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marti/Desktop/Interclade-Recomb_Paper/"/>
    </mc:Choice>
  </mc:AlternateContent>
  <xr:revisionPtr revIDLastSave="0" documentId="13_ncr:1_{3F401776-4B86-6046-9C9F-F2F80579500C}" xr6:coauthVersionLast="47" xr6:coauthVersionMax="47" xr10:uidLastSave="{00000000-0000-0000-0000-000000000000}"/>
  <bookViews>
    <workbookView xWindow="1740" yWindow="760" windowWidth="27640" windowHeight="16940" xr2:uid="{00000000-000D-0000-FFFF-FFFF00000000}"/>
  </bookViews>
  <sheets>
    <sheet name="S2_Gubbins_in-vitro" sheetId="4" r:id="rId1"/>
    <sheet name="S3_Gubbins_Field" sheetId="5" r:id="rId2"/>
    <sheet name="S4_In-vitro_size" sheetId="2" r:id="rId3"/>
    <sheet name="S5_Tet-island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82" i="5" l="1"/>
  <c r="D2181" i="5"/>
  <c r="D2180" i="5"/>
  <c r="D2179" i="5"/>
  <c r="D2178" i="5"/>
  <c r="D2177" i="5"/>
  <c r="D2176" i="5"/>
  <c r="D2175" i="5"/>
  <c r="D2174" i="5"/>
  <c r="D2173" i="5"/>
  <c r="D2172" i="5"/>
  <c r="D2171" i="5"/>
  <c r="D2170" i="5"/>
  <c r="D2169" i="5"/>
  <c r="D2168" i="5"/>
  <c r="D2167" i="5"/>
  <c r="D2166" i="5"/>
  <c r="D2165" i="5"/>
  <c r="D2164" i="5"/>
  <c r="D2163" i="5"/>
  <c r="D2162" i="5"/>
  <c r="D2161" i="5"/>
  <c r="D2160" i="5"/>
  <c r="D2159" i="5"/>
  <c r="D2158" i="5"/>
  <c r="D2157" i="5"/>
  <c r="D2156" i="5"/>
  <c r="D2155" i="5"/>
  <c r="D2154" i="5"/>
  <c r="D2153" i="5"/>
  <c r="D2152" i="5"/>
  <c r="D2151" i="5"/>
  <c r="D2150" i="5"/>
  <c r="D2149" i="5"/>
  <c r="D2148" i="5"/>
  <c r="D2147" i="5"/>
  <c r="D2146" i="5"/>
  <c r="D2145" i="5"/>
  <c r="D2144" i="5"/>
  <c r="D2143" i="5"/>
  <c r="D2142" i="5"/>
  <c r="D2141" i="5"/>
  <c r="D2140" i="5"/>
  <c r="D2139" i="5"/>
  <c r="D2138" i="5"/>
  <c r="D2137" i="5"/>
  <c r="D2136" i="5"/>
  <c r="D2135" i="5"/>
  <c r="D2134" i="5"/>
  <c r="D2133" i="5"/>
  <c r="D2132" i="5"/>
  <c r="D2131" i="5"/>
  <c r="D2130" i="5"/>
  <c r="D2129" i="5"/>
  <c r="D2128" i="5"/>
  <c r="D2127" i="5"/>
  <c r="D2126" i="5"/>
  <c r="D2125" i="5"/>
  <c r="D2124" i="5"/>
  <c r="D2123" i="5"/>
  <c r="D2122" i="5"/>
  <c r="D2121" i="5"/>
  <c r="D2120" i="5"/>
  <c r="D2119" i="5"/>
  <c r="D2118" i="5"/>
  <c r="D2117" i="5"/>
  <c r="D2116" i="5"/>
  <c r="D2115" i="5"/>
  <c r="D2114" i="5"/>
  <c r="D2113" i="5"/>
  <c r="D2112" i="5"/>
  <c r="D2111" i="5"/>
  <c r="D2110" i="5"/>
  <c r="D2109" i="5"/>
  <c r="D2108" i="5"/>
  <c r="D2107" i="5"/>
  <c r="D2106" i="5"/>
  <c r="D2105" i="5"/>
  <c r="D2104" i="5"/>
  <c r="D2103" i="5"/>
  <c r="D2102" i="5"/>
  <c r="D2101" i="5"/>
  <c r="D2100" i="5"/>
  <c r="D2099" i="5"/>
  <c r="D2098" i="5"/>
  <c r="D2097" i="5"/>
  <c r="D2096" i="5"/>
  <c r="D2095" i="5"/>
  <c r="D2094" i="5"/>
  <c r="D2093" i="5"/>
  <c r="D2092" i="5"/>
  <c r="D2091" i="5"/>
  <c r="D2090" i="5"/>
  <c r="D2089" i="5"/>
  <c r="D2088" i="5"/>
  <c r="D2087" i="5"/>
  <c r="D2086" i="5"/>
  <c r="D2085" i="5"/>
  <c r="D2084" i="5"/>
  <c r="D2083" i="5"/>
  <c r="D2082" i="5"/>
  <c r="D2081" i="5"/>
  <c r="D2080" i="5"/>
  <c r="D2079" i="5"/>
  <c r="D2078" i="5"/>
  <c r="D2077" i="5"/>
  <c r="D2076" i="5"/>
  <c r="D2075" i="5"/>
  <c r="D2074" i="5"/>
  <c r="D2073" i="5"/>
  <c r="D2072" i="5"/>
  <c r="D2071" i="5"/>
  <c r="D2070" i="5"/>
  <c r="D2069" i="5"/>
  <c r="D2068" i="5"/>
  <c r="D2067" i="5"/>
  <c r="D2066" i="5"/>
  <c r="D2065" i="5"/>
  <c r="D2064" i="5"/>
  <c r="D2063" i="5"/>
  <c r="D2062" i="5"/>
  <c r="D2061" i="5"/>
  <c r="D2060" i="5"/>
  <c r="D2059" i="5"/>
  <c r="D2058" i="5"/>
  <c r="D2057" i="5"/>
  <c r="D2056" i="5"/>
  <c r="D2055" i="5"/>
  <c r="D2054" i="5"/>
  <c r="D2053" i="5"/>
  <c r="D2052" i="5"/>
  <c r="D2051" i="5"/>
  <c r="D2050" i="5"/>
  <c r="D2049" i="5"/>
  <c r="D2048" i="5"/>
  <c r="D2047" i="5"/>
  <c r="D2046" i="5"/>
  <c r="D2045" i="5"/>
  <c r="D2044" i="5"/>
  <c r="D2043" i="5"/>
  <c r="D2042" i="5"/>
  <c r="D2041" i="5"/>
  <c r="D2040" i="5"/>
  <c r="D2039" i="5"/>
  <c r="D2038" i="5"/>
  <c r="D2037" i="5"/>
  <c r="D2036" i="5"/>
  <c r="D2035" i="5"/>
  <c r="D2034" i="5"/>
  <c r="D2033" i="5"/>
  <c r="D2032" i="5"/>
  <c r="D2031" i="5"/>
  <c r="D2030" i="5"/>
  <c r="D2029" i="5"/>
  <c r="D2028" i="5"/>
  <c r="D2027" i="5"/>
  <c r="D2026" i="5"/>
  <c r="D2025" i="5"/>
  <c r="D2024" i="5"/>
  <c r="D2023" i="5"/>
  <c r="D2022" i="5"/>
  <c r="D2021" i="5"/>
  <c r="D2020" i="5"/>
  <c r="D2019" i="5"/>
  <c r="D2018" i="5"/>
  <c r="D2017" i="5"/>
  <c r="D2016" i="5"/>
  <c r="D2015" i="5"/>
  <c r="D2014" i="5"/>
  <c r="D2013" i="5"/>
  <c r="D2012" i="5"/>
  <c r="D2011" i="5"/>
  <c r="D2010" i="5"/>
  <c r="D2009" i="5"/>
  <c r="D2008" i="5"/>
  <c r="D2007" i="5"/>
  <c r="D2006" i="5"/>
  <c r="D2005" i="5"/>
  <c r="D2004" i="5"/>
  <c r="D2003" i="5"/>
  <c r="D2002" i="5"/>
  <c r="D2001" i="5"/>
  <c r="D2000" i="5"/>
  <c r="D1999" i="5"/>
  <c r="D1998" i="5"/>
  <c r="D1997" i="5"/>
  <c r="D1996" i="5"/>
  <c r="D1995" i="5"/>
  <c r="D1994" i="5"/>
  <c r="D1993" i="5"/>
  <c r="D1992" i="5"/>
  <c r="D1991" i="5"/>
  <c r="D1990" i="5"/>
  <c r="D1989" i="5"/>
  <c r="D1988" i="5"/>
  <c r="D1987" i="5"/>
  <c r="D1986" i="5"/>
  <c r="D1985" i="5"/>
  <c r="D1984" i="5"/>
  <c r="D1983" i="5"/>
  <c r="D1982" i="5"/>
  <c r="D1981" i="5"/>
  <c r="D1980" i="5"/>
  <c r="D1979" i="5"/>
  <c r="D1978" i="5"/>
  <c r="D1977" i="5"/>
  <c r="D1976" i="5"/>
  <c r="D1975" i="5"/>
  <c r="D1974" i="5"/>
  <c r="D1973" i="5"/>
  <c r="D1972" i="5"/>
  <c r="D1971" i="5"/>
  <c r="D1970" i="5"/>
  <c r="D1969" i="5"/>
  <c r="D1968" i="5"/>
  <c r="D1967" i="5"/>
  <c r="D1966" i="5"/>
  <c r="D1965" i="5"/>
  <c r="D1964" i="5"/>
  <c r="D1963" i="5"/>
  <c r="D1962" i="5"/>
  <c r="D1961" i="5"/>
  <c r="D1960" i="5"/>
  <c r="D1959" i="5"/>
  <c r="D1958" i="5"/>
  <c r="D1957" i="5"/>
  <c r="D1956" i="5"/>
  <c r="D1955" i="5"/>
  <c r="D1954" i="5"/>
  <c r="D1953" i="5"/>
  <c r="D1952" i="5"/>
  <c r="D1951" i="5"/>
  <c r="D1950" i="5"/>
  <c r="D1949" i="5"/>
  <c r="D1948" i="5"/>
  <c r="D1947" i="5"/>
  <c r="D1946" i="5"/>
  <c r="D1945" i="5"/>
  <c r="D1944" i="5"/>
  <c r="D1943" i="5"/>
  <c r="D1942" i="5"/>
  <c r="D1941" i="5"/>
  <c r="D1940" i="5"/>
  <c r="D1939" i="5"/>
  <c r="D1938" i="5"/>
  <c r="D1937" i="5"/>
  <c r="D1936" i="5"/>
  <c r="D1935" i="5"/>
  <c r="D1934" i="5"/>
  <c r="D1933" i="5"/>
  <c r="D1932" i="5"/>
  <c r="D1931" i="5"/>
  <c r="D1930" i="5"/>
  <c r="D1929" i="5"/>
  <c r="D1928" i="5"/>
  <c r="D1927" i="5"/>
  <c r="D1926" i="5"/>
  <c r="D1925" i="5"/>
  <c r="D1924" i="5"/>
  <c r="D1923" i="5"/>
  <c r="D1922" i="5"/>
  <c r="D1921" i="5"/>
  <c r="D1920" i="5"/>
  <c r="D1919" i="5"/>
  <c r="D1918" i="5"/>
  <c r="D1917" i="5"/>
  <c r="D1916" i="5"/>
  <c r="D1915" i="5"/>
  <c r="D1914" i="5"/>
  <c r="D1913" i="5"/>
  <c r="D1912" i="5"/>
  <c r="D1911" i="5"/>
  <c r="D1910" i="5"/>
  <c r="D1909" i="5"/>
  <c r="D1908" i="5"/>
  <c r="D1907" i="5"/>
  <c r="D1906" i="5"/>
  <c r="D1905" i="5"/>
  <c r="D1904" i="5"/>
  <c r="D1903" i="5"/>
  <c r="D1902" i="5"/>
  <c r="D1901" i="5"/>
  <c r="D1900" i="5"/>
  <c r="D1899" i="5"/>
  <c r="D1898" i="5"/>
  <c r="D1897" i="5"/>
  <c r="D1896" i="5"/>
  <c r="D1895" i="5"/>
  <c r="D1894" i="5"/>
  <c r="D1893" i="5"/>
  <c r="D1892" i="5"/>
  <c r="D1891" i="5"/>
  <c r="D1890" i="5"/>
  <c r="D1889" i="5"/>
  <c r="D1888" i="5"/>
  <c r="D1887" i="5"/>
  <c r="D1886" i="5"/>
  <c r="D1885" i="5"/>
  <c r="D1884" i="5"/>
  <c r="D1883" i="5"/>
  <c r="D1882" i="5"/>
  <c r="D1881" i="5"/>
  <c r="D1880" i="5"/>
  <c r="D1879" i="5"/>
  <c r="D1878" i="5"/>
  <c r="D1877" i="5"/>
  <c r="D1876" i="5"/>
  <c r="D1875" i="5"/>
  <c r="D1874" i="5"/>
  <c r="D1873" i="5"/>
  <c r="D1872" i="5"/>
  <c r="D1871" i="5"/>
  <c r="D1870" i="5"/>
  <c r="D1869" i="5"/>
  <c r="D1868" i="5"/>
  <c r="D1867" i="5"/>
  <c r="D1866" i="5"/>
  <c r="D1865" i="5"/>
  <c r="D1864" i="5"/>
  <c r="D1863" i="5"/>
  <c r="D1862" i="5"/>
  <c r="D1861" i="5"/>
  <c r="D1860" i="5"/>
  <c r="D1859" i="5"/>
  <c r="D1858" i="5"/>
  <c r="D1857" i="5"/>
  <c r="D1856" i="5"/>
  <c r="D1855" i="5"/>
  <c r="D1854" i="5"/>
  <c r="D1853" i="5"/>
  <c r="D1852" i="5"/>
  <c r="D1851" i="5"/>
  <c r="D1850" i="5"/>
  <c r="D1849" i="5"/>
  <c r="D1848" i="5"/>
  <c r="D1847" i="5"/>
  <c r="D1846" i="5"/>
  <c r="D1845" i="5"/>
  <c r="D1844" i="5"/>
  <c r="D1843" i="5"/>
  <c r="D1842" i="5"/>
  <c r="D1841" i="5"/>
  <c r="D1840" i="5"/>
  <c r="D1839" i="5"/>
  <c r="D1838" i="5"/>
  <c r="D1837" i="5"/>
  <c r="D1836" i="5"/>
  <c r="D1835" i="5"/>
  <c r="D1834" i="5"/>
  <c r="D1833" i="5"/>
  <c r="D1832" i="5"/>
  <c r="D1831" i="5"/>
  <c r="D1830" i="5"/>
  <c r="D1829" i="5"/>
  <c r="D1828" i="5"/>
  <c r="D1827" i="5"/>
  <c r="D1826" i="5"/>
  <c r="D1825" i="5"/>
  <c r="D1824" i="5"/>
  <c r="D1823" i="5"/>
  <c r="D1822" i="5"/>
  <c r="D1821" i="5"/>
  <c r="D1820" i="5"/>
  <c r="D1819" i="5"/>
  <c r="D1818" i="5"/>
  <c r="D1817" i="5"/>
  <c r="D1816" i="5"/>
  <c r="D1815" i="5"/>
  <c r="D1814" i="5"/>
  <c r="D1813" i="5"/>
  <c r="D1812" i="5"/>
  <c r="D1811" i="5"/>
  <c r="D1810" i="5"/>
  <c r="D1809" i="5"/>
  <c r="D1808" i="5"/>
  <c r="D1807" i="5"/>
  <c r="D1806" i="5"/>
  <c r="D1805" i="5"/>
  <c r="D1804" i="5"/>
  <c r="D1803" i="5"/>
  <c r="D1802" i="5"/>
  <c r="D1801" i="5"/>
  <c r="D1800" i="5"/>
  <c r="D1799" i="5"/>
  <c r="D1798" i="5"/>
  <c r="D1797" i="5"/>
  <c r="D1796" i="5"/>
  <c r="D1795" i="5"/>
  <c r="D1794" i="5"/>
  <c r="D1793" i="5"/>
  <c r="D1792" i="5"/>
  <c r="D1791" i="5"/>
  <c r="D1790" i="5"/>
  <c r="D1789" i="5"/>
  <c r="D1788" i="5"/>
  <c r="D1787" i="5"/>
  <c r="D1786" i="5"/>
  <c r="D1785" i="5"/>
  <c r="D1784" i="5"/>
  <c r="D1783" i="5"/>
  <c r="D1782" i="5"/>
  <c r="D1781" i="5"/>
  <c r="D1780" i="5"/>
  <c r="D1779" i="5"/>
  <c r="D1778" i="5"/>
  <c r="D1777" i="5"/>
  <c r="D1776" i="5"/>
  <c r="D1775" i="5"/>
  <c r="D1774" i="5"/>
  <c r="D1773" i="5"/>
  <c r="D1772" i="5"/>
  <c r="D1771" i="5"/>
  <c r="D1770" i="5"/>
  <c r="D1769" i="5"/>
  <c r="D1768" i="5"/>
  <c r="D1767" i="5"/>
  <c r="D1766" i="5"/>
  <c r="D1765" i="5"/>
  <c r="D1764" i="5"/>
  <c r="D1763" i="5"/>
  <c r="D1762" i="5"/>
  <c r="D1761" i="5"/>
  <c r="D1760" i="5"/>
  <c r="D1759" i="5"/>
  <c r="D1758" i="5"/>
  <c r="D1757" i="5"/>
  <c r="D1756" i="5"/>
  <c r="D1755" i="5"/>
  <c r="D1754" i="5"/>
  <c r="D1753" i="5"/>
  <c r="D1752" i="5"/>
  <c r="D1751" i="5"/>
  <c r="D1750" i="5"/>
  <c r="D1749" i="5"/>
  <c r="D1748" i="5"/>
  <c r="D1747" i="5"/>
  <c r="D1746" i="5"/>
  <c r="D1745" i="5"/>
  <c r="D1744" i="5"/>
  <c r="D1743" i="5"/>
  <c r="D1742" i="5"/>
  <c r="D1741" i="5"/>
  <c r="D1740" i="5"/>
  <c r="D1739" i="5"/>
  <c r="D1738" i="5"/>
  <c r="D1737" i="5"/>
  <c r="D1736" i="5"/>
  <c r="D1735" i="5"/>
  <c r="D1734" i="5"/>
  <c r="D1733" i="5"/>
  <c r="D1732" i="5"/>
  <c r="D1731" i="5"/>
  <c r="D1730" i="5"/>
  <c r="D1729" i="5"/>
  <c r="D1728" i="5"/>
  <c r="D1727" i="5"/>
  <c r="D1726" i="5"/>
  <c r="D1725" i="5"/>
  <c r="D1724" i="5"/>
  <c r="D1723" i="5"/>
  <c r="D1722" i="5"/>
  <c r="D1721" i="5"/>
  <c r="D1720" i="5"/>
  <c r="D1719" i="5"/>
  <c r="D1718" i="5"/>
  <c r="D1717" i="5"/>
  <c r="D1716" i="5"/>
  <c r="D1715" i="5"/>
  <c r="D1714" i="5"/>
  <c r="D1713" i="5"/>
  <c r="D1712" i="5"/>
  <c r="D1711" i="5"/>
  <c r="D1710" i="5"/>
  <c r="D1709" i="5"/>
  <c r="D1708" i="5"/>
  <c r="D1707" i="5"/>
  <c r="D1706" i="5"/>
  <c r="D1705" i="5"/>
  <c r="D1704" i="5"/>
  <c r="D1703" i="5"/>
  <c r="D1702" i="5"/>
  <c r="D1701" i="5"/>
  <c r="D1700" i="5"/>
  <c r="D1699" i="5"/>
  <c r="D1698" i="5"/>
  <c r="D1697" i="5"/>
  <c r="D1696" i="5"/>
  <c r="D1695" i="5"/>
  <c r="D1694" i="5"/>
  <c r="D1693" i="5"/>
  <c r="D1692" i="5"/>
  <c r="D1691" i="5"/>
  <c r="D1690" i="5"/>
  <c r="D1689" i="5"/>
  <c r="D1688" i="5"/>
  <c r="D1687" i="5"/>
  <c r="D1686" i="5"/>
  <c r="D1685" i="5"/>
  <c r="D1684" i="5"/>
  <c r="D1683" i="5"/>
  <c r="D1682" i="5"/>
  <c r="D1681" i="5"/>
  <c r="D1680" i="5"/>
  <c r="D1679" i="5"/>
  <c r="D1678" i="5"/>
  <c r="D1677" i="5"/>
  <c r="D1676" i="5"/>
  <c r="D1675" i="5"/>
  <c r="D1674" i="5"/>
  <c r="D1673" i="5"/>
  <c r="D1672" i="5"/>
  <c r="D1671" i="5"/>
  <c r="D1670" i="5"/>
  <c r="D1669" i="5"/>
  <c r="D1668" i="5"/>
  <c r="D1667" i="5"/>
  <c r="D1666" i="5"/>
  <c r="D1665" i="5"/>
  <c r="D1664" i="5"/>
  <c r="D1663" i="5"/>
  <c r="D1662" i="5"/>
  <c r="D1661" i="5"/>
  <c r="D1660" i="5"/>
  <c r="D1659" i="5"/>
  <c r="D1658" i="5"/>
  <c r="D1657" i="5"/>
  <c r="D1656" i="5"/>
  <c r="D1655" i="5"/>
  <c r="D1654" i="5"/>
  <c r="D1653" i="5"/>
  <c r="D1652" i="5"/>
  <c r="D1651" i="5"/>
  <c r="D1650" i="5"/>
  <c r="D1649" i="5"/>
  <c r="D1648" i="5"/>
  <c r="D1647" i="5"/>
  <c r="D1646" i="5"/>
  <c r="D1645" i="5"/>
  <c r="D1644" i="5"/>
  <c r="D1643" i="5"/>
  <c r="D1642" i="5"/>
  <c r="D1641" i="5"/>
  <c r="D1640" i="5"/>
  <c r="D1639" i="5"/>
  <c r="D1638" i="5"/>
  <c r="D1637" i="5"/>
  <c r="D1636" i="5"/>
  <c r="D1635" i="5"/>
  <c r="D1634" i="5"/>
  <c r="D1633" i="5"/>
  <c r="D1632" i="5"/>
  <c r="D1631" i="5"/>
  <c r="D1630" i="5"/>
  <c r="D1629" i="5"/>
  <c r="D1628" i="5"/>
  <c r="D1627" i="5"/>
  <c r="D1626" i="5"/>
  <c r="D1625" i="5"/>
  <c r="D1624" i="5"/>
  <c r="D1623" i="5"/>
  <c r="D1622" i="5"/>
  <c r="D1621" i="5"/>
  <c r="D1620" i="5"/>
  <c r="D1619" i="5"/>
  <c r="D1618" i="5"/>
  <c r="D1617" i="5"/>
  <c r="D1616" i="5"/>
  <c r="D1615" i="5"/>
  <c r="D1614" i="5"/>
  <c r="D1613" i="5"/>
  <c r="D1612" i="5"/>
  <c r="D1611" i="5"/>
  <c r="D1610" i="5"/>
  <c r="D1609" i="5"/>
  <c r="D1608" i="5"/>
  <c r="D1607" i="5"/>
  <c r="D1606" i="5"/>
  <c r="D1605" i="5"/>
  <c r="D1604" i="5"/>
  <c r="D1603" i="5"/>
  <c r="D1602" i="5"/>
  <c r="D1601" i="5"/>
  <c r="D1600" i="5"/>
  <c r="D1599" i="5"/>
  <c r="D1598" i="5"/>
  <c r="D1597" i="5"/>
  <c r="D1596" i="5"/>
  <c r="D1595" i="5"/>
  <c r="D1594" i="5"/>
  <c r="D1593" i="5"/>
  <c r="D1592" i="5"/>
  <c r="D1591" i="5"/>
  <c r="D1590" i="5"/>
  <c r="D1589" i="5"/>
  <c r="D1588" i="5"/>
  <c r="D1587" i="5"/>
  <c r="D1586" i="5"/>
  <c r="D1585" i="5"/>
  <c r="D1584" i="5"/>
  <c r="D1583" i="5"/>
  <c r="D1582" i="5"/>
  <c r="D1581" i="5"/>
  <c r="D1580" i="5"/>
  <c r="D1579" i="5"/>
  <c r="D1578" i="5"/>
  <c r="D1577" i="5"/>
  <c r="D1576" i="5"/>
  <c r="D1575" i="5"/>
  <c r="D1574" i="5"/>
  <c r="D1573" i="5"/>
  <c r="D1572" i="5"/>
  <c r="D1571" i="5"/>
  <c r="D1570" i="5"/>
  <c r="D1569" i="5"/>
  <c r="D1568" i="5"/>
  <c r="D1567" i="5"/>
  <c r="D1566" i="5"/>
  <c r="D1565" i="5"/>
  <c r="D1564" i="5"/>
  <c r="D1563" i="5"/>
  <c r="D1562" i="5"/>
  <c r="D1561" i="5"/>
  <c r="D1560" i="5"/>
  <c r="D1559" i="5"/>
  <c r="D1558" i="5"/>
  <c r="D1557" i="5"/>
  <c r="D1556" i="5"/>
  <c r="D1555" i="5"/>
  <c r="D1554" i="5"/>
  <c r="D1553" i="5"/>
  <c r="D1552" i="5"/>
  <c r="D1551" i="5"/>
  <c r="D1550" i="5"/>
  <c r="D1549" i="5"/>
  <c r="D1548" i="5"/>
  <c r="D1547" i="5"/>
  <c r="D1546" i="5"/>
  <c r="D1545" i="5"/>
  <c r="D1544" i="5"/>
  <c r="D1543" i="5"/>
  <c r="D1542" i="5"/>
  <c r="D1541" i="5"/>
  <c r="D1540" i="5"/>
  <c r="D1539" i="5"/>
  <c r="D1538" i="5"/>
  <c r="D1537" i="5"/>
  <c r="D1536" i="5"/>
  <c r="D1535" i="5"/>
  <c r="D1534" i="5"/>
  <c r="D1533" i="5"/>
  <c r="D1532" i="5"/>
  <c r="D1531" i="5"/>
  <c r="D1530" i="5"/>
  <c r="D1529" i="5"/>
  <c r="D1528" i="5"/>
  <c r="D1527" i="5"/>
  <c r="D1526" i="5"/>
  <c r="D1525" i="5"/>
  <c r="D1524" i="5"/>
  <c r="D1523" i="5"/>
  <c r="D1522" i="5"/>
  <c r="D1521" i="5"/>
  <c r="D1520" i="5"/>
  <c r="D1519" i="5"/>
  <c r="D1518" i="5"/>
  <c r="D1517" i="5"/>
  <c r="D1516" i="5"/>
  <c r="D1515" i="5"/>
  <c r="D1514" i="5"/>
  <c r="D1513" i="5"/>
  <c r="D1512" i="5"/>
  <c r="D1511" i="5"/>
  <c r="D1510" i="5"/>
  <c r="D1509" i="5"/>
  <c r="D1508" i="5"/>
  <c r="D1507" i="5"/>
  <c r="D1506" i="5"/>
  <c r="D1505" i="5"/>
  <c r="D1504" i="5"/>
  <c r="D1503" i="5"/>
  <c r="D1502" i="5"/>
  <c r="D1501" i="5"/>
  <c r="D1500" i="5"/>
  <c r="D1499" i="5"/>
  <c r="D1498" i="5"/>
  <c r="D1497" i="5"/>
  <c r="D1496" i="5"/>
  <c r="D1495" i="5"/>
  <c r="D1494" i="5"/>
  <c r="D1493" i="5"/>
  <c r="D1492" i="5"/>
  <c r="D1491" i="5"/>
  <c r="D1490" i="5"/>
  <c r="D1489" i="5"/>
  <c r="D1488" i="5"/>
  <c r="D1487" i="5"/>
  <c r="D1486" i="5"/>
  <c r="D1485" i="5"/>
  <c r="D1484" i="5"/>
  <c r="D1483" i="5"/>
  <c r="D1482" i="5"/>
  <c r="D1481" i="5"/>
  <c r="D1480" i="5"/>
  <c r="D1479" i="5"/>
  <c r="D1478" i="5"/>
  <c r="D1477" i="5"/>
  <c r="D1476" i="5"/>
  <c r="D1475" i="5"/>
  <c r="D1474" i="5"/>
  <c r="D1473" i="5"/>
  <c r="D1472" i="5"/>
  <c r="D1471" i="5"/>
  <c r="D1470" i="5"/>
  <c r="D1469" i="5"/>
  <c r="D1468" i="5"/>
  <c r="D1467" i="5"/>
  <c r="D1466" i="5"/>
  <c r="D1465" i="5"/>
  <c r="D1464" i="5"/>
  <c r="D1463" i="5"/>
  <c r="D1462" i="5"/>
  <c r="D1461" i="5"/>
  <c r="D1460" i="5"/>
  <c r="D1459" i="5"/>
  <c r="D1458" i="5"/>
  <c r="D1457" i="5"/>
  <c r="D1456" i="5"/>
  <c r="D1455" i="5"/>
  <c r="D1454" i="5"/>
  <c r="D1453" i="5"/>
  <c r="D1452" i="5"/>
  <c r="D1451" i="5"/>
  <c r="D1450" i="5"/>
  <c r="D1449" i="5"/>
  <c r="D1448" i="5"/>
  <c r="D1447" i="5"/>
  <c r="D1446" i="5"/>
  <c r="D1445" i="5"/>
  <c r="D1444" i="5"/>
  <c r="D1443" i="5"/>
  <c r="D1442" i="5"/>
  <c r="D1441" i="5"/>
  <c r="D1440" i="5"/>
  <c r="D1439" i="5"/>
  <c r="D1438" i="5"/>
  <c r="D1437" i="5"/>
  <c r="D1436" i="5"/>
  <c r="D1435" i="5"/>
  <c r="D1434" i="5"/>
  <c r="D1433" i="5"/>
  <c r="D1432" i="5"/>
  <c r="D1431" i="5"/>
  <c r="D1430" i="5"/>
  <c r="D1429" i="5"/>
  <c r="D1428" i="5"/>
  <c r="D1427" i="5"/>
  <c r="D1426" i="5"/>
  <c r="D1425" i="5"/>
  <c r="D1424" i="5"/>
  <c r="D1423" i="5"/>
  <c r="D1422" i="5"/>
  <c r="D1421" i="5"/>
  <c r="D1420" i="5"/>
  <c r="D1419" i="5"/>
  <c r="D1418" i="5"/>
  <c r="D1417" i="5"/>
  <c r="D1416" i="5"/>
  <c r="D1415" i="5"/>
  <c r="D1414" i="5"/>
  <c r="D1413" i="5"/>
  <c r="D1412" i="5"/>
  <c r="D1411" i="5"/>
  <c r="D1410" i="5"/>
  <c r="D1409" i="5"/>
  <c r="D1408" i="5"/>
  <c r="D1407" i="5"/>
  <c r="D1406" i="5"/>
  <c r="D1405" i="5"/>
  <c r="D1404" i="5"/>
  <c r="D1403" i="5"/>
  <c r="D1402" i="5"/>
  <c r="D1401" i="5"/>
  <c r="D1400" i="5"/>
  <c r="D1399" i="5"/>
  <c r="D1398" i="5"/>
  <c r="D1397" i="5"/>
  <c r="D1396" i="5"/>
  <c r="D1395" i="5"/>
  <c r="D1394" i="5"/>
  <c r="D1393" i="5"/>
  <c r="D1392" i="5"/>
  <c r="D1391" i="5"/>
  <c r="D1390" i="5"/>
  <c r="D1389" i="5"/>
  <c r="D1388" i="5"/>
  <c r="D1387" i="5"/>
  <c r="D1386" i="5"/>
  <c r="D1385" i="5"/>
  <c r="D1384" i="5"/>
  <c r="D1383" i="5"/>
  <c r="D1382" i="5"/>
  <c r="D1381" i="5"/>
  <c r="D1380" i="5"/>
  <c r="D1379" i="5"/>
  <c r="D1378" i="5"/>
  <c r="D1377" i="5"/>
  <c r="D1376" i="5"/>
  <c r="D1375" i="5"/>
  <c r="D1374" i="5"/>
  <c r="D1373" i="5"/>
  <c r="D1372" i="5"/>
  <c r="D1371" i="5"/>
  <c r="D1370" i="5"/>
  <c r="D1369" i="5"/>
  <c r="D1368" i="5"/>
  <c r="D1367" i="5"/>
  <c r="D1366" i="5"/>
  <c r="D1365" i="5"/>
  <c r="D1364" i="5"/>
  <c r="D1363" i="5"/>
  <c r="D1362" i="5"/>
  <c r="D1361" i="5"/>
  <c r="D1360" i="5"/>
  <c r="D1359" i="5"/>
  <c r="D1358" i="5"/>
  <c r="D1357" i="5"/>
  <c r="D1356" i="5"/>
  <c r="D1355" i="5"/>
  <c r="D1354" i="5"/>
  <c r="D1353" i="5"/>
  <c r="D1352" i="5"/>
  <c r="D1351" i="5"/>
  <c r="D1350" i="5"/>
  <c r="D1349" i="5"/>
  <c r="D1348" i="5"/>
  <c r="D1347" i="5"/>
  <c r="D1346" i="5"/>
  <c r="D1345" i="5"/>
  <c r="D1344" i="5"/>
  <c r="D1343" i="5"/>
  <c r="D1342" i="5"/>
  <c r="D1341" i="5"/>
  <c r="D1340" i="5"/>
  <c r="D1339" i="5"/>
  <c r="D1338" i="5"/>
  <c r="D1337" i="5"/>
  <c r="D1336" i="5"/>
  <c r="D1335" i="5"/>
  <c r="D1334" i="5"/>
  <c r="D1333" i="5"/>
  <c r="D1332" i="5"/>
  <c r="D1331" i="5"/>
  <c r="D1330" i="5"/>
  <c r="D1329" i="5"/>
  <c r="D1328" i="5"/>
  <c r="D1327" i="5"/>
  <c r="D1326" i="5"/>
  <c r="D1325" i="5"/>
  <c r="D1324" i="5"/>
  <c r="D1323" i="5"/>
  <c r="D1322" i="5"/>
  <c r="D1321" i="5"/>
  <c r="D1320" i="5"/>
  <c r="D1319" i="5"/>
  <c r="D1318" i="5"/>
  <c r="D1317" i="5"/>
  <c r="D1316" i="5"/>
  <c r="D1315" i="5"/>
  <c r="D1314" i="5"/>
  <c r="D1313" i="5"/>
  <c r="D1312" i="5"/>
  <c r="D1311" i="5"/>
  <c r="D1310" i="5"/>
  <c r="D1309" i="5"/>
  <c r="D1308" i="5"/>
  <c r="D1307" i="5"/>
  <c r="D1306" i="5"/>
  <c r="D1305" i="5"/>
  <c r="D1304" i="5"/>
  <c r="D1303" i="5"/>
  <c r="D1302" i="5"/>
  <c r="D1301" i="5"/>
  <c r="D1300" i="5"/>
  <c r="D1299" i="5"/>
  <c r="D1298" i="5"/>
  <c r="D1297" i="5"/>
  <c r="D1296" i="5"/>
  <c r="D1295" i="5"/>
  <c r="D1294" i="5"/>
  <c r="D1293" i="5"/>
  <c r="D1292" i="5"/>
  <c r="D1291" i="5"/>
  <c r="D1290" i="5"/>
  <c r="D1289" i="5"/>
  <c r="D1288" i="5"/>
  <c r="D1287" i="5"/>
  <c r="D1286" i="5"/>
  <c r="D1285" i="5"/>
  <c r="D1284" i="5"/>
  <c r="D1283" i="5"/>
  <c r="D1282" i="5"/>
  <c r="D1281" i="5"/>
  <c r="D1280" i="5"/>
  <c r="D1279" i="5"/>
  <c r="D1278" i="5"/>
  <c r="D1277" i="5"/>
  <c r="D1276" i="5"/>
  <c r="D1275" i="5"/>
  <c r="D1274" i="5"/>
  <c r="D1273" i="5"/>
  <c r="D1272" i="5"/>
  <c r="D1271" i="5"/>
  <c r="D1270" i="5"/>
  <c r="D1269" i="5"/>
  <c r="D1268" i="5"/>
  <c r="D1267" i="5"/>
  <c r="D1266" i="5"/>
  <c r="D1265" i="5"/>
  <c r="D1264" i="5"/>
  <c r="D1263" i="5"/>
  <c r="D1262" i="5"/>
  <c r="D1261" i="5"/>
  <c r="D1260" i="5"/>
  <c r="D1259" i="5"/>
  <c r="D1258" i="5"/>
  <c r="D1257" i="5"/>
  <c r="D1256" i="5"/>
  <c r="D1255" i="5"/>
  <c r="D1254" i="5"/>
  <c r="D1253" i="5"/>
  <c r="D1252" i="5"/>
  <c r="D1251" i="5"/>
  <c r="D1250" i="5"/>
  <c r="D1249" i="5"/>
  <c r="D1248" i="5"/>
  <c r="D1247" i="5"/>
  <c r="D1246" i="5"/>
  <c r="D1245" i="5"/>
  <c r="D1244" i="5"/>
  <c r="D1243" i="5"/>
  <c r="D1242" i="5"/>
  <c r="D1241" i="5"/>
  <c r="D1240" i="5"/>
  <c r="D1239" i="5"/>
  <c r="D1238" i="5"/>
  <c r="D1237" i="5"/>
  <c r="D1236" i="5"/>
  <c r="D1235" i="5"/>
  <c r="D1234" i="5"/>
  <c r="D1233" i="5"/>
  <c r="D1232" i="5"/>
  <c r="D1231" i="5"/>
  <c r="D1230" i="5"/>
  <c r="D1229" i="5"/>
  <c r="D1228" i="5"/>
  <c r="D1227" i="5"/>
  <c r="D1226" i="5"/>
  <c r="D1225" i="5"/>
  <c r="D1224" i="5"/>
  <c r="D1223" i="5"/>
  <c r="D1222" i="5"/>
  <c r="D1221" i="5"/>
  <c r="D1220" i="5"/>
  <c r="D1219" i="5"/>
  <c r="D1218" i="5"/>
  <c r="D1217" i="5"/>
  <c r="D1216" i="5"/>
  <c r="D1215" i="5"/>
  <c r="D1214" i="5"/>
  <c r="D1213" i="5"/>
  <c r="D1212" i="5"/>
  <c r="D1211" i="5"/>
  <c r="D1210" i="5"/>
  <c r="D1209" i="5"/>
  <c r="D1208" i="5"/>
  <c r="D1207" i="5"/>
  <c r="D1206" i="5"/>
  <c r="D1205" i="5"/>
  <c r="D1204" i="5"/>
  <c r="D1203" i="5"/>
  <c r="D1202" i="5"/>
  <c r="D1201" i="5"/>
  <c r="D1200" i="5"/>
  <c r="D1199" i="5"/>
  <c r="D1198" i="5"/>
  <c r="D1197" i="5"/>
  <c r="D1196" i="5"/>
  <c r="D1195" i="5"/>
  <c r="D1194" i="5"/>
  <c r="D1193" i="5"/>
  <c r="D1192" i="5"/>
  <c r="D1191" i="5"/>
  <c r="D1190" i="5"/>
  <c r="D1189" i="5"/>
  <c r="D1188" i="5"/>
  <c r="D1187" i="5"/>
  <c r="D1186" i="5"/>
  <c r="D1185" i="5"/>
  <c r="D1184" i="5"/>
  <c r="D1183" i="5"/>
  <c r="D1182" i="5"/>
  <c r="D1181" i="5"/>
  <c r="D1180" i="5"/>
  <c r="D1179" i="5"/>
  <c r="D1178" i="5"/>
  <c r="D1177" i="5"/>
  <c r="D1176" i="5"/>
  <c r="D1175" i="5"/>
  <c r="D1174" i="5"/>
  <c r="D1173" i="5"/>
  <c r="D1172" i="5"/>
  <c r="D1171" i="5"/>
  <c r="D1170" i="5"/>
  <c r="D1169" i="5"/>
  <c r="D1168" i="5"/>
  <c r="D1167" i="5"/>
  <c r="D1166" i="5"/>
  <c r="D1165" i="5"/>
  <c r="D1164" i="5"/>
  <c r="D1163" i="5"/>
  <c r="D1162" i="5"/>
  <c r="D1161" i="5"/>
  <c r="D1160" i="5"/>
  <c r="D1159" i="5"/>
  <c r="D1158" i="5"/>
  <c r="D1157" i="5"/>
  <c r="D1156" i="5"/>
  <c r="D1155" i="5"/>
  <c r="D1154" i="5"/>
  <c r="D1153" i="5"/>
  <c r="D1152" i="5"/>
  <c r="D1151" i="5"/>
  <c r="D1150" i="5"/>
  <c r="D1149" i="5"/>
  <c r="D1148" i="5"/>
  <c r="D1147" i="5"/>
  <c r="D1146" i="5"/>
  <c r="D1145" i="5"/>
  <c r="D1144" i="5"/>
  <c r="D1143" i="5"/>
  <c r="D1142" i="5"/>
  <c r="D1141" i="5"/>
  <c r="D1140" i="5"/>
  <c r="D1139" i="5"/>
  <c r="D1138" i="5"/>
  <c r="D1137" i="5"/>
  <c r="D1136" i="5"/>
  <c r="D1135" i="5"/>
  <c r="D1134" i="5"/>
  <c r="D1133" i="5"/>
  <c r="D1132" i="5"/>
  <c r="D1131" i="5"/>
  <c r="D1130" i="5"/>
  <c r="D1129" i="5"/>
  <c r="D1128" i="5"/>
  <c r="D1127" i="5"/>
  <c r="D1126" i="5"/>
  <c r="D1125" i="5"/>
  <c r="D1124" i="5"/>
  <c r="D1123" i="5"/>
  <c r="D1122" i="5"/>
  <c r="D1121" i="5"/>
  <c r="D1120" i="5"/>
  <c r="D1119" i="5"/>
  <c r="D1118" i="5"/>
  <c r="D1117" i="5"/>
  <c r="D1116" i="5"/>
  <c r="D1115" i="5"/>
  <c r="D1114" i="5"/>
  <c r="D1113" i="5"/>
  <c r="D1112" i="5"/>
  <c r="D1111" i="5"/>
  <c r="D1110" i="5"/>
  <c r="D1109" i="5"/>
  <c r="D1108" i="5"/>
  <c r="D1107" i="5"/>
  <c r="D1106" i="5"/>
  <c r="D1105" i="5"/>
  <c r="D1104" i="5"/>
  <c r="D1103" i="5"/>
  <c r="D1102" i="5"/>
  <c r="D1101" i="5"/>
  <c r="D1100" i="5"/>
  <c r="D1099" i="5"/>
  <c r="D1098" i="5"/>
  <c r="D1097" i="5"/>
  <c r="D1096" i="5"/>
  <c r="D1095" i="5"/>
  <c r="D1094" i="5"/>
  <c r="D1093" i="5"/>
  <c r="D1092" i="5"/>
  <c r="D1091" i="5"/>
  <c r="D1090" i="5"/>
  <c r="D1089" i="5"/>
  <c r="D1088" i="5"/>
  <c r="D1087" i="5"/>
  <c r="D1086" i="5"/>
  <c r="D1085" i="5"/>
  <c r="D1084" i="5"/>
  <c r="D1083" i="5"/>
  <c r="D1082" i="5"/>
  <c r="D1081" i="5"/>
  <c r="D1080" i="5"/>
  <c r="D1079" i="5"/>
  <c r="D1078" i="5"/>
  <c r="D1077" i="5"/>
  <c r="D1076" i="5"/>
  <c r="D1075" i="5"/>
  <c r="D1074" i="5"/>
  <c r="D1073" i="5"/>
  <c r="D1072" i="5"/>
  <c r="D1071" i="5"/>
  <c r="D1070" i="5"/>
  <c r="D1069" i="5"/>
  <c r="D1068" i="5"/>
  <c r="D1067" i="5"/>
  <c r="D1066" i="5"/>
  <c r="D1065" i="5"/>
  <c r="D1064" i="5"/>
  <c r="D1063" i="5"/>
  <c r="D1062" i="5"/>
  <c r="D1061" i="5"/>
  <c r="D1060" i="5"/>
  <c r="D1059" i="5"/>
  <c r="D1058" i="5"/>
  <c r="D1057" i="5"/>
  <c r="D1056" i="5"/>
  <c r="D1055" i="5"/>
  <c r="D1054" i="5"/>
  <c r="D1053" i="5"/>
  <c r="D1052" i="5"/>
  <c r="D1051" i="5"/>
  <c r="D1050" i="5"/>
  <c r="D1049" i="5"/>
  <c r="D1048" i="5"/>
  <c r="D1047" i="5"/>
  <c r="D1046" i="5"/>
  <c r="D1045" i="5"/>
  <c r="D1044" i="5"/>
  <c r="D1043" i="5"/>
  <c r="D1042" i="5"/>
  <c r="D1041" i="5"/>
  <c r="D1040" i="5"/>
  <c r="D1039" i="5"/>
  <c r="D1038" i="5"/>
  <c r="D1037" i="5"/>
  <c r="D1036" i="5"/>
  <c r="D1035" i="5"/>
  <c r="D1034" i="5"/>
  <c r="D1033" i="5"/>
  <c r="D1032" i="5"/>
  <c r="D1031" i="5"/>
  <c r="D1030" i="5"/>
  <c r="D1029" i="5"/>
  <c r="D1028" i="5"/>
  <c r="D1027" i="5"/>
  <c r="D1026" i="5"/>
  <c r="D1025" i="5"/>
  <c r="D1024" i="5"/>
  <c r="D1023" i="5"/>
  <c r="D1022" i="5"/>
  <c r="D1021" i="5"/>
  <c r="D1020" i="5"/>
  <c r="D1019" i="5"/>
  <c r="D1018" i="5"/>
  <c r="D1017" i="5"/>
  <c r="D1016" i="5"/>
  <c r="D1015" i="5"/>
  <c r="D1014" i="5"/>
  <c r="D1013" i="5"/>
  <c r="D1012" i="5"/>
  <c r="D1011" i="5"/>
  <c r="D1010" i="5"/>
  <c r="D1009" i="5"/>
  <c r="D1008" i="5"/>
  <c r="D1007" i="5"/>
  <c r="D1006" i="5"/>
  <c r="D1005" i="5"/>
  <c r="D1004" i="5"/>
  <c r="D1003" i="5"/>
  <c r="D1002" i="5"/>
  <c r="D1001" i="5"/>
  <c r="D1000" i="5"/>
  <c r="D999" i="5"/>
  <c r="D998" i="5"/>
  <c r="D997" i="5"/>
  <c r="D996" i="5"/>
  <c r="D995" i="5"/>
  <c r="D994" i="5"/>
  <c r="D993" i="5"/>
  <c r="D992" i="5"/>
  <c r="D991" i="5"/>
  <c r="D990" i="5"/>
  <c r="D989" i="5"/>
  <c r="D988" i="5"/>
  <c r="D987" i="5"/>
  <c r="D986" i="5"/>
  <c r="D985" i="5"/>
  <c r="D984" i="5"/>
  <c r="D983" i="5"/>
  <c r="D982" i="5"/>
  <c r="D981" i="5"/>
  <c r="D980" i="5"/>
  <c r="D979" i="5"/>
  <c r="D978" i="5"/>
  <c r="D977" i="5"/>
  <c r="D976" i="5"/>
  <c r="D975" i="5"/>
  <c r="D974" i="5"/>
  <c r="D973" i="5"/>
  <c r="D972" i="5"/>
  <c r="D971" i="5"/>
  <c r="D970" i="5"/>
  <c r="D969" i="5"/>
  <c r="D968" i="5"/>
  <c r="D967" i="5"/>
  <c r="D966" i="5"/>
  <c r="D965" i="5"/>
  <c r="D964" i="5"/>
  <c r="D963" i="5"/>
  <c r="D962" i="5"/>
  <c r="D961" i="5"/>
  <c r="D960" i="5"/>
  <c r="D959" i="5"/>
  <c r="D958" i="5"/>
  <c r="D957" i="5"/>
  <c r="D956" i="5"/>
  <c r="D955" i="5"/>
  <c r="D954" i="5"/>
  <c r="D953" i="5"/>
  <c r="D952" i="5"/>
  <c r="D951" i="5"/>
  <c r="D950" i="5"/>
  <c r="D949" i="5"/>
  <c r="D948" i="5"/>
  <c r="D947" i="5"/>
  <c r="D946" i="5"/>
  <c r="D945" i="5"/>
  <c r="D944" i="5"/>
  <c r="D943" i="5"/>
  <c r="D942" i="5"/>
  <c r="D941" i="5"/>
  <c r="D940" i="5"/>
  <c r="D939" i="5"/>
  <c r="D938" i="5"/>
  <c r="D937" i="5"/>
  <c r="D936" i="5"/>
  <c r="D935" i="5"/>
  <c r="D934" i="5"/>
  <c r="D933" i="5"/>
  <c r="D932" i="5"/>
  <c r="D931" i="5"/>
  <c r="D930" i="5"/>
  <c r="D929" i="5"/>
  <c r="D928" i="5"/>
  <c r="D927" i="5"/>
  <c r="D926" i="5"/>
  <c r="D925" i="5"/>
  <c r="D924" i="5"/>
  <c r="D923" i="5"/>
  <c r="D922" i="5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M66" i="3"/>
  <c r="L66" i="3"/>
  <c r="M65" i="3"/>
  <c r="L65" i="3"/>
  <c r="M64" i="3"/>
  <c r="L64" i="3"/>
  <c r="M63" i="3"/>
  <c r="L63" i="3"/>
  <c r="M62" i="3"/>
  <c r="L62" i="3"/>
  <c r="M61" i="3"/>
  <c r="L61" i="3"/>
  <c r="M60" i="3"/>
  <c r="L60" i="3"/>
  <c r="M59" i="3"/>
  <c r="L59" i="3"/>
  <c r="M58" i="3"/>
  <c r="L58" i="3"/>
  <c r="M57" i="3"/>
  <c r="L57" i="3"/>
  <c r="M56" i="3"/>
  <c r="L56" i="3"/>
  <c r="M55" i="3"/>
  <c r="L55" i="3"/>
  <c r="M54" i="3"/>
  <c r="L54" i="3"/>
  <c r="M53" i="3"/>
  <c r="L53" i="3"/>
  <c r="M52" i="3"/>
  <c r="L52" i="3"/>
  <c r="M51" i="3"/>
  <c r="L51" i="3"/>
  <c r="M50" i="3"/>
  <c r="L50" i="3"/>
  <c r="M49" i="3"/>
  <c r="L49" i="3"/>
  <c r="M48" i="3"/>
  <c r="L48" i="3"/>
  <c r="M47" i="3"/>
  <c r="L47" i="3"/>
  <c r="M46" i="3"/>
  <c r="L46" i="3"/>
  <c r="M45" i="3"/>
  <c r="L45" i="3"/>
  <c r="M44" i="3"/>
  <c r="L44" i="3"/>
  <c r="M43" i="3"/>
  <c r="L43" i="3"/>
  <c r="M42" i="3"/>
  <c r="L42" i="3"/>
  <c r="M41" i="3"/>
  <c r="L41" i="3"/>
  <c r="M40" i="3"/>
  <c r="L40" i="3"/>
  <c r="M39" i="3"/>
  <c r="L39" i="3"/>
  <c r="M38" i="3"/>
  <c r="L38" i="3"/>
  <c r="M37" i="3"/>
  <c r="L37" i="3"/>
  <c r="L36" i="3"/>
  <c r="I36" i="3"/>
  <c r="M36" i="3" s="1"/>
  <c r="M35" i="3"/>
  <c r="L35" i="3"/>
  <c r="L34" i="3"/>
  <c r="I34" i="3"/>
  <c r="M34" i="3" s="1"/>
  <c r="M33" i="3"/>
  <c r="L33" i="3"/>
  <c r="M32" i="3"/>
  <c r="L32" i="3"/>
  <c r="M31" i="3"/>
  <c r="L31" i="3"/>
  <c r="M30" i="3"/>
  <c r="L30" i="3"/>
  <c r="M29" i="3"/>
  <c r="L29" i="3"/>
  <c r="M28" i="3"/>
  <c r="L28" i="3"/>
  <c r="M27" i="3"/>
  <c r="L27" i="3"/>
  <c r="M26" i="3"/>
  <c r="L26" i="3"/>
  <c r="M25" i="3"/>
  <c r="L25" i="3"/>
  <c r="M24" i="3"/>
  <c r="L24" i="3"/>
  <c r="M23" i="3"/>
  <c r="L23" i="3"/>
  <c r="M22" i="3"/>
  <c r="L22" i="3"/>
  <c r="M21" i="3"/>
  <c r="L21" i="3"/>
  <c r="M20" i="3"/>
  <c r="L20" i="3"/>
  <c r="M19" i="3"/>
  <c r="L19" i="3"/>
  <c r="M18" i="3"/>
  <c r="L18" i="3"/>
  <c r="M17" i="3"/>
  <c r="L17" i="3"/>
  <c r="M16" i="3"/>
  <c r="L16" i="3"/>
  <c r="M15" i="3"/>
  <c r="L15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M7" i="3"/>
  <c r="L7" i="3"/>
  <c r="M6" i="3"/>
  <c r="L6" i="3"/>
  <c r="M5" i="3"/>
  <c r="L5" i="3"/>
  <c r="M4" i="3"/>
  <c r="L4" i="3"/>
</calcChain>
</file>

<file path=xl/sharedStrings.xml><?xml version="1.0" encoding="utf-8"?>
<sst xmlns="http://schemas.openxmlformats.org/spreadsheetml/2006/main" count="10883" uniqueCount="3069">
  <si>
    <t>Recomb Region</t>
  </si>
  <si>
    <t>Sequence Name</t>
  </si>
  <si>
    <t>TetR</t>
  </si>
  <si>
    <t>TetS</t>
  </si>
  <si>
    <t>Combination</t>
  </si>
  <si>
    <t>Minimum</t>
  </si>
  <si>
    <t>Maximum</t>
  </si>
  <si>
    <t>Length</t>
  </si>
  <si>
    <t>Annot_min</t>
  </si>
  <si>
    <t>Annot_max</t>
  </si>
  <si>
    <t>Non-Tet</t>
  </si>
  <si>
    <t>20181011.X-102-1</t>
  </si>
  <si>
    <t>SWA-141</t>
  </si>
  <si>
    <t>94 Ry</t>
  </si>
  <si>
    <t>intergenic</t>
  </si>
  <si>
    <t>CDS</t>
  </si>
  <si>
    <t>20181011.X-117-1</t>
  </si>
  <si>
    <t>mfd</t>
  </si>
  <si>
    <t>fabF</t>
  </si>
  <si>
    <t>Idh</t>
  </si>
  <si>
    <t>cysQ</t>
  </si>
  <si>
    <t>aas_2</t>
  </si>
  <si>
    <t>nhaD</t>
  </si>
  <si>
    <t>20181011.X-142-1</t>
  </si>
  <si>
    <t>20181011.X-160-1</t>
  </si>
  <si>
    <t>SWA-107</t>
  </si>
  <si>
    <t>cydB</t>
  </si>
  <si>
    <t>20181011.X-161-1</t>
  </si>
  <si>
    <t>20181011.X-208-1</t>
  </si>
  <si>
    <t>S45 RIF</t>
  </si>
  <si>
    <t>birA</t>
  </si>
  <si>
    <t>20181011.X-212-1</t>
  </si>
  <si>
    <t>pckG</t>
  </si>
  <si>
    <t>20181011.X-230-1</t>
  </si>
  <si>
    <t>amn</t>
  </si>
  <si>
    <t>murF</t>
  </si>
  <si>
    <t>20181011.X-232-1</t>
  </si>
  <si>
    <t>20181011.X-236-1</t>
  </si>
  <si>
    <t>der</t>
  </si>
  <si>
    <t>cca</t>
  </si>
  <si>
    <t>mutS</t>
  </si>
  <si>
    <t>20181011.X-246-1</t>
  </si>
  <si>
    <t>pmpD</t>
  </si>
  <si>
    <t>tyrP</t>
  </si>
  <si>
    <t>fumC</t>
  </si>
  <si>
    <t>20181011.X-251-1</t>
  </si>
  <si>
    <t>lpxD</t>
  </si>
  <si>
    <t>acoA</t>
  </si>
  <si>
    <t>nrdB</t>
  </si>
  <si>
    <t>ftsH</t>
  </si>
  <si>
    <t>20181011.X-253-1</t>
  </si>
  <si>
    <t>gatB</t>
  </si>
  <si>
    <t>ispD</t>
  </si>
  <si>
    <t>pheT</t>
  </si>
  <si>
    <t>rsmB</t>
  </si>
  <si>
    <t>dsbD</t>
  </si>
  <si>
    <t>groL1</t>
  </si>
  <si>
    <t>sucD</t>
  </si>
  <si>
    <t>20181011.X-256-1</t>
  </si>
  <si>
    <t>20181011.X-259-1</t>
  </si>
  <si>
    <t>20181011.X-266-1</t>
  </si>
  <si>
    <t>hemY</t>
  </si>
  <si>
    <t>rrn</t>
  </si>
  <si>
    <t>20181011.X-281-1</t>
  </si>
  <si>
    <t>ftsW</t>
  </si>
  <si>
    <t>dnaG</t>
  </si>
  <si>
    <t>glgA</t>
  </si>
  <si>
    <t>rplY</t>
  </si>
  <si>
    <t>ptrA</t>
  </si>
  <si>
    <t>tilS</t>
  </si>
  <si>
    <t>20181011.X-569-1</t>
  </si>
  <si>
    <t>SWA-110</t>
  </si>
  <si>
    <t>111 Ry</t>
  </si>
  <si>
    <t>20181011.X-572-1</t>
  </si>
  <si>
    <t>20190923.X-1065</t>
  </si>
  <si>
    <t>oppA_2</t>
  </si>
  <si>
    <t>oppD_1</t>
  </si>
  <si>
    <t>20190923.X-1078</t>
  </si>
  <si>
    <t>fusA_2</t>
  </si>
  <si>
    <t>gltX</t>
  </si>
  <si>
    <t>20190923.X-1121</t>
  </si>
  <si>
    <t>clsB</t>
  </si>
  <si>
    <t>mxlA</t>
  </si>
  <si>
    <t>ychF</t>
  </si>
  <si>
    <t>ribF</t>
  </si>
  <si>
    <t>20190923.X-1152</t>
  </si>
  <si>
    <t>mreB</t>
  </si>
  <si>
    <t>20190923.X-1164</t>
  </si>
  <si>
    <t>clpP</t>
  </si>
  <si>
    <t>lysS</t>
  </si>
  <si>
    <t>20190923.X-1165</t>
  </si>
  <si>
    <t>ribD</t>
  </si>
  <si>
    <t>acp</t>
  </si>
  <si>
    <t>20190923.X-1177</t>
  </si>
  <si>
    <t>recD2</t>
  </si>
  <si>
    <t>glmM</t>
  </si>
  <si>
    <t>glmS</t>
  </si>
  <si>
    <t>20190923.X-1190</t>
  </si>
  <si>
    <t>20190923.X-1244</t>
  </si>
  <si>
    <t>rpe</t>
  </si>
  <si>
    <t>dusB</t>
  </si>
  <si>
    <t>20190923.X-310</t>
  </si>
  <si>
    <t>trpA</t>
  </si>
  <si>
    <t>yscN_2</t>
  </si>
  <si>
    <t>20190923.X-316</t>
  </si>
  <si>
    <t>mqnE</t>
  </si>
  <si>
    <t>secD</t>
  </si>
  <si>
    <t>lpxG</t>
  </si>
  <si>
    <t>20190923.X-326</t>
  </si>
  <si>
    <t>20190923.X-347</t>
  </si>
  <si>
    <t>secA</t>
  </si>
  <si>
    <t>cadA</t>
  </si>
  <si>
    <t>20190923.X-359</t>
  </si>
  <si>
    <t>20190923.X-378</t>
  </si>
  <si>
    <t>murC</t>
  </si>
  <si>
    <t>ppa</t>
  </si>
  <si>
    <t>ileS</t>
  </si>
  <si>
    <t>20190923.X-386</t>
  </si>
  <si>
    <t>artQ</t>
  </si>
  <si>
    <t>ligA</t>
  </si>
  <si>
    <t>pfp_1</t>
  </si>
  <si>
    <t>20190923.X-39</t>
  </si>
  <si>
    <t>20190923.X-450</t>
  </si>
  <si>
    <t>20190923.X-480</t>
  </si>
  <si>
    <t>hemN</t>
  </si>
  <si>
    <t>20190923.X-481</t>
  </si>
  <si>
    <t>ribA</t>
  </si>
  <si>
    <t>20190923.X-494</t>
  </si>
  <si>
    <t>lepA</t>
  </si>
  <si>
    <t>tlcA_1</t>
  </si>
  <si>
    <t>pyrG</t>
  </si>
  <si>
    <t>glgC</t>
  </si>
  <si>
    <t>polA</t>
  </si>
  <si>
    <t>tlcA_2</t>
  </si>
  <si>
    <t>hemB</t>
  </si>
  <si>
    <t>recB</t>
  </si>
  <si>
    <t>sufD</t>
  </si>
  <si>
    <t>spo0J</t>
  </si>
  <si>
    <t>oppD_2</t>
  </si>
  <si>
    <t>gpsA</t>
  </si>
  <si>
    <t>ssrA</t>
  </si>
  <si>
    <t>20190923.X-510</t>
  </si>
  <si>
    <t>sctC_1</t>
  </si>
  <si>
    <t>thyX</t>
  </si>
  <si>
    <t>nqrA</t>
  </si>
  <si>
    <t>mqnC</t>
  </si>
  <si>
    <t>ftsY</t>
  </si>
  <si>
    <t>20190923.X-590</t>
  </si>
  <si>
    <t>20190923.X-625</t>
  </si>
  <si>
    <t>tRNA</t>
  </si>
  <si>
    <t>leuS</t>
  </si>
  <si>
    <t>20190923.X-648</t>
  </si>
  <si>
    <t>yycJ</t>
  </si>
  <si>
    <t>ftsK</t>
  </si>
  <si>
    <t>20190923.X-657</t>
  </si>
  <si>
    <t>COQ5</t>
  </si>
  <si>
    <t>omcB</t>
  </si>
  <si>
    <t>mrdB</t>
  </si>
  <si>
    <t>ribBA</t>
  </si>
  <si>
    <t>20190923.X-667</t>
  </si>
  <si>
    <t>20190923.X-706</t>
  </si>
  <si>
    <t>ntpA</t>
  </si>
  <si>
    <t>atpE</t>
  </si>
  <si>
    <t>uppS</t>
  </si>
  <si>
    <t>mrdA</t>
  </si>
  <si>
    <t>mraY</t>
  </si>
  <si>
    <t>murD</t>
  </si>
  <si>
    <t>idh</t>
  </si>
  <si>
    <t>bioF</t>
  </si>
  <si>
    <t>priA</t>
  </si>
  <si>
    <t>uvrC</t>
  </si>
  <si>
    <t>sucC</t>
  </si>
  <si>
    <t>ispH2</t>
  </si>
  <si>
    <t>20190923.X-720</t>
  </si>
  <si>
    <t>rluB</t>
  </si>
  <si>
    <t>serS</t>
  </si>
  <si>
    <t>20190923.X-932</t>
  </si>
  <si>
    <t>cdaA</t>
  </si>
  <si>
    <t>pmpH_1</t>
  </si>
  <si>
    <t>Tet</t>
  </si>
  <si>
    <t>alaS</t>
  </si>
  <si>
    <t>20181011.X-157-1</t>
  </si>
  <si>
    <t>tkt</t>
  </si>
  <si>
    <t>nqrF</t>
  </si>
  <si>
    <t>yscN</t>
  </si>
  <si>
    <t>20181011.X-217-1</t>
  </si>
  <si>
    <t>merB</t>
  </si>
  <si>
    <t>20181011.X-241-1</t>
  </si>
  <si>
    <t>20181011.X-277-1</t>
  </si>
  <si>
    <t>hctA</t>
  </si>
  <si>
    <t>20181011.X-287-1</t>
  </si>
  <si>
    <t>20181011.X-54-1</t>
  </si>
  <si>
    <t>20181011.X-66-1</t>
  </si>
  <si>
    <t>20190923.X-1097</t>
  </si>
  <si>
    <t>pheS</t>
  </si>
  <si>
    <t>20190923.X-1219</t>
  </si>
  <si>
    <t>ribH</t>
  </si>
  <si>
    <t>20190923.X-300</t>
  </si>
  <si>
    <t>20190923.X-366</t>
  </si>
  <si>
    <t>20190923.X-407</t>
  </si>
  <si>
    <t>hemE</t>
  </si>
  <si>
    <t>20190923.X-458</t>
  </si>
  <si>
    <t>groL_2</t>
  </si>
  <si>
    <t>iscS</t>
  </si>
  <si>
    <t>pmpG_2</t>
  </si>
  <si>
    <t>20190923.X-959</t>
  </si>
  <si>
    <t>pfp_2</t>
  </si>
  <si>
    <t>Name</t>
  </si>
  <si>
    <t>INV_min</t>
  </si>
  <si>
    <t>INV_max</t>
  </si>
  <si>
    <t>upstream</t>
  </si>
  <si>
    <t>downstream</t>
  </si>
  <si>
    <t>Alignment</t>
  </si>
  <si>
    <t>Min (905710)</t>
  </si>
  <si>
    <t>Max (921710)</t>
  </si>
  <si>
    <t>Size</t>
  </si>
  <si>
    <t>Group</t>
  </si>
  <si>
    <t>Tet/No Tet</t>
  </si>
  <si>
    <t>Details</t>
  </si>
  <si>
    <t>GUBBINS</t>
  </si>
  <si>
    <t>Node</t>
  </si>
  <si>
    <t>node="Node_11-&gt;Node_12";neg_log_likelihood="90.681539";taxa=" 20190923.X-625 20190923.X-648";snp_count="6";</t>
  </si>
  <si>
    <t>node="Node_10-&gt;Node_11";neg_log_likelihood="300.377745";taxa="  20190923.X-625 20190923.X-648 20190923.X-667";snp_count="97";</t>
  </si>
  <si>
    <t>node="Node_10-&gt;Node_13";neg_log_likelihood="387.072509";taxa=" 20181011.X-208-1 20190923.X-657";snp_count="155";</t>
  </si>
  <si>
    <t>node="Node_10-&gt;Node_13";neg_log_likelihood="33.200111";taxa=" 20181011.X-208-1 20190923.X-657";snp_count="6";</t>
  </si>
  <si>
    <t>node="Node_14-&gt;Node_15";neg_log_likelihood="66.802965";taxa=" 20181011.X-S45_RIF 20181011.X-230-1";snp_count="5";</t>
  </si>
  <si>
    <t>node="Node_8-&gt;Node_9";neg_log_likelihood="339.538770";taxa="    20190923.X-625 20190923.X-648 20190923.X-667  20181011.X-208-1 20190923.X-657 20181011.X-232-1";snp_count="81";</t>
  </si>
  <si>
    <t>node="Node_8-&gt;Node_9";neg_log_likelihood="112.354059";taxa="    20190923.X-625 20190923.X-648 20190923.X-667  20181011.X-208-1 20190923.X-657 20181011.X-232-1";snp_count="11";</t>
  </si>
  <si>
    <t>node="Node_8-&gt;Node_9";neg_log_likelihood="64.404612";taxa="    20190923.X-625 20190923.X-648 20190923.X-667  20181011.X-208-1 20190923.X-657 20181011.X-232-1";snp_count="8";</t>
  </si>
  <si>
    <t>node="Node_8-&gt;Node_14";neg_log_likelihood="48.445052";taxa="  20181011.X-S45_RIF 20181011.X-230-1 20181011.X-212-1";snp_count="5";</t>
  </si>
  <si>
    <t>node="Node_6-&gt;Node_7";neg_log_likelihood="1239.262956";taxa=" 20190923.X-39 20181011.X-236-1";snp_count="353";</t>
  </si>
  <si>
    <t>node="Node_6-&gt;Node_7";neg_log_likelihood="254.130943";taxa=" 20190923.X-39 20181011.X-236-1";snp_count="66";</t>
  </si>
  <si>
    <t>node="Node_6-&gt;Node_7";neg_log_likelihood="59.048611";taxa=" 20190923.X-39 20181011.X-236-1";snp_count="6";</t>
  </si>
  <si>
    <t>node="Node_5-&gt;Node_6";neg_log_likelihood="1233.563550";taxa="  20190923.X-39 20181011.X-236-1      20190923.X-625 20190923.X-648 20190923.X-667  20181011.X-208-1 20190923.X-657 20181011.X-232-1   20181011.X-S45_RIF 20181011.X-230-1 20181011.X-212-1";snp_count="289";</t>
  </si>
  <si>
    <t>node="Node_5-&gt;Node_6";neg_log_likelihood="466.176221";taxa="  20190923.X-39 20181011.X-236-1      20190923.X-625 20190923.X-648 20190923.X-667  20181011.X-208-1 20190923.X-657 20181011.X-232-1   20181011.X-S45_RIF 20181011.X-230-1 20181011.X-212-1";snp_count="48";</t>
  </si>
  <si>
    <t>node="Node_5-&gt;Node_6";neg_log_likelihood="261.785461";taxa="  20190923.X-39 20181011.X-236-1      20190923.X-625 20190923.X-648 20190923.X-667  20181011.X-208-1 20190923.X-657 20181011.X-232-1   20181011.X-S45_RIF 20181011.X-230-1 20181011.X-212-1";snp_count="36";</t>
  </si>
  <si>
    <t>node="Node_5-&gt;Node_6";neg_log_likelihood="155.007565";taxa="  20190923.X-39 20181011.X-236-1      20190923.X-625 20190923.X-648 20190923.X-667  20181011.X-208-1 20190923.X-657 20181011.X-232-1   20181011.X-S45_RIF 20181011.X-230-1 20181011.X-212-1";snp_count="7";</t>
  </si>
  <si>
    <t>node="Node_5-&gt;Node_6";neg_log_likelihood="123.675163";taxa="  20190923.X-39 20181011.X-236-1      20190923.X-625 20190923.X-648 20190923.X-667  20181011.X-208-1 20190923.X-657 20181011.X-232-1   20181011.X-S45_RIF 20181011.X-230-1 20181011.X-212-1";snp_count="6";</t>
  </si>
  <si>
    <t>node="Node_23-&gt;Node_24";neg_log_likelihood="1317.794254";taxa=" 20181011.X-253-1 20181011.X-287-1";snp_count="298";</t>
  </si>
  <si>
    <t>node="Node_23-&gt;Node_24";neg_log_likelihood="466.457044";taxa=" 20181011.X-253-1 20181011.X-287-1";snp_count="62";</t>
  </si>
  <si>
    <t>node="Node_23-&gt;Node_24";neg_log_likelihood="316.019194";taxa=" 20181011.X-253-1 20181011.X-287-1";snp_count="22";</t>
  </si>
  <si>
    <t>node="Node_23-&gt;Node_24";neg_log_likelihood="221.995859";taxa=" 20181011.X-253-1 20181011.X-287-1";snp_count="22";</t>
  </si>
  <si>
    <t>node="Node_23-&gt;Node_24";neg_log_likelihood="132.902208";taxa=" 20181011.X-253-1 20181011.X-287-1";snp_count="5";</t>
  </si>
  <si>
    <t>node="Node_22-&gt;Node_23";neg_log_likelihood="1031.005917";taxa="  20181011.X-253-1 20181011.X-287-1 20181011.X-246-1";snp_count="244";</t>
  </si>
  <si>
    <t>node="Node_22-&gt;Node_23";neg_log_likelihood="327.390917";taxa="  20181011.X-253-1 20181011.X-287-1 20181011.X-246-1";snp_count="46";</t>
  </si>
  <si>
    <t>node="Node_22-&gt;Node_23";neg_log_likelihood="162.960703";taxa="  20181011.X-253-1 20181011.X-287-1 20181011.X-246-1";snp_count="23";</t>
  </si>
  <si>
    <t>node="Node_22-&gt;Node_23";neg_log_likelihood="88.527304";taxa="  20181011.X-253-1 20181011.X-287-1 20181011.X-246-1";snp_count="6";</t>
  </si>
  <si>
    <t>node="Node_22-&gt;Node_23";neg_log_likelihood="60.286323";taxa="  20181011.X-253-1 20181011.X-287-1 20181011.X-246-1";snp_count="5";</t>
  </si>
  <si>
    <t>node="Node_22-&gt;Node_23";neg_log_likelihood="36.213505";taxa="  20181011.X-253-1 20181011.X-287-1 20181011.X-246-1";snp_count="5";</t>
  </si>
  <si>
    <t>node="Node_21-&gt;Node_22";neg_log_likelihood="581.962249";taxa="   20181011.X-253-1 20181011.X-287-1 20181011.X-246-1 20181011.X-266-1";snp_count="219";</t>
  </si>
  <si>
    <t>node="Node_21-&gt;Node_22";neg_log_likelihood="37.141043";taxa="   20181011.X-253-1 20181011.X-287-1 20181011.X-246-1 20181011.X-266-1";snp_count="12";</t>
  </si>
  <si>
    <t>node="Node_18-&gt;Node_20";neg_log_likelihood="2965.470718";taxa=" 20190923.X-359  20181011.X-142-1    20181011.X-253-1 20181011.X-287-1 20181011.X-246-1 20181011.X-266-1";snp_count="1225";</t>
  </si>
  <si>
    <t>node="Node_18-&gt;Node_20";neg_log_likelihood="133.352799";taxa=" 20190923.X-359  20181011.X-142-1    20181011.X-253-1 20181011.X-287-1 20181011.X-246-1 20181011.X-266-1";snp_count="26";</t>
  </si>
  <si>
    <t>node="Node_30-&gt;Node_31";neg_log_likelihood="63.753861";taxa=" 20181011.X-102-1 20181011.X-161-1";snp_count="7";</t>
  </si>
  <si>
    <t>node="Node_30-&gt;Node_31";neg_log_likelihood="27.816802";taxa=" 20181011.X-102-1 20181011.X-161-1";snp_count="6";</t>
  </si>
  <si>
    <t>node="Node_29-&gt;Node_30";neg_log_likelihood="1289.265356";taxa=" 20181011.X-160-1  20181011.X-102-1 20181011.X-161-1";snp_count="213";</t>
  </si>
  <si>
    <t>node="Node_29-&gt;Node_30";neg_log_likelihood="564.756305";taxa=" 20181011.X-160-1  20181011.X-102-1 20181011.X-161-1";snp_count="113";</t>
  </si>
  <si>
    <t>node="Node_29-&gt;Node_30";neg_log_likelihood="256.651673";taxa=" 20181011.X-160-1  20181011.X-102-1 20181011.X-161-1";snp_count="43";</t>
  </si>
  <si>
    <t>node="Node_29-&gt;Node_30";neg_log_likelihood="91.610648";taxa=" 20181011.X-160-1  20181011.X-102-1 20181011.X-161-1";snp_count="7";</t>
  </si>
  <si>
    <t>node="Node_29-&gt;Node_30";neg_log_likelihood="73.780689";taxa=" 20181011.X-160-1  20181011.X-102-1 20181011.X-161-1";snp_count="4";</t>
  </si>
  <si>
    <t>node="Node_33-&gt;Node_34";neg_log_likelihood="269.007147";taxa=" 20181011.X-259-1 20181011.X-54-1";snp_count="75";</t>
  </si>
  <si>
    <t>node="Node_32-&gt;Node_33";neg_log_likelihood="126.271436";taxa="  20181011.X-259-1 20181011.X-54-1 20181011.X-241-1";snp_count="22";</t>
  </si>
  <si>
    <t>node="Node_32-&gt;Node_33";neg_log_likelihood="39.572349";taxa="  20181011.X-259-1 20181011.X-54-1 20181011.X-241-1";snp_count="11";</t>
  </si>
  <si>
    <t>node="Node_27-&gt;Node_28";neg_log_likelihood="245.765494";taxa="  20181011.X-117-1  20181011.X-160-1  20181011.X-102-1 20181011.X-161-1  20181011.X-94_Ry   20181011.X-259-1 20181011.X-54-1 20181011.X-241-1";snp_count="68";</t>
  </si>
  <si>
    <t>node="Node_26-&gt;Node_27";neg_log_likelihood="502.269502";taxa=" 20181011.X-66-1   20181011.X-117-1  20181011.X-160-1  20181011.X-102-1 20181011.X-161-1  20181011.X-94_Ry   20181011.X-259-1 20181011.X-54-1 20181011.X-241-1";snp_count="31";</t>
  </si>
  <si>
    <t>node="Node_26-&gt;Node_27";neg_log_likelihood="384.163575";taxa=" 20181011.X-66-1   20181011.X-117-1  20181011.X-160-1  20181011.X-102-1 20181011.X-161-1  20181011.X-94_Ry   20181011.X-259-1 20181011.X-54-1 20181011.X-241-1";snp_count="69";</t>
  </si>
  <si>
    <t>node="Node_26-&gt;Node_27";neg_log_likelihood="159.956128";taxa=" 20181011.X-66-1   20181011.X-117-1  20181011.X-160-1  20181011.X-102-1 20181011.X-161-1  20181011.X-94_Ry   20181011.X-259-1 20181011.X-54-1 20181011.X-241-1";snp_count="21";</t>
  </si>
  <si>
    <t>node="Node_26-&gt;Node_27";neg_log_likelihood="80.755574";taxa=" 20181011.X-66-1   20181011.X-117-1  20181011.X-160-1  20181011.X-102-1 20181011.X-161-1  20181011.X-94_Ry   20181011.X-259-1 20181011.X-54-1 20181011.X-241-1";snp_count="6";</t>
  </si>
  <si>
    <t>node="Node_26-&gt;Node_27";neg_log_likelihood="53.393227";taxa=" 20181011.X-66-1   20181011.X-117-1  20181011.X-160-1  20181011.X-102-1 20181011.X-161-1  20181011.X-94_Ry   20181011.X-259-1 20181011.X-54-1 20181011.X-241-1";snp_count="7";</t>
  </si>
  <si>
    <t>node="Node_43-&gt;Node_44";neg_log_likelihood="63.183590";taxa=" 20190923.X-480 20190923.X-386";snp_count="5";</t>
  </si>
  <si>
    <t>node="Node_40-&gt;Node_41";neg_log_likelihood="4039.298068";taxa=" 20190923.X-590 20190923.X-959";snp_count="1026";</t>
  </si>
  <si>
    <t>node="Node_40-&gt;Node_41";neg_log_likelihood="1124.422242";taxa=" 20190923.X-590 20190923.X-959";snp_count="386";</t>
  </si>
  <si>
    <t>node="Node_40-&gt;Node_41";neg_log_likelihood="408.289781";taxa=" 20190923.X-590 20190923.X-959";snp_count="32";</t>
  </si>
  <si>
    <t>node="Node_40-&gt;Node_41";neg_log_likelihood="277.882813";taxa=" 20190923.X-590 20190923.X-959";snp_count="22";</t>
  </si>
  <si>
    <t>node="Node_40-&gt;Node_41";neg_log_likelihood="192.621090";taxa=" 20190923.X-590 20190923.X-959";snp_count="23";</t>
  </si>
  <si>
    <t>node="Node_40-&gt;Node_41";neg_log_likelihood="117.407889";taxa=" 20190923.X-590 20190923.X-959";snp_count="7";</t>
  </si>
  <si>
    <t>node="Node_40-&gt;Node_42";neg_log_likelihood="10864.141022";taxa=" 20190923.X-316  20190923.X-407  20190923.X-480 20190923.X-386";snp_count="2055";</t>
  </si>
  <si>
    <t>node="Node_40-&gt;Node_42";neg_log_likelihood="5213.762029";taxa=" 20190923.X-316  20190923.X-407  20190923.X-480 20190923.X-386";snp_count="1457";</t>
  </si>
  <si>
    <t>node="Node_40-&gt;Node_42";neg_log_likelihood="2037.597079";taxa=" 20190923.X-316  20190923.X-407  20190923.X-480 20190923.X-386";snp_count="244";</t>
  </si>
  <si>
    <t>node="Node_40-&gt;Node_42";neg_log_likelihood="1196.628233";taxa=" 20190923.X-316  20190923.X-407  20190923.X-480 20190923.X-386";snp_count="230";</t>
  </si>
  <si>
    <t>node="Node_40-&gt;Node_42";neg_log_likelihood="402.695593";taxa=" 20190923.X-316  20190923.X-407  20190923.X-480 20190923.X-386";snp_count="107";</t>
  </si>
  <si>
    <t>node="Node_40-&gt;Node_42";neg_log_likelihood="198.278761";taxa=" 20190923.X-316  20190923.X-407  20190923.X-480 20190923.X-386";snp_count="17";</t>
  </si>
  <si>
    <t>node="Node_40-&gt;Node_42";neg_log_likelihood="136.277220";taxa=" 20190923.X-316  20190923.X-407  20190923.X-480 20190923.X-386";snp_count="6";</t>
  </si>
  <si>
    <t>node="Node_40-&gt;Node_42";neg_log_likelihood="116.617678";taxa=" 20190923.X-316  20190923.X-407  20190923.X-480 20190923.X-386";snp_count="6";</t>
  </si>
  <si>
    <t>node="Node_47-&gt;Node_48";neg_log_likelihood="463.800410";taxa=" 20190923.X-310 20190923.X-326";snp_count="54";</t>
  </si>
  <si>
    <t>node="Node_47-&gt;Node_48";neg_log_likelihood="256.481780";taxa=" 20190923.X-310 20190923.X-326";snp_count="33";</t>
  </si>
  <si>
    <t>node="Node_47-&gt;Node_48";neg_log_likelihood="135.012507";taxa=" 20190923.X-310 20190923.X-326";snp_count="30";</t>
  </si>
  <si>
    <t>node="Node_45-&gt;Node_46";neg_log_likelihood="783.267760";taxa="  20190923.X-458  20190923.X-310 20190923.X-326 20190923.X-450";snp_count="209";</t>
  </si>
  <si>
    <t>node="Node_45-&gt;Node_46";neg_log_likelihood="182.180124";taxa="  20190923.X-458  20190923.X-310 20190923.X-326 20190923.X-450";snp_count="45";</t>
  </si>
  <si>
    <t>node="Node_45-&gt;Node_46";neg_log_likelihood="50.174680";taxa="  20190923.X-458  20190923.X-310 20190923.X-326 20190923.X-450";snp_count="11";</t>
  </si>
  <si>
    <t>node="Node_38-&gt;Node_39";neg_log_likelihood="6984.656676";taxa=" 20190923.X-932   20190923.X-590 20190923.X-959  20190923.X-316  20190923.X-407  20190923.X-480 20190923.X-386";snp_count="1158";</t>
  </si>
  <si>
    <t>node="Node_38-&gt;Node_39";neg_log_likelihood="4249.552288";taxa=" 20190923.X-932   20190923.X-590 20190923.X-959  20190923.X-316  20190923.X-407  20190923.X-480 20190923.X-386";snp_count="641";</t>
  </si>
  <si>
    <t>node="Node_38-&gt;Node_39";neg_log_likelihood="2546.931541";taxa=" 20190923.X-932   20190923.X-590 20190923.X-959  20190923.X-316  20190923.X-407  20190923.X-480 20190923.X-386";snp_count="229";</t>
  </si>
  <si>
    <t>node="Node_38-&gt;Node_39";neg_log_likelihood="1767.576272";taxa=" 20190923.X-932   20190923.X-590 20190923.X-959  20190923.X-316  20190923.X-407  20190923.X-480 20190923.X-386";snp_count="382";</t>
  </si>
  <si>
    <t>node="Node_38-&gt;Node_39";neg_log_likelihood="440.156441";taxa=" 20190923.X-932   20190923.X-590 20190923.X-959  20190923.X-316  20190923.X-407  20190923.X-480 20190923.X-386";snp_count="114";</t>
  </si>
  <si>
    <t>node="Node_38-&gt;Node_39";neg_log_likelihood="224.781922";taxa=" 20190923.X-932   20190923.X-590 20190923.X-959  20190923.X-316  20190923.X-407  20190923.X-480 20190923.X-386";snp_count="17";</t>
  </si>
  <si>
    <t>node="Node_38-&gt;Node_39";neg_log_likelihood="152.605793";taxa=" 20190923.X-932   20190923.X-590 20190923.X-959  20190923.X-316  20190923.X-407  20190923.X-480 20190923.X-386";snp_count="12";</t>
  </si>
  <si>
    <t>node="Node_38-&gt;Node_39";neg_log_likelihood="113.944480";taxa=" 20190923.X-932   20190923.X-590 20190923.X-959  20190923.X-316  20190923.X-407  20190923.X-480 20190923.X-386";snp_count="11";</t>
  </si>
  <si>
    <t>node="Node_38-&gt;Node_45";neg_log_likelihood="4776.807952";taxa=" 20190923.X-300   20190923.X-458  20190923.X-310 20190923.X-326 20190923.X-450";snp_count="1087";</t>
  </si>
  <si>
    <t>node="Node_38-&gt;Node_45";neg_log_likelihood="2121.815288";taxa=" 20190923.X-300   20190923.X-458  20190923.X-310 20190923.X-326 20190923.X-450";snp_count="207";</t>
  </si>
  <si>
    <t>node="Node_38-&gt;Node_45";neg_log_likelihood="1448.795635";taxa=" 20190923.X-300   20190923.X-458  20190923.X-310 20190923.X-326 20190923.X-450";snp_count="164";</t>
  </si>
  <si>
    <t>node="Node_38-&gt;Node_45";neg_log_likelihood="890.258669";taxa=" 20190923.X-300   20190923.X-458  20190923.X-310 20190923.X-326 20190923.X-450";snp_count="150";</t>
  </si>
  <si>
    <t>node="Node_38-&gt;Node_45";neg_log_likelihood="330.924417";taxa=" 20190923.X-300   20190923.X-458  20190923.X-310 20190923.X-326 20190923.X-450";snp_count="49";</t>
  </si>
  <si>
    <t>node="Node_38-&gt;Node_45";neg_log_likelihood="259.626577";taxa=" 20190923.X-300   20190923.X-458  20190923.X-310 20190923.X-326 20190923.X-450";snp_count="41";</t>
  </si>
  <si>
    <t>node="Node_38-&gt;Node_45";neg_log_likelihood="114.177241";taxa=" 20190923.X-300   20190923.X-458  20190923.X-310 20190923.X-326 20190923.X-450";snp_count="6";</t>
  </si>
  <si>
    <t>node="Node_38-&gt;Node_45";neg_log_likelihood="99.012177";taxa=" 20190923.X-300   20190923.X-458  20190923.X-310 20190923.X-326 20190923.X-450";snp_count="7";</t>
  </si>
  <si>
    <t>node="Node_37-&gt;Node_38";neg_log_likelihood="1896.482055";taxa="  20190923.X-932   20190923.X-590 20190923.X-959  20190923.X-316  20190923.X-407  20190923.X-480 20190923.X-386  20190923.X-300   20190923.X-458  20190923.X-310 20190923.X-326 20190923.X-450";snp_count="359";</t>
  </si>
  <si>
    <t>node="Node_37-&gt;Node_38";neg_log_likelihood="820.335695";taxa="  20190923.X-932   20190923.X-590 20190923.X-959  20190923.X-316  20190923.X-407  20190923.X-480 20190923.X-386  20190923.X-300   20190923.X-458  20190923.X-310 20190923.X-326 20190923.X-450";snp_count="70";</t>
  </si>
  <si>
    <t>node="Node_37-&gt;Node_38";neg_log_likelihood="560.397288";taxa="  20190923.X-932   20190923.X-590 20190923.X-959  20190923.X-316  20190923.X-407  20190923.X-480 20190923.X-386  20190923.X-300   20190923.X-458  20190923.X-310 20190923.X-326 20190923.X-450";snp_count="57";</t>
  </si>
  <si>
    <t>node="Node_37-&gt;Node_38";neg_log_likelihood="347.648047";taxa="  20190923.X-932   20190923.X-590 20190923.X-959  20190923.X-316  20190923.X-407  20190923.X-480 20190923.X-386  20190923.X-300   20190923.X-458  20190923.X-310 20190923.X-326 20190923.X-450";snp_count="25";</t>
  </si>
  <si>
    <t>node="Node_37-&gt;Node_38";neg_log_likelihood="240.254125";taxa="  20190923.X-932   20190923.X-590 20190923.X-959  20190923.X-316  20190923.X-407  20190923.X-480 20190923.X-386  20190923.X-300   20190923.X-458  20190923.X-310 20190923.X-326 20190923.X-450";snp_count="34";</t>
  </si>
  <si>
    <t>node="Node_37-&gt;Node_38";neg_log_likelihood="128.934483";taxa="  20190923.X-932   20190923.X-590 20190923.X-959  20190923.X-316  20190923.X-407  20190923.X-480 20190923.X-386  20190923.X-300   20190923.X-458  20190923.X-310 20190923.X-326 20190923.X-450";snp_count="8";</t>
  </si>
  <si>
    <t>node="Node_37-&gt;Node_38";neg_log_likelihood="90.732229";taxa="  20190923.X-932   20190923.X-590 20190923.X-959  20190923.X-316  20190923.X-407  20190923.X-480 20190923.X-386  20190923.X-300   20190923.X-458  20190923.X-310 20190923.X-326 20190923.X-450";snp_count="13";</t>
  </si>
  <si>
    <t>node="Node_35-&gt;Node_36";neg_log_likelihood="4321.295214";taxa=" 20181011.X-256-1    20190923.X-932   20190923.X-590 20190923.X-959  20190923.X-316  20190923.X-407  20190923.X-480 20190923.X-386  20190923.X-300   20190923.X-458  20190923.X-310 20190923.X-326 20190923.X-450   20190923.X-366 20181011.X-251-1 20181011.X-277-1";snp_count="559";</t>
  </si>
  <si>
    <t>node="Node_35-&gt;Node_36";neg_log_likelihood="2618.950437";taxa=" 20181011.X-256-1    20190923.X-932   20190923.X-590 20190923.X-959  20190923.X-316  20190923.X-407  20190923.X-480 20190923.X-386  20190923.X-300   20190923.X-458  20190923.X-310 20190923.X-326 20190923.X-450   20190923.X-366 20181011.X-251-1 20181011.X-277-1";snp_count="397";</t>
  </si>
  <si>
    <t>node="Node_35-&gt;Node_36";neg_log_likelihood="1453.573221";taxa=" 20181011.X-256-1    20190923.X-932   20190923.X-590 20190923.X-959  20190923.X-316  20190923.X-407  20190923.X-480 20190923.X-386  20190923.X-300   20190923.X-458  20190923.X-310 20190923.X-326 20190923.X-450   20190923.X-366 20181011.X-251-1 20181011.X-277-1";snp_count="223";</t>
  </si>
  <si>
    <t>node="Node_35-&gt;Node_36";neg_log_likelihood="652.116911";taxa=" 20181011.X-256-1    20190923.X-932   20190923.X-590 20190923.X-959  20190923.X-316  20190923.X-407  20190923.X-480 20190923.X-386  20190923.X-300   20190923.X-458  20190923.X-310 20190923.X-326 20190923.X-450   20190923.X-366 20181011.X-251-1 20181011.X-277-1";snp_count="190";</t>
  </si>
  <si>
    <t>node="Node_35-&gt;Node_36";neg_log_likelihood="131.291672";taxa=" 20181011.X-256-1    20190923.X-932   20190923.X-590 20190923.X-959  20190923.X-316  20190923.X-407  20190923.X-480 20190923.X-386  20190923.X-300   20190923.X-458  20190923.X-310 20190923.X-326 20190923.X-450   20190923.X-366 20181011.X-251-1 20181011.X-277-1";snp_count="25";</t>
  </si>
  <si>
    <t>node="Node_25-&gt;Node_35";neg_log_likelihood="2046.672853";taxa="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871";</t>
  </si>
  <si>
    <t>node="Node_25-&gt;Node_35";neg_log_likelihood="84.036972";taxa="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16";</t>
  </si>
  <si>
    <t>node="Node_56-&gt;Node_57";neg_log_likelihood="861.624805";taxa=" 20190923.X-720  20190923.X-494 20190923.X-1164";snp_count="190";</t>
  </si>
  <si>
    <t>node="Node_56-&gt;Node_57";neg_log_likelihood="332.564586";taxa=" 20190923.X-720  20190923.X-494 20190923.X-1164";snp_count="63";</t>
  </si>
  <si>
    <t>node="Node_56-&gt;Node_57";neg_log_likelihood="141.180136";taxa=" 20190923.X-720  20190923.X-494 20190923.X-1164";snp_count="14";</t>
  </si>
  <si>
    <t>node="Node_56-&gt;Node_57";neg_log_likelihood="85.924761";taxa=" 20190923.X-720  20190923.X-494 20190923.X-1164";snp_count="8";</t>
  </si>
  <si>
    <t>node="Node_55-&gt;Node_56";neg_log_likelihood="477.716708";taxa="  20190923.X-720  20190923.X-494 20190923.X-1164  20190923.X-1165 20190923.X-1177";snp_count="115";</t>
  </si>
  <si>
    <t>node="Node_55-&gt;Node_56";neg_log_likelihood="121.895571";taxa="  20190923.X-720  20190923.X-494 20190923.X-1164  20190923.X-1165 20190923.X-1177";snp_count="38";</t>
  </si>
  <si>
    <t>node="Node_60-&gt;Node_61";neg_log_likelihood="1987.572401";taxa=" 20190923.X-1097 20190923.X-1121";snp_count="616";</t>
  </si>
  <si>
    <t>node="Node_60-&gt;Node_61";neg_log_likelihood="322.088833";taxa=" 20190923.X-1097 20190923.X-1121";snp_count="74";</t>
  </si>
  <si>
    <t>node="Node_60-&gt;Node_61";neg_log_likelihood="109.017877";taxa=" 20190923.X-1097 20190923.X-1121";snp_count="14";</t>
  </si>
  <si>
    <t>node="Node_54-&gt;Node_55";neg_log_likelihood="442.438008";taxa="   20190923.X-720  20190923.X-494 20190923.X-1164  20190923.X-1165 20190923.X-1177 20190923.X-481";snp_count="111";</t>
  </si>
  <si>
    <t>node="Node_54-&gt;Node_55";neg_log_likelihood="111.837809";taxa="   20190923.X-720  20190923.X-494 20190923.X-1164  20190923.X-1165 20190923.X-1177 20190923.X-481";snp_count="16";</t>
  </si>
  <si>
    <t>node="Node_54-&gt;Node_55";neg_log_likelihood="42.225055";taxa="   20190923.X-720  20190923.X-494 20190923.X-1164  20190923.X-1165 20190923.X-1177 20190923.X-481";snp_count="5";</t>
  </si>
  <si>
    <t>node="Node_54-&gt;Node_60";neg_log_likelihood="1000.780385";taxa=" 20190923.X-1065  20190923.X-1097 20190923.X-1121";snp_count="213";</t>
  </si>
  <si>
    <t>node="Node_54-&gt;Node_60";neg_log_likelihood="325.252359";taxa=" 20190923.X-1065  20190923.X-1097 20190923.X-1121";snp_count="68";</t>
  </si>
  <si>
    <t>node="Node_54-&gt;Node_60";neg_log_likelihood="115.090222";taxa=" 20190923.X-1065  20190923.X-1097 20190923.X-1121";snp_count="20";</t>
  </si>
  <si>
    <t>node="Node_53-&gt;Node_54";neg_log_likelihood="680.742244";taxa="    20190923.X-720  20190923.X-494 20190923.X-1164  20190923.X-1165 20190923.X-1177 20190923.X-481  20190923.X-1065  20190923.X-1097 20190923.X-1121";snp_count="221";</t>
  </si>
  <si>
    <t>node="Node_53-&gt;Node_54";neg_log_likelihood="86.422068";taxa="    20190923.X-720  20190923.X-494 20190923.X-1164  20190923.X-1165 20190923.X-1177 20190923.X-481  20190923.X-1065  20190923.X-1097 20190923.X-1121";snp_count="9";</t>
  </si>
  <si>
    <t>node="Node_65-&gt;Node_66";neg_log_likelihood="101.196077";taxa=" 20190923.X-1219 20190923.X-1152";snp_count="11";</t>
  </si>
  <si>
    <t>node="Node_62-&gt;Node_63";neg_log_likelihood="2124.612048";taxa=" 20190923.X-706 20190923.X-1190";snp_count="166";</t>
  </si>
  <si>
    <t>node="Node_62-&gt;Node_63";neg_log_likelihood="1568.633752";taxa=" 20190923.X-706 20190923.X-1190";snp_count="153";</t>
  </si>
  <si>
    <t>node="Node_62-&gt;Node_63";neg_log_likelihood="1125.125312";taxa=" 20190923.X-706 20190923.X-1190";snp_count="72";</t>
  </si>
  <si>
    <t>node="Node_62-&gt;Node_63";neg_log_likelihood="858.050886";taxa=" 20190923.X-706 20190923.X-1190";snp_count="98";</t>
  </si>
  <si>
    <t>node="Node_62-&gt;Node_63";neg_log_likelihood="501.965302";taxa=" 20190923.X-706 20190923.X-1190";snp_count="56";</t>
  </si>
  <si>
    <t>node="Node_62-&gt;Node_63";neg_log_likelihood="268.447493";taxa=" 20190923.X-706 20190923.X-1190";snp_count="56";</t>
  </si>
  <si>
    <t>node="Node_62-&gt;Node_63";neg_log_likelihood="106.140166";taxa=" 20190923.X-706 20190923.X-1190";snp_count="9";</t>
  </si>
  <si>
    <t>node="Node_62-&gt;Node_63";neg_log_likelihood="72.011405";taxa=" 20190923.X-706 20190923.X-1190";snp_count="7";</t>
  </si>
  <si>
    <t>node="Node_62-&gt;Node_63";neg_log_likelihood="36.220174";taxa=" 20190923.X-706 20190923.X-1190";snp_count="6";</t>
  </si>
  <si>
    <t>node="Node_62-&gt;Node_64";neg_log_likelihood="551.070317";taxa=" 20181011.X-572-1   20190923.X-1219 20190923.X-1152  20190923.X-1244  20181011.X-569-1 20190923.X-1078";snp_count="55";</t>
  </si>
  <si>
    <t>node="Node_62-&gt;Node_64";neg_log_likelihood="335.583434";taxa=" 20181011.X-572-1   20190923.X-1219 20190923.X-1152  20190923.X-1244  20181011.X-569-1 20190923.X-1078";snp_count="18";</t>
  </si>
  <si>
    <t>node="Node_62-&gt;Node_64";neg_log_likelihood="263.046553";taxa=" 20181011.X-572-1   20190923.X-1219 20190923.X-1152  20190923.X-1244  20181011.X-569-1 20190923.X-1078";snp_count="40";</t>
  </si>
  <si>
    <t>node="Node_62-&gt;Node_64";neg_log_likelihood="120.046741";taxa=" 20181011.X-572-1   20190923.X-1219 20190923.X-1152  20190923.X-1244  20181011.X-569-1 20190923.X-1078";snp_count="14";</t>
  </si>
  <si>
    <t>node="Node_16-&gt;Node_17";neg_log_likelihood="4499.496678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29";</t>
  </si>
  <si>
    <t>node="Node_16-&gt;Node_17";neg_log_likelihood="3860.279222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126";</t>
  </si>
  <si>
    <t>node="Node_16-&gt;Node_17";neg_log_likelihood="3506.265199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126";</t>
  </si>
  <si>
    <t>node="Node_16-&gt;Node_17";neg_log_likelihood="3135.825620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1";</t>
  </si>
  <si>
    <t>node="Node_16-&gt;Node_17";neg_log_likelihood="3076.517770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89";</t>
  </si>
  <si>
    <t>node="Node_16-&gt;Node_17";neg_log_likelihood="2811.165097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9";</t>
  </si>
  <si>
    <t>node="Node_16-&gt;Node_17";neg_log_likelihood="2723.669181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51";</t>
  </si>
  <si>
    <t>node="Node_16-&gt;Node_17";neg_log_likelihood="2564.784310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4";</t>
  </si>
  <si>
    <t>node="Node_16-&gt;Node_17";neg_log_likelihood="2489.982247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37";</t>
  </si>
  <si>
    <t>node="Node_16-&gt;Node_17";neg_log_likelihood="2377.929161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7";</t>
  </si>
  <si>
    <t>node="Node_16-&gt;Node_17";neg_log_likelihood="2290.951979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42";</t>
  </si>
  <si>
    <t>node="Node_16-&gt;Node_17";neg_log_likelihood="2155.009421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6";</t>
  </si>
  <si>
    <t>node="Node_16-&gt;Node_17";neg_log_likelihood="2071.572300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3";</t>
  </si>
  <si>
    <t>node="Node_16-&gt;Node_17";neg_log_likelihood="1996.636480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26";</t>
  </si>
  <si>
    <t>node="Node_16-&gt;Node_17";neg_log_likelihood="1910.858798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8";</t>
  </si>
  <si>
    <t>node="Node_16-&gt;Node_17";neg_log_likelihood="1884.733688";taxa="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";snp_count="30";</t>
  </si>
  <si>
    <t>node="Node_16-&gt;Node_51";neg_log_likelihood="3752.376135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56";</t>
  </si>
  <si>
    <t>node="Node_16-&gt;Node_51";neg_log_likelihood="2975.676956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54";</t>
  </si>
  <si>
    <t>node="Node_16-&gt;Node_51";neg_log_likelihood="2592.834831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2";</t>
  </si>
  <si>
    <t>node="Node_16-&gt;Node_51";neg_log_likelihood="2457.059904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8";</t>
  </si>
  <si>
    <t>node="Node_16-&gt;Node_51";neg_log_likelihood="2274.694600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1";</t>
  </si>
  <si>
    <t>node="Node_16-&gt;Node_51";neg_log_likelihood="2176.774734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2";</t>
  </si>
  <si>
    <t>node="Node_16-&gt;Node_51";neg_log_likelihood="2054.073057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6";</t>
  </si>
  <si>
    <t>node="Node_16-&gt;Node_51";neg_log_likelihood="1974.866347";taxa="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8";</t>
  </si>
  <si>
    <t>node="Node_4-&gt;Node_5";neg_log_likelihood="7868.343605";taxa=" 20181011.X-217-1   20190923.X-39 20181011.X-236-1      20190923.X-625 20190923.X-648 20190923.X-667  20181011.X-208-1 20190923.X-657 20181011.X-232-1   20181011.X-S45_RIF 20181011.X-230-1 20181011.X-212-1";snp_count="196";</t>
  </si>
  <si>
    <t>node="Node_4-&gt;Node_5";neg_log_likelihood="7464.264270";taxa=" 20181011.X-217-1   20190923.X-39 20181011.X-236-1      20190923.X-625 20190923.X-648 20190923.X-667  20181011.X-208-1 20190923.X-657 20181011.X-232-1   20181011.X-S45_RIF 20181011.X-230-1 20181011.X-212-1";snp_count="106";</t>
  </si>
  <si>
    <t>node="Node_4-&gt;Node_5";neg_log_likelihood="7181.852973";taxa=" 20181011.X-217-1   20190923.X-39 20181011.X-236-1      20190923.X-625 20190923.X-648 20190923.X-667  20181011.X-208-1 20190923.X-657 20181011.X-232-1   20181011.X-S45_RIF 20181011.X-230-1 20181011.X-212-1";snp_count="108";</t>
  </si>
  <si>
    <t>node="Node_4-&gt;Node_5";neg_log_likelihood="6893.450467";taxa=" 20181011.X-217-1   20190923.X-39 20181011.X-236-1      20190923.X-625 20190923.X-648 20190923.X-667  20181011.X-208-1 20190923.X-657 20181011.X-232-1   20181011.X-S45_RIF 20181011.X-230-1 20181011.X-212-1";snp_count="79";</t>
  </si>
  <si>
    <t>node="Node_4-&gt;Node_5";neg_log_likelihood="6690.023744";taxa=" 20181011.X-217-1   20190923.X-39 20181011.X-236-1      20190923.X-625 20190923.X-648 20190923.X-667  20181011.X-208-1 20190923.X-657 20181011.X-232-1   20181011.X-S45_RIF 20181011.X-230-1 20181011.X-212-1";snp_count="99";</t>
  </si>
  <si>
    <t>node="Node_4-&gt;Node_5";neg_log_likelihood="6421.823918";taxa=" 20181011.X-217-1   20190923.X-39 20181011.X-236-1      20190923.X-625 20190923.X-648 20190923.X-667  20181011.X-208-1 20190923.X-657 20181011.X-232-1   20181011.X-S45_RIF 20181011.X-230-1 20181011.X-212-1";snp_count="99";</t>
  </si>
  <si>
    <t>node="Node_4-&gt;Node_5";neg_log_likelihood="6146.488998";taxa=" 20181011.X-217-1   20190923.X-39 20181011.X-236-1      20190923.X-625 20190923.X-648 20190923.X-667  20181011.X-208-1 20190923.X-657 20181011.X-232-1   20181011.X-S45_RIF 20181011.X-230-1 20181011.X-212-1";snp_count="98";</t>
  </si>
  <si>
    <t>node="Node_4-&gt;Node_5";neg_log_likelihood="5874.830358";taxa=" 20181011.X-217-1   20190923.X-39 20181011.X-236-1      20190923.X-625 20190923.X-648 20190923.X-667  20181011.X-208-1 20190923.X-657 20181011.X-232-1   20181011.X-S45_RIF 20181011.X-230-1 20181011.X-212-1";snp_count="94";</t>
  </si>
  <si>
    <t>node="Node_4-&gt;Node_5";neg_log_likelihood="5621.066860";taxa=" 20181011.X-217-1   20190923.X-39 20181011.X-236-1      20190923.X-625 20190923.X-648 20190923.X-667  20181011.X-208-1 20190923.X-657 20181011.X-232-1   20181011.X-S45_RIF 20181011.X-230-1 20181011.X-212-1";snp_count="77";</t>
  </si>
  <si>
    <t>node="Node_4-&gt;Node_5";neg_log_likelihood="5415.362676";taxa=" 20181011.X-217-1   20190923.X-39 20181011.X-236-1      20190923.X-625 20190923.X-648 20190923.X-667  20181011.X-208-1 20190923.X-657 20181011.X-232-1   20181011.X-S45_RIF 20181011.X-230-1 20181011.X-212-1";snp_count="18";</t>
  </si>
  <si>
    <t>node="Node_4-&gt;Node_5";neg_log_likelihood="5366.795254";taxa=" 20181011.X-217-1   20190923.X-39 20181011.X-236-1      20190923.X-625 20190923.X-648 20190923.X-667  20181011.X-208-1 20190923.X-657 20181011.X-232-1   20181011.X-S45_RIF 20181011.X-230-1 20181011.X-212-1";snp_count="69";</t>
  </si>
  <si>
    <t>node="Node_4-&gt;Node_5";neg_log_likelihood="5168.316690";taxa=" 20181011.X-217-1   20190923.X-39 20181011.X-236-1      20190923.X-625 20190923.X-648 20190923.X-667  20181011.X-208-1 20190923.X-657 20181011.X-232-1   20181011.X-S45_RIF 20181011.X-230-1 20181011.X-212-1";snp_count="59";</t>
  </si>
  <si>
    <t>node="Node_4-&gt;Node_5";neg_log_likelihood="5000.266074";taxa=" 20181011.X-217-1   20190923.X-39 20181011.X-236-1      20190923.X-625 20190923.X-648 20190923.X-667  20181011.X-208-1 20190923.X-657 20181011.X-232-1   20181011.X-S45_RIF 20181011.X-230-1 20181011.X-212-1";snp_count="60";</t>
  </si>
  <si>
    <t>node="Node_4-&gt;Node_5";neg_log_likelihood="4825.338973";taxa=" 20181011.X-217-1   20190923.X-39 20181011.X-236-1      20190923.X-625 20190923.X-648 20190923.X-667  20181011.X-208-1 20190923.X-657 20181011.X-232-1   20181011.X-S45_RIF 20181011.X-230-1 20181011.X-212-1";snp_count="41";</t>
  </si>
  <si>
    <t>node="Node_4-&gt;Node_5";neg_log_likelihood="4708.551681";taxa=" 20181011.X-217-1   20190923.X-39 20181011.X-236-1      20190923.X-625 20190923.X-648 20190923.X-667  20181011.X-208-1 20190923.X-657 20181011.X-232-1   20181011.X-S45_RIF 20181011.X-230-1 20181011.X-212-1";snp_count="27";</t>
  </si>
  <si>
    <t>node="Node_4-&gt;Node_5";neg_log_likelihood="4631.392706";taxa=" 20181011.X-217-1   20190923.X-39 20181011.X-236-1      20190923.X-625 20190923.X-648 20190923.X-667  20181011.X-208-1 20190923.X-657 20181011.X-232-1   20181011.X-S45_RIF 20181011.X-230-1 20181011.X-212-1";snp_count="38";</t>
  </si>
  <si>
    <t>node="Node_4-&gt;Node_5";neg_log_likelihood="4523.957014";taxa=" 20181011.X-217-1   20190923.X-39 20181011.X-236-1      20190923.X-625 20190923.X-648 20190923.X-667  20181011.X-208-1 20190923.X-657 20181011.X-232-1   20181011.X-S45_RIF 20181011.X-230-1 20181011.X-212-1";snp_count="41";</t>
  </si>
  <si>
    <t>node="Node_4-&gt;Node_5";neg_log_likelihood="4403.412865";taxa=" 20181011.X-217-1   20190923.X-39 20181011.X-236-1      20190923.X-625 20190923.X-648 20190923.X-667  20181011.X-208-1 20190923.X-657 20181011.X-232-1   20181011.X-S45_RIF 20181011.X-230-1 20181011.X-212-1";snp_count="33";</t>
  </si>
  <si>
    <t>node="Node_4-&gt;Node_5";neg_log_likelihood="4306.496237";taxa=" 20181011.X-217-1   20190923.X-39 20181011.X-236-1      20190923.X-625 20190923.X-648 20190923.X-667  20181011.X-208-1 20190923.X-657 20181011.X-232-1   20181011.X-S45_RIF 20181011.X-230-1 20181011.X-212-1";snp_count="41";</t>
  </si>
  <si>
    <t>node="Node_4-&gt;Node_5";neg_log_likelihood="4185.097875";taxa=" 20181011.X-217-1   20190923.X-39 20181011.X-236-1      20190923.X-625 20190923.X-648 20190923.X-667  20181011.X-208-1 20190923.X-657 20181011.X-232-1   20181011.X-S45_RIF 20181011.X-230-1 20181011.X-212-1";snp_count="32";</t>
  </si>
  <si>
    <t>node="Node_4-&gt;Node_5";neg_log_likelihood="4090.316491";taxa=" 20181011.X-217-1   20190923.X-39 20181011.X-236-1      20190923.X-625 20190923.X-648 20190923.X-667  20181011.X-208-1 20190923.X-657 20181011.X-232-1   20181011.X-S45_RIF 20181011.X-230-1 20181011.X-212-1";snp_count="38";</t>
  </si>
  <si>
    <t>node="Node_4-&gt;Node_5";neg_log_likelihood="3976.386236";taxa=" 20181011.X-217-1   20190923.X-39 20181011.X-236-1      20190923.X-625 20190923.X-648 20190923.X-667  20181011.X-208-1 20190923.X-657 20181011.X-232-1   20181011.X-S45_RIF 20181011.X-230-1 20181011.X-212-1";snp_count="36";</t>
  </si>
  <si>
    <t>node="Node_1-&gt;Node_4";neg_log_likelihood="47067.35535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18";</t>
  </si>
  <si>
    <t>node="Node_1-&gt;Node_4";neg_log_likelihood="46694.27374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00";</t>
  </si>
  <si>
    <t>node="Node_1-&gt;Node_4";neg_log_likelihood="46547.38150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27";</t>
  </si>
  <si>
    <t>node="Node_1-&gt;Node_4";neg_log_likelihood="46321.56557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56";</t>
  </si>
  <si>
    <t>node="Node_1-&gt;Node_4";neg_log_likelihood="46047.48227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94";</t>
  </si>
  <si>
    <t>node="Node_1-&gt;Node_4";neg_log_likelihood="45882.772995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83";</t>
  </si>
  <si>
    <t>node="Node_1-&gt;Node_4";neg_log_likelihood="45740.199077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20";</t>
  </si>
  <si>
    <t>node="Node_1-&gt;Node_4";neg_log_likelihood="45528.90501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86";</t>
  </si>
  <si>
    <t>node="Node_1-&gt;Node_4";neg_log_likelihood="45380.60037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83";</t>
  </si>
  <si>
    <t>node="Node_1-&gt;Node_4";neg_log_likelihood="45231.81611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98";</t>
  </si>
  <si>
    <t>node="Node_1-&gt;Node_4";neg_log_likelihood="45055.50584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81";</t>
  </si>
  <si>
    <t>node="Node_1-&gt;Node_4";neg_log_likelihood="44910.703499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94";</t>
  </si>
  <si>
    <t>node="Node_1-&gt;Node_4";neg_log_likelihood="44741.357299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0";</t>
  </si>
  <si>
    <t>node="Node_1-&gt;Node_4";neg_log_likelihood="44690.873587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79";</t>
  </si>
  <si>
    <t>node="Node_1-&gt;Node_4";neg_log_likelihood="44547.33898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5";</t>
  </si>
  <si>
    <t>node="Node_1-&gt;Node_4";neg_log_likelihood="44469.909155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75";</t>
  </si>
  <si>
    <t>node="Node_1-&gt;Node_4";neg_log_likelihood="44333.988987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1";</t>
  </si>
  <si>
    <t>node="Node_1-&gt;Node_4";neg_log_likelihood="44279.89036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6";</t>
  </si>
  <si>
    <t>node="Node_1-&gt;Node_4";neg_log_likelihood="44198.03756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9";</t>
  </si>
  <si>
    <t>node="Node_1-&gt;Node_4";neg_log_likelihood="44110.63161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1";</t>
  </si>
  <si>
    <t>node="Node_1-&gt;Node_4";neg_log_likelihood="44056.29982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4";</t>
  </si>
  <si>
    <t>node="Node_1-&gt;Node_4";neg_log_likelihood="43958.740674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0";</t>
  </si>
  <si>
    <t>node="Node_1-&gt;Node_4";neg_log_likelihood="43868.83674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64";</t>
  </si>
  <si>
    <t>node="Node_1-&gt;Node_4";neg_log_likelihood="43752.503774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5";</t>
  </si>
  <si>
    <t>node="Node_1-&gt;Node_4";neg_log_likelihood="43671.67759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2";</t>
  </si>
  <si>
    <t>node="Node_1-&gt;Node_4";neg_log_likelihood="43577.201595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64";</t>
  </si>
  <si>
    <t>node="Node_1-&gt;Node_4";neg_log_likelihood="43460.86005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61";</t>
  </si>
  <si>
    <t>node="Node_1-&gt;Node_4";neg_log_likelihood="43349.34327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60";</t>
  </si>
  <si>
    <t>node="Node_1-&gt;Node_4";neg_log_likelihood="43233.93451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72";</t>
  </si>
  <si>
    <t>node="Node_1-&gt;Node_4";neg_log_likelihood="43106.49202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4";</t>
  </si>
  <si>
    <t>node="Node_1-&gt;Node_4";neg_log_likelihood="43083.037665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3";</t>
  </si>
  <si>
    <t>node="Node_1-&gt;Node_4";neg_log_likelihood="43024.07470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7";</t>
  </si>
  <si>
    <t>node="Node_1-&gt;Node_4";neg_log_likelihood="42938.85528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6";</t>
  </si>
  <si>
    <t>node="Node_1-&gt;Node_4";neg_log_likelihood="42854.772839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4";</t>
  </si>
  <si>
    <t>node="Node_1-&gt;Node_4";neg_log_likelihood="42831.08337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2";</t>
  </si>
  <si>
    <t>node="Node_1-&gt;Node_4";neg_log_likelihood="42736.66689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0";</t>
  </si>
  <si>
    <t>node="Node_1-&gt;Node_4";neg_log_likelihood="42645.332725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9";</t>
  </si>
  <si>
    <t>node="Node_1-&gt;Node_4";neg_log_likelihood="42555.571514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51";</t>
  </si>
  <si>
    <t>node="Node_1-&gt;Node_4";neg_log_likelihood="42461.60029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1";</t>
  </si>
  <si>
    <t>node="Node_1-&gt;Node_4";neg_log_likelihood="42405.96911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2";</t>
  </si>
  <si>
    <t>node="Node_1-&gt;Node_4";neg_log_likelihood="42329.96384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7";</t>
  </si>
  <si>
    <t>node="Node_1-&gt;Node_4";neg_log_likelihood="42262.823269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0";</t>
  </si>
  <si>
    <t>node="Node_1-&gt;Node_4";neg_log_likelihood="42189.63844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2";</t>
  </si>
  <si>
    <t>node="Node_1-&gt;Node_4";neg_log_likelihood="42112.69197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9";</t>
  </si>
  <si>
    <t>node="Node_1-&gt;Node_4";neg_log_likelihood="42060.49792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9";</t>
  </si>
  <si>
    <t>node="Node_1-&gt;Node_4";neg_log_likelihood="41989.11619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3";</t>
  </si>
  <si>
    <t>node="Node_1-&gt;Node_4";neg_log_likelihood="41929.23022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43";</t>
  </si>
  <si>
    <t>node="Node_1-&gt;Node_4";neg_log_likelihood="41850.49349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9";</t>
  </si>
  <si>
    <t>node="Node_1-&gt;Node_4";neg_log_likelihood="41797.94522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6";</t>
  </si>
  <si>
    <t>node="Node_1-&gt;Node_4";neg_log_likelihood="41731.72282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0";</t>
  </si>
  <si>
    <t>node="Node_1-&gt;Node_4";neg_log_likelihood="41678.04512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7";</t>
  </si>
  <si>
    <t>node="Node_1-&gt;Node_4";neg_log_likelihood="41609.907287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7";</t>
  </si>
  <si>
    <t>node="Node_1-&gt;Node_4";neg_log_likelihood="41560.88998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9";</t>
  </si>
  <si>
    <t>node="Node_1-&gt;Node_4";neg_log_likelihood="41507.63995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6";</t>
  </si>
  <si>
    <t>node="Node_1-&gt;Node_4";neg_log_likelihood="41460.648184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6";</t>
  </si>
  <si>
    <t>node="Node_1-&gt;Node_4";neg_log_likelihood="41394.32884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4";</t>
  </si>
  <si>
    <t>node="Node_1-&gt;Node_4";neg_log_likelihood="41350.752195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3";</t>
  </si>
  <si>
    <t>node="Node_1-&gt;Node_4";neg_log_likelihood="41289.89555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2";</t>
  </si>
  <si>
    <t>node="Node_1-&gt;Node_4";neg_log_likelihood="41230.918062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5";</t>
  </si>
  <si>
    <t>node="Node_1-&gt;Node_4";neg_log_likelihood="41166.19218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0";</t>
  </si>
  <si>
    <t>node="Node_1-&gt;Node_4";neg_log_likelihood="41111.068614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4";</t>
  </si>
  <si>
    <t>node="Node_1-&gt;Node_4";neg_log_likelihood="41067.631207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2";</t>
  </si>
  <si>
    <t>node="Node_1-&gt;Node_4";neg_log_likelihood="41008.484054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9";</t>
  </si>
  <si>
    <t>node="Node_1-&gt;Node_4";neg_log_likelihood="40955.53464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13";</t>
  </si>
  <si>
    <t>node="Node_1-&gt;Node_4";neg_log_likelihood="40932.010621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0";</t>
  </si>
  <si>
    <t>node="Node_1-&gt;Node_4";neg_log_likelihood="40896.202553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6";</t>
  </si>
  <si>
    <t>node="Node_1-&gt;Node_4";neg_log_likelihood="40829.23447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2";</t>
  </si>
  <si>
    <t>node="Node_1-&gt;Node_4";neg_log_likelihood="40769.922428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31";</t>
  </si>
  <si>
    <t>node="Node_1-&gt;Node_4";neg_log_likelihood="40712.118550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3";</t>
  </si>
  <si>
    <t>node="Node_1-&gt;Node_4";neg_log_likelihood="40670.031456";taxa="  20181011.X-217-1   20190923.X-39 20181011.X-236-1      20190923.X-625 20190923.X-648 20190923.X-667  20181011.X-208-1 20190923.X-657 20181011.X-232-1   20181011.X-S45_RIF 20181011.X-230-1 20181011.X-212-1     20190923.X-347 20190923.X-378  20190923.X-359  20181011.X-142-1    20181011.X-253-1 20181011.X-287-1 20181011.X-246-1 20181011.X-266-1   20181011.X-157-1  20181011.X-66-1   20181011.X-117-1  20181011.X-160-1  20181011.X-102-1 20181011.X-161-1  20181011.X-94_Ry   20181011.X-259-1 20181011.X-54-1 20181011.X-241-1   20181011.X-256-1    20190923.X-932   20190923.X-590 20190923.X-959  20190923.X-316  20190923.X-407  20190923.X-480 20190923.X-386  20190923.X-300   20190923.X-458  20190923.X-310 20190923.X-326 20190923.X-450   20190923.X-366 20181011.X-251-1 20181011.X-277-1 20181011.X-281-1    20181011.X-111_Ry     20190923.X-720  20190923.X-494 20190923.X-1164  20190923.X-1165 20190923.X-1177 20190923.X-481  20190923.X-1065  20190923.X-1097 20190923.X-1121 20190923.X-510   20190923.X-706 20190923.X-1190  20181011.X-572-1   20190923.X-1219 20190923.X-1152  20190923.X-1244  20181011.X-569-1 20190923.X-1078";snp_count="22";</t>
  </si>
  <si>
    <t>Parent</t>
  </si>
  <si>
    <t>node="Node_3-&gt;5-27b_ERR1760483";neg_log_likelihood="16939.820430";taxa="5-27b_ERR1760483";snp_count="86";</t>
  </si>
  <si>
    <t>node="Node_3-&gt;5-27b_ERR1760483";neg_log_likelihood="16782.613326";taxa="5-27b_ERR1760483";snp_count="179";</t>
  </si>
  <si>
    <t>node="Node_3-&gt;5-27b_ERR1760483";neg_log_likelihood="16382.742517";taxa="5-27b_ERR1760483";snp_count="105";</t>
  </si>
  <si>
    <t>node="Node_3-&gt;5-27b_ERR1760483";neg_log_likelihood="16146.695797";taxa="5-27b_ERR1760483";snp_count="129";</t>
  </si>
  <si>
    <t>node="Node_3-&gt;5-27b_ERR1760483";neg_log_likelihood="15845.058296";taxa="5-27b_ERR1760483";snp_count="132";</t>
  </si>
  <si>
    <t>node="Node_3-&gt;5-27b_ERR1760483";neg_log_likelihood="15535.099547";taxa="5-27b_ERR1760483";snp_count="105";</t>
  </si>
  <si>
    <t>node="Node_3-&gt;5-27b_ERR1760483";neg_log_likelihood="15297.824518";taxa="5-27b_ERR1760483";snp_count="79";</t>
  </si>
  <si>
    <t>node="Node_3-&gt;5-27b_ERR1760483";neg_log_likelihood="15112.932032";taxa="5-27b_ERR1760483";snp_count="110";</t>
  </si>
  <si>
    <t>node="Node_3-&gt;5-27b_ERR1760483";neg_log_likelihood="14862.632638";taxa="5-27b_ERR1760483";snp_count="62";</t>
  </si>
  <si>
    <t>node="Node_3-&gt;5-27b_ERR1760483";neg_log_likelihood="14718.078218";taxa="5-27b_ERR1760483";snp_count="74";</t>
  </si>
  <si>
    <t>node="Node_3-&gt;5-27b_ERR1760483";neg_log_likelihood="14545.294114";taxa="5-27b_ERR1760483";snp_count="42";</t>
  </si>
  <si>
    <t>node="Node_3-&gt;5-27b_ERR1760483";neg_log_likelihood="14451.009141";taxa="5-27b_ERR1760483";snp_count="43";</t>
  </si>
  <si>
    <t>node="Node_3-&gt;5-27b_ERR1760483";neg_log_likelihood="14350.485058";taxa="5-27b_ERR1760483";snp_count="45";</t>
  </si>
  <si>
    <t>node="Node_3-&gt;5-27b_ERR1760483";neg_log_likelihood="14243.960389";taxa="5-27b_ERR1760483";snp_count="75";</t>
  </si>
  <si>
    <t>node="Node_3-&gt;5-27b_ERR1760483";neg_log_likelihood="14064.872337";taxa="5-27b_ERR1760483";snp_count="37";</t>
  </si>
  <si>
    <t>node="Node_3-&gt;5-27b_ERR1760483";neg_log_likelihood="13977.628550";taxa="5-27b_ERR1760483";snp_count="48";</t>
  </si>
  <si>
    <t>node="Node_3-&gt;5-27b_ERR1760483";neg_log_likelihood="13862.872622";taxa="5-27b_ERR1760483";snp_count="51";</t>
  </si>
  <si>
    <t>node="Node_3-&gt;5-27b_ERR1760483";neg_log_likelihood="13739.970854";taxa="5-27b_ERR1760483";snp_count="33";</t>
  </si>
  <si>
    <t>node="Node_3-&gt;5-27b_ERR1760483";neg_log_likelihood="13662.802317";taxa="5-27b_ERR1760483";snp_count="33";</t>
  </si>
  <si>
    <t>node="Node_3-&gt;5-27b_ERR1760483";neg_log_likelihood="13584.274191";taxa="5-27b_ERR1760483";snp_count="39";</t>
  </si>
  <si>
    <t>node="Node_3-&gt;5-27b_ERR1760483";neg_log_likelihood="13492.831970";taxa="5-27b_ERR1760483";snp_count="32";</t>
  </si>
  <si>
    <t>node="Node_3-&gt;5-27b_ERR1760483";neg_log_likelihood="13416.088557";taxa="5-27b_ERR1760483";snp_count="27";</t>
  </si>
  <si>
    <t>node="Node_3-&gt;5-27b_ERR1760483";neg_log_likelihood="13351.786177";taxa="5-27b_ERR1760483";snp_count="26";</t>
  </si>
  <si>
    <t>node="Node_3-&gt;5-27b_ERR1760483";neg_log_likelihood="13289.234133";taxa="5-27b_ERR1760483";snp_count="26";</t>
  </si>
  <si>
    <t>node="Node_3-&gt;5-27b_ERR1760483";neg_log_likelihood="13226.661639";taxa="5-27b_ERR1760483";snp_count="24";</t>
  </si>
  <si>
    <t>node="Node_3-&gt;1-28b_ERR1760481";neg_log_likelihood="17413.296396";taxa="1-28b_ERR1760481";snp_count="258";</t>
  </si>
  <si>
    <t>node="Node_3-&gt;1-28b_ERR1760481";neg_log_likelihood="16852.029439";taxa="1-28b_ERR1760481";snp_count="231";</t>
  </si>
  <si>
    <t>node="Node_3-&gt;1-28b_ERR1760481";neg_log_likelihood="16358.290868";taxa="1-28b_ERR1760481";snp_count="175";</t>
  </si>
  <si>
    <t>node="Node_3-&gt;1-28b_ERR1760481";neg_log_likelihood="15970.775136";taxa="1-28b_ERR1760481";snp_count="133";</t>
  </si>
  <si>
    <t>node="Node_3-&gt;1-28b_ERR1760481";neg_log_likelihood="15665.612323";taxa="1-28b_ERR1760481";snp_count="77";</t>
  </si>
  <si>
    <t>node="Node_3-&gt;1-28b_ERR1760481";neg_log_likelihood="15507.285731";taxa="1-28b_ERR1760481";snp_count="116";</t>
  </si>
  <si>
    <t>node="Node_3-&gt;1-28b_ERR1760481";neg_log_likelihood="15234.520939";taxa="1-28b_ERR1760481";snp_count="86";</t>
  </si>
  <si>
    <t>node="Node_3-&gt;1-28b_ERR1760481";neg_log_likelihood="15042.783114";taxa="1-28b_ERR1760481";snp_count="62";</t>
  </si>
  <si>
    <t>node="Node_3-&gt;1-28b_ERR1760481";neg_log_likelihood="14903.399566";taxa="1-28b_ERR1760481";snp_count="60";</t>
  </si>
  <si>
    <t>node="Node_3-&gt;1-28b_ERR1760481";neg_log_likelihood="14766.964796";taxa="1-28b_ERR1760481";snp_count="61";</t>
  </si>
  <si>
    <t>node="Node_3-&gt;1-28b_ERR1760481";neg_log_likelihood="14626.544761";taxa="1-28b_ERR1760481";snp_count="74";</t>
  </si>
  <si>
    <t>node="Node_3-&gt;1-28b_ERR1760481";neg_log_likelihood="14452.582221";taxa="1-28b_ERR1760481";snp_count="53";</t>
  </si>
  <si>
    <t>node="Node_3-&gt;1-28b_ERR1760481";neg_log_likelihood="14327.440303";taxa="1-28b_ERR1760481";snp_count="53";</t>
  </si>
  <si>
    <t>node="Node_3-&gt;1-28b_ERR1760481";neg_log_likelihood="14201.830288";taxa="1-28b_ERR1760481";snp_count="44";</t>
  </si>
  <si>
    <t>node="Node_3-&gt;1-28b_ERR1760481";neg_log_likelihood="14102.749539";taxa="1-28b_ERR1760481";snp_count="43";</t>
  </si>
  <si>
    <t>node="Node_3-&gt;1-28b_ERR1760481";neg_log_likelihood="14000.574855";taxa="1-28b_ERR1760481";snp_count="36";</t>
  </si>
  <si>
    <t>node="Node_3-&gt;1-28b_ERR1760481";neg_log_likelihood="13914.429806";taxa="1-28b_ERR1760481";snp_count="34";</t>
  </si>
  <si>
    <t>node="Node_3-&gt;1-28b_ERR1760481";neg_log_likelihood="13835.218778";taxa="1-28b_ERR1760481";snp_count="34";</t>
  </si>
  <si>
    <t>node="Node_3-&gt;1-28b_ERR1760481";neg_log_likelihood="13753.415119";taxa="1-28b_ERR1760481";snp_count="37";</t>
  </si>
  <si>
    <t>node="Node_3-&gt;1-28b_ERR1760481";neg_log_likelihood="13663.645182";taxa="1-28b_ERR1760481";snp_count="34";</t>
  </si>
  <si>
    <t>node="Node_3-&gt;1-28b_ERR1760481";neg_log_likelihood="13581.442875";taxa="1-28b_ERR1760481";snp_count="39";</t>
  </si>
  <si>
    <t>node="Node_3-&gt;1-28b_ERR1760481";neg_log_likelihood="13488.314510";taxa="1-28b_ERR1760481";snp_count="27";</t>
  </si>
  <si>
    <t>node="Node_2-&gt;4-29b_ERR1760213";neg_log_likelihood="18465.490351";taxa="4-29b_ERR1760213";snp_count="195";</t>
  </si>
  <si>
    <t>node="Node_2-&gt;4-29b_ERR1760213";neg_log_likelihood="18029.159659";taxa="4-29b_ERR1760213";snp_count="175";</t>
  </si>
  <si>
    <t>node="Node_2-&gt;4-29b_ERR1760213";neg_log_likelihood="17649.950875";taxa="4-29b_ERR1760213";snp_count="153";</t>
  </si>
  <si>
    <t>node="Node_2-&gt;4-29b_ERR1760213";neg_log_likelihood="17300.858936";taxa="4-29b_ERR1760213";snp_count="50";</t>
  </si>
  <si>
    <t>node="Node_2-&gt;4-29b_ERR1760213";neg_log_likelihood="17189.428127";taxa="4-29b_ERR1760213";snp_count="124";</t>
  </si>
  <si>
    <t>node="Node_2-&gt;4-29b_ERR1760213";neg_log_likelihood="16915.812800";taxa="4-29b_ERR1760213";snp_count="140";</t>
  </si>
  <si>
    <t>node="Node_2-&gt;4-29b_ERR1760213";neg_log_likelihood="16600.954446";taxa="4-29b_ERR1760213";snp_count="113";</t>
  </si>
  <si>
    <t>node="Node_2-&gt;4-29b_ERR1760213";neg_log_likelihood="16342.411446";taxa="4-29b_ERR1760213";snp_count="88";</t>
  </si>
  <si>
    <t>node="Node_2-&gt;4-29b_ERR1760213";neg_log_likelihood="16142.523634";taxa="4-29b_ERR1760213";snp_count="102";</t>
  </si>
  <si>
    <t>node="Node_2-&gt;4-29b_ERR1760213";neg_log_likelihood="15888.708064";taxa="4-29b_ERR1760213";snp_count="132";</t>
  </si>
  <si>
    <t>node="Node_2-&gt;4-29b_ERR1760213";neg_log_likelihood="15588.308706";taxa="4-29b_ERR1760213";snp_count="101";</t>
  </si>
  <si>
    <t>node="Node_2-&gt;4-29b_ERR1760213";neg_log_likelihood="15364.631202";taxa="4-29b_ERR1760213";snp_count="43";</t>
  </si>
  <si>
    <t>node="Node_2-&gt;4-29b_ERR1760213";neg_log_likelihood="15272.052693";taxa="4-29b_ERR1760213";snp_count="34";</t>
  </si>
  <si>
    <t>node="Node_2-&gt;4-29b_ERR1760213";neg_log_likelihood="15195.307434";taxa="4-29b_ERR1760213";snp_count="40";</t>
  </si>
  <si>
    <t>node="Node_2-&gt;4-29b_ERR1760213";neg_log_likelihood="15103.130500";taxa="4-29b_ERR1760213";snp_count="56";</t>
  </si>
  <si>
    <t>node="Node_2-&gt;4-29b_ERR1760213";neg_log_likelihood="14972.441568";taxa="4-29b_ERR1760213";snp_count="42";</t>
  </si>
  <si>
    <t>node="Node_2-&gt;4-29b_ERR1760213";neg_log_likelihood="14875.142695";taxa="4-29b_ERR1760213";snp_count="32";</t>
  </si>
  <si>
    <t>node="Node_2-&gt;4-29b_ERR1760213";neg_log_likelihood="14793.340575";taxa="4-29b_ERR1760213";snp_count="72";</t>
  </si>
  <si>
    <t>node="Node_2-&gt;4-29b_ERR1760213";neg_log_likelihood="14629.246292";taxa="4-29b_ERR1760213";snp_count="47";</t>
  </si>
  <si>
    <t>node="Node_2-&gt;4-29b_ERR1760213";neg_log_likelihood="14518.245369";taxa="4-29b_ERR1760213";snp_count="38";</t>
  </si>
  <si>
    <t>node="Node_2-&gt;4-29b_ERR1760213";neg_log_likelihood="14431.079770";taxa="4-29b_ERR1760213";snp_count="30";</t>
  </si>
  <si>
    <t>node="Node_2-&gt;4-29b_ERR1760213";neg_log_likelihood="14361.617418";taxa="4-29b_ERR1760213";snp_count="25";</t>
  </si>
  <si>
    <t>Recombinant</t>
  </si>
  <si>
    <t>node="Node_7-&gt;20190923.X-39";neg_log_likelihood="964.057600";taxa="20190923.X-39";snp_count="169";</t>
  </si>
  <si>
    <t>node="Node_7-&gt;20190923.X-39";neg_log_likelihood="516.519352";taxa="20190923.X-39";snp_count="43";</t>
  </si>
  <si>
    <t>node="Node_7-&gt;20190923.X-39";neg_log_likelihood="366.822329";taxa="20190923.X-39";snp_count="33";</t>
  </si>
  <si>
    <t>node="Node_7-&gt;20190923.X-39";neg_log_likelihood="245.303404";taxa="20190923.X-39";snp_count="16";</t>
  </si>
  <si>
    <t>node="Node_7-&gt;20190923.X-39";neg_log_likelihood="175.764285";taxa="20190923.X-39";snp_count="19";</t>
  </si>
  <si>
    <t>node="Node_7-&gt;20190923.X-39";neg_log_likelihood="90.522459";taxa="20190923.X-39";snp_count="15";</t>
  </si>
  <si>
    <t>node="Node_7-&gt;20181011.X-236-1";neg_log_likelihood="443.368691";taxa="20181011.X-236-1";snp_count="113";</t>
  </si>
  <si>
    <t>node="Node_7-&gt;20181011.X-236-1";neg_log_likelihood="189.514668";taxa="20181011.X-236-1";snp_count="16";</t>
  </si>
  <si>
    <t>node="Node_7-&gt;20181011.X-236-1";neg_log_likelihood="119.933517";taxa="20181011.X-236-1";snp_count="12";</t>
  </si>
  <si>
    <t>node="Node_12-&gt;20190923.X-625";neg_log_likelihood="406.246766";taxa="20190923.X-625";snp_count="34";</t>
  </si>
  <si>
    <t>node="Node_12-&gt;20190923.X-625";neg_log_likelihood="272.792393";taxa="20190923.X-625";snp_count="43";</t>
  </si>
  <si>
    <t>node="Node_12-&gt;20190923.X-625";neg_log_likelihood="127.656295";taxa="20190923.X-625";snp_count="12";</t>
  </si>
  <si>
    <t>node="Node_12-&gt;20190923.X-625";neg_log_likelihood="71.877268";taxa="20190923.X-625";snp_count="10";</t>
  </si>
  <si>
    <t>node="Node_12-&gt;20190923.X-648";neg_log_likelihood="1052.661275";taxa="20190923.X-648";snp_count="243";</t>
  </si>
  <si>
    <t>node="Node_12-&gt;20190923.X-648";neg_log_likelihood="390.552015";taxa="20190923.X-648";snp_count="59";</t>
  </si>
  <si>
    <t>node="Node_12-&gt;20190923.X-648";neg_log_likelihood="190.754164";taxa="20190923.X-648";snp_count="34";</t>
  </si>
  <si>
    <t>node="Node_12-&gt;20190923.X-648";neg_log_likelihood="72.870582";taxa="20190923.X-648";snp_count="15";</t>
  </si>
  <si>
    <t>node="Node_11-&gt;20190923.X-667";neg_log_likelihood="377.690810";taxa="20190923.X-667";snp_count="49";</t>
  </si>
  <si>
    <t>node="Node_11-&gt;20190923.X-667";neg_log_likelihood="223.367805";taxa="20190923.X-667";snp_count="21";</t>
  </si>
  <si>
    <t>node="Node_11-&gt;20190923.X-667";neg_log_likelihood="143.067475";taxa="20190923.X-667";snp_count="12";</t>
  </si>
  <si>
    <t>node="Node_11-&gt;20190923.X-667";neg_log_likelihood="99.125675";taxa="20190923.X-667";snp_count="9";</t>
  </si>
  <si>
    <t>node="Node_13-&gt;20181011.X-208-1";neg_log_likelihood="1241.114925";taxa="20181011.X-208-1";snp_count="355";</t>
  </si>
  <si>
    <t>node="Node_13-&gt;20181011.X-208-1";neg_log_likelihood="365.697370";taxa="20181011.X-208-1";snp_count="49";</t>
  </si>
  <si>
    <t>node="Node_13-&gt;20181011.X-208-1";neg_log_likelihood="202.696065";taxa="20181011.X-208-1";snp_count="11";</t>
  </si>
  <si>
    <t>node="Node_13-&gt;20181011.X-208-1";neg_log_likelihood="158.983218";taxa="20181011.X-208-1";snp_count="13";</t>
  </si>
  <si>
    <t>node="Node_13-&gt;20181011.X-208-1";neg_log_likelihood="113.599056";taxa="20181011.X-208-1";snp_count="8";</t>
  </si>
  <si>
    <t>node="Node_13-&gt;20181011.X-208-1";neg_log_likelihood="86.105636";taxa="20181011.X-208-1";snp_count="5";</t>
  </si>
  <si>
    <t>node="Node_13-&gt;20190923.X-657";neg_log_likelihood="1483.645819";taxa="20190923.X-657";snp_count="274";</t>
  </si>
  <si>
    <t>node="Node_13-&gt;20190923.X-657";neg_log_likelihood="773.961781";taxa="20190923.X-657";snp_count="81";</t>
  </si>
  <si>
    <t>node="Node_13-&gt;20190923.X-657";neg_log_likelihood="494.945128";taxa="20190923.X-657";snp_count="69";</t>
  </si>
  <si>
    <t>node="Node_13-&gt;20190923.X-657";neg_log_likelihood="242.662250";taxa="20190923.X-657";snp_count="30";</t>
  </si>
  <si>
    <t>node="Node_13-&gt;20190923.X-657";neg_log_likelihood="145.441924";taxa="20190923.X-657";snp_count="17";</t>
  </si>
  <si>
    <t>node="Node_13-&gt;20190923.X-657";neg_log_likelihood="72.082114";taxa="20190923.X-657";snp_count="6";</t>
  </si>
  <si>
    <t>node="Node_9-&gt;20181011.X-232-1";neg_log_likelihood="630.898636";taxa="20181011.X-232-1";snp_count="155";</t>
  </si>
  <si>
    <t>node="Node_9-&gt;20181011.X-232-1";neg_log_likelihood="172.084157";taxa="20181011.X-232-1";snp_count="31";</t>
  </si>
  <si>
    <t>node="Node_15-&gt;20181011.X-S45_RIF";neg_log_likelihood="1517.438531";taxa="20181011.X-S45_RIF";snp_count="541";</t>
  </si>
  <si>
    <t>node="Node_15-&gt;20181011.X-S45_RIF";neg_log_likelihood="179.688888";taxa="20181011.X-S45_RIF";snp_count="23";</t>
  </si>
  <si>
    <t>node="Node_15-&gt;20181011.X-S45_RIF";neg_log_likelihood="75.064267";taxa="20181011.X-S45_RIF";snp_count="14";</t>
  </si>
  <si>
    <t>node="Node_15-&gt;20181011.X-230-1";neg_log_likelihood="883.647711";taxa="20181011.X-230-1";snp_count="137";</t>
  </si>
  <si>
    <t>node="Node_15-&gt;20181011.X-230-1";neg_log_likelihood="412.038300";taxa="20181011.X-230-1";snp_count="83";</t>
  </si>
  <si>
    <t>node="Node_15-&gt;20181011.X-230-1";neg_log_likelihood="61.333261";taxa="20181011.X-230-1";snp_count="25";</t>
  </si>
  <si>
    <t>node="Node_14-&gt;20181011.X-212-1";neg_log_likelihood="1073.290444";taxa="20181011.X-212-1";snp_count="203";</t>
  </si>
  <si>
    <t>node="Node_14-&gt;20181011.X-212-1";neg_log_likelihood="359.746020";taxa="20181011.X-212-1";snp_count="104";</t>
  </si>
  <si>
    <t>node="Node_5-&gt;20181011.X-217-1";neg_log_likelihood="4485.416828";taxa="20181011.X-217-1";snp_count="1173";</t>
  </si>
  <si>
    <t>node="Node_5-&gt;20181011.X-217-1";neg_log_likelihood="1897.336744";taxa="20181011.X-217-1";snp_count="182";</t>
  </si>
  <si>
    <t>node="Node_5-&gt;20181011.X-217-1";neg_log_likelihood="1348.569167";taxa="20181011.X-217-1";snp_count="104";</t>
  </si>
  <si>
    <t>node="Node_5-&gt;20181011.X-217-1";neg_log_likelihood="976.395440";taxa="20181011.X-217-1";snp_count="109";</t>
  </si>
  <si>
    <t>node="Node_5-&gt;20181011.X-217-1";neg_log_likelihood="564.655194";taxa="20181011.X-217-1";snp_count="71";</t>
  </si>
  <si>
    <t>node="Node_5-&gt;20181011.X-217-1";neg_log_likelihood="333.723931";taxa="20181011.X-217-1";snp_count="39";</t>
  </si>
  <si>
    <t>node="Node_5-&gt;20181011.X-217-1";neg_log_likelihood="178.825051";taxa="20181011.X-217-1";snp_count="29";</t>
  </si>
  <si>
    <t>node="Node_5-&gt;20181011.X-217-1";neg_log_likelihood="90.646455";taxa="20181011.X-217-1";snp_count="5";</t>
  </si>
  <si>
    <t>node="Node_19-&gt;20190923.X-347";neg_log_likelihood="2035.497166";taxa="20190923.X-347";snp_count="327";</t>
  </si>
  <si>
    <t>node="Node_19-&gt;20190923.X-347";neg_log_likelihood="1052.307367";taxa="20190923.X-347";snp_count="206";</t>
  </si>
  <si>
    <t>node="Node_19-&gt;20190923.X-347";neg_log_likelihood="449.514411";taxa="20190923.X-347";snp_count="86";</t>
  </si>
  <si>
    <t>node="Node_19-&gt;20190923.X-347";neg_log_likelihood="184.458221";taxa="20190923.X-347";snp_count="8";</t>
  </si>
  <si>
    <t>node="Node_19-&gt;20190923.X-347";neg_log_likelihood="153.663314";taxa="20190923.X-347";snp_count="6";</t>
  </si>
  <si>
    <t>node="Node_19-&gt;20190923.X-347";neg_log_likelihood="132.969666";taxa="20190923.X-347";snp_count="6";</t>
  </si>
  <si>
    <t>node="Node_19-&gt;20190923.X-347";neg_log_likelihood="112.744775";taxa="20190923.X-347";snp_count="7";</t>
  </si>
  <si>
    <t>node="Node_19-&gt;20190923.X-378";neg_log_likelihood="6516.609068";taxa="20190923.X-378";snp_count="1424";</t>
  </si>
  <si>
    <t>node="Node_19-&gt;20190923.X-378";neg_log_likelihood="3187.844377";taxa="20190923.X-378";snp_count="478";</t>
  </si>
  <si>
    <t>node="Node_19-&gt;20190923.X-378";neg_log_likelihood="1985.596710";taxa="20190923.X-378";snp_count="210";</t>
  </si>
  <si>
    <t>node="Node_19-&gt;20190923.X-378";neg_log_likelihood="1277.450626";taxa="20190923.X-378";snp_count="156";</t>
  </si>
  <si>
    <t>node="Node_19-&gt;20190923.X-378";neg_log_likelihood="725.612763";taxa="20190923.X-378";snp_count="164";</t>
  </si>
  <si>
    <t>node="Node_19-&gt;20190923.X-378";neg_log_likelihood="155.776932";taxa="20190923.X-378";snp_count="39";</t>
  </si>
  <si>
    <t>node="Node_19-&gt;20190923.X-378";neg_log_likelihood="119.891200";taxa="20190923.X-378";snp_count="10";</t>
  </si>
  <si>
    <t>node="Node_19-&gt;20190923.X-378";neg_log_likelihood="76.539782";taxa="20190923.X-378";snp_count="4";</t>
  </si>
  <si>
    <t>node="Node_24-&gt;20181011.X-253-1";neg_log_likelihood="2108.199706";taxa="20181011.X-253-1";snp_count="221";</t>
  </si>
  <si>
    <t>node="Node_24-&gt;20181011.X-253-1";neg_log_likelihood="1393.346860";taxa="20181011.X-253-1";snp_count="148";</t>
  </si>
  <si>
    <t>node="Node_24-&gt;20181011.X-253-1";neg_log_likelihood="888.594688";taxa="20181011.X-253-1";snp_count="104";</t>
  </si>
  <si>
    <t>node="Node_24-&gt;20181011.X-253-1";neg_log_likelihood="558.379714";taxa="20181011.X-253-1";snp_count="54";</t>
  </si>
  <si>
    <t>node="Node_24-&gt;20181011.X-253-1";neg_log_likelihood="397.670371";taxa="20181011.X-253-1";snp_count="41";</t>
  </si>
  <si>
    <t>node="Node_24-&gt;20181011.X-253-1";neg_log_likelihood="238.726820";taxa="20181011.X-253-1";snp_count="35";</t>
  </si>
  <si>
    <t>node="Node_24-&gt;20181011.X-253-1";neg_log_likelihood="118.113845";taxa="20181011.X-253-1";snp_count="7";</t>
  </si>
  <si>
    <t>node="Node_24-&gt;20181011.X-287-1";neg_log_likelihood="2807.244401";taxa="20181011.X-287-1";snp_count="850";</t>
  </si>
  <si>
    <t>node="Node_24-&gt;20181011.X-287-1";neg_log_likelihood="537.681306";taxa="20181011.X-287-1";snp_count="209";</t>
  </si>
  <si>
    <t>node="Node_23-&gt;20181011.X-246-1";neg_log_likelihood="2301.092220";taxa="20181011.X-246-1";snp_count="230";</t>
  </si>
  <si>
    <t>node="Node_23-&gt;20181011.X-246-1";neg_log_likelihood="1518.802526";taxa="20181011.X-246-1";snp_count="117";</t>
  </si>
  <si>
    <t>node="Node_23-&gt;20181011.X-246-1";neg_log_likelihood="1138.597147";taxa="20181011.X-246-1";snp_count="98";</t>
  </si>
  <si>
    <t>node="Node_23-&gt;20181011.X-246-1";neg_log_likelihood="805.298735";taxa="20181011.X-246-1";snp_count="91";</t>
  </si>
  <si>
    <t>node="Node_23-&gt;20181011.X-246-1";neg_log_likelihood="475.620494";taxa="20181011.X-246-1";snp_count="73";</t>
  </si>
  <si>
    <t>node="Node_23-&gt;20181011.X-246-1";neg_log_likelihood="255.160987";taxa="20181011.X-246-1";snp_count="10";</t>
  </si>
  <si>
    <t>node="Node_23-&gt;20181011.X-246-1";neg_log_likelihood="216.536109";taxa="20181011.X-246-1";snp_count="10";</t>
  </si>
  <si>
    <t>node="Node_23-&gt;20181011.X-246-1";neg_log_likelihood="174.392464";taxa="20181011.X-246-1";snp_count="6";</t>
  </si>
  <si>
    <t>node="Node_23-&gt;20181011.X-246-1";neg_log_likelihood="149.202205";taxa="20181011.X-246-1";snp_count="5";</t>
  </si>
  <si>
    <t>node="Node_22-&gt;20181011.X-266-1";neg_log_likelihood="2920.660624";taxa="20181011.X-266-1";snp_count="1161";</t>
  </si>
  <si>
    <t>node="Node_22-&gt;20181011.X-266-1";neg_log_likelihood="259.780754";taxa="20181011.X-266-1";snp_count="20";</t>
  </si>
  <si>
    <t>node="Node_22-&gt;20181011.X-266-1";neg_log_likelihood="179.969218";taxa="20181011.X-266-1";snp_count="13";</t>
  </si>
  <si>
    <t>node="Node_22-&gt;20181011.X-266-1";neg_log_likelihood="131.008285";taxa="20181011.X-266-1";snp_count="14";</t>
  </si>
  <si>
    <t>node="Node_21-&gt;20181011.X-142-1";neg_log_likelihood="892.589977";taxa="20181011.X-142-1";snp_count="91";</t>
  </si>
  <si>
    <t>node="Node_21-&gt;20181011.X-142-1";neg_log_likelihood="555.066061";taxa="20181011.X-142-1";snp_count="87";</t>
  </si>
  <si>
    <t>node="Node_21-&gt;20181011.X-142-1";neg_log_likelihood="316.381358";taxa="20181011.X-142-1";snp_count="22";</t>
  </si>
  <si>
    <t>node="Node_21-&gt;20181011.X-142-1";neg_log_likelihood="222.210536";taxa="20181011.X-142-1";snp_count="22";</t>
  </si>
  <si>
    <t>node="Node_20-&gt;20190923.X-359";neg_log_likelihood="8203.674211";taxa="20190923.X-359";snp_count="2192";</t>
  </si>
  <si>
    <t>node="Node_20-&gt;20190923.X-359";neg_log_likelihood="2994.659042";taxa="20190923.X-359";snp_count="678";</t>
  </si>
  <si>
    <t>node="Node_20-&gt;20190923.X-359";neg_log_likelihood="1410.859469";taxa="20190923.X-359";snp_count="125";</t>
  </si>
  <si>
    <t>node="Node_20-&gt;20190923.X-359";neg_log_likelihood="989.519610";taxa="20190923.X-359";snp_count="110";</t>
  </si>
  <si>
    <t>node="Node_20-&gt;20190923.X-359";neg_log_likelihood="572.775023";taxa="20190923.X-359";snp_count="101";</t>
  </si>
  <si>
    <t>node="Node_20-&gt;20190923.X-359";neg_log_likelihood="304.595577";taxa="20190923.X-359";snp_count="22";</t>
  </si>
  <si>
    <t>node="Node_20-&gt;20190923.X-359";neg_log_likelihood="211.298917";taxa="20190923.X-359";snp_count="22";</t>
  </si>
  <si>
    <t>node="Node_31-&gt;20181011.X-102-1";neg_log_likelihood="8065.417401";taxa="20181011.X-102-1";snp_count="2738";</t>
  </si>
  <si>
    <t>node="Node_31-&gt;20181011.X-102-1";neg_log_likelihood="2077.225781";taxa="20181011.X-102-1";snp_count="230";</t>
  </si>
  <si>
    <t>node="Node_31-&gt;20181011.X-102-1";neg_log_likelihood="1269.926740";taxa="20181011.X-102-1";snp_count="246";</t>
  </si>
  <si>
    <t>node="Node_31-&gt;20181011.X-102-1";neg_log_likelihood="462.595708";taxa="20181011.X-102-1";snp_count="113";</t>
  </si>
  <si>
    <t>node="Node_31-&gt;20181011.X-102-1";neg_log_likelihood="184.188987";taxa="20181011.X-102-1";snp_count="6";</t>
  </si>
  <si>
    <t>node="Node_31-&gt;20181011.X-102-1";neg_log_likelihood="159.427638";taxa="20181011.X-102-1";snp_count="7";</t>
  </si>
  <si>
    <t>node="Node_31-&gt;20181011.X-102-1";neg_log_likelihood="140.192703";taxa="20181011.X-102-1";snp_count="5";</t>
  </si>
  <si>
    <t>node="Node_31-&gt;20181011.X-161-1";neg_log_likelihood="193.445665";taxa="20181011.X-161-1";snp_count="38";</t>
  </si>
  <si>
    <t>node="Node_31-&gt;20181011.X-161-1";neg_log_likelihood="77.416834";taxa="20181011.X-161-1";snp_count="7";</t>
  </si>
  <si>
    <t>node="Node_31-&gt;20181011.X-161-1";neg_log_likelihood="56.818792";taxa="20181011.X-161-1";snp_count="6";</t>
  </si>
  <si>
    <t>node="Node_30-&gt;20181011.X-160-1";neg_log_likelihood="186.533852";taxa="20181011.X-160-1";snp_count="21";</t>
  </si>
  <si>
    <t>node="Node_30-&gt;20181011.X-160-1";neg_log_likelihood="98.830267";taxa="20181011.X-160-1";snp_count="18";</t>
  </si>
  <si>
    <t>node="Node_29-&gt;20181011.X-117-1";neg_log_likelihood="4227.136317";taxa="20181011.X-117-1";snp_count="1341";</t>
  </si>
  <si>
    <t>node="Node_29-&gt;20181011.X-117-1";neg_log_likelihood="1257.463649";taxa="20181011.X-117-1";snp_count="127";</t>
  </si>
  <si>
    <t>node="Node_29-&gt;20181011.X-117-1";neg_log_likelihood="793.145233";taxa="20181011.X-117-1";snp_count="90";</t>
  </si>
  <si>
    <t>node="Node_29-&gt;20181011.X-117-1";neg_log_likelihood="443.382439";taxa="20181011.X-117-1";snp_count="87";</t>
  </si>
  <si>
    <t>node="Node_29-&gt;20181011.X-117-1";neg_log_likelihood="180.286990";taxa="20181011.X-117-1";snp_count="23";</t>
  </si>
  <si>
    <t>node="Node_29-&gt;20181011.X-117-1";neg_log_likelihood="103.762732";taxa="20181011.X-117-1";snp_count="7";</t>
  </si>
  <si>
    <t>node="Node_29-&gt;20181011.X-117-1";neg_log_likelihood="71.990311";taxa="20181011.X-117-1";snp_count="7";</t>
  </si>
  <si>
    <t>node="Node_34-&gt;20181011.X-259-1";neg_log_likelihood="6353.862870";taxa="20181011.X-259-1";snp_count="1384";</t>
  </si>
  <si>
    <t>node="Node_34-&gt;20181011.X-259-1";neg_log_likelihood="3132.102844";taxa="20181011.X-259-1";snp_count="239";</t>
  </si>
  <si>
    <t>node="Node_34-&gt;20181011.X-259-1";neg_log_likelihood="2358.343675";taxa="20181011.X-259-1";snp_count="264";</t>
  </si>
  <si>
    <t>node="Node_34-&gt;20181011.X-259-1";neg_log_likelihood="1524.739107";taxa="20181011.X-259-1";snp_count="221";</t>
  </si>
  <si>
    <t>node="Node_34-&gt;20181011.X-259-1";neg_log_likelihood="741.340914";taxa="20181011.X-259-1";snp_count="190";</t>
  </si>
  <si>
    <t>node="Node_34-&gt;20181011.X-259-1";neg_log_likelihood="157.155660";taxa="20181011.X-259-1";snp_count="50";</t>
  </si>
  <si>
    <t>node="Node_34-&gt;20181011.X-54-1";neg_log_likelihood="84.968247";taxa="20181011.X-54-1";snp_count="12";</t>
  </si>
  <si>
    <t>node="Node_34-&gt;20181011.X-54-1";neg_log_likelihood="36.372703";taxa="20181011.X-54-1";snp_count="5";</t>
  </si>
  <si>
    <t>node="Node_33-&gt;20181011.X-241-1";neg_log_likelihood="527.362664";taxa="20181011.X-241-1";snp_count="65";</t>
  </si>
  <si>
    <t>node="Node_33-&gt;20181011.X-241-1";neg_log_likelihood="339.893826";taxa="20181011.X-241-1";snp_count="27";</t>
  </si>
  <si>
    <t>node="Node_33-&gt;20181011.X-241-1";neg_log_likelihood="228.337439";taxa="20181011.X-241-1";snp_count="11";</t>
  </si>
  <si>
    <t>node="Node_33-&gt;20181011.X-241-1";neg_log_likelihood="186.036434";taxa="20181011.X-241-1";snp_count="17";</t>
  </si>
  <si>
    <t>node="Node_33-&gt;20181011.X-241-1";neg_log_likelihood="113.818406";taxa="20181011.X-241-1";snp_count="7";</t>
  </si>
  <si>
    <t>node="Node_33-&gt;20181011.X-241-1";neg_log_likelihood="90.514717";taxa="20181011.X-241-1";snp_count="6";</t>
  </si>
  <si>
    <t>node="Node_32-&gt;20181011.X-94_Ry";neg_log_likelihood="696.912157";taxa="20181011.X-94_Ry";snp_count="179";</t>
  </si>
  <si>
    <t>node="Node_32-&gt;20181011.X-94_Ry";neg_log_likelihood="205.747231";taxa="20181011.X-94_Ry";snp_count="30";</t>
  </si>
  <si>
    <t>node="Node_32-&gt;20181011.X-94_Ry";neg_log_likelihood="97.227233";taxa="20181011.X-94_Ry";snp_count="9";</t>
  </si>
  <si>
    <t>node="Node_32-&gt;20181011.X-94_Ry";neg_log_likelihood="75.797208";taxa="20181011.X-94_Ry";snp_count="6";</t>
  </si>
  <si>
    <t>node="Node_27-&gt;20181011.X-66-1";neg_log_likelihood="298.360399";taxa="20181011.X-66-1";snp_count="31";</t>
  </si>
  <si>
    <t>node="Node_27-&gt;20181011.X-66-1";neg_log_likelihood="189.659092";taxa="20181011.X-66-1";snp_count="8";</t>
  </si>
  <si>
    <t>node="Node_27-&gt;20181011.X-66-1";neg_log_likelihood="155.023287";taxa="20181011.X-66-1";snp_count="16";</t>
  </si>
  <si>
    <t>node="Node_27-&gt;20181011.X-66-1";neg_log_likelihood="98.132629";taxa="20181011.X-66-1";snp_count="7";</t>
  </si>
  <si>
    <t>node="Node_26-&gt;20181011.X-157-1";neg_log_likelihood="1037.414855";taxa="20181011.X-157-1";snp_count="237";</t>
  </si>
  <si>
    <t>node="Node_26-&gt;20181011.X-157-1";neg_log_likelihood="332.892131";taxa="20181011.X-157-1";snp_count="73";</t>
  </si>
  <si>
    <t>node="Node_26-&gt;20181011.X-157-1";neg_log_likelihood="112.413472";taxa="20181011.X-157-1";snp_count="6";</t>
  </si>
  <si>
    <t>node="Node_26-&gt;20181011.X-157-1";neg_log_likelihood="98.416931";taxa="20181011.X-157-1";snp_count="7";</t>
  </si>
  <si>
    <t>node="Node_41-&gt;20190923.X-959";neg_log_likelihood="14552.530756";taxa="20190923.X-959";snp_count="1387";</t>
  </si>
  <si>
    <t>node="Node_41-&gt;20190923.X-959";neg_log_likelihood="11608.385475";taxa="20190923.X-959";snp_count="1201";</t>
  </si>
  <si>
    <t>node="Node_41-&gt;20190923.X-959";neg_log_likelihood="8543.867837";taxa="20190923.X-959";snp_count="1084";</t>
  </si>
  <si>
    <t>node="Node_41-&gt;20190923.X-959";neg_log_likelihood="5686.430533";taxa="20190923.X-959";snp_count="853";</t>
  </si>
  <si>
    <t>node="Node_41-&gt;20190923.X-959";neg_log_likelihood="3412.985071";taxa="20190923.X-959";snp_count="500";</t>
  </si>
  <si>
    <t>node="Node_41-&gt;20190923.X-959";neg_log_likelihood="1706.897383";taxa="20190923.X-959";snp_count="568";</t>
  </si>
  <si>
    <t>node="Node_41-&gt;20190923.X-959";neg_log_likelihood="290.577859";taxa="20190923.X-959";snp_count="76";</t>
  </si>
  <si>
    <t>node="Node_41-&gt;20190923.X-959";neg_log_likelihood="103.141242";taxa="20190923.X-959";snp_count="8";</t>
  </si>
  <si>
    <t>node="Node_44-&gt;20190923.X-480";neg_log_likelihood="1146.587534";taxa="20190923.X-480";snp_count="255";</t>
  </si>
  <si>
    <t>node="Node_44-&gt;20190923.X-480";neg_log_likelihood="426.369749";taxa="20190923.X-480";snp_count="67";</t>
  </si>
  <si>
    <t>node="Node_44-&gt;20190923.X-480";neg_log_likelihood="234.578182";taxa="20190923.X-480";snp_count="20";</t>
  </si>
  <si>
    <t>node="Node_44-&gt;20190923.X-480";neg_log_likelihood="162.700022";taxa="20190923.X-480";snp_count="13";</t>
  </si>
  <si>
    <t>node="Node_44-&gt;20190923.X-386";neg_log_likelihood="4773.168965";taxa="20190923.X-386";snp_count="821";</t>
  </si>
  <si>
    <t>node="Node_44-&gt;20190923.X-386";neg_log_likelihood="2485.032389";taxa="20190923.X-386";snp_count="536";</t>
  </si>
  <si>
    <t>node="Node_44-&gt;20190923.X-386";neg_log_likelihood="1098.623334";taxa="20190923.X-386";snp_count="191";</t>
  </si>
  <si>
    <t>node="Node_44-&gt;20190923.X-386";neg_log_likelihood="455.703255";taxa="20190923.X-386";snp_count="108";</t>
  </si>
  <si>
    <t>node="Node_44-&gt;20190923.X-386";neg_log_likelihood="117.112405";taxa="20190923.X-386";snp_count="13";</t>
  </si>
  <si>
    <t>node="Node_44-&gt;20190923.X-386";neg_log_likelihood="79.462915";taxa="20190923.X-386";snp_count="7";</t>
  </si>
  <si>
    <t>node="Node_43-&gt;20190923.X-407";neg_log_likelihood="1601.772444";taxa="20190923.X-407";snp_count="466";</t>
  </si>
  <si>
    <t>node="Node_43-&gt;20190923.X-407";neg_log_likelihood="487.637536";taxa="20190923.X-407";snp_count="49";</t>
  </si>
  <si>
    <t>node="Node_43-&gt;20190923.X-407";neg_log_likelihood="287.338586";taxa="20190923.X-407";snp_count="41";</t>
  </si>
  <si>
    <t>node="Node_43-&gt;20190923.X-407";neg_log_likelihood="123.958489";taxa="20190923.X-407";snp_count="25";</t>
  </si>
  <si>
    <t>node="Node_42-&gt;20190923.X-316";neg_log_likelihood="1636.507437";taxa="20190923.X-316";snp_count="288";</t>
  </si>
  <si>
    <t>node="Node_42-&gt;20190923.X-316";neg_log_likelihood="910.812401";taxa="20190923.X-316";snp_count="102";</t>
  </si>
  <si>
    <t>node="Node_42-&gt;20190923.X-316";neg_log_likelihood="547.758987";taxa="20190923.X-316";snp_count="53";</t>
  </si>
  <si>
    <t>node="Node_42-&gt;20190923.X-316";neg_log_likelihood="331.164771";taxa="20190923.X-316";snp_count="51";</t>
  </si>
  <si>
    <t>node="Node_42-&gt;20190923.X-316";neg_log_likelihood="144.531576";taxa="20190923.X-316";snp_count="30";</t>
  </si>
  <si>
    <t>node="Node_39-&gt;20190923.X-932";neg_log_likelihood="302.578262";taxa="20190923.X-932";snp_count="27";</t>
  </si>
  <si>
    <t>node="Node_39-&gt;20190923.X-932";neg_log_likelihood="188.315947";taxa="20190923.X-932";snp_count="19";</t>
  </si>
  <si>
    <t>node="Node_39-&gt;20190923.X-932";neg_log_likelihood="99.259213";taxa="20190923.X-932";snp_count="20";</t>
  </si>
  <si>
    <t>node="Node_48-&gt;20190923.X-310";neg_log_likelihood="1758.371871";taxa="20190923.X-310";snp_count="556";</t>
  </si>
  <si>
    <t>node="Node_48-&gt;20190923.X-310";neg_log_likelihood="583.248285";taxa="20190923.X-310";snp_count="134";</t>
  </si>
  <si>
    <t>node="Node_48-&gt;20190923.X-310";neg_log_likelihood="182.017211";taxa="20190923.X-310";snp_count="31";</t>
  </si>
  <si>
    <t>node="Node_48-&gt;20190923.X-310";neg_log_likelihood="94.720537";taxa="20190923.X-310";snp_count="5";</t>
  </si>
  <si>
    <t>node="Node_48-&gt;20190923.X-326";neg_log_likelihood="2114.892455";taxa="20190923.X-326";snp_count="287";</t>
  </si>
  <si>
    <t>node="Node_48-&gt;20190923.X-326";neg_log_likelihood="1224.968230";taxa="20190923.X-326";snp_count="179";</t>
  </si>
  <si>
    <t>node="Node_48-&gt;20190923.X-326";neg_log_likelihood="645.751136";taxa="20190923.X-326";snp_count="147";</t>
  </si>
  <si>
    <t>node="Node_48-&gt;20190923.X-326";neg_log_likelihood="168.499396";taxa="20190923.X-326";snp_count="51";</t>
  </si>
  <si>
    <t>node="Node_47-&gt;20190923.X-458";neg_log_likelihood="402.626548";taxa="20190923.X-458";snp_count="109";</t>
  </si>
  <si>
    <t>node="Node_47-&gt;20190923.X-458";neg_log_likelihood="124.713364";taxa="20190923.X-458";snp_count="6";</t>
  </si>
  <si>
    <t>node="Node_46-&gt;20190923.X-450";neg_log_likelihood="293.025650";taxa="20190923.X-450";snp_count="36";</t>
  </si>
  <si>
    <t>node="Node_46-&gt;20190923.X-450";neg_log_likelihood="173.067874";taxa="20190923.X-450";snp_count="12";</t>
  </si>
  <si>
    <t>node="Node_46-&gt;20190923.X-450";neg_log_likelihood="123.307004";taxa="20190923.X-450";snp_count="8";</t>
  </si>
  <si>
    <t>node="Node_46-&gt;20190923.X-450";neg_log_likelihood="92.576964";taxa="20190923.X-450";snp_count="7";</t>
  </si>
  <si>
    <t>node="Node_46-&gt;20190923.X-450";neg_log_likelihood="61.542523";taxa="20190923.X-450";snp_count="5";</t>
  </si>
  <si>
    <t>node="Node_45-&gt;20190923.X-300";neg_log_likelihood="344.184689";taxa="20190923.X-300";snp_count="45";</t>
  </si>
  <si>
    <t>node="Node_45-&gt;20190923.X-300";neg_log_likelihood="183.526756";taxa="20190923.X-300";snp_count="31";</t>
  </si>
  <si>
    <t>node="Node_45-&gt;20190923.X-300";neg_log_likelihood="81.709494";taxa="20190923.X-300";snp_count="6";</t>
  </si>
  <si>
    <t>node="Node_45-&gt;20190923.X-300";neg_log_likelihood="51.850869";taxa="20190923.X-300";snp_count="5";</t>
  </si>
  <si>
    <t>node="Node_50-&gt;20190923.X-366";neg_log_likelihood="5689.529539";taxa="20190923.X-366";snp_count="1379";</t>
  </si>
  <si>
    <t>node="Node_50-&gt;20190923.X-366";neg_log_likelihood="2453.951807";taxa="20190923.X-366";snp_count="264";</t>
  </si>
  <si>
    <t>node="Node_50-&gt;20190923.X-366";neg_log_likelihood="1655.629200";taxa="20190923.X-366";snp_count="164";</t>
  </si>
  <si>
    <t>node="Node_50-&gt;20190923.X-366";neg_log_likelihood="1104.396030";taxa="20190923.X-366";snp_count="121";</t>
  </si>
  <si>
    <t>node="Node_50-&gt;20190923.X-366";neg_log_likelihood="689.142383";taxa="20190923.X-366";snp_count="120";</t>
  </si>
  <si>
    <t>node="Node_50-&gt;20190923.X-366";neg_log_likelihood="373.078320";taxa="20190923.X-366";snp_count="25";</t>
  </si>
  <si>
    <t>node="Node_50-&gt;20190923.X-366";neg_log_likelihood="278.718023";taxa="20190923.X-366";snp_count="25";</t>
  </si>
  <si>
    <t>node="Node_50-&gt;20190923.X-366";neg_log_likelihood="167.941258";taxa="20190923.X-366";snp_count="26";</t>
  </si>
  <si>
    <t>node="Node_50-&gt;20190923.X-366";neg_log_likelihood="66.999641";taxa="20190923.X-366";snp_count="7";</t>
  </si>
  <si>
    <t>node="Node_50-&gt;20190923.X-366";neg_log_likelihood="36.529650";taxa="20190923.X-366";snp_count="6";</t>
  </si>
  <si>
    <t>node="Node_50-&gt;20181011.X-251-1";neg_log_likelihood="99.480162";taxa="20181011.X-251-1";snp_count="22";</t>
  </si>
  <si>
    <t>node="Node_50-&gt;20181011.X-251-1";neg_log_likelihood="23.467670";taxa="20181011.X-251-1";snp_count="5";</t>
  </si>
  <si>
    <t>node="Node_49-&gt;20181011.X-277-1";neg_log_likelihood="3134.611204";taxa="20181011.X-277-1";snp_count="580";</t>
  </si>
  <si>
    <t>node="Node_49-&gt;20181011.X-277-1";neg_log_likelihood="1517.716172";taxa="20181011.X-277-1";snp_count="223";</t>
  </si>
  <si>
    <t>node="Node_49-&gt;20181011.X-277-1";neg_log_likelihood="679.960684";taxa="20181011.X-277-1";snp_count="220";</t>
  </si>
  <si>
    <t>node="Node_49-&gt;20181011.X-277-1";neg_log_likelihood="126.735454";taxa="20181011.X-277-1";snp_count="25";</t>
  </si>
  <si>
    <t>node="Node_36-&gt;20181011.X-256-1";neg_log_likelihood="105.206268";taxa="20181011.X-256-1";snp_count="25";</t>
  </si>
  <si>
    <t>node="Node_35-&gt;20181011.X-281-1";neg_log_likelihood="1739.566519";taxa="20181011.X-281-1";snp_count="203";</t>
  </si>
  <si>
    <t>node="Node_35-&gt;20181011.X-281-1";neg_log_likelihood="1126.326417";taxa="20181011.X-281-1";snp_count="164";</t>
  </si>
  <si>
    <t>node="Node_35-&gt;20181011.X-281-1";neg_log_likelihood="581.103251";taxa="20181011.X-281-1";snp_count="132";</t>
  </si>
  <si>
    <t>node="Node_35-&gt;20181011.X-281-1";neg_log_likelihood="176.628524";taxa="20181011.X-281-1";snp_count="29";</t>
  </si>
  <si>
    <t>node="Node_35-&gt;20181011.X-281-1";neg_log_likelihood="94.950715";taxa="20181011.X-281-1";snp_count="9";</t>
  </si>
  <si>
    <t>node="Node_58-&gt;20190923.X-494";neg_log_likelihood="9194.666309";taxa="20190923.X-494";snp_count="1129";</t>
  </si>
  <si>
    <t>node="Node_58-&gt;20190923.X-494";neg_log_likelihood="6651.131677";taxa="20190923.X-494";snp_count="389";</t>
  </si>
  <si>
    <t>node="Node_58-&gt;20190923.X-494";neg_log_likelihood="5521.594348";taxa="20190923.X-494";snp_count="588";</t>
  </si>
  <si>
    <t>node="Node_58-&gt;20190923.X-494";neg_log_likelihood="3798.135661";taxa="20190923.X-494";snp_count="463";</t>
  </si>
  <si>
    <t>node="Node_58-&gt;20190923.X-494";neg_log_likelihood="2588.907899";taxa="20190923.X-494";snp_count="277";</t>
  </si>
  <si>
    <t>node="Node_58-&gt;20190923.X-494";neg_log_likelihood="1774.425916";taxa="20190923.X-494";snp_count="145";</t>
  </si>
  <si>
    <t>node="Node_58-&gt;20190923.X-494";neg_log_likelihood="1338.329535";taxa="20190923.X-494";snp_count="120";</t>
  </si>
  <si>
    <t>node="Node_58-&gt;20190923.X-494";neg_log_likelihood="908.745002";taxa="20190923.X-494";snp_count="119";</t>
  </si>
  <si>
    <t>node="Node_58-&gt;20190923.X-494";neg_log_likelihood="482.466375";taxa="20190923.X-494";snp_count="60";</t>
  </si>
  <si>
    <t>node="Node_58-&gt;20190923.X-494";neg_log_likelihood="342.745775";taxa="20190923.X-494";snp_count="18";</t>
  </si>
  <si>
    <t>node="Node_58-&gt;20190923.X-494";neg_log_likelihood="269.477588";taxa="20190923.X-494";snp_count="16";</t>
  </si>
  <si>
    <t>node="Node_58-&gt;20190923.X-494";neg_log_likelihood="206.342355";taxa="20190923.X-494";snp_count="17";</t>
  </si>
  <si>
    <t>node="Node_58-&gt;20190923.X-494";neg_log_likelihood="136.605460";taxa="20190923.X-494";snp_count="5";</t>
  </si>
  <si>
    <t>node="Node_58-&gt;20190923.X-494";neg_log_likelihood="115.094903";taxa="20190923.X-494";snp_count="6";</t>
  </si>
  <si>
    <t>node="Node_58-&gt;20190923.X-1164";neg_log_likelihood="2708.922608";taxa="20190923.X-1164";snp_count="717";</t>
  </si>
  <si>
    <t>node="Node_58-&gt;20190923.X-1164";neg_log_likelihood="898.226041";taxa="20190923.X-1164";snp_count="183";</t>
  </si>
  <si>
    <t>node="Node_58-&gt;20190923.X-1164";neg_log_likelihood="402.975711";taxa="20190923.X-1164";snp_count="56";</t>
  </si>
  <si>
    <t>node="Node_58-&gt;20190923.X-1164";neg_log_likelihood="188.842133";taxa="20190923.X-1164";snp_count="28";</t>
  </si>
  <si>
    <t>node="Node_58-&gt;20190923.X-1164";neg_log_likelihood="102.159150";taxa="20190923.X-1164";snp_count="8";</t>
  </si>
  <si>
    <t>node="Node_58-&gt;20190923.X-1164";neg_log_likelihood="70.853586";taxa="20190923.X-1164";snp_count="8";</t>
  </si>
  <si>
    <t>node="Node_57-&gt;20190923.X-720";neg_log_likelihood="105.348230";taxa="20190923.X-720";snp_count="25";</t>
  </si>
  <si>
    <t>node="Node_59-&gt;20190923.X-1165";neg_log_likelihood="709.088048";taxa="20190923.X-1165";snp_count="114";</t>
  </si>
  <si>
    <t>node="Node_59-&gt;20190923.X-1165";neg_log_likelihood="356.638291";taxa="20190923.X-1165";snp_count="60";</t>
  </si>
  <si>
    <t>node="Node_59-&gt;20190923.X-1165";neg_log_likelihood="179.069697";taxa="20190923.X-1165";snp_count="16";</t>
  </si>
  <si>
    <t>node="Node_59-&gt;20190923.X-1165";neg_log_likelihood="110.304381";taxa="20190923.X-1165";snp_count="11";</t>
  </si>
  <si>
    <t>node="Node_59-&gt;20190923.X-1177";neg_log_likelihood="3318.620077";taxa="20190923.X-1177";snp_count="1214";</t>
  </si>
  <si>
    <t>node="Node_59-&gt;20190923.X-1177";neg_log_likelihood="565.684951";taxa="20190923.X-1177";snp_count="65";</t>
  </si>
  <si>
    <t>node="Node_59-&gt;20190923.X-1177";neg_log_likelihood="305.946687";taxa="20190923.X-1177";snp_count="65";</t>
  </si>
  <si>
    <t>node="Node_59-&gt;20190923.X-1177";neg_log_likelihood="121.115552";taxa="20190923.X-1177";snp_count="8";</t>
  </si>
  <si>
    <t>node="Node_59-&gt;20190923.X-1177";neg_log_likelihood="97.620450";taxa="20190923.X-1177";snp_count="8";</t>
  </si>
  <si>
    <t>node="Node_55-&gt;20190923.X-481";neg_log_likelihood="446.156970";taxa="20190923.X-481";snp_count="52";</t>
  </si>
  <si>
    <t>node="Node_55-&gt;20190923.X-481";neg_log_likelihood="235.666674";taxa="20190923.X-481";snp_count="51";</t>
  </si>
  <si>
    <t>node="Node_61-&gt;20190923.X-1097";neg_log_likelihood="4303.095384";taxa="20190923.X-1097";snp_count="288";</t>
  </si>
  <si>
    <t>node="Node_61-&gt;20190923.X-1097";neg_log_likelihood="3467.277588";taxa="20190923.X-1097";snp_count="204";</t>
  </si>
  <si>
    <t>node="Node_61-&gt;20190923.X-1097";neg_log_likelihood="2823.961094";taxa="20190923.X-1097";snp_count="243";</t>
  </si>
  <si>
    <t>node="Node_61-&gt;20190923.X-1097";neg_log_likelihood="2024.038471";taxa="20190923.X-1097";snp_count="283";</t>
  </si>
  <si>
    <t>node="Node_61-&gt;20190923.X-1097";neg_log_likelihood="1069.338250";taxa="20190923.X-1097";snp_count="142";</t>
  </si>
  <si>
    <t>node="Node_61-&gt;20190923.X-1097";neg_log_likelihood="716.764257";taxa="20190923.X-1097";snp_count="28";</t>
  </si>
  <si>
    <t>node="Node_61-&gt;20190923.X-1097";neg_log_likelihood="604.732334";taxa="20190923.X-1097";snp_count="40";</t>
  </si>
  <si>
    <t>node="Node_61-&gt;20190923.X-1097";neg_log_likelihood="453.953591";taxa="20190923.X-1097";snp_count="32";</t>
  </si>
  <si>
    <t>node="Node_61-&gt;20190923.X-1097";neg_log_likelihood="326.553613";taxa="20190923.X-1097";snp_count="20";</t>
  </si>
  <si>
    <t>node="Node_61-&gt;20190923.X-1097";neg_log_likelihood="244.328680";taxa="20190923.X-1097";snp_count="12";</t>
  </si>
  <si>
    <t>node="Node_61-&gt;20190923.X-1097";neg_log_likelihood="200.060150";taxa="20190923.X-1097";snp_count="9";</t>
  </si>
  <si>
    <t>node="Node_61-&gt;20190923.X-1097";neg_log_likelihood="166.408528";taxa="20190923.X-1097";snp_count="10";</t>
  </si>
  <si>
    <t>node="Node_61-&gt;20190923.X-1121";neg_log_likelihood="4350.634173";taxa="20190923.X-1121";snp_count="1088";</t>
  </si>
  <si>
    <t>node="Node_61-&gt;20190923.X-1121";neg_log_likelihood="1594.339475";taxa="20190923.X-1121";snp_count="157";</t>
  </si>
  <si>
    <t>node="Node_61-&gt;20190923.X-1121";neg_log_likelihood="1083.098991";taxa="20190923.X-1121";snp_count="162";</t>
  </si>
  <si>
    <t>node="Node_61-&gt;20190923.X-1121";neg_log_likelihood="469.667635";taxa="20190923.X-1121";snp_count="132";</t>
  </si>
  <si>
    <t>node="Node_61-&gt;20190923.X-1121";neg_log_likelihood="92.840309";taxa="20190923.X-1121";snp_count="6";</t>
  </si>
  <si>
    <t>node="Node_61-&gt;20190923.X-1121";neg_log_likelihood="63.877744";taxa="20190923.X-1121";snp_count="7";</t>
  </si>
  <si>
    <t>node="Node_60-&gt;20190923.X-1065";neg_log_likelihood="1260.809264";taxa="20190923.X-1065";snp_count="179";</t>
  </si>
  <si>
    <t>node="Node_60-&gt;20190923.X-1065";neg_log_likelihood="678.357129";taxa="20190923.X-1065";snp_count="81";</t>
  </si>
  <si>
    <t>node="Node_60-&gt;20190923.X-1065";neg_log_likelihood="426.330816";taxa="20190923.X-1065";snp_count="54";</t>
  </si>
  <si>
    <t>node="Node_60-&gt;20190923.X-1065";neg_log_likelihood="209.977946";taxa="20190923.X-1065";snp_count="16";</t>
  </si>
  <si>
    <t>node="Node_60-&gt;20190923.X-1065";neg_log_likelihood="183.432061";taxa="20190923.X-1065";snp_count="12";</t>
  </si>
  <si>
    <t>node="Node_53-&gt;20181011.X-111_Ry";neg_log_likelihood="1287.562702";taxa="20181011.X-111_Ry";snp_count="482";</t>
  </si>
  <si>
    <t>node="Node_53-&gt;20181011.X-111_Ry";neg_log_likelihood="115.062975";taxa="20181011.X-111_Ry";snp_count="14";</t>
  </si>
  <si>
    <t>node="Node_52-&gt;20190923.X-510";neg_log_likelihood="7227.783363";taxa="20190923.X-510";snp_count="969";</t>
  </si>
  <si>
    <t>node="Node_52-&gt;20190923.X-510";neg_log_likelihood="4105.356970";taxa="20190923.X-510";snp_count="1206";</t>
  </si>
  <si>
    <t>node="Node_52-&gt;20190923.X-510";neg_log_likelihood="1344.435783";taxa="20190923.X-510";snp_count="115";</t>
  </si>
  <si>
    <t>node="Node_52-&gt;20190923.X-510";neg_log_likelihood="993.571242";taxa="20190923.X-510";snp_count="102";</t>
  </si>
  <si>
    <t>node="Node_52-&gt;20190923.X-510";neg_log_likelihood="659.682521";taxa="20190923.X-510";snp_count="51";</t>
  </si>
  <si>
    <t>node="Node_52-&gt;20190923.X-510";neg_log_likelihood="465.664373";taxa="20190923.X-510";snp_count="37";</t>
  </si>
  <si>
    <t>node="Node_52-&gt;20190923.X-510";neg_log_likelihood="307.288962";taxa="20190923.X-510";snp_count="53";</t>
  </si>
  <si>
    <t>node="Node_52-&gt;20190923.X-510";neg_log_likelihood="132.293998";taxa="20190923.X-510";snp_count="6";</t>
  </si>
  <si>
    <t>node="Node_63-&gt;20190923.X-706";neg_log_likelihood="14472.567367";taxa="20190923.X-706";snp_count="544";</t>
  </si>
  <si>
    <t>node="Node_63-&gt;20190923.X-706";neg_log_likelihood="13224.795290";taxa="20190923.X-706";snp_count="514";</t>
  </si>
  <si>
    <t>node="Node_63-&gt;20190923.X-706";neg_log_likelihood="11852.021536";taxa="20190923.X-706";snp_count="871";</t>
  </si>
  <si>
    <t>node="Node_63-&gt;20190923.X-706";neg_log_likelihood="9637.445170";taxa="20190923.X-706";snp_count="773";</t>
  </si>
  <si>
    <t>node="Node_63-&gt;20190923.X-706";neg_log_likelihood="7732.597818";taxa="20190923.X-706";snp_count="564";</t>
  </si>
  <si>
    <t>node="Node_63-&gt;20190923.X-706";neg_log_likelihood="6195.892892";taxa="20190923.X-706";snp_count="545";</t>
  </si>
  <si>
    <t>node="Node_63-&gt;20190923.X-706";neg_log_likelihood="4648.925607";taxa="20190923.X-706";snp_count="455";</t>
  </si>
  <si>
    <t>node="Node_63-&gt;20190923.X-706";neg_log_likelihood="3439.351702";taxa="20190923.X-706";snp_count="261";</t>
  </si>
  <si>
    <t>node="Node_63-&gt;20190923.X-706";neg_log_likelihood="2783.878241";taxa="20190923.X-706";snp_count="156";</t>
  </si>
  <si>
    <t>node="Node_63-&gt;20190923.X-706";neg_log_likelihood="2317.988682";taxa="20190923.X-706";snp_count="128";</t>
  </si>
  <si>
    <t>node="Node_63-&gt;20190923.X-706";neg_log_likelihood="1914.794658";taxa="20190923.X-706";snp_count="165";</t>
  </si>
  <si>
    <t>node="Node_63-&gt;20190923.X-706";neg_log_likelihood="1406.948543";taxa="20190923.X-706";snp_count="66";</t>
  </si>
  <si>
    <t>node="Node_63-&gt;20190923.X-706";neg_log_likelihood="1196.728166";taxa="20190923.X-706";snp_count="75";</t>
  </si>
  <si>
    <t>node="Node_63-&gt;20190923.X-706";neg_log_likelihood="946.026434";taxa="20190923.X-706";snp_count="63";</t>
  </si>
  <si>
    <t>node="Node_63-&gt;20190923.X-706";neg_log_likelihood="751.796550";taxa="20190923.X-706";snp_count="29";</t>
  </si>
  <si>
    <t>node="Node_63-&gt;20190923.X-706";neg_log_likelihood="645.569314";taxa="20190923.X-706";snp_count="25";</t>
  </si>
  <si>
    <t>node="Node_63-&gt;20190923.X-706";neg_log_likelihood="551.683689";taxa="20190923.X-706";snp_count="32";</t>
  </si>
  <si>
    <t>node="Node_63-&gt;20190923.X-706";neg_log_likelihood="431.967195";taxa="20190923.X-706";snp_count="25";</t>
  </si>
  <si>
    <t>node="Node_63-&gt;20190923.X-706";neg_log_likelihood="337.533566";taxa="20190923.X-706";snp_count="18";</t>
  </si>
  <si>
    <t>node="Node_63-&gt;20190923.X-706";neg_log_likelihood="269.735584";taxa="20190923.X-706";snp_count="12";</t>
  </si>
  <si>
    <t>node="Node_63-&gt;20190923.X-706";neg_log_likelihood="220.348019";taxa="20190923.X-706";snp_count="14";</t>
  </si>
  <si>
    <t>node="Node_63-&gt;20190923.X-706";neg_log_likelihood="153.903144";taxa="20190923.X-706";snp_count="6";</t>
  </si>
  <si>
    <t>node="Node_63-&gt;20190923.X-706";neg_log_likelihood="133.486993";taxa="20190923.X-706";snp_count="9";</t>
  </si>
  <si>
    <t>node="Node_63-&gt;20190923.X-706";neg_log_likelihood="93.744844";taxa="20190923.X-706";snp_count="5";</t>
  </si>
  <si>
    <t>node="Node_63-&gt;20190923.X-1190";neg_log_likelihood="5181.218561";taxa="20190923.X-1190";snp_count="1398";</t>
  </si>
  <si>
    <t>node="Node_63-&gt;20190923.X-1190";neg_log_likelihood="1807.367265";taxa="20190923.X-1190";snp_count="190";</t>
  </si>
  <si>
    <t>node="Node_63-&gt;20190923.X-1190";neg_log_likelihood="1219.372091";taxa="20190923.X-1190";snp_count="138";</t>
  </si>
  <si>
    <t>node="Node_63-&gt;20190923.X-1190";neg_log_likelihood="718.226316";taxa="20190923.X-1190";snp_count="67";</t>
  </si>
  <si>
    <t>node="Node_63-&gt;20190923.X-1190";neg_log_likelihood="475.139525";taxa="20190923.X-1190";snp_count="88";</t>
  </si>
  <si>
    <t>node="Node_63-&gt;20190923.X-1190";neg_log_likelihood="213.575449";taxa="20190923.X-1190";snp_count="35";</t>
  </si>
  <si>
    <t>node="Node_63-&gt;20190923.X-1190";neg_log_likelihood="110.624234";taxa="20190923.X-1190";snp_count="4";</t>
  </si>
  <si>
    <t>node="Node_66-&gt;20190923.X-1219";neg_log_likelihood="655.665563";taxa="20190923.X-1219";snp_count="58";</t>
  </si>
  <si>
    <t>node="Node_66-&gt;20190923.X-1219";neg_log_likelihood="414.337862";taxa="20190923.X-1219";snp_count="76";</t>
  </si>
  <si>
    <t>node="Node_66-&gt;20190923.X-1219";neg_log_likelihood="159.839949";taxa="20190923.X-1219";snp_count="24";</t>
  </si>
  <si>
    <t>node="Node_66-&gt;20190923.X-1219";neg_log_likelihood="69.180709";taxa="20190923.X-1219";snp_count="9";</t>
  </si>
  <si>
    <t>node="Node_66-&gt;20190923.X-1152";neg_log_likelihood="1571.989309";taxa="20190923.X-1152";snp_count="380";</t>
  </si>
  <si>
    <t>node="Node_66-&gt;20190923.X-1152";neg_log_likelihood="641.923685";taxa="20190923.X-1152";snp_count="25";</t>
  </si>
  <si>
    <t>node="Node_66-&gt;20190923.X-1152";neg_log_likelihood="548.504806";taxa="20190923.X-1152";snp_count="49";</t>
  </si>
  <si>
    <t>node="Node_66-&gt;20190923.X-1152";neg_log_likelihood="351.307926";taxa="20190923.X-1152";snp_count="47";</t>
  </si>
  <si>
    <t>node="Node_66-&gt;20190923.X-1152";neg_log_likelihood="155.165604";taxa="20190923.X-1152";snp_count="42";</t>
  </si>
  <si>
    <t>node="Node_68-&gt;20181011.X-569-1";neg_log_likelihood="577.844638";taxa="20181011.X-569-1";snp_count="56";</t>
  </si>
  <si>
    <t>node="Node_68-&gt;20181011.X-569-1";neg_log_likelihood="360.516229";taxa="20181011.X-569-1";snp_count="37";</t>
  </si>
  <si>
    <t>node="Node_68-&gt;20181011.X-569-1";neg_log_likelihood="219.939207";taxa="20181011.X-569-1";snp_count="11";</t>
  </si>
  <si>
    <t>node="Node_68-&gt;20181011.X-569-1";neg_log_likelihood="178.902655";taxa="20181011.X-569-1";snp_count="22";</t>
  </si>
  <si>
    <t>node="Node_68-&gt;20181011.X-569-1";neg_log_likelihood="97.792972";taxa="20181011.X-569-1";snp_count="10";</t>
  </si>
  <si>
    <t>node="Node_68-&gt;20190923.X-1078";neg_log_likelihood="2720.448414";taxa="20190923.X-1078";snp_count="192";</t>
  </si>
  <si>
    <t>node="Node_68-&gt;20190923.X-1078";neg_log_likelihood="2091.285375";taxa="20190923.X-1078";snp_count="244";</t>
  </si>
  <si>
    <t>node="Node_68-&gt;20190923.X-1078";neg_log_likelihood="1262.016590";taxa="20190923.X-1078";snp_count="170";</t>
  </si>
  <si>
    <t>node="Node_68-&gt;20190923.X-1078";neg_log_likelihood="645.362138";taxa="20190923.X-1078";snp_count="162";</t>
  </si>
  <si>
    <t>node="Node_68-&gt;20190923.X-1078";neg_log_likelihood="149.437848";taxa="20190923.X-1078";snp_count="25";</t>
  </si>
  <si>
    <t>node="Node_68-&gt;20190923.X-1078";neg_log_likelihood="113.122539";taxa="20190923.X-1078";snp_count="4";</t>
  </si>
  <si>
    <t>node="Node_67-&gt;20190923.X-1244";neg_log_likelihood="7411.482072";taxa="20190923.X-1244";snp_count="1715";</t>
  </si>
  <si>
    <t>node="Node_67-&gt;20190923.X-1244";neg_log_likelihood="3230.414099";taxa="20190923.X-1244";snp_count="545";</t>
  </si>
  <si>
    <t>node="Node_67-&gt;20190923.X-1244";neg_log_likelihood="1836.543168";taxa="20190923.X-1244";snp_count="191";</t>
  </si>
  <si>
    <t>node="Node_67-&gt;20190923.X-1244";neg_log_likelihood="1147.784741";taxa="20190923.X-1244";snp_count="228";</t>
  </si>
  <si>
    <t>node="Node_67-&gt;20190923.X-1244";neg_log_likelihood="494.686745";taxa="20190923.X-1244";snp_count="94";</t>
  </si>
  <si>
    <t>node="Node_67-&gt;20190923.X-1244";neg_log_likelihood="169.814233";taxa="20190923.X-1244";snp_count="20";</t>
  </si>
  <si>
    <t>node="Node_67-&gt;20190923.X-1244";neg_log_likelihood="124.781225";taxa="20190923.X-1244";snp_count="15";</t>
  </si>
  <si>
    <t>node="Node_67-&gt;20190923.X-1244";neg_log_likelihood="61.608229";taxa="20190923.X-1244";snp_count="5";</t>
  </si>
  <si>
    <t>node="Node_64-&gt;20181011.X-572-1";neg_log_likelihood="605.798581";taxa="20181011.X-572-1";snp_count="53";</t>
  </si>
  <si>
    <t>node="Node_64-&gt;20181011.X-572-1";neg_log_likelihood="411.930758";taxa="20181011.X-572-1";snp_count="54";</t>
  </si>
  <si>
    <t>node="Node_64-&gt;20181011.X-572-1";neg_log_likelihood="182.131557";taxa="20181011.X-572-1";snp_count="42";</t>
  </si>
  <si>
    <t>node="Node_64-&gt;20181011.X-572-1";neg_log_likelihood="41.955749";taxa="20181011.X-572-1";snp_count="5";</t>
  </si>
  <si>
    <t>Min</t>
  </si>
  <si>
    <t>Max</t>
  </si>
  <si>
    <t>node="Node_2-&gt;Node_1";neg_log_likelihood="97.639612";taxa=" R28 R1";snp_count="14";</t>
  </si>
  <si>
    <t>node="Node_2-&gt;Node_1";neg_log_likelihood="58.042087";taxa=" R28 R1";snp_count="5";</t>
  </si>
  <si>
    <t>node="Node_3-&gt;Node_2";neg_log_likelihood="8590.846494";taxa=" R16  R28 R1";snp_count="254";</t>
  </si>
  <si>
    <t>node="Node_3-&gt;Node_2";neg_log_likelihood="7930.041643";taxa=" R16  R28 R1";snp_count="204";</t>
  </si>
  <si>
    <t>node="Node_3-&gt;Node_2";neg_log_likelihood="7430.271531";taxa=" R16  R28 R1";snp_count="115";</t>
  </si>
  <si>
    <t>node="Node_3-&gt;Node_2";neg_log_likelihood="7201.060939";taxa=" R16  R28 R1";snp_count="92";</t>
  </si>
  <si>
    <t>node="Node_3-&gt;Node_2";neg_log_likelihood="7015.418720";taxa=" R16  R28 R1";snp_count="79";</t>
  </si>
  <si>
    <t>node="Node_3-&gt;Node_2";neg_log_likelihood="6810.345585";taxa=" R16  R28 R1";snp_count="59";</t>
  </si>
  <si>
    <t>node="Node_3-&gt;Node_2";neg_log_likelihood="6661.289141";taxa=" R16  R28 R1";snp_count="50";</t>
  </si>
  <si>
    <t>node="Node_3-&gt;Node_2";neg_log_likelihood="6524.137841";taxa=" R16  R28 R1";snp_count="52";</t>
  </si>
  <si>
    <t>node="Node_3-&gt;Node_2";neg_log_likelihood="6383.714198";taxa=" R16  R28 R1";snp_count="51";</t>
  </si>
  <si>
    <t>node="Node_3-&gt;Node_2";neg_log_likelihood="6247.164665";taxa=" R16  R28 R1";snp_count="32";</t>
  </si>
  <si>
    <t>node="Node_3-&gt;Node_2";neg_log_likelihood="6160.001223";taxa=" R16  R28 R1";snp_count="41";</t>
  </si>
  <si>
    <t>node="Node_3-&gt;Node_2";neg_log_likelihood="6047.111029";taxa=" R16  R28 R1";snp_count="58";</t>
  </si>
  <si>
    <t>node="Node_3-&gt;Node_2";neg_log_likelihood="5886.230224";taxa=" R16  R28 R1";snp_count="14";</t>
  </si>
  <si>
    <t>node="Node_3-&gt;Node_2";neg_log_likelihood="5848.878149";taxa=" R16  R28 R1";snp_count="43";</t>
  </si>
  <si>
    <t>node="Node_3-&gt;Node_2";neg_log_likelihood="5728.149724";taxa=" R16  R28 R1";snp_count="51";</t>
  </si>
  <si>
    <t>node="Node_3-&gt;Node_2";neg_log_likelihood="5583.641972";taxa=" R16  R28 R1";snp_count="32";</t>
  </si>
  <si>
    <t>node="Node_3-&gt;Node_2";neg_log_likelihood="5491.902426";taxa=" R16  R28 R1";snp_count="53";</t>
  </si>
  <si>
    <t>node="Node_3-&gt;Node_2";neg_log_likelihood="5343.985407";taxa=" R16  R28 R1";snp_count="22";</t>
  </si>
  <si>
    <t>node="Node_3-&gt;Node_2";neg_log_likelihood="5282.566510";taxa=" R16  R28 R1";snp_count="49";</t>
  </si>
  <si>
    <t>node="Node_3-&gt;Node_2";neg_log_likelihood="5143.338756";taxa=" R16  R28 R1";snp_count="44";</t>
  </si>
  <si>
    <t>node="Node_3-&gt;Node_2";neg_log_likelihood="5016.487770";taxa=" R16  R28 R1";snp_count="38";</t>
  </si>
  <si>
    <t>node="Node_3-&gt;Node_2";neg_log_likelihood="4907.419491";taxa=" R16  R28 R1";snp_count="10";</t>
  </si>
  <si>
    <t>node="Node_3-&gt;Node_2";neg_log_likelihood="4879.291932";taxa=" R16  R28 R1";snp_count="36";</t>
  </si>
  <si>
    <t>node="Node_3-&gt;Node_2";neg_log_likelihood="4776.106588";taxa=" R16  R28 R1";snp_count="38";</t>
  </si>
  <si>
    <t>node="Node_3-&gt;Node_2";neg_log_likelihood="4668.608381";taxa=" R16  R28 R1";snp_count="28";</t>
  </si>
  <si>
    <t>node="Node_3-&gt;Node_2";neg_log_likelihood="4587.320818";taxa=" R16  R28 R1";snp_count="29";</t>
  </si>
  <si>
    <t>node="Node_3-&gt;Node_2";neg_log_likelihood="4502.568713";taxa=" R16  R28 R1";snp_count="30";</t>
  </si>
  <si>
    <t>node="Node_3-&gt;Node_2";neg_log_likelihood="4414.560487";taxa=" R16  R28 R1";snp_count="27";</t>
  </si>
  <si>
    <t>node="Node_3-&gt;Node_2";neg_log_likelihood="4335.411769";taxa=" R16  R28 R1";snp_count="23";</t>
  </si>
  <si>
    <t>node="Node_3-&gt;Node_2";neg_log_likelihood="4268.926146";taxa=" R16  R28 R1";snp_count="35";</t>
  </si>
  <si>
    <t>node="Node_3-&gt;Node_2";neg_log_likelihood="4165.830217";taxa=" R16  R28 R1";snp_count="23";</t>
  </si>
  <si>
    <t>node="Node_3-&gt;Node_2";neg_log_likelihood="4098.191353";taxa=" R16  R28 R1";snp_count="29";</t>
  </si>
  <si>
    <t>node="Node_3-&gt;Node_2";neg_log_likelihood="4010.171445";taxa=" R16  R28 R1";snp_count="33";</t>
  </si>
  <si>
    <t>node="Node_3-&gt;Node_2";neg_log_likelihood="3913.305885";taxa=" R16  R28 R1";snp_count="30";</t>
  </si>
  <si>
    <t>node="Node_3-&gt;Node_2";neg_log_likelihood="3822.223710";taxa=" R16  R28 R1";snp_count="34";</t>
  </si>
  <si>
    <t>node="Node_3-&gt;Node_2";neg_log_likelihood="3719.499928";taxa=" R16  R28 R1";snp_count="33";</t>
  </si>
  <si>
    <t>node="Node_3-&gt;Node_2";neg_log_likelihood="3621.023266";taxa=" R16  R28 R1";snp_count="36";</t>
  </si>
  <si>
    <t>node="Node_3-&gt;Node_2";neg_log_likelihood="3511.675076";taxa=" R16  R28 R1";snp_count="28";</t>
  </si>
  <si>
    <t>node="Node_3-&gt;Node_2";neg_log_likelihood="3422.208526";taxa=" R16  R28 R1";snp_count="41";</t>
  </si>
  <si>
    <t>node="Node_3-&gt;Node_2";neg_log_likelihood="3300.264334";taxa=" R16  R28 R1";snp_count="33";</t>
  </si>
  <si>
    <t>node="Node_3-&gt;Node_2";neg_log_likelihood="3196.509520";taxa=" R16  R28 R1";snp_count="36";</t>
  </si>
  <si>
    <t>node="Node_3-&gt;Node_2";neg_log_likelihood="3088.226715";taxa=" R16  R28 R1";snp_count="21";</t>
  </si>
  <si>
    <t>node="Node_3-&gt;Node_2";neg_log_likelihood="3025.487813";taxa=" R16  R28 R1";snp_count="25";</t>
  </si>
  <si>
    <t>node="Node_3-&gt;Node_2";neg_log_likelihood="2947.703696";taxa=" R16  R28 R1";snp_count="32";</t>
  </si>
  <si>
    <t>node="Node_3-&gt;Node_2";neg_log_likelihood="2849.089160";taxa=" R16  R28 R1";snp_count="19";</t>
  </si>
  <si>
    <t>node="Node_3-&gt;Node_2";neg_log_likelihood="2790.120715";taxa=" R16  R28 R1";snp_count="16";</t>
  </si>
  <si>
    <t>node="Node_3-&gt;Node_2";neg_log_likelihood="2741.064872";taxa=" R16  R28 R1";snp_count="25";</t>
  </si>
  <si>
    <t>node="Node_3-&gt;Node_2";neg_log_likelihood="2661.728308";taxa=" R16  R28 R1";snp_count="23";</t>
  </si>
  <si>
    <t>node="Node_3-&gt;Node_2";neg_log_likelihood="2588.996041";taxa=" R16  R28 R1";snp_count="22";</t>
  </si>
  <si>
    <t>node="Node_3-&gt;Node_2";neg_log_likelihood="2509.367792";taxa=" R16  R28 R1";snp_count="44";</t>
  </si>
  <si>
    <t>node="Node_3-&gt;Node_2";neg_log_likelihood="2377.987903";taxa=" R16  R28 R1";snp_count="22";</t>
  </si>
  <si>
    <t>node="Node_3-&gt;Node_2";neg_log_likelihood="2307.312792";taxa=" R16  R28 R1";snp_count="21";</t>
  </si>
  <si>
    <t>node="Node_3-&gt;Node_2";neg_log_likelihood="2240.056733";taxa=" R16  R28 R1";snp_count="24";</t>
  </si>
  <si>
    <t>node="Node_3-&gt;Node_2";neg_log_likelihood="2161.753504";taxa=" R16  R28 R1";snp_count="24";</t>
  </si>
  <si>
    <t>node="Node_3-&gt;Node_2";neg_log_likelihood="2084.298857";taxa=" R16  R28 R1";snp_count="24";</t>
  </si>
  <si>
    <t>node="Node_3-&gt;Node_2";neg_log_likelihood="2006.381250";taxa=" R16  R28 R1";snp_count="13";</t>
  </si>
  <si>
    <t>node="Node_3-&gt;Node_2";neg_log_likelihood="1964.097793";taxa=" R16  R28 R1";snp_count="19";</t>
  </si>
  <si>
    <t>node="Node_3-&gt;Node_2";neg_log_likelihood="1901.827482";taxa=" R16  R28 R1";snp_count="22";</t>
  </si>
  <si>
    <t>node="Node_3-&gt;Node_2";neg_log_likelihood="1829.376343";taxa=" R16  R28 R1";snp_count="22";</t>
  </si>
  <si>
    <t>node="Node_3-&gt;Node_2";neg_log_likelihood="1756.948141";taxa=" R16  R28 R1";snp_count="12";</t>
  </si>
  <si>
    <t>node="Node_3-&gt;Node_2";neg_log_likelihood="1716.960132";taxa=" R16  R28 R1";snp_count="16";</t>
  </si>
  <si>
    <t>node="Node_3-&gt;Node_2";neg_log_likelihood="1663.945694";taxa=" R16  R28 R1";snp_count="11";</t>
  </si>
  <si>
    <t>node="Node_3-&gt;Node_2";neg_log_likelihood="1627.210294";taxa=" R16  R28 R1";snp_count="13";</t>
  </si>
  <si>
    <t>node="Node_3-&gt;Node_2";neg_log_likelihood="1583.413100";taxa=" R16  R28 R1";snp_count="15";</t>
  </si>
  <si>
    <t>node="Node_3-&gt;Node_2";neg_log_likelihood="1533.212278";taxa=" R16  R28 R1";snp_count="20";</t>
  </si>
  <si>
    <t>node="Node_3-&gt;Node_2";neg_log_likelihood="1465.013257";taxa=" R16  R28 R1";snp_count="16";</t>
  </si>
  <si>
    <t>node="Node_3-&gt;Node_2";neg_log_likelihood="1409.986797";taxa=" R16  R28 R1";snp_count="16";</t>
  </si>
  <si>
    <t>node="Node_3-&gt;Node_2";neg_log_likelihood="1355.882597";taxa=" R16  R28 R1";snp_count="10";</t>
  </si>
  <si>
    <t>node="Node_3-&gt;Node_2";neg_log_likelihood="1321.559498";taxa=" R16  R28 R1";snp_count="11";</t>
  </si>
  <si>
    <t>node="Node_3-&gt;Node_2";neg_log_likelihood="1283.648679";taxa=" R16  R28 R1";snp_count="9";</t>
  </si>
  <si>
    <t>node="Node_3-&gt;Node_2";neg_log_likelihood="1252.556393";taxa=" R16  R28 R1";snp_count="11";</t>
  </si>
  <si>
    <t>node="Node_3-&gt;Node_2";neg_log_likelihood="1213.585404";taxa=" R16  R28 R1";snp_count="21";</t>
  </si>
  <si>
    <t>node="Node_3-&gt;Node_2";neg_log_likelihood="1140.019838";taxa=" R16  R28 R1";snp_count="13";</t>
  </si>
  <si>
    <t>node="Node_3-&gt;Node_2";neg_log_likelihood="1094.682922";taxa=" R16  R28 R1";snp_count="9";</t>
  </si>
  <si>
    <t>node="Node_3-&gt;Node_2";neg_log_likelihood="1063.189598";taxa=" R16  R28 R1";snp_count="13";</t>
  </si>
  <si>
    <t>node="Node_3-&gt;Node_2";neg_log_likelihood="1017.181270";taxa=" R16  R28 R1";snp_count="12";</t>
  </si>
  <si>
    <t>node="Node_3-&gt;Node_2";neg_log_likelihood="974.743905";taxa=" R16  R28 R1";snp_count="8";</t>
  </si>
  <si>
    <t>node="Node_3-&gt;Node_2";neg_log_likelihood="946.200785";taxa=" R16  R28 R1";snp_count="11";</t>
  </si>
  <si>
    <t>node="Node_3-&gt;Node_2";neg_log_likelihood="906.999351";taxa=" R16  R28 R1";snp_count="9";</t>
  </si>
  <si>
    <t>node="Node_3-&gt;Node_2";neg_log_likelihood="875.146096";taxa=" R16  R28 R1";snp_count="10";</t>
  </si>
  <si>
    <t>node="Node_3-&gt;Node_2";neg_log_likelihood="822.641866";taxa=" R16  R28 R1";snp_count="7";</t>
  </si>
  <si>
    <t>node="Node_3-&gt;Node_2";neg_log_likelihood="809.917910";taxa=" R16  R28 R1";snp_count="8";</t>
  </si>
  <si>
    <t>node="Node_3-&gt;Node_2";neg_log_likelihood="782.148505";taxa=" R16  R28 R1";snp_count="7";</t>
  </si>
  <si>
    <t>node="Node_3-&gt;Node_2";neg_log_likelihood="746.504469";taxa=" R16  R28 R1";snp_count="5";</t>
  </si>
  <si>
    <t>node="Node_3-&gt;Node_2";neg_log_likelihood="738.937917";taxa=" R16  R28 R1";snp_count="6";</t>
  </si>
  <si>
    <t>node="Node_3-&gt;Node_2";neg_log_likelihood="711.838033";taxa=" R16  R28 R1";snp_count="4";</t>
  </si>
  <si>
    <t>node="Node_3-&gt;Node_2";neg_log_likelihood="697.424909";taxa=" R16  R28 R1";snp_count="5";</t>
  </si>
  <si>
    <t>node="Node_3-&gt;Node_2";neg_log_likelihood="682.668478";taxa=" R16  R28 R1";snp_count="4";</t>
  </si>
  <si>
    <t>node="Node_3-&gt;Node_2";neg_log_likelihood="668.684131";taxa=" R16  R28 R1";snp_count="5";</t>
  </si>
  <si>
    <t>node="Node_3-&gt;Node_2";neg_log_likelihood="650.278234";taxa=" R16  R28 R1";snp_count="5";</t>
  </si>
  <si>
    <t>node="Node_3-&gt;Node_2";neg_log_likelihood="630.974098";taxa=" R16  R28 R1";snp_count="4";</t>
  </si>
  <si>
    <t>node="Node_3-&gt;Node_2";neg_log_likelihood="612.849913";taxa=" R16  R28 R1";snp_count="3";</t>
  </si>
  <si>
    <t>node="Node_3-&gt;Node_2";neg_log_likelihood="604.985068";taxa=" R16  R28 R1";snp_count="3";</t>
  </si>
  <si>
    <t>node="Node_3-&gt;Node_2";neg_log_likelihood="593.585107";taxa=" R16  R28 R1";snp_count="3";</t>
  </si>
  <si>
    <t>node="Node_3-&gt;Node_2";neg_log_likelihood="-nan";taxa=" R16  R28 R1";snp_count="3";</t>
  </si>
  <si>
    <t>node="Node_4-&gt;Node_3";neg_log_likelihood="6478.328521";taxa=" R22  R16  R28 R1";snp_count="142";</t>
  </si>
  <si>
    <t>node="Node_4-&gt;Node_3";neg_log_likelihood="6109.345840";taxa=" R22  R16  R28 R1";snp_count="119";</t>
  </si>
  <si>
    <t>node="Node_4-&gt;Node_3";neg_log_likelihood="5830.311076";taxa=" R22  R16  R28 R1";snp_count="111";</t>
  </si>
  <si>
    <t>node="Node_4-&gt;Node_3";neg_log_likelihood="5582.632046";taxa=" R22  R16  R28 R1";snp_count="28";</t>
  </si>
  <si>
    <t>node="Node_4-&gt;Node_3";neg_log_likelihood="5514.897030";taxa=" R22  R16  R28 R1";snp_count="38";</t>
  </si>
  <si>
    <t>node="Node_4-&gt;Node_3";neg_log_likelihood="5410.154123";taxa=" R22  R16  R28 R1";snp_count="47";</t>
  </si>
  <si>
    <t>node="Node_4-&gt;Node_3";neg_log_likelihood="5282.011298";taxa=" R22  R16  R28 R1";snp_count="32";</t>
  </si>
  <si>
    <t>node="Node_4-&gt;Node_3";neg_log_likelihood="5190.702678";taxa=" R22  R16  R28 R1";snp_count="35";</t>
  </si>
  <si>
    <t>node="Node_4-&gt;Node_3";neg_log_likelihood="5093.136899";taxa=" R22  R16  R28 R1";snp_count="21";</t>
  </si>
  <si>
    <t>node="Node_4-&gt;Node_3";neg_log_likelihood="5033.930717";taxa=" R22  R16  R28 R1";snp_count="17";</t>
  </si>
  <si>
    <t>node="Node_4-&gt;Node_3";neg_log_likelihood="4985.268363";taxa=" R22  R16  R28 R1";snp_count="17";</t>
  </si>
  <si>
    <t>node="Node_4-&gt;Node_3";neg_log_likelihood="4937.496043";taxa=" R22  R16  R28 R1";snp_count="16";</t>
  </si>
  <si>
    <t>node="Node_4-&gt;Node_3";neg_log_likelihood="4891.552988";taxa=" R22  R16  R28 R1";snp_count="16";</t>
  </si>
  <si>
    <t>node="Node_4-&gt;Node_3";neg_log_likelihood="4845.291824";taxa=" R22  R16  R28 R1";snp_count="6";</t>
  </si>
  <si>
    <t>node="Node_4-&gt;Node_3";neg_log_likelihood="4829.853397";taxa=" R22  R16  R28 R1";snp_count="19";</t>
  </si>
  <si>
    <t>node="Node_4-&gt;Node_3";neg_log_likelihood="4775.138070";taxa=" R22  R16  R28 R1";snp_count="14";</t>
  </si>
  <si>
    <t>node="Node_4-&gt;Node_3";neg_log_likelihood="4735.047053";taxa=" R22  R16  R28 R1";snp_count="14";</t>
  </si>
  <si>
    <t>node="Node_4-&gt;Node_3";neg_log_likelihood="4694.327601";taxa=" R22  R16  R28 R1";snp_count="16";</t>
  </si>
  <si>
    <t>node="Node_4-&gt;Node_3";neg_log_likelihood="4647.723430";taxa=" R22  R16  R28 R1";snp_count="8";</t>
  </si>
  <si>
    <t>node="Node_4-&gt;Node_3";neg_log_likelihood="4623.751707";taxa=" R22  R16  R28 R1";snp_count="17";</t>
  </si>
  <si>
    <t>node="Node_4-&gt;Node_3";neg_log_likelihood="4575.819507";taxa=" R22  R16  R28 R1";snp_count="12";</t>
  </si>
  <si>
    <t>node="Node_4-&gt;Node_3";neg_log_likelihood="4541.625688";taxa=" R22  R16  R28 R1";snp_count="15";</t>
  </si>
  <si>
    <t>node="Node_4-&gt;Node_3";neg_log_likelihood="4497.917350";taxa=" R22  R16  R28 R1";snp_count="6";</t>
  </si>
  <si>
    <t>node="Node_4-&gt;Node_3";neg_log_likelihood="4480.483214";taxa=" R22  R16  R28 R1";snp_count="14";</t>
  </si>
  <si>
    <t>node="Node_4-&gt;Node_3";neg_log_likelihood="4439.387257";taxa=" R22  R16  R28 R1";snp_count="13";</t>
  </si>
  <si>
    <t>node="Node_4-&gt;Node_3";neg_log_likelihood="4401.004877";taxa=" R22  R16  R28 R1";snp_count="14";</t>
  </si>
  <si>
    <t>node="Node_4-&gt;Node_3";neg_log_likelihood="4359.917818";taxa=" R22  R16  R28 R1";snp_count="14";</t>
  </si>
  <si>
    <t>node="Node_4-&gt;Node_3";neg_log_likelihood="4318.611672";taxa=" R22  R16  R28 R1";snp_count="11";</t>
  </si>
  <si>
    <t>node="Node_4-&gt;Node_3";neg_log_likelihood="4286.445230";taxa=" R22  R16  R28 R1";snp_count="10";</t>
  </si>
  <si>
    <t>node="Node_4-&gt;Node_3";neg_log_likelihood="4255.089887";taxa=" R22  R16  R28 R1";snp_count="4";</t>
  </si>
  <si>
    <t>node="Node_4-&gt;Node_3";neg_log_likelihood="4244.318347";taxa=" R22  R16  R28 R1";snp_count="8";</t>
  </si>
  <si>
    <t>node="Node_4-&gt;Node_3";neg_log_likelihood="4219.100497";taxa=" R22  R16  R28 R1";snp_count="4";</t>
  </si>
  <si>
    <t>node="Node_4-&gt;Node_3";neg_log_likelihood="4208.159612";taxa=" R22  R16  R28 R1";snp_count="6";</t>
  </si>
  <si>
    <t>node="Node_4-&gt;Node_3";neg_log_likelihood="4190.899769";taxa=" R22  R16  R28 R1";snp_count="6";</t>
  </si>
  <si>
    <t>node="Node_4-&gt;Node_3";neg_log_likelihood="4173.318142";taxa=" R22  R16  R28 R1";snp_count="6";</t>
  </si>
  <si>
    <t>node="Node_4-&gt;Node_3";neg_log_likelihood="4150.945025";taxa=" R22  R16  R28 R1";snp_count="5";</t>
  </si>
  <si>
    <t>node="Node_4-&gt;Node_3";neg_log_likelihood="4142.524570";taxa=" R22  R16  R28 R1";snp_count="5";</t>
  </si>
  <si>
    <t>node="Node_5-&gt;Node_4";neg_log_likelihood="13340.576839";taxa=" R27  R22  R16  R28 R1";snp_count="171";</t>
  </si>
  <si>
    <t>node="Node_5-&gt;Node_4";neg_log_likelihood="12937.785992";taxa=" R27  R22  R16  R28 R1";snp_count="101";</t>
  </si>
  <si>
    <t>node="Node_5-&gt;Node_4";neg_log_likelihood="12784.569111";taxa=" R27  R22  R16  R28 R1";snp_count="115";</t>
  </si>
  <si>
    <t>node="Node_5-&gt;Node_4";neg_log_likelihood="12509.865232";taxa=" R27  R22  R16  R28 R1";snp_count="88";</t>
  </si>
  <si>
    <t>node="Node_5-&gt;Node_4";neg_log_likelihood="12313.547535";taxa=" R27  R22  R16  R28 R1";snp_count="103";</t>
  </si>
  <si>
    <t>node="Node_5-&gt;Node_4";neg_log_likelihood="12080.991858";taxa=" R27  R22  R16  R28 R1";snp_count="66";</t>
  </si>
  <si>
    <t>node="Node_5-&gt;Node_4";neg_log_likelihood="11931.338902";taxa=" R27  R22  R16  R28 R1";snp_count="73";</t>
  </si>
  <si>
    <t>node="Node_5-&gt;Node_4";neg_log_likelihood="11752.264371";taxa=" R27  R22  R16  R28 R1";snp_count="62";</t>
  </si>
  <si>
    <t>node="Node_5-&gt;Node_4";neg_log_likelihood="11600.337684";taxa=" R27  R22  R16  R28 R1";snp_count="63";</t>
  </si>
  <si>
    <t>node="Node_5-&gt;Node_4";neg_log_likelihood="11445.107498";taxa=" R27  R22  R16  R28 R1";snp_count="61";</t>
  </si>
  <si>
    <t>node="Node_5-&gt;Node_4";neg_log_likelihood="11295.392732";taxa=" R27  R22  R16  R28 R1";snp_count="64";</t>
  </si>
  <si>
    <t>node="Node_5-&gt;Node_4";neg_log_likelihood="11137.618815";taxa=" R27  R22  R16  R28 R1";snp_count="45";</t>
  </si>
  <si>
    <t>node="Node_5-&gt;Node_4";neg_log_likelihood="11026.736929";taxa=" R27  R22  R16  R28 R1";snp_count="43";</t>
  </si>
  <si>
    <t>node="Node_5-&gt;Node_4";neg_log_likelihood="10923.583573";taxa=" R27  R22  R16  R28 R1";snp_count="39";</t>
  </si>
  <si>
    <t>node="Node_5-&gt;Node_4";neg_log_likelihood="10829.140144";taxa=" R27  R22  R16  R28 R1";snp_count="52";</t>
  </si>
  <si>
    <t>node="Node_5-&gt;Node_4";neg_log_likelihood="10704.404295";taxa=" R27  R22  R16  R28 R1";snp_count="31";</t>
  </si>
  <si>
    <t>node="Node_5-&gt;Node_4";neg_log_likelihood="10627.760472";taxa=" R27  R22  R16  R28 R1";snp_count="42";</t>
  </si>
  <si>
    <t>node="Node_5-&gt;Node_4";neg_log_likelihood="10527.607561";taxa=" R27  R22  R16  R28 R1";snp_count="40";</t>
  </si>
  <si>
    <t>node="Node_5-&gt;Node_4";neg_log_likelihood="10427.572025";taxa=" R27  R22  R16  R28 R1";snp_count="19";</t>
  </si>
  <si>
    <t>node="Node_5-&gt;Node_4";neg_log_likelihood="10383.017981";taxa=" R27  R22  R16  R28 R1";snp_count="44";</t>
  </si>
  <si>
    <t>node="Node_5-&gt;Node_4";neg_log_likelihood="10274.488992";taxa=" R27  R22  R16  R28 R1";snp_count="32";</t>
  </si>
  <si>
    <t>node="Node_5-&gt;Node_4";neg_log_likelihood="10194.892119";taxa=" R27  R22  R16  R28 R1";snp_count="18";</t>
  </si>
  <si>
    <t>node="Node_5-&gt;Node_4";neg_log_likelihood="10152.256564";taxa=" R27  R22  R16  R28 R1";snp_count="22";</t>
  </si>
  <si>
    <t>node="Node_5-&gt;Node_4";neg_log_likelihood="10093.500975";taxa=" R27  R22  R16  R28 R1";snp_count="35";</t>
  </si>
  <si>
    <t>node="Node_5-&gt;Node_4";neg_log_likelihood="10008.616968";taxa=" R27  R22  R16  R28 R1";snp_count="17";</t>
  </si>
  <si>
    <t>node="Node_5-&gt;Node_4";neg_log_likelihood="9966.458101";taxa=" R27  R22  R16  R28 R1";snp_count="22";</t>
  </si>
  <si>
    <t>node="Node_5-&gt;Node_4";neg_log_likelihood="9911.002254";taxa=" R27  R22  R16  R28 R1";snp_count="21";</t>
  </si>
  <si>
    <t>node="Node_5-&gt;Node_4";neg_log_likelihood="9858.664235";taxa=" R27  R22  R16  R28 R1";snp_count="25";</t>
  </si>
  <si>
    <t>node="Node_5-&gt;Node_4";neg_log_likelihood="9796.511460";taxa=" R27  R22  R16  R28 R1";snp_count="24";</t>
  </si>
  <si>
    <t>node="Node_5-&gt;Node_4";neg_log_likelihood="9735.802474";taxa=" R27  R22  R16  R28 R1";snp_count="16";</t>
  </si>
  <si>
    <t>node="Node_5-&gt;Node_4";neg_log_likelihood="9699.678644";taxa=" R27  R22  R16  R28 R1";snp_count="17";</t>
  </si>
  <si>
    <t>node="Node_5-&gt;Node_4";neg_log_likelihood="9656.479076";taxa=" R27  R22  R16  R28 R1";snp_count="16";</t>
  </si>
  <si>
    <t>node="Node_5-&gt;Node_4";neg_log_likelihood="9615.662817";taxa=" R27  R22  R16  R28 R1";snp_count="15";</t>
  </si>
  <si>
    <t>node="Node_5-&gt;Node_4";neg_log_likelihood="9577.891644";taxa=" R27  R22  R16  R28 R1";snp_count="14";</t>
  </si>
  <si>
    <t>node="Node_5-&gt;Node_4";neg_log_likelihood="9542.596491";taxa=" R27  R22  R16  R28 R1";snp_count="17";</t>
  </si>
  <si>
    <t>node="Node_5-&gt;Node_4";neg_log_likelihood="9499.040084";taxa=" R27  R22  R16  R28 R1";snp_count="13";</t>
  </si>
  <si>
    <t>node="Node_5-&gt;Node_4";neg_log_likelihood="9467.324363";taxa=" R27  R22  R16  R28 R1";snp_count="6";</t>
  </si>
  <si>
    <t>node="Node_5-&gt;Node_4";neg_log_likelihood="9452.175873";taxa=" R27  R22  R16  R28 R1";snp_count="11";</t>
  </si>
  <si>
    <t>node="Node_5-&gt;Node_4";neg_log_likelihood="9424.135287";taxa=" R27  R22  R16  R28 R1";snp_count="12";</t>
  </si>
  <si>
    <t>node="Node_5-&gt;Node_4";neg_log_likelihood="9393.594243";taxa=" R27  R22  R16  R28 R1";snp_count="12";</t>
  </si>
  <si>
    <t>node="Node_5-&gt;Node_4";neg_log_likelihood="9363.444851";taxa=" R27  R22  R16  R28 R1";snp_count="3";</t>
  </si>
  <si>
    <t>node="Node_5-&gt;Node_4";neg_log_likelihood="-nan";taxa=" R27  R22  R16  R28 R1";snp_count="3";</t>
  </si>
  <si>
    <t>node="Node_5-&gt;Node_4";neg_log_likelihood="9348.917259";taxa=" R27  R22  R16  R28 R1";snp_count="7";</t>
  </si>
  <si>
    <t>node="Node_5-&gt;Node_4";neg_log_likelihood="9319.141999";taxa=" R27  R22  R16  R28 R1";snp_count="8";</t>
  </si>
  <si>
    <t>node="Node_5-&gt;Node_4";neg_log_likelihood="9306.446343";taxa=" R27  R22  R16  R28 R1";snp_count="8";</t>
  </si>
  <si>
    <t>node="Node_5-&gt;Node_4";neg_log_likelihood="9288.177798";taxa=" R27  R22  R16  R28 R1";snp_count="9";</t>
  </si>
  <si>
    <t>node="Node_5-&gt;Node_4";neg_log_likelihood="9265.404582";taxa=" R27  R22  R16  R28 R1";snp_count="7";</t>
  </si>
  <si>
    <t>node="Node_5-&gt;Node_4";neg_log_likelihood="9248.291857";taxa=" R27  R22  R16  R28 R1";snp_count="9";</t>
  </si>
  <si>
    <t>node="Node_5-&gt;Node_4";neg_log_likelihood="9226.364870";taxa=" R27  R22  R16  R28 R1";snp_count="7";</t>
  </si>
  <si>
    <t>node="Node_8-&gt;Node_6";neg_log_likelihood="4958.270367";taxa=" 8-17a_ERR1760478 15-27b_ERR1760472";snp_count="135";</t>
  </si>
  <si>
    <t>node="Node_8-&gt;Node_6";neg_log_likelihood="4688.668352";taxa=" 8-17a_ERR1760478 15-27b_ERR1760472";snp_count="16";</t>
  </si>
  <si>
    <t>node="Node_8-&gt;Node_6";neg_log_likelihood="4646.532732";taxa=" 8-17a_ERR1760478 15-27b_ERR1760472";snp_count="38";</t>
  </si>
  <si>
    <t>node="Node_8-&gt;Node_6";neg_log_likelihood="4536.346203";taxa=" 8-17a_ERR1760478 15-27b_ERR1760472";snp_count="50";</t>
  </si>
  <si>
    <t>node="Node_8-&gt;Node_6";neg_log_likelihood="4395.796721";taxa=" 8-17a_ERR1760478 15-27b_ERR1760472";snp_count="46";</t>
  </si>
  <si>
    <t>node="Node_8-&gt;Node_6";neg_log_likelihood="4259.232198";taxa=" 8-17a_ERR1760478 15-27b_ERR1760472";snp_count="32";</t>
  </si>
  <si>
    <t>node="Node_8-&gt;Node_6";neg_log_likelihood="4168.810095";taxa=" 8-17a_ERR1760478 15-27b_ERR1760472";snp_count="32";</t>
  </si>
  <si>
    <t>node="Node_8-&gt;Node_6";neg_log_likelihood="4075.065012";taxa=" 8-17a_ERR1760478 15-27b_ERR1760472";snp_count="18";</t>
  </si>
  <si>
    <t>node="Node_8-&gt;Node_6";neg_log_likelihood="4023.531004";taxa=" 8-17a_ERR1760478 15-27b_ERR1760472";snp_count="27";</t>
  </si>
  <si>
    <t>node="Node_8-&gt;Node_6";neg_log_likelihood="3947.678205";taxa=" 8-17a_ERR1760478 15-27b_ERR1760472";snp_count="24";</t>
  </si>
  <si>
    <t>node="Node_8-&gt;Node_6";neg_log_likelihood="3875.407389";taxa=" 8-17a_ERR1760478 15-27b_ERR1760472";snp_count="24";</t>
  </si>
  <si>
    <t>node="Node_8-&gt;Node_6";neg_log_likelihood="3804.008010";taxa=" 8-17a_ERR1760478 15-27b_ERR1760472";snp_count="16";</t>
  </si>
  <si>
    <t>node="Node_8-&gt;Node_6";neg_log_likelihood="3758.184079";taxa=" 8-17a_ERR1760478 15-27b_ERR1760472";snp_count="13";</t>
  </si>
  <si>
    <t>node="Node_8-&gt;Node_6";neg_log_likelihood="3719.792008";taxa=" 8-17a_ERR1760478 15-27b_ERR1760472";snp_count="14";</t>
  </si>
  <si>
    <t>node="Node_8-&gt;Node_6";neg_log_likelihood="3677.654069";taxa=" 8-17a_ERR1760478 15-27b_ERR1760472";snp_count="14";</t>
  </si>
  <si>
    <t>node="Node_8-&gt;Node_6";neg_log_likelihood="3635.218305";taxa=" 8-17a_ERR1760478 15-27b_ERR1760472";snp_count="17";</t>
  </si>
  <si>
    <t>node="Node_8-&gt;Node_6";neg_log_likelihood="3583.153202";taxa=" 8-17a_ERR1760478 15-27b_ERR1760472";snp_count="14";</t>
  </si>
  <si>
    <t>node="Node_8-&gt;Node_6";neg_log_likelihood="3541.722111";taxa=" 8-17a_ERR1760478 15-27b_ERR1760472";snp_count="12";</t>
  </si>
  <si>
    <t>node="Node_8-&gt;Node_6";neg_log_likelihood="3505.653791";taxa=" 8-17a_ERR1760478 15-27b_ERR1760472";snp_count="7";</t>
  </si>
  <si>
    <t>node="Node_8-&gt;Node_6";neg_log_likelihood="3473.984480";taxa=" 8-17a_ERR1760478 15-27b_ERR1760472";snp_count="7";</t>
  </si>
  <si>
    <t>node="Node_8-&gt;Node_6";neg_log_likelihood="3461.943675";taxa=" 8-17a_ERR1760478 15-27b_ERR1760472";snp_count="6";</t>
  </si>
  <si>
    <t>node="Node_8-&gt;Node_6";neg_log_likelihood="3443.590227";taxa=" 8-17a_ERR1760478 15-27b_ERR1760472";snp_count="5";</t>
  </si>
  <si>
    <t>node="Node_8-&gt;Node_6";neg_log_likelihood="3428.917065";taxa=" 8-17a_ERR1760478 15-27b_ERR1760472";snp_count="3";</t>
  </si>
  <si>
    <t>node="Node_8-&gt;Node_6";neg_log_likelihood="3421.296626";taxa=" 8-17a_ERR1760478 15-27b_ERR1760472";snp_count="5";</t>
  </si>
  <si>
    <t>node="Node_8-&gt;Node_6";neg_log_likelihood="3403.249230";taxa=" 8-17a_ERR1760478 15-27b_ERR1760472";snp_count="4";</t>
  </si>
  <si>
    <t>node="Node_8-&gt;Node_7";neg_log_likelihood="6417.585895";taxa=" 5-27b_ERR1760483 1-28b_ERR1760481";snp_count="26";</t>
  </si>
  <si>
    <t>node="Node_8-&gt;Node_7";neg_log_likelihood="6355.504146";taxa=" 5-27b_ERR1760483 1-28b_ERR1760481";snp_count="24";</t>
  </si>
  <si>
    <t>node="Node_8-&gt;Node_7";neg_log_likelihood="6308.214009";taxa=" 5-27b_ERR1760483 1-28b_ERR1760481";snp_count="22";</t>
  </si>
  <si>
    <t>node="Node_8-&gt;Node_7";neg_log_likelihood="6255.798214";taxa=" 5-27b_ERR1760483 1-28b_ERR1760481";snp_count="29";</t>
  </si>
  <si>
    <t>node="Node_8-&gt;Node_7";neg_log_likelihood="6178.032275";taxa=" 5-27b_ERR1760483 1-28b_ERR1760481";snp_count="28";</t>
  </si>
  <si>
    <t>node="Node_8-&gt;Node_7";neg_log_likelihood="6102.518938";taxa=" 5-27b_ERR1760483 1-28b_ERR1760481";snp_count="27";</t>
  </si>
  <si>
    <t>node="Node_8-&gt;Node_7";neg_log_likelihood="6031.229640";taxa=" 5-27b_ERR1760483 1-28b_ERR1760481";snp_count="21";</t>
  </si>
  <si>
    <t>node="Node_8-&gt;Node_7";neg_log_likelihood="5973.343820";taxa=" 5-27b_ERR1760483 1-28b_ERR1760481";snp_count="23";</t>
  </si>
  <si>
    <t>node="Node_8-&gt;Node_7";neg_log_likelihood="5909.510075";taxa=" 5-27b_ERR1760483 1-28b_ERR1760481";snp_count="21";</t>
  </si>
  <si>
    <t>node="Node_8-&gt;Node_7";neg_log_likelihood="5850.596322";taxa=" 5-27b_ERR1760483 1-28b_ERR1760481";snp_count="13";</t>
  </si>
  <si>
    <t>node="Node_8-&gt;Node_7";neg_log_likelihood="5814.274354";taxa=" 5-27b_ERR1760483 1-28b_ERR1760481";snp_count="18";</t>
  </si>
  <si>
    <t>node="Node_8-&gt;Node_7";neg_log_likelihood="5764.429695";taxa=" 5-27b_ERR1760483 1-28b_ERR1760481";snp_count="23";</t>
  </si>
  <si>
    <t>node="Node_8-&gt;Node_7";neg_log_likelihood="5700.311204";taxa=" 5-27b_ERR1760483 1-28b_ERR1760481";snp_count="26";</t>
  </si>
  <si>
    <t>node="Node_8-&gt;Node_7";neg_log_likelihood="5626.121816";taxa=" 5-27b_ERR1760483 1-28b_ERR1760481";snp_count="12";</t>
  </si>
  <si>
    <t>node="Node_8-&gt;Node_7";neg_log_likelihood="5592.997593";taxa=" 5-27b_ERR1760483 1-28b_ERR1760481";snp_count="14";</t>
  </si>
  <si>
    <t>node="Node_8-&gt;Node_7";neg_log_likelihood="5553.548931";taxa=" 5-27b_ERR1760483 1-28b_ERR1760481";snp_count="18";</t>
  </si>
  <si>
    <t>node="Node_8-&gt;Node_7";neg_log_likelihood="5502.416508";taxa=" 5-27b_ERR1760483 1-28b_ERR1760481";snp_count="9";</t>
  </si>
  <si>
    <t>node="Node_8-&gt;Node_7";neg_log_likelihood="5477.104831";taxa=" 5-27b_ERR1760483 1-28b_ERR1760481";snp_count="14";</t>
  </si>
  <si>
    <t>node="Node_8-&gt;Node_7";neg_log_likelihood="5439.021859";taxa=" 5-27b_ERR1760483 1-28b_ERR1760481";snp_count="15";</t>
  </si>
  <si>
    <t>node="Node_8-&gt;Node_7";neg_log_likelihood="5396.569920";taxa=" 5-27b_ERR1760483 1-28b_ERR1760481";snp_count="9";</t>
  </si>
  <si>
    <t>node="Node_8-&gt;Node_7";neg_log_likelihood="5371.542952";taxa=" 5-27b_ERR1760483 1-28b_ERR1760481";snp_count="13";</t>
  </si>
  <si>
    <t>node="Node_8-&gt;Node_7";neg_log_likelihood="5334.907955";taxa=" 5-27b_ERR1760483 1-28b_ERR1760481";snp_count="12";</t>
  </si>
  <si>
    <t>node="Node_8-&gt;Node_7";neg_log_likelihood="5300.734741";taxa=" 5-27b_ERR1760483 1-28b_ERR1760481";snp_count="12";</t>
  </si>
  <si>
    <t>node="Node_8-&gt;Node_7";neg_log_likelihood="5266.899905";taxa=" 5-27b_ERR1760483 1-28b_ERR1760481";snp_count="11";</t>
  </si>
  <si>
    <t>node="Node_8-&gt;Node_7";neg_log_likelihood="5235.751281";taxa=" 5-27b_ERR1760483 1-28b_ERR1760481";snp_count="13";</t>
  </si>
  <si>
    <t>node="Node_8-&gt;Node_7";neg_log_likelihood="5198.391624";taxa=" 5-27b_ERR1760483 1-28b_ERR1760481";snp_count="11";</t>
  </si>
  <si>
    <t>node="Node_8-&gt;Node_7";neg_log_likelihood="5167.130114";taxa=" 5-27b_ERR1760483 1-28b_ERR1760481";snp_count="10";</t>
  </si>
  <si>
    <t>node="Node_8-&gt;Node_7";neg_log_likelihood="5137.917966";taxa=" 5-27b_ERR1760483 1-28b_ERR1760481";snp_count="8";</t>
  </si>
  <si>
    <t>node="Node_8-&gt;Node_7";neg_log_likelihood="5107.319094";taxa=" 5-27b_ERR1760483 1-28b_ERR1760481";snp_count="7";</t>
  </si>
  <si>
    <t>node="Node_8-&gt;Node_7";neg_log_likelihood="5092.451331";taxa=" 5-27b_ERR1760483 1-28b_ERR1760481";snp_count="6";</t>
  </si>
  <si>
    <t>node="Node_8-&gt;Node_7";neg_log_likelihood="5077.732774";taxa=" 5-27b_ERR1760483 1-28b_ERR1760481";snp_count="6";</t>
  </si>
  <si>
    <t>node="Node_8-&gt;Node_7";neg_log_likelihood="5060.707744";taxa=" 5-27b_ERR1760483 1-28b_ERR1760481";snp_count="6";</t>
  </si>
  <si>
    <t>node="Node_8-&gt;Node_7";neg_log_likelihood="5044.177749";taxa=" 5-27b_ERR1760483 1-28b_ERR1760481";snp_count="3";</t>
  </si>
  <si>
    <t>node="Node_8-&gt;Node_7";neg_log_likelihood="5035.702251";taxa=" 5-27b_ERR1760483 1-28b_ERR1760481";snp_count="6";</t>
  </si>
  <si>
    <t>node="Node_8-&gt;Node_7";neg_log_likelihood="5016.850732";taxa=" 5-27b_ERR1760483 1-28b_ERR1760481";snp_count="4";</t>
  </si>
  <si>
    <t>node="Node_8-&gt;Node_7";neg_log_likelihood="5007.075510";taxa=" 5-27b_ERR1760483 1-28b_ERR1760481";snp_count="3";</t>
  </si>
  <si>
    <t>node="Node_8-&gt;Node_7";neg_log_likelihood="4998.760998";taxa=" 5-27b_ERR1760483 1-28b_ERR1760481";snp_count="5";</t>
  </si>
  <si>
    <t>node="Node_13-&gt;Node_11";neg_log_likelihood="2963.832989";taxa="  11-17b_ERR1760476 11-17a_ERR1760477  30-22b_ERR1760473 22-22b_ERR1760474";snp_count="24";</t>
  </si>
  <si>
    <t>node="Node_13-&gt;Node_11";neg_log_likelihood="2899.014268";taxa="  11-17b_ERR1760476 11-17a_ERR1760477  30-22b_ERR1760473 22-22b_ERR1760474";snp_count="46";</t>
  </si>
  <si>
    <t>node="Node_13-&gt;Node_11";neg_log_likelihood="2756.234760";taxa="  11-17b_ERR1760476 11-17a_ERR1760477  30-22b_ERR1760473 22-22b_ERR1760474";snp_count="22";</t>
  </si>
  <si>
    <t>node="Node_13-&gt;Node_11";neg_log_likelihood="2696.838658";taxa="  11-17b_ERR1760476 11-17a_ERR1760477  30-22b_ERR1760473 22-22b_ERR1760474";snp_count="12";</t>
  </si>
  <si>
    <t>node="Node_13-&gt;Node_11";neg_log_likelihood="2660.383971";taxa="  11-17b_ERR1760476 11-17a_ERR1760477  30-22b_ERR1760473 22-22b_ERR1760474";snp_count="11";</t>
  </si>
  <si>
    <t>node="Node_13-&gt;Node_11";neg_log_likelihood="2629.570803";taxa="  11-17b_ERR1760476 11-17a_ERR1760477  30-22b_ERR1760473 22-22b_ERR1760474";snp_count="8";</t>
  </si>
  <si>
    <t>node="Node_13-&gt;Node_11";neg_log_likelihood="2606.010025";taxa="  11-17b_ERR1760476 11-17a_ERR1760477  30-22b_ERR1760473 22-22b_ERR1760474";snp_count="12";</t>
  </si>
  <si>
    <t>node="Node_13-&gt;Node_11";neg_log_likelihood="2568.159074";taxa="  11-17b_ERR1760476 11-17a_ERR1760477  30-22b_ERR1760473 22-22b_ERR1760474";snp_count="11";</t>
  </si>
  <si>
    <t>node="Node_13-&gt;Node_11";neg_log_likelihood="2533.030320";taxa="  11-17b_ERR1760476 11-17a_ERR1760477  30-22b_ERR1760473 22-22b_ERR1760474";snp_count="13";</t>
  </si>
  <si>
    <t>node="Node_13-&gt;Node_11";neg_log_likelihood="2491.904324";taxa="  11-17b_ERR1760476 11-17a_ERR1760477  30-22b_ERR1760473 22-22b_ERR1760474";snp_count="12";</t>
  </si>
  <si>
    <t>node="Node_13-&gt;Node_11";neg_log_likelihood="2453.816111";taxa="  11-17b_ERR1760476 11-17a_ERR1760477  30-22b_ERR1760473 22-22b_ERR1760474";snp_count="15";</t>
  </si>
  <si>
    <t>node="Node_13-&gt;Node_11";neg_log_likelihood="2406.018999";taxa="  11-17b_ERR1760476 11-17a_ERR1760477  30-22b_ERR1760473 22-22b_ERR1760474";snp_count="10";</t>
  </si>
  <si>
    <t>node="Node_13-&gt;Node_11";neg_log_likelihood="2374.409811";taxa="  11-17b_ERR1760476 11-17a_ERR1760477  30-22b_ERR1760473 22-22b_ERR1760474";snp_count="10";</t>
  </si>
  <si>
    <t>node="Node_13-&gt;Node_11";neg_log_likelihood="2342.321585";taxa="  11-17b_ERR1760476 11-17a_ERR1760477  30-22b_ERR1760473 22-22b_ERR1760474";snp_count="12";</t>
  </si>
  <si>
    <t>node="Node_13-&gt;Node_11";neg_log_likelihood="2298.420557";taxa="  11-17b_ERR1760476 11-17a_ERR1760477  30-22b_ERR1760473 22-22b_ERR1760474";snp_count="6";</t>
  </si>
  <si>
    <t>node="Node_13-&gt;Node_11";neg_log_likelihood="2281.413066";taxa="  11-17b_ERR1760476 11-17a_ERR1760477  30-22b_ERR1760473 22-22b_ERR1760474";snp_count="4";</t>
  </si>
  <si>
    <t>node="Node_13-&gt;Node_11";neg_log_likelihood="2270.363462";taxa="  11-17b_ERR1760476 11-17a_ERR1760477  30-22b_ERR1760473 22-22b_ERR1760474";snp_count="5";</t>
  </si>
  <si>
    <t>node="Node_13-&gt;Node_11";neg_log_likelihood="2253.485353";taxa="  11-17b_ERR1760476 11-17a_ERR1760477  30-22b_ERR1760473 22-22b_ERR1760474";snp_count="4";</t>
  </si>
  <si>
    <t>node="Node_13-&gt;Node_11";neg_log_likelihood="2240.125416";taxa="  11-17b_ERR1760476 11-17a_ERR1760477  30-22b_ERR1760473 22-22b_ERR1760474";snp_count="4";</t>
  </si>
  <si>
    <t>node="Node_13-&gt;Node_12";neg_log_likelihood="7383.821097";taxa=" 4-29b_ERR1760213 8-29b_ERR1760480";snp_count="110";</t>
  </si>
  <si>
    <t>node="Node_13-&gt;Node_12";neg_log_likelihood="7158.784716";taxa=" 4-29b_ERR1760213 8-29b_ERR1760480";snp_count="37";</t>
  </si>
  <si>
    <t>node="Node_13-&gt;Node_12";neg_log_likelihood="7066.189964";taxa=" 4-29b_ERR1760213 8-29b_ERR1760480";snp_count="14";</t>
  </si>
  <si>
    <t>node="Node_13-&gt;Node_12";neg_log_likelihood="7032.008595";taxa=" 4-29b_ERR1760213 8-29b_ERR1760480";snp_count="22";</t>
  </si>
  <si>
    <t>node="Node_13-&gt;Node_12";neg_log_likelihood="6972.347224";taxa=" 4-29b_ERR1760213 8-29b_ERR1760480";snp_count="19";</t>
  </si>
  <si>
    <t>node="Node_13-&gt;Node_12";neg_log_likelihood="6922.406327";taxa=" 4-29b_ERR1760213 8-29b_ERR1760480";snp_count="17";</t>
  </si>
  <si>
    <t>node="Node_13-&gt;Node_12";neg_log_likelihood="6879.734552";taxa=" 4-29b_ERR1760213 8-29b_ERR1760480";snp_count="13";</t>
  </si>
  <si>
    <t>node="Node_13-&gt;Node_12";neg_log_likelihood="6844.838121";taxa=" 4-29b_ERR1760213 8-29b_ERR1760480";snp_count="10";</t>
  </si>
  <si>
    <t>node="Node_13-&gt;Node_12";neg_log_likelihood="6818.517454";taxa=" 4-29b_ERR1760213 8-29b_ERR1760480";snp_count="14";</t>
  </si>
  <si>
    <t>node="Node_13-&gt;Node_12";neg_log_likelihood="6780.336993";taxa=" 4-29b_ERR1760213 8-29b_ERR1760480";snp_count="4";</t>
  </si>
  <si>
    <t>node="Node_13-&gt;Node_12";neg_log_likelihood="6770.055559";taxa=" 4-29b_ERR1760213 8-29b_ERR1760480";snp_count="17";</t>
  </si>
  <si>
    <t>node="Node_13-&gt;Node_12";neg_log_likelihood="6723.838248";taxa=" 4-29b_ERR1760213 8-29b_ERR1760480";snp_count="12";</t>
  </si>
  <si>
    <t>node="Node_13-&gt;Node_12";neg_log_likelihood="6691.017594";taxa=" 4-29b_ERR1760213 8-29b_ERR1760480";snp_count="14";</t>
  </si>
  <si>
    <t>node="Node_13-&gt;Node_12";neg_log_likelihood="6652.849573";taxa=" 4-29b_ERR1760213 8-29b_ERR1760480";snp_count="10";</t>
  </si>
  <si>
    <t>node="Node_13-&gt;Node_12";neg_log_likelihood="6625.689179";taxa=" 4-29b_ERR1760213 8-29b_ERR1760480";snp_count="11";</t>
  </si>
  <si>
    <t>node="Node_13-&gt;Node_12";neg_log_likelihood="6595.532142";taxa=" 4-29b_ERR1760213 8-29b_ERR1760480";snp_count="8";</t>
  </si>
  <si>
    <t>node="Node_13-&gt;Node_12";neg_log_likelihood="6573.857220";taxa=" 4-29b_ERR1760213 8-29b_ERR1760480";snp_count="8";</t>
  </si>
  <si>
    <t>node="Node_13-&gt;Node_12";neg_log_likelihood="6551.930365";taxa=" 4-29b_ERR1760213 8-29b_ERR1760480";snp_count="10";</t>
  </si>
  <si>
    <t>node="Node_13-&gt;Node_12";neg_log_likelihood="6524.774513";taxa=" 4-29b_ERR1760213 8-29b_ERR1760480";snp_count="11";</t>
  </si>
  <si>
    <t>node="Node_13-&gt;Node_12";neg_log_likelihood="6481.772828";taxa=" 4-29b_ERR1760213 8-29b_ERR1760480";snp_count="8";</t>
  </si>
  <si>
    <t>node="Node_13-&gt;Node_12";neg_log_likelihood="6463.827750";taxa=" 4-29b_ERR1760213 8-29b_ERR1760480";snp_count="8";</t>
  </si>
  <si>
    <t>node="Node_13-&gt;Node_12";neg_log_likelihood="6449.662741";taxa=" 4-29b_ERR1760213 8-29b_ERR1760480";snp_count="7";</t>
  </si>
  <si>
    <t>node="Node_13-&gt;Node_12";neg_log_likelihood="6430.837172";taxa=" 4-29b_ERR1760213 8-29b_ERR1760480";snp_count="7";</t>
  </si>
  <si>
    <t>node="Node_13-&gt;Node_12";neg_log_likelihood="6410.632381";taxa=" 4-29b_ERR1760213 8-29b_ERR1760480";snp_count="6";</t>
  </si>
  <si>
    <t>node="Node_13-&gt;Node_12";neg_log_likelihood="6394.892816";taxa=" 4-29b_ERR1760213 8-29b_ERR1760480";snp_count="5";</t>
  </si>
  <si>
    <t>node="Node_13-&gt;Node_12";neg_log_likelihood="6381.426443";taxa=" 4-29b_ERR1760213 8-29b_ERR1760480";snp_count="6";</t>
  </si>
  <si>
    <t>node="Node_13-&gt;Node_12";neg_log_likelihood="6366.074901";taxa=" 4-29b_ERR1760213 8-29b_ERR1760480";snp_count="5";</t>
  </si>
  <si>
    <t>node="Node_14-&gt;Node_8";neg_log_likelihood="2044.517049";taxa="  8-17a_ERR1760478 15-27b_ERR1760472  5-27b_ERR1760483 1-28b_ERR1760481";snp_count="60";</t>
  </si>
  <si>
    <t>node="Node_14-&gt;Node_8";neg_log_likelihood="1865.432148";taxa="  8-17a_ERR1760478 15-27b_ERR1760472  5-27b_ERR1760483 1-28b_ERR1760481";snp_count="56";</t>
  </si>
  <si>
    <t>node="Node_14-&gt;Node_8";neg_log_likelihood="1704.109843";taxa="  8-17a_ERR1760478 15-27b_ERR1760472  5-27b_ERR1760483 1-28b_ERR1760481";snp_count="11";</t>
  </si>
  <si>
    <t>node="Node_14-&gt;Node_8";neg_log_likelihood="1667.671900";taxa="  8-17a_ERR1760478 15-27b_ERR1760472  5-27b_ERR1760483 1-28b_ERR1760481";snp_count="9";</t>
  </si>
  <si>
    <t>node="Node_14-&gt;Node_8";neg_log_likelihood="1638.160330";taxa="  8-17a_ERR1760478 15-27b_ERR1760472  5-27b_ERR1760483 1-28b_ERR1760481";snp_count="17";</t>
  </si>
  <si>
    <t>node="Node_14-&gt;Node_8";neg_log_likelihood="1583.798261";taxa="  8-17a_ERR1760478 15-27b_ERR1760472  5-27b_ERR1760483 1-28b_ERR1760481";snp_count="14";</t>
  </si>
  <si>
    <t>node="Node_14-&gt;Node_8";neg_log_likelihood="1533.545413";taxa="  8-17a_ERR1760478 15-27b_ERR1760472  5-27b_ERR1760483 1-28b_ERR1760481";snp_count="8";</t>
  </si>
  <si>
    <t>node="Node_14-&gt;Node_13";neg_log_likelihood="2246.935348";taxa="   11-17b_ERR1760476 11-17a_ERR1760477  30-22b_ERR1760473 22-22b_ERR1760474  4-29b_ERR1760213 8-29b_ERR1760480";snp_count="67";</t>
  </si>
  <si>
    <t>node="Node_14-&gt;Node_13";neg_log_likelihood="2067.981823";taxa="   11-17b_ERR1760476 11-17a_ERR1760477  30-22b_ERR1760473 22-22b_ERR1760474  4-29b_ERR1760213 8-29b_ERR1760480";snp_count="21";</t>
  </si>
  <si>
    <t>node="Node_14-&gt;Node_13";neg_log_likelihood="1998.466632";taxa="   11-17b_ERR1760476 11-17a_ERR1760477  30-22b_ERR1760473 22-22b_ERR1760474  4-29b_ERR1760213 8-29b_ERR1760480";snp_count="16";</t>
  </si>
  <si>
    <t>node="Node_14-&gt;Node_13";neg_log_likelihood="1948.746479";taxa="   11-17b_ERR1760476 11-17a_ERR1760477  30-22b_ERR1760473 22-22b_ERR1760474  4-29b_ERR1760213 8-29b_ERR1760480";snp_count="20";</t>
  </si>
  <si>
    <t>node="Node_14-&gt;Node_13";neg_log_likelihood="1881.471238";taxa="   11-17b_ERR1760476 11-17a_ERR1760477  30-22b_ERR1760473 22-22b_ERR1760474  4-29b_ERR1760213 8-29b_ERR1760480";snp_count="16";</t>
  </si>
  <si>
    <t>node="Node_14-&gt;Node_13";neg_log_likelihood="1828.532026";taxa="   11-17b_ERR1760476 11-17a_ERR1760477  30-22b_ERR1760473 22-22b_ERR1760474  4-29b_ERR1760213 8-29b_ERR1760480";snp_count="15";</t>
  </si>
  <si>
    <t>node="Node_14-&gt;Node_13";neg_log_likelihood="1777.964125";taxa="   11-17b_ERR1760476 11-17a_ERR1760477  30-22b_ERR1760473 22-22b_ERR1760474  4-29b_ERR1760213 8-29b_ERR1760480";snp_count="17";</t>
  </si>
  <si>
    <t>node="Node_14-&gt;Node_13";neg_log_likelihood="1719.889421";taxa="   11-17b_ERR1760476 11-17a_ERR1760477  30-22b_ERR1760473 22-22b_ERR1760474  4-29b_ERR1760213 8-29b_ERR1760480";snp_count="14";</t>
  </si>
  <si>
    <t>node="Node_14-&gt;Node_13";neg_log_likelihood="1665.151359";taxa="   11-17b_ERR1760476 11-17a_ERR1760477  30-22b_ERR1760473 22-22b_ERR1760474  4-29b_ERR1760213 8-29b_ERR1760480";snp_count="7";</t>
  </si>
  <si>
    <t>node="Node_14-&gt;Node_13";neg_log_likelihood="1646.922316";taxa="   11-17b_ERR1760476 11-17a_ERR1760477  30-22b_ERR1760473 22-22b_ERR1760474  4-29b_ERR1760213 8-29b_ERR1760480";snp_count="4";</t>
  </si>
  <si>
    <t>node="Node_14-&gt;Node_13";neg_log_likelihood="1634.060674";taxa="   11-17b_ERR1760476 11-17a_ERR1760477  30-22b_ERR1760473 22-22b_ERR1760474  4-29b_ERR1760213 8-29b_ERR1760480";snp_count="7";</t>
  </si>
  <si>
    <t>node="Node_14-&gt;Node_13";neg_log_likelihood="1610.527465";taxa="   11-17b_ERR1760476 11-17a_ERR1760477  30-22b_ERR1760473 22-22b_ERR1760474  4-29b_ERR1760213 8-29b_ERR1760480";snp_count="6";</t>
  </si>
  <si>
    <t>node="Node_14-&gt;Node_13";neg_log_likelihood="1590.190911";taxa="   11-17b_ERR1760476 11-17a_ERR1760477  30-22b_ERR1760473 22-22b_ERR1760474  4-29b_ERR1760213 8-29b_ERR1760480";snp_count="7";</t>
  </si>
  <si>
    <t>node="Node_14-&gt;Node_13";neg_log_likelihood="1567.529030";taxa="   11-17b_ERR1760476 11-17a_ERR1760477  30-22b_ERR1760473 22-22b_ERR1760474  4-29b_ERR1760213 8-29b_ERR1760480";snp_count="7";</t>
  </si>
  <si>
    <t>node="Node_14-&gt;Node_13";neg_log_likelihood="1544.835927";taxa="   11-17b_ERR1760476 11-17a_ERR1760477  30-22b_ERR1760473 22-22b_ERR1760474  4-29b_ERR1760213 8-29b_ERR1760480";snp_count="9";</t>
  </si>
  <si>
    <t>node="Node_14-&gt;Node_13";neg_log_likelihood="1514.182688";taxa="   11-17b_ERR1760476 11-17a_ERR1760477  30-22b_ERR1760473 22-22b_ERR1760474  4-29b_ERR1760213 8-29b_ERR1760480";snp_count="3";</t>
  </si>
  <si>
    <t>node="Node_14-&gt;Node_13";neg_log_likelihood="1499.413093";taxa="   11-17b_ERR1760476 11-17a_ERR1760477  30-22b_ERR1760473 22-22b_ERR1760474  4-29b_ERR1760213 8-29b_ERR1760480";snp_count="4";</t>
  </si>
  <si>
    <t>node="Node_20-&gt;Node_19";neg_log_likelihood="3078.744558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28";</t>
  </si>
  <si>
    <t>node="Node_20-&gt;Node_19";neg_log_likelihood="2997.085815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22";</t>
  </si>
  <si>
    <t>node="Node_20-&gt;Node_19";neg_log_likelihood="2931.177124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2";</t>
  </si>
  <si>
    <t>node="Node_20-&gt;Node_19";neg_log_likelihood="2895.854724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1";</t>
  </si>
  <si>
    <t>node="Node_20-&gt;Node_19";neg_log_likelihood="2860.853139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4";</t>
  </si>
  <si>
    <t>node="Node_20-&gt;Node_19";neg_log_likelihood="2815.658739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9";</t>
  </si>
  <si>
    <t>node="Node_20-&gt;Node_19";neg_log_likelihood="2781.828662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7";</t>
  </si>
  <si>
    <t>node="Node_20-&gt;Node_19";neg_log_likelihood="2759.966436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6";</t>
  </si>
  <si>
    <t>node="Node_20-&gt;Node_19";neg_log_likelihood="2744.377412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6";</t>
  </si>
  <si>
    <t>node="Node_20-&gt;Node_19";neg_log_likelihood="2726.058533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7";</t>
  </si>
  <si>
    <t>node="Node_20-&gt;Node_19";neg_log_likelihood="2702.124632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5";</t>
  </si>
  <si>
    <t>node="Node_20-&gt;Node_19";neg_log_likelihood="2686.974769";taxa="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4";</t>
  </si>
  <si>
    <t>node="Node_21-&gt;Node_5";neg_log_likelihood="4509.367290";taxa=" H7  R27  R22  R16  R28 R1";snp_count="72";</t>
  </si>
  <si>
    <t>node="Node_21-&gt;Node_5";neg_log_likelihood="4420.499393";taxa=" H7  R27  R22  R16  R28 R1";snp_count="22";</t>
  </si>
  <si>
    <t>node="Node_21-&gt;Node_5";neg_log_likelihood="4375.484718";taxa=" H7  R27  R22  R16  R28 R1";snp_count="30";</t>
  </si>
  <si>
    <t>node="Node_21-&gt;Node_5";neg_log_likelihood="4285.631467";taxa=" H7  R27  R22  R16  R28 R1";snp_count="52";</t>
  </si>
  <si>
    <t>node="Node_21-&gt;Node_5";neg_log_likelihood="4136.665959";taxa=" H7  R27  R22  R16  R28 R1";snp_count="23";</t>
  </si>
  <si>
    <t>node="Node_21-&gt;Node_5";neg_log_likelihood="4070.581961";taxa=" H7  R27  R22  R16  R28 R1";snp_count="28";</t>
  </si>
  <si>
    <t>node="Node_21-&gt;Node_5";neg_log_likelihood="3995.108769";taxa=" H7  R27  R22  R16  R28 R1";snp_count="34";</t>
  </si>
  <si>
    <t>node="Node_21-&gt;Node_5";neg_log_likelihood="3892.737767";taxa=" H7  R27  R22  R16  R28 R1";snp_count="28";</t>
  </si>
  <si>
    <t>node="Node_21-&gt;Node_5";neg_log_likelihood="3814.193067";taxa=" H7  R27  R22  R16  R28 R1";snp_count="25";</t>
  </si>
  <si>
    <t>node="Node_21-&gt;Node_5";neg_log_likelihood="3739.256623";taxa=" H7  R27  R22  R16  R28 R1";snp_count="18";</t>
  </si>
  <si>
    <t>node="Node_21-&gt;Node_5";neg_log_likelihood="3684.828381";taxa=" H7  R27  R22  R16  R28 R1";snp_count="12";</t>
  </si>
  <si>
    <t>node="Node_21-&gt;Node_5";neg_log_likelihood="3649.695864";taxa=" H7  R27  R22  R16  R28 R1";snp_count="18";</t>
  </si>
  <si>
    <t>node="Node_21-&gt;Node_5";neg_log_likelihood="3595.375996";taxa=" H7  R27  R22  R16  R28 R1";snp_count="20";</t>
  </si>
  <si>
    <t>node="Node_21-&gt;Node_5";neg_log_likelihood="3536.480171";taxa=" H7  R27  R22  R16  R28 R1";snp_count="9";</t>
  </si>
  <si>
    <t>node="Node_21-&gt;Node_5";neg_log_likelihood="3509.696643";taxa=" H7  R27  R22  R16  R28 R1";snp_count="10";</t>
  </si>
  <si>
    <t>node="Node_21-&gt;Node_5";neg_log_likelihood="3480.336892";taxa=" H7  R27  R22  R16  R28 R1";snp_count="13";</t>
  </si>
  <si>
    <t>node="Node_21-&gt;Node_5";neg_log_likelihood="3441.465986";taxa=" H7  R27  R22  R16  R28 R1";snp_count="9";</t>
  </si>
  <si>
    <t>node="Node_21-&gt;Node_5";neg_log_likelihood="3414.944715";taxa=" H7  R27  R22  R16  R28 R1";snp_count="7";</t>
  </si>
  <si>
    <t>node="Node_21-&gt;Node_5";neg_log_likelihood="3392.114904";taxa=" H7  R27  R22  R16  R28 R1";snp_count="7";</t>
  </si>
  <si>
    <t>node="Node_21-&gt;Node_5";neg_log_likelihood="3372.047995";taxa=" H7  R27  R22  R16  R28 R1";snp_count="4";</t>
  </si>
  <si>
    <t>node="Node_21-&gt;Node_5";neg_log_likelihood="3358.639262";taxa=" H7  R27  R22  R16  R28 R1";snp_count="6";</t>
  </si>
  <si>
    <t>node="Node_21-&gt;Node_5";neg_log_likelihood="3340.712711";taxa=" H7  R27  R22  R16  R28 R1";snp_count="6";</t>
  </si>
  <si>
    <t>node="Node_21-&gt;Node_5";neg_log_likelihood="3323.110465";taxa=" H7  R27  R22  R16  R28 R1";snp_count="6";</t>
  </si>
  <si>
    <t>node="Node_21-&gt;Node_5";neg_log_likelihood="3302.516294";taxa=" H7  R27  R22  R16  R28 R1";snp_count="5";</t>
  </si>
  <si>
    <t>node="Node_21-&gt;Node_5";neg_log_likelihood="3287.502961";taxa=" H7  R27  R22  R16  R28 R1";snp_count="5";</t>
  </si>
  <si>
    <t>node="Node_21-&gt;Node_5";neg_log_likelihood="3273.644993";taxa=" H7  R27  R22  R16  R28 R1";snp_count="4";</t>
  </si>
  <si>
    <t>node="Node_21-&gt;Node_20";neg_log_likelihood="1892.238572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3";</t>
  </si>
  <si>
    <t>node="Node_21-&gt;Node_20";neg_log_likelihood="1856.612080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7";</t>
  </si>
  <si>
    <t>node="Node_21-&gt;Node_20";neg_log_likelihood="1818.894574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9";</t>
  </si>
  <si>
    <t>node="Node_21-&gt;Node_20";neg_log_likelihood="1788.549672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2";</t>
  </si>
  <si>
    <t>node="Node_21-&gt;Node_20";neg_log_likelihood="1748.058563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1";</t>
  </si>
  <si>
    <t>node="Node_21-&gt;Node_20";neg_log_likelihood="1710.935210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10";</t>
  </si>
  <si>
    <t>node="Node_21-&gt;Node_20";neg_log_likelihood="1674.630112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5";</t>
  </si>
  <si>
    <t>node="Node_21-&gt;Node_20";neg_log_likelihood="1658.603092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3";</t>
  </si>
  <si>
    <t>node="Node_21-&gt;Node_20";neg_log_likelihood="1648.932494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4";</t>
  </si>
  <si>
    <t>node="Node_21-&gt;Node_20";neg_log_likelihood="1635.265803";taxa=" MD56_GCF_000493885_R1     8-17a_ERR1760478 15-27b_ERR1760472  5-27b_ERR1760483 1-28b_ERR1760481    11-17b_ERR1760476 11-17a_ERR1760477  30-22b_ERR1760473 22-22b_ERR1760474  4-29b_ERR1760213 8-29b_ERR1760480   9-25a_ERR1760488  1-25a_ERR1760492 3-25a_ERR1760490  3-25b_ERR1760489 1-25b_ERR1760491";snp_count="4";</t>
  </si>
  <si>
    <t>node="Node_29-&gt;Node_28";neg_log_likelihood="1115.270671";taxa="  130_Rogers R24 H5";snp_count="25";</t>
  </si>
  <si>
    <t>node="Node_29-&gt;Node_28";neg_log_likelihood="1030.480841";taxa="  130_Rogers R24 H5";snp_count="30";</t>
  </si>
  <si>
    <t>node="Node_29-&gt;Node_28";neg_log_likelihood="985.223771";taxa="  130_Rogers R24 H5";snp_count="10";</t>
  </si>
  <si>
    <t>node="Node_29-&gt;Node_28";neg_log_likelihood="949.476729";taxa="  130_Rogers R24 H5";snp_count="6";</t>
  </si>
  <si>
    <t>node="Node_29-&gt;Node_28";neg_log_likelihood="928.756323";taxa="  130_Rogers R24 H5";snp_count="10";</t>
  </si>
  <si>
    <t>node="Node_29-&gt;Node_28";neg_log_likelihood="889.589879";taxa="  130_Rogers R24 H5";snp_count="7";</t>
  </si>
  <si>
    <t>node="Node_29-&gt;Node_28";neg_log_likelihood="866.777390";taxa="  130_Rogers R24 H5";snp_count="6";</t>
  </si>
  <si>
    <t>node="Node_29-&gt;Node_28";neg_log_likelihood="-nan";taxa="  130_Rogers R24 H5";snp_count="6";</t>
  </si>
  <si>
    <t>node="Node_29-&gt;Node_28";neg_log_likelihood="823.072989";taxa="  130_Rogers R24 H5";snp_count="6";</t>
  </si>
  <si>
    <t>node="Node_29-&gt;Node_28";neg_log_likelihood="799.628811";taxa="  130_Rogers R24 H5";snp_count="4";</t>
  </si>
  <si>
    <t>node="Node_29-&gt;Node_28";neg_log_likelihood="782.027519";taxa="  130_Rogers R24 H5";snp_count="3";</t>
  </si>
  <si>
    <t>node="Node_29-&gt;Node_28";neg_log_likelihood="773.611569";taxa="  130_Rogers R24 H5";snp_count="3";</t>
  </si>
  <si>
    <t>node="Node_30-&gt;2-26b_ERR1760487";neg_log_likelihood="5413.169042";taxa="2-26b_ERR1760487";snp_count="99";</t>
  </si>
  <si>
    <t>node="Node_30-&gt;2-26b_ERR1760487";neg_log_likelihood="5186.954715";taxa="2-26b_ERR1760487";snp_count="79";</t>
  </si>
  <si>
    <t>node="Node_30-&gt;2-26b_ERR1760487";neg_log_likelihood="4963.433740";taxa="2-26b_ERR1760487";snp_count="38";</t>
  </si>
  <si>
    <t>node="Node_30-&gt;2-26b_ERR1760487";neg_log_likelihood="4858.712646";taxa="2-26b_ERR1760487";snp_count="71";</t>
  </si>
  <si>
    <t>node="Node_30-&gt;2-26b_ERR1760487";neg_log_likelihood="4679.729698";taxa="2-26b_ERR1760487";snp_count="20";</t>
  </si>
  <si>
    <t>node="Node_30-&gt;2-26b_ERR1760487";neg_log_likelihood="4626.574901";taxa="2-26b_ERR1760487";snp_count="18";</t>
  </si>
  <si>
    <t>node="Node_30-&gt;2-26b_ERR1760487";neg_log_likelihood="4582.905153";taxa="2-26b_ERR1760487";snp_count="44";</t>
  </si>
  <si>
    <t>node="Node_30-&gt;2-26b_ERR1760487";neg_log_likelihood="4459.009306";taxa="2-26b_ERR1760487";snp_count="31";</t>
  </si>
  <si>
    <t>node="Node_30-&gt;2-26b_ERR1760487";neg_log_likelihood="4370.472782";taxa="2-26b_ERR1760487";snp_count="29";</t>
  </si>
  <si>
    <t>node="Node_30-&gt;2-26b_ERR1760487";neg_log_likelihood="4285.429100";taxa="2-26b_ERR1760487";snp_count="24";</t>
  </si>
  <si>
    <t>node="Node_30-&gt;2-26b_ERR1760487";neg_log_likelihood="4214.999490";taxa="2-26b_ERR1760487";snp_count="23";</t>
  </si>
  <si>
    <t>node="Node_30-&gt;2-26b_ERR1760487";neg_log_likelihood="4149.950294";taxa="2-26b_ERR1760487";snp_count="32";</t>
  </si>
  <si>
    <t>node="Node_30-&gt;2-26b_ERR1760487";neg_log_likelihood="4055.023714";taxa="2-26b_ERR1760487";snp_count="23";</t>
  </si>
  <si>
    <t>node="Node_30-&gt;2-26b_ERR1760487";neg_log_likelihood="3990.722061";taxa="2-26b_ERR1760487";snp_count="32";</t>
  </si>
  <si>
    <t>node="Node_30-&gt;2-26b_ERR1760487";neg_log_likelihood="3895.587474";taxa="2-26b_ERR1760487";snp_count="37";</t>
  </si>
  <si>
    <t>node="Node_30-&gt;2-26b_ERR1760487";neg_log_likelihood="3784.648498";taxa="2-26b_ERR1760487";snp_count="22";</t>
  </si>
  <si>
    <t>node="Node_30-&gt;2-26b_ERR1760487";neg_log_likelihood="3718.674622";taxa="2-26b_ERR1760487";snp_count="26";</t>
  </si>
  <si>
    <t>node="Node_30-&gt;2-26b_ERR1760487";neg_log_likelihood="3641.481701";taxa="2-26b_ERR1760487";snp_count="17";</t>
  </si>
  <si>
    <t>node="Node_30-&gt;2-26b_ERR1760487";neg_log_likelihood="3591.628415";taxa="2-26b_ERR1760487";snp_count="24";</t>
  </si>
  <si>
    <t>node="Node_30-&gt;2-26b_ERR1760487";neg_log_likelihood="3521.933617";taxa="2-26b_ERR1760487";snp_count="16";</t>
  </si>
  <si>
    <t>node="Node_30-&gt;2-26b_ERR1760487";neg_log_likelihood="3473.473122";taxa="2-26b_ERR1760487";snp_count="24";</t>
  </si>
  <si>
    <t>node="Node_30-&gt;2-26b_ERR1760487";neg_log_likelihood="3405.268998";taxa="2-26b_ERR1760487";snp_count="12";</t>
  </si>
  <si>
    <t>node="Node_30-&gt;2-26b_ERR1760487";neg_log_likelihood="3369.815908";taxa="2-26b_ERR1760487";snp_count="16";</t>
  </si>
  <si>
    <t>node="Node_30-&gt;2-26b_ERR1760487";neg_log_likelihood="3321.104676";taxa="2-26b_ERR1760487";snp_count="8";</t>
  </si>
  <si>
    <t>node="Node_30-&gt;2-26b_ERR1760487";neg_log_likelihood="3296.750670";taxa="2-26b_ERR1760487";snp_count="14";</t>
  </si>
  <si>
    <t>node="Node_30-&gt;2-26b_ERR1760487";neg_log_likelihood="3248.828022";taxa="2-26b_ERR1760487";snp_count="6";</t>
  </si>
  <si>
    <t>node="Node_30-&gt;2-26b_ERR1760487";neg_log_likelihood="3235.857923";taxa="2-26b_ERR1760487";snp_count="3";</t>
  </si>
  <si>
    <t>node="Node_30-&gt;2-26b_ERR1760487";neg_log_likelihood="3226.762349";taxa="2-26b_ERR1760487";snp_count="10";</t>
  </si>
  <si>
    <t>node="Node_30-&gt;2-26b_ERR1760487";neg_log_likelihood="3196.405620";taxa="2-26b_ERR1760487";snp_count="11";</t>
  </si>
  <si>
    <t>node="Node_30-&gt;2-26b_ERR1760487";neg_log_likelihood="3162.545630";taxa="2-26b_ERR1760487";snp_count="10";</t>
  </si>
  <si>
    <t>node="Node_30-&gt;2-26b_ERR1760487";neg_log_likelihood="3131.740423";taxa="2-26b_ERR1760487";snp_count="10";</t>
  </si>
  <si>
    <t>node="Node_30-&gt;2-26b_ERR1760487";neg_log_likelihood="3101.624599";taxa="2-26b_ERR1760487";snp_count="8";</t>
  </si>
  <si>
    <t>node="Node_30-&gt;2-26b_ERR1760487";neg_log_likelihood="3068.795568";taxa="2-26b_ERR1760487";snp_count="6";</t>
  </si>
  <si>
    <t>node="Node_30-&gt;2-26b_ERR1760487";neg_log_likelihood="3055.923421";taxa="2-26b_ERR1760487";snp_count="5";</t>
  </si>
  <si>
    <t>node="Node_30-&gt;2-26b_ERR1760487";neg_log_likelihood="3042.118605";taxa="2-26b_ERR1760487";snp_count="6";</t>
  </si>
  <si>
    <t>node="Node_30-&gt;2-26b_ERR1760487";neg_log_likelihood="3021.545542";taxa="2-26b_ERR1760487";snp_count="4";</t>
  </si>
  <si>
    <t>node="Node_30-&gt;2-26b_ERR1760487";neg_log_likelihood="3010.418150";taxa="2-26b_ERR1760487";snp_count="4";</t>
  </si>
  <si>
    <t>node="Node_30-&gt;Node_29";neg_log_likelihood="2604.985705";taxa=" S45   130_Rogers R24 H5";snp_count="31";</t>
  </si>
  <si>
    <t>node="Node_30-&gt;Node_29";neg_log_likelihood="2506.587208";taxa=" S45   130_Rogers R24 H5";snp_count="45";</t>
  </si>
  <si>
    <t>node="Node_30-&gt;Node_29";neg_log_likelihood="2377.646090";taxa=" S45   130_Rogers R24 H5";snp_count="48";</t>
  </si>
  <si>
    <t>node="Node_30-&gt;Node_29";neg_log_likelihood="2222.858989";taxa=" S45   130_Rogers R24 H5";snp_count="20";</t>
  </si>
  <si>
    <t>node="Node_30-&gt;Node_29";neg_log_likelihood="2170.876569";taxa=" S45   130_Rogers R24 H5";snp_count="44";</t>
  </si>
  <si>
    <t>node="Node_30-&gt;Node_29";neg_log_likelihood="2029.188600";taxa=" S45   130_Rogers R24 H5";snp_count="47";</t>
  </si>
  <si>
    <t>node="Node_30-&gt;Node_29";neg_log_likelihood="1871.844405";taxa=" S45   130_Rogers R24 H5";snp_count="33";</t>
  </si>
  <si>
    <t>node="Node_30-&gt;Node_29";neg_log_likelihood="1761.732271";taxa=" S45   130_Rogers R24 H5";snp_count="12";</t>
  </si>
  <si>
    <t>node="Node_30-&gt;Node_29";neg_log_likelihood="1740.106053";taxa=" S45   130_Rogers R24 H5";snp_count="15";</t>
  </si>
  <si>
    <t>node="Node_30-&gt;Node_29";neg_log_likelihood="1691.296883";taxa=" S45   130_Rogers R24 H5";snp_count="13";</t>
  </si>
  <si>
    <t>node="Node_30-&gt;Node_29";neg_log_likelihood="1648.152996";taxa=" S45   130_Rogers R24 H5";snp_count="23";</t>
  </si>
  <si>
    <t>node="Node_30-&gt;Node_29";neg_log_likelihood="1558.024284";taxa=" S45   130_Rogers R24 H5";snp_count="8";</t>
  </si>
  <si>
    <t>node="Node_30-&gt;Node_29";neg_log_likelihood="1545.519739";taxa=" S45   130_Rogers R24 H5";snp_count="23";</t>
  </si>
  <si>
    <t>node="Node_30-&gt;Node_29";neg_log_likelihood="1467.158621";taxa=" S45   130_Rogers R24 H5";snp_count="11";</t>
  </si>
  <si>
    <t>node="Node_30-&gt;Node_29";neg_log_likelihood="1431.927791";taxa=" S45   130_Rogers R24 H5";snp_count="11";</t>
  </si>
  <si>
    <t>node="Node_30-&gt;Node_29";neg_log_likelihood="1393.741226";taxa=" S45   130_Rogers R24 H5";snp_count="12";</t>
  </si>
  <si>
    <t>node="Node_30-&gt;Node_29";neg_log_likelihood="1351.658332";taxa=" S45   130_Rogers R24 H5";snp_count="7";</t>
  </si>
  <si>
    <t>node="Node_30-&gt;Node_29";neg_log_likelihood="1327.516539";taxa=" S45   130_Rogers R24 H5";snp_count="8";</t>
  </si>
  <si>
    <t>node="Node_30-&gt;Node_29";neg_log_likelihood="1299.335022";taxa=" S45   130_Rogers R24 H5";snp_count="10";</t>
  </si>
  <si>
    <t>node="Node_30-&gt;Node_29";neg_log_likelihood="1257.344740";taxa=" S45   130_Rogers R24 H5";snp_count="7";</t>
  </si>
  <si>
    <t>node="Node_30-&gt;Node_29";neg_log_likelihood="1238.701928";taxa=" S45   130_Rogers R24 H5";snp_count="7";</t>
  </si>
  <si>
    <t>node="Node_30-&gt;Node_29";neg_log_likelihood="1204.257007";taxa=" S45   130_Rogers R24 H5";snp_count="6";</t>
  </si>
  <si>
    <t>node="Node_30-&gt;Node_29";neg_log_likelihood="1189.503127";taxa=" S45   130_Rogers R24 H5";snp_count="4";</t>
  </si>
  <si>
    <t>node="Node_30-&gt;Node_29";neg_log_likelihood="1177.504686";taxa=" S45   130_Rogers R24 H5";snp_count="6";</t>
  </si>
  <si>
    <t>node="Node_30-&gt;Node_29";neg_log_likelihood="1152.274498";taxa=" S45   130_Rogers R24 H5";snp_count="4";</t>
  </si>
  <si>
    <t>node="Node_30-&gt;Node_29";neg_log_likelihood="1142.091917";taxa=" S45   130_Rogers R24 H5";snp_count="4";</t>
  </si>
  <si>
    <t>node="Node_30-&gt;Node_29";neg_log_likelihood="-nan";taxa=" S45   130_Rogers R24 H5";snp_count="3";</t>
  </si>
  <si>
    <t>node="Node_30-&gt;Node_29";neg_log_likelihood="1116.386965";taxa=" S45   130_Rogers R24 H5";snp_count="3";</t>
  </si>
  <si>
    <t>node="Node_31-&gt;Node_26";neg_log_likelihood="1330.102646";taxa="   1-28a_ERR1760482 10-26b_ERR1760486  9-29b_ERR1760484 3-29b_ERR1760467  9-1a_ERR1760494 9-1b_ERR1760493";snp_count="26";</t>
  </si>
  <si>
    <t>node="Node_31-&gt;Node_26";neg_log_likelihood="1245.533746";taxa="   1-28a_ERR1760482 10-26b_ERR1760486  9-29b_ERR1760484 3-29b_ERR1760467  9-1a_ERR1760494 9-1b_ERR1760493";snp_count="20";</t>
  </si>
  <si>
    <t>node="Node_31-&gt;Node_26";neg_log_likelihood="1182.600899";taxa="   1-28a_ERR1760482 10-26b_ERR1760486  9-29b_ERR1760484 3-29b_ERR1760467  9-1a_ERR1760494 9-1b_ERR1760493";snp_count="32";</t>
  </si>
  <si>
    <t>node="Node_31-&gt;Node_26";neg_log_likelihood="1068.684554";taxa="   1-28a_ERR1760482 10-26b_ERR1760486  9-29b_ERR1760484 3-29b_ERR1760467  9-1a_ERR1760494 9-1b_ERR1760493";snp_count="27";</t>
  </si>
  <si>
    <t>node="Node_31-&gt;Node_26";neg_log_likelihood="969.535783";taxa="   1-28a_ERR1760482 10-26b_ERR1760486  9-29b_ERR1760484 3-29b_ERR1760467  9-1a_ERR1760494 9-1b_ERR1760493";snp_count="15";</t>
  </si>
  <si>
    <t>node="Node_31-&gt;Node_26";neg_log_likelihood="914.934242";taxa="   1-28a_ERR1760482 10-26b_ERR1760486  9-29b_ERR1760484 3-29b_ERR1760467  9-1a_ERR1760494 9-1b_ERR1760493";snp_count="26";</t>
  </si>
  <si>
    <t>node="Node_31-&gt;Node_26";neg_log_likelihood="818.900914";taxa="   1-28a_ERR1760482 10-26b_ERR1760486  9-29b_ERR1760484 3-29b_ERR1760467  9-1a_ERR1760494 9-1b_ERR1760493";snp_count="12";</t>
  </si>
  <si>
    <t>node="Node_31-&gt;Node_26";neg_log_likelihood="777.190660";taxa="   1-28a_ERR1760482 10-26b_ERR1760486  9-29b_ERR1760484 3-29b_ERR1760467  9-1a_ERR1760494 9-1b_ERR1760493";snp_count="14";</t>
  </si>
  <si>
    <t>node="Node_31-&gt;Node_26";neg_log_likelihood="726.997610";taxa="   1-28a_ERR1760482 10-26b_ERR1760486  9-29b_ERR1760484 3-29b_ERR1760467  9-1a_ERR1760494 9-1b_ERR1760493";snp_count="12";</t>
  </si>
  <si>
    <t>node="Node_31-&gt;Node_26";neg_log_likelihood="682.435856";taxa="   1-28a_ERR1760482 10-26b_ERR1760486  9-29b_ERR1760484 3-29b_ERR1760467  9-1a_ERR1760494 9-1b_ERR1760493";snp_count="10";</t>
  </si>
  <si>
    <t>node="Node_31-&gt;Node_26";neg_log_likelihood="645.308319";taxa="   1-28a_ERR1760482 10-26b_ERR1760486  9-29b_ERR1760484 3-29b_ERR1760467  9-1a_ERR1760494 9-1b_ERR1760493";snp_count="5";</t>
  </si>
  <si>
    <t>node="Node_31-&gt;Node_26";neg_log_likelihood="626.996882";taxa="   1-28a_ERR1760482 10-26b_ERR1760486  9-29b_ERR1760484 3-29b_ERR1760467  9-1a_ERR1760494 9-1b_ERR1760493";snp_count="6";</t>
  </si>
  <si>
    <t>node="Node_31-&gt;Node_26";neg_log_likelihood="599.971933";taxa="   1-28a_ERR1760482 10-26b_ERR1760486  9-29b_ERR1760484 3-29b_ERR1760467  9-1a_ERR1760494 9-1b_ERR1760493";snp_count="5";</t>
  </si>
  <si>
    <t>node="Node_31-&gt;Node_26";neg_log_likelihood="583.922016";taxa="   1-28a_ERR1760482 10-26b_ERR1760486  9-29b_ERR1760484 3-29b_ERR1760467  9-1a_ERR1760494 9-1b_ERR1760493";snp_count="4";</t>
  </si>
  <si>
    <t>node="Node_31-&gt;Node_26";neg_log_likelihood="568.883162";taxa="   1-28a_ERR1760482 10-26b_ERR1760486  9-29b_ERR1760484 3-29b_ERR1760467  9-1a_ERR1760494 9-1b_ERR1760493";snp_count="3";</t>
  </si>
  <si>
    <t>node="Node_31-&gt;Node_30";neg_log_likelihood="1623.347621";taxa=" 2-26b_ERR1760487  S45   130_Rogers R24 H5";snp_count="107";</t>
  </si>
  <si>
    <t>node="Node_31-&gt;Node_30";neg_log_likelihood="1376.716925";taxa=" 2-26b_ERR1760487  S45   130_Rogers R24 H5";snp_count="45";</t>
  </si>
  <si>
    <t>node="Node_31-&gt;Node_30";neg_log_likelihood="1234.027320";taxa=" 2-26b_ERR1760487  S45   130_Rogers R24 H5";snp_count="15";</t>
  </si>
  <si>
    <t>node="Node_31-&gt;Node_30";neg_log_likelihood="1191.364349";taxa=" 2-26b_ERR1760487  S45   130_Rogers R24 H5";snp_count="30";</t>
  </si>
  <si>
    <t>node="Node_31-&gt;Node_30";neg_log_likelihood="1081.763111";taxa=" 2-26b_ERR1760487  S45   130_Rogers R24 H5";snp_count="30";</t>
  </si>
  <si>
    <t>node="Node_31-&gt;Node_30";neg_log_likelihood="974.713718";taxa=" 2-26b_ERR1760487  S45   130_Rogers R24 H5";snp_count="20";</t>
  </si>
  <si>
    <t>node="Node_31-&gt;Node_30";neg_log_likelihood="901.971251";taxa=" 2-26b_ERR1760487  S45   130_Rogers R24 H5";snp_count="21";</t>
  </si>
  <si>
    <t>node="Node_31-&gt;Node_30";neg_log_likelihood="829.114362";taxa=" 2-26b_ERR1760487  S45   130_Rogers R24 H5";snp_count="12";</t>
  </si>
  <si>
    <t>node="Node_31-&gt;Node_30";neg_log_likelihood="784.878126";taxa=" 2-26b_ERR1760487  S45   130_Rogers R24 H5";snp_count="16";</t>
  </si>
  <si>
    <t>node="Node_31-&gt;Node_30";neg_log_likelihood="733.995967";taxa=" 2-26b_ERR1760487  S45   130_Rogers R24 H5";snp_count="7";</t>
  </si>
  <si>
    <t>node="Node_31-&gt;Node_30";neg_log_likelihood="705.124614";taxa=" 2-26b_ERR1760487  S45   130_Rogers R24 H5";snp_count="7";</t>
  </si>
  <si>
    <t>node="Node_31-&gt;Node_30";neg_log_likelihood="680.851567";taxa=" 2-26b_ERR1760487  S45   130_Rogers R24 H5";snp_count="4";</t>
  </si>
  <si>
    <t>node="Node_31-&gt;Node_30";neg_log_likelihood="664.269808";taxa=" 2-26b_ERR1760487  S45   130_Rogers R24 H5";snp_count="3";</t>
  </si>
  <si>
    <t>node="Node_31-&gt;Node_30";neg_log_likelihood="654.545692";taxa=" 2-26b_ERR1760487  S45   130_Rogers R24 H5";snp_count="3";</t>
  </si>
  <si>
    <t>node="Node_32-&gt;Node_31";neg_log_likelihood="1986.227595";taxa="    1-28a_ERR1760482 10-26b_ERR1760486  9-29b_ERR1760484 3-29b_ERR1760467  9-1a_ERR1760494 9-1b_ERR1760493  2-26b_ERR1760487  S45   130_Rogers R24 H5";snp_count="103";</t>
  </si>
  <si>
    <t>node="Node_32-&gt;Node_31";neg_log_likelihood="1681.632245";taxa="    1-28a_ERR1760482 10-26b_ERR1760486  9-29b_ERR1760484 3-29b_ERR1760467  9-1a_ERR1760494 9-1b_ERR1760493  2-26b_ERR1760487  S45   130_Rogers R24 H5";snp_count="72";</t>
  </si>
  <si>
    <t>node="Node_32-&gt;Node_31";neg_log_likelihood="1472.956069";taxa="    1-28a_ERR1760482 10-26b_ERR1760486  9-29b_ERR1760484 3-29b_ERR1760467  9-1a_ERR1760494 9-1b_ERR1760493  2-26b_ERR1760487  S45   130_Rogers R24 H5";snp_count="41";</t>
  </si>
  <si>
    <t>node="Node_32-&gt;Node_31";neg_log_likelihood="1346.996273";taxa="    1-28a_ERR1760482 10-26b_ERR1760486  9-29b_ERR1760484 3-29b_ERR1760467  9-1a_ERR1760494 9-1b_ERR1760493  2-26b_ERR1760487  S45   130_Rogers R24 H5";snp_count="12";</t>
  </si>
  <si>
    <t>node="Node_32-&gt;Node_31";neg_log_likelihood="1307.806949";taxa="    1-28a_ERR1760482 10-26b_ERR1760486  9-29b_ERR1760484 3-29b_ERR1760467  9-1a_ERR1760494 9-1b_ERR1760493  2-26b_ERR1760487  S45   130_Rogers R24 H5";snp_count="23";</t>
  </si>
  <si>
    <t>node="Node_32-&gt;Node_31";neg_log_likelihood="1226.561216";taxa="    1-28a_ERR1760482 10-26b_ERR1760486  9-29b_ERR1760484 3-29b_ERR1760467  9-1a_ERR1760494 9-1b_ERR1760493  2-26b_ERR1760487  S45   130_Rogers R24 H5";snp_count="27";</t>
  </si>
  <si>
    <t>node="Node_32-&gt;Node_31";neg_log_likelihood="1135.398479";taxa="    1-28a_ERR1760482 10-26b_ERR1760486  9-29b_ERR1760484 3-29b_ERR1760467  9-1a_ERR1760494 9-1b_ERR1760493  2-26b_ERR1760487  S45   130_Rogers R24 H5";snp_count="20";</t>
  </si>
  <si>
    <t>node="Node_32-&gt;Node_31";neg_log_likelihood="1071.009746";taxa="    1-28a_ERR1760482 10-26b_ERR1760486  9-29b_ERR1760484 3-29b_ERR1760467  9-1a_ERR1760494 9-1b_ERR1760493  2-26b_ERR1760487  S45   130_Rogers R24 H5";snp_count="26";</t>
  </si>
  <si>
    <t>node="Node_32-&gt;Node_31";neg_log_likelihood="977.238522";taxa="    1-28a_ERR1760482 10-26b_ERR1760486  9-29b_ERR1760484 3-29b_ERR1760467  9-1a_ERR1760494 9-1b_ERR1760493  2-26b_ERR1760487  S45   130_Rogers R24 H5";snp_count="12";</t>
  </si>
  <si>
    <t>node="Node_32-&gt;Node_31";neg_log_likelihood="937.151512";taxa="    1-28a_ERR1760482 10-26b_ERR1760486  9-29b_ERR1760484 3-29b_ERR1760467  9-1a_ERR1760494 9-1b_ERR1760493  2-26b_ERR1760487  S45   130_Rogers R24 H5";snp_count="14";</t>
  </si>
  <si>
    <t>node="Node_32-&gt;Node_31";neg_log_likelihood="884.889251";taxa="    1-28a_ERR1760482 10-26b_ERR1760486  9-29b_ERR1760484 3-29b_ERR1760467  9-1a_ERR1760494 9-1b_ERR1760493  2-26b_ERR1760487  S45   130_Rogers R24 H5";snp_count="12";</t>
  </si>
  <si>
    <t>node="Node_32-&gt;Node_31";neg_log_likelihood="840.086406";taxa="    1-28a_ERR1760482 10-26b_ERR1760486  9-29b_ERR1760484 3-29b_ERR1760467  9-1a_ERR1760494 9-1b_ERR1760493  2-26b_ERR1760487  S45   130_Rogers R24 H5";snp_count="12";</t>
  </si>
  <si>
    <t>node="Node_32-&gt;Node_31";neg_log_likelihood="796.184133";taxa="    1-28a_ERR1760482 10-26b_ERR1760486  9-29b_ERR1760484 3-29b_ERR1760467  9-1a_ERR1760494 9-1b_ERR1760493  2-26b_ERR1760487  S45   130_Rogers R24 H5";snp_count="11";</t>
  </si>
  <si>
    <t>node="Node_32-&gt;Node_31";neg_log_likelihood="749.932240";taxa="    1-28a_ERR1760482 10-26b_ERR1760486  9-29b_ERR1760484 3-29b_ERR1760467  9-1a_ERR1760494 9-1b_ERR1760493  2-26b_ERR1760487  S45   130_Rogers R24 H5";snp_count="4";</t>
  </si>
  <si>
    <t>node="Node_32-&gt;Node_31";neg_log_likelihood="-nan";taxa="    1-28a_ERR1760482 10-26b_ERR1760486  9-29b_ERR1760484 3-29b_ERR1760467  9-1a_ERR1760494 9-1b_ERR1760493  2-26b_ERR1760487  S45   130_Rogers R24 H5";snp_count="3";</t>
  </si>
  <si>
    <t>node="Node_33-&gt;Node_32";neg_log_likelihood="3629.374105";taxa=" 5-22b_ERR1760475     1-28a_ERR1760482 10-26b_ERR1760486  9-29b_ERR1760484 3-29b_ERR1760467  9-1a_ERR1760494 9-1b_ERR1760493  2-26b_ERR1760487  S45   130_Rogers R24 H5";snp_count="67";</t>
  </si>
  <si>
    <t>node="Node_33-&gt;Node_32";neg_log_likelihood="3426.202222";taxa=" 5-22b_ERR1760475     1-28a_ERR1760482 10-26b_ERR1760486  9-29b_ERR1760484 3-29b_ERR1760467  9-1a_ERR1760494 9-1b_ERR1760493  2-26b_ERR1760487  S45   130_Rogers R24 H5";snp_count="24";</t>
  </si>
  <si>
    <t>node="Node_33-&gt;Node_32";neg_log_likelihood="3357.948698";taxa=" 5-22b_ERR1760475     1-28a_ERR1760482 10-26b_ERR1760486  9-29b_ERR1760484 3-29b_ERR1760467  9-1a_ERR1760494 9-1b_ERR1760493  2-26b_ERR1760487  S45   130_Rogers R24 H5";snp_count="28";</t>
  </si>
  <si>
    <t>node="Node_33-&gt;Node_32";neg_log_likelihood="3286.170748";taxa=" 5-22b_ERR1760475     1-28a_ERR1760482 10-26b_ERR1760486  9-29b_ERR1760484 3-29b_ERR1760467  9-1a_ERR1760494 9-1b_ERR1760493  2-26b_ERR1760487  S45   130_Rogers R24 H5";snp_count="41";</t>
  </si>
  <si>
    <t>node="Node_33-&gt;Node_32";neg_log_likelihood="3164.629473";taxa=" 5-22b_ERR1760475     1-28a_ERR1760482 10-26b_ERR1760486  9-29b_ERR1760484 3-29b_ERR1760467  9-1a_ERR1760494 9-1b_ERR1760493  2-26b_ERR1760487  S45   130_Rogers R24 H5";snp_count="42";</t>
  </si>
  <si>
    <t>node="Node_33-&gt;Node_32";neg_log_likelihood="3035.842213";taxa=" 5-22b_ERR1760475     1-28a_ERR1760482 10-26b_ERR1760486  9-29b_ERR1760484 3-29b_ERR1760467  9-1a_ERR1760494 9-1b_ERR1760493  2-26b_ERR1760487  S45   130_Rogers R24 H5";snp_count="16";</t>
  </si>
  <si>
    <t>node="Node_33-&gt;Node_32";neg_log_likelihood="2988.850861";taxa=" 5-22b_ERR1760475     1-28a_ERR1760482 10-26b_ERR1760486  9-29b_ERR1760484 3-29b_ERR1760467  9-1a_ERR1760494 9-1b_ERR1760493  2-26b_ERR1760487  S45   130_Rogers R24 H5";snp_count="21";</t>
  </si>
  <si>
    <t>node="Node_33-&gt;Node_32";neg_log_likelihood="2923.266916";taxa=" 5-22b_ERR1760475     1-28a_ERR1760482 10-26b_ERR1760486  9-29b_ERR1760484 3-29b_ERR1760467  9-1a_ERR1760494 9-1b_ERR1760493  2-26b_ERR1760487  S45   130_Rogers R24 H5";snp_count="31";</t>
  </si>
  <si>
    <t>node="Node_33-&gt;Node_32";neg_log_likelihood="2827.445265";taxa=" 5-22b_ERR1760475     1-28a_ERR1760482 10-26b_ERR1760486  9-29b_ERR1760484 3-29b_ERR1760467  9-1a_ERR1760494 9-1b_ERR1760493  2-26b_ERR1760487  S45   130_Rogers R24 H5";snp_count="39";</t>
  </si>
  <si>
    <t>node="Node_33-&gt;Node_32";neg_log_likelihood="2702.835640";taxa=" 5-22b_ERR1760475     1-28a_ERR1760482 10-26b_ERR1760486  9-29b_ERR1760484 3-29b_ERR1760467  9-1a_ERR1760494 9-1b_ERR1760493  2-26b_ERR1760487  S45   130_Rogers R24 H5";snp_count="37";</t>
  </si>
  <si>
    <t>node="Node_33-&gt;Node_32";neg_log_likelihood="2587.430731";taxa=" 5-22b_ERR1760475     1-28a_ERR1760482 10-26b_ERR1760486  9-29b_ERR1760484 3-29b_ERR1760467  9-1a_ERR1760494 9-1b_ERR1760493  2-26b_ERR1760487  S45   130_Rogers R24 H5";snp_count="9";</t>
  </si>
  <si>
    <t>node="Node_33-&gt;Node_32";neg_log_likelihood="2568.987138";taxa=" 5-22b_ERR1760475     1-28a_ERR1760482 10-26b_ERR1760486  9-29b_ERR1760484 3-29b_ERR1760467  9-1a_ERR1760494 9-1b_ERR1760493  2-26b_ERR1760487  S45   130_Rogers R24 H5";snp_count="10";</t>
  </si>
  <si>
    <t>node="Node_33-&gt;Node_32";neg_log_likelihood="2537.693508";taxa=" 5-22b_ERR1760475     1-28a_ERR1760482 10-26b_ERR1760486  9-29b_ERR1760484 3-29b_ERR1760467  9-1a_ERR1760494 9-1b_ERR1760493  2-26b_ERR1760487  S45   130_Rogers R24 H5";snp_count="20";</t>
  </si>
  <si>
    <t>node="Node_33-&gt;Node_32";neg_log_likelihood="2476.868773";taxa=" 5-22b_ERR1760475     1-28a_ERR1760482 10-26b_ERR1760486  9-29b_ERR1760484 3-29b_ERR1760467  9-1a_ERR1760494 9-1b_ERR1760493  2-26b_ERR1760487  S45   130_Rogers R24 H5";snp_count="16";</t>
  </si>
  <si>
    <t>node="Node_33-&gt;Node_32";neg_log_likelihood="2426.880535";taxa=" 5-22b_ERR1760475     1-28a_ERR1760482 10-26b_ERR1760486  9-29b_ERR1760484 3-29b_ERR1760467  9-1a_ERR1760494 9-1b_ERR1760493  2-26b_ERR1760487  S45   130_Rogers R24 H5";snp_count="16";</t>
  </si>
  <si>
    <t>node="Node_33-&gt;Node_32";neg_log_likelihood="2374.801087";taxa=" 5-22b_ERR1760475     1-28a_ERR1760482 10-26b_ERR1760486  9-29b_ERR1760484 3-29b_ERR1760467  9-1a_ERR1760494 9-1b_ERR1760493  2-26b_ERR1760487  S45   130_Rogers R24 H5";snp_count="12";</t>
  </si>
  <si>
    <t>node="Node_33-&gt;Node_32";neg_log_likelihood="2336.300507";taxa=" 5-22b_ERR1760475     1-28a_ERR1760482 10-26b_ERR1760486  9-29b_ERR1760484 3-29b_ERR1760467  9-1a_ERR1760494 9-1b_ERR1760493  2-26b_ERR1760487  S45   130_Rogers R24 H5";snp_count="9";</t>
  </si>
  <si>
    <t>node="Node_33-&gt;Node_32";neg_log_likelihood="2304.943909";taxa=" 5-22b_ERR1760475     1-28a_ERR1760482 10-26b_ERR1760486  9-29b_ERR1760484 3-29b_ERR1760467  9-1a_ERR1760494 9-1b_ERR1760493  2-26b_ERR1760487  S45   130_Rogers R24 H5";snp_count="7";</t>
  </si>
  <si>
    <t>node="Node_33-&gt;Node_32";neg_log_likelihood="2277.857029";taxa=" 5-22b_ERR1760475     1-28a_ERR1760482 10-26b_ERR1760486  9-29b_ERR1760484 3-29b_ERR1760467  9-1a_ERR1760494 9-1b_ERR1760493  2-26b_ERR1760487  S45   130_Rogers R24 H5";snp_count="6";</t>
  </si>
  <si>
    <t>node="Node_33-&gt;Node_32";neg_log_likelihood="2262.002654";taxa=" 5-22b_ERR1760475     1-28a_ERR1760482 10-26b_ERR1760486  9-29b_ERR1760484 3-29b_ERR1760467  9-1a_ERR1760494 9-1b_ERR1760493  2-26b_ERR1760487  S45   130_Rogers R24 H5";snp_count="7";</t>
  </si>
  <si>
    <t>node="Node_33-&gt;Node_32";neg_log_likelihood="2239.487591";taxa=" 5-22b_ERR1760475     1-28a_ERR1760482 10-26b_ERR1760486  9-29b_ERR1760484 3-29b_ERR1760467  9-1a_ERR1760494 9-1b_ERR1760493  2-26b_ERR1760487  S45   130_Rogers R24 H5";snp_count="6";</t>
  </si>
  <si>
    <t>node="Node_33-&gt;Node_32";neg_log_likelihood="2220.624204";taxa=" 5-22b_ERR1760475     1-28a_ERR1760482 10-26b_ERR1760486  9-29b_ERR1760484 3-29b_ERR1760467  9-1a_ERR1760494 9-1b_ERR1760493  2-26b_ERR1760487  S45   130_Rogers R24 H5";snp_count="7";</t>
  </si>
  <si>
    <t>node="Node_33-&gt;Node_32";neg_log_likelihood="2197.919143";taxa=" 5-22b_ERR1760475     1-28a_ERR1760482 10-26b_ERR1760486  9-29b_ERR1760484 3-29b_ERR1760467  9-1a_ERR1760494 9-1b_ERR1760493  2-26b_ERR1760487  S45   130_Rogers R24 H5";snp_count="6";</t>
  </si>
  <si>
    <t>node="Node_33-&gt;Node_32";neg_log_likelihood="2178.672053";taxa=" 5-22b_ERR1760475     1-28a_ERR1760482 10-26b_ERR1760486  9-29b_ERR1760484 3-29b_ERR1760467  9-1a_ERR1760494 9-1b_ERR1760493  2-26b_ERR1760487  S45   130_Rogers R24 H5";snp_count="6";</t>
  </si>
  <si>
    <t>node="Node_33-&gt;Node_32";neg_log_likelihood="2159.761960";taxa=" 5-22b_ERR1760475     1-28a_ERR1760482 10-26b_ERR1760486  9-29b_ERR1760484 3-29b_ERR1760467  9-1a_ERR1760494 9-1b_ERR1760493  2-26b_ERR1760487  S45   130_Rogers R24 H5";snp_count="6";</t>
  </si>
  <si>
    <t>node="Node_33-&gt;Node_32";neg_log_likelihood="2140.198654";taxa=" 5-22b_ERR1760475     1-28a_ERR1760482 10-26b_ERR1760486  9-29b_ERR1760484 3-29b_ERR1760467  9-1a_ERR1760494 9-1b_ERR1760493  2-26b_ERR1760487  S45   130_Rogers R24 H5";snp_count="6";</t>
  </si>
  <si>
    <t>node="Node_33-&gt;Node_32";neg_log_likelihood="2120.671505";taxa=" 5-22b_ERR1760475     1-28a_ERR1760482 10-26b_ERR1760486  9-29b_ERR1760484 3-29b_ERR1760467  9-1a_ERR1760494 9-1b_ERR1760493  2-26b_ERR1760487  S45   130_Rogers R24 H5";snp_count="6";</t>
  </si>
  <si>
    <t>node="Node_33-&gt;Node_32";neg_log_likelihood="2103.617603";taxa=" 5-22b_ERR1760475     1-28a_ERR1760482 10-26b_ERR1760486  9-29b_ERR1760484 3-29b_ERR1760467  9-1a_ERR1760494 9-1b_ERR1760493  2-26b_ERR1760487  S45   130_Rogers R24 H5";snp_count="6";</t>
  </si>
  <si>
    <t>node="Node_33-&gt;Node_32";neg_log_likelihood="2081.299378";taxa=" 5-22b_ERR1760475     1-28a_ERR1760482 10-26b_ERR1760486  9-29b_ERR1760484 3-29b_ERR1760467  9-1a_ERR1760494 9-1b_ERR1760493  2-26b_ERR1760487  S45   130_Rogers R24 H5";snp_count="5";</t>
  </si>
  <si>
    <t>node="Node_33-&gt;Node_32";neg_log_likelihood="2065.406432";taxa=" 5-22b_ERR1760475     1-28a_ERR1760482 10-26b_ERR1760486  9-29b_ERR1760484 3-29b_ERR1760467  9-1a_ERR1760494 9-1b_ERR1760493  2-26b_ERR1760487  S45   130_Rogers R24 H5";snp_count="4";</t>
  </si>
  <si>
    <t>node="Node_33-&gt;Node_32";neg_log_likelihood="2052.740476";taxa=" 5-22b_ERR1760475     1-28a_ERR1760482 10-26b_ERR1760486  9-29b_ERR1760484 3-29b_ERR1760467  9-1a_ERR1760494 9-1b_ERR1760493  2-26b_ERR1760487  S45   130_Rogers R24 H5";snp_count="5";</t>
  </si>
  <si>
    <t>node="Node_33-&gt;Node_32";neg_log_likelihood="2036.604967";taxa=" 5-22b_ERR1760475     1-28a_ERR1760482 10-26b_ERR1760486  9-29b_ERR1760484 3-29b_ERR1760467  9-1a_ERR1760494 9-1b_ERR1760493  2-26b_ERR1760487  S45   130_Rogers R24 H5";snp_count="5";</t>
  </si>
  <si>
    <t>node="Node_33-&gt;Node_32";neg_log_likelihood="2020.925874";taxa=" 5-22b_ERR1760475     1-28a_ERR1760482 10-26b_ERR1760486  9-29b_ERR1760484 3-29b_ERR1760467  9-1a_ERR1760494 9-1b_ERR1760493  2-26b_ERR1760487  S45   130_Rogers R24 H5";snp_count="4";</t>
  </si>
  <si>
    <t>node="Node_33-&gt;Node_32";neg_log_likelihood="2008.024446";taxa=" 5-22b_ERR1760475     1-28a_ERR1760482 10-26b_ERR1760486  9-29b_ERR1760484 3-29b_ERR1760467  9-1a_ERR1760494 9-1b_ERR1760493  2-26b_ERR1760487  S45   130_Rogers R24 H5";snp_count="5";</t>
  </si>
  <si>
    <t>node="Node_33-&gt;Node_32";neg_log_likelihood="1988.400487";taxa=" 5-22b_ERR1760475     1-28a_ERR1760482 10-26b_ERR1760486  9-29b_ERR1760484 3-29b_ERR1760467  9-1a_ERR1760494 9-1b_ERR1760493  2-26b_ERR1760487  S45   130_Rogers R24 H5";snp_count="3";</t>
  </si>
  <si>
    <t>node="Node_33-&gt;Node_32";neg_log_likelihood="1980.162279";taxa=" 5-22b_ERR1760475     1-28a_ERR1760482 10-26b_ERR1760486  9-29b_ERR1760484 3-29b_ERR1760467  9-1a_ERR1760494 9-1b_ERR1760493  2-26b_ERR1760487  S45   130_Rogers R24 H5";snp_count="4";</t>
  </si>
  <si>
    <t>node="Node_33-&gt;Node_32";neg_log_likelihood="1968.399263";taxa=" 5-22b_ERR1760475     1-28a_ERR1760482 10-26b_ERR1760486  9-29b_ERR1760484 3-29b_ERR1760467  9-1a_ERR1760494 9-1b_ERR1760493  2-26b_ERR1760487  S45   130_Rogers R24 H5";snp_count="4";</t>
  </si>
  <si>
    <t>node="Node_34-&gt;Node_33";neg_log_likelihood="37467.926541";taxa=" 6-17a_ERR1760479  5-22b_ERR1760475     1-28a_ERR1760482 10-26b_ERR1760486  9-29b_ERR1760484 3-29b_ERR1760467  9-1a_ERR1760494 9-1b_ERR1760493  2-26b_ERR1760487  S45   130_Rogers R24 H5";snp_count="160";</t>
  </si>
  <si>
    <t>node="Node_34-&gt;Node_33";neg_log_likelihood="37200.186425";taxa=" 6-17a_ERR1760479  5-22b_ERR1760475     1-28a_ERR1760482 10-26b_ERR1760486  9-29b_ERR1760484 3-29b_ERR1760467  9-1a_ERR1760494 9-1b_ERR1760493  2-26b_ERR1760487  S45   130_Rogers R24 H5";snp_count="179";</t>
  </si>
  <si>
    <t>node="Node_34-&gt;Node_33";neg_log_likelihood="36954.743212";taxa=" 6-17a_ERR1760479  5-22b_ERR1760475     1-28a_ERR1760482 10-26b_ERR1760486  9-29b_ERR1760484 3-29b_ERR1760467  9-1a_ERR1760494 9-1b_ERR1760493  2-26b_ERR1760487  S45   130_Rogers R24 H5";snp_count="92";</t>
  </si>
  <si>
    <t>node="Node_34-&gt;Node_33";neg_log_likelihood="36846.967323";taxa=" 6-17a_ERR1760479  5-22b_ERR1760475     1-28a_ERR1760482 10-26b_ERR1760486  9-29b_ERR1760484 3-29b_ERR1760467  9-1a_ERR1760494 9-1b_ERR1760493  2-26b_ERR1760487  S45   130_Rogers R24 H5";snp_count="78";</t>
  </si>
  <si>
    <t>node="Node_34-&gt;Node_33";neg_log_likelihood="36722.146066";taxa=" 6-17a_ERR1760479  5-22b_ERR1760475     1-28a_ERR1760482 10-26b_ERR1760486  9-29b_ERR1760484 3-29b_ERR1760467  9-1a_ERR1760494 9-1b_ERR1760493  2-26b_ERR1760487  S45   130_Rogers R24 H5";snp_count="35";</t>
  </si>
  <si>
    <t>node="Node_34-&gt;Node_33";neg_log_likelihood="36661.023570";taxa=" 6-17a_ERR1760479  5-22b_ERR1760475     1-28a_ERR1760482 10-26b_ERR1760486  9-29b_ERR1760484 3-29b_ERR1760467  9-1a_ERR1760494 9-1b_ERR1760493  2-26b_ERR1760487  S45   130_Rogers R24 H5";snp_count="26";</t>
  </si>
  <si>
    <t>node="Node_34-&gt;Node_33";neg_log_likelihood="36617.501442";taxa=" 6-17a_ERR1760479  5-22b_ERR1760475     1-28a_ERR1760482 10-26b_ERR1760486  9-29b_ERR1760484 3-29b_ERR1760467  9-1a_ERR1760494 9-1b_ERR1760493  2-26b_ERR1760487  S45   130_Rogers R24 H5";snp_count="29";</t>
  </si>
  <si>
    <t>node="Node_34-&gt;Node_33";neg_log_likelihood="36568.044277";taxa=" 6-17a_ERR1760479  5-22b_ERR1760475     1-28a_ERR1760482 10-26b_ERR1760486  9-29b_ERR1760484 3-29b_ERR1760467  9-1a_ERR1760494 9-1b_ERR1760493  2-26b_ERR1760487  S45   130_Rogers R24 H5";snp_count="49";</t>
  </si>
  <si>
    <t>node="Node_34-&gt;Node_33";neg_log_likelihood="36477.066715";taxa=" 6-17a_ERR1760479  5-22b_ERR1760475     1-28a_ERR1760482 10-26b_ERR1760486  9-29b_ERR1760484 3-29b_ERR1760467  9-1a_ERR1760494 9-1b_ERR1760493  2-26b_ERR1760487  S45   130_Rogers R24 H5";snp_count="21";</t>
  </si>
  <si>
    <t>node="Node_34-&gt;Node_33";neg_log_likelihood="36442.825772";taxa=" 6-17a_ERR1760479  5-22b_ERR1760475     1-28a_ERR1760482 10-26b_ERR1760486  9-29b_ERR1760484 3-29b_ERR1760467  9-1a_ERR1760494 9-1b_ERR1760493  2-26b_ERR1760487  S45   130_Rogers R24 H5";snp_count="21";</t>
  </si>
  <si>
    <t>node="Node_34-&gt;Node_33";neg_log_likelihood="36405.222052";taxa=" 6-17a_ERR1760479  5-22b_ERR1760475     1-28a_ERR1760482 10-26b_ERR1760486  9-29b_ERR1760484 3-29b_ERR1760467  9-1a_ERR1760494 9-1b_ERR1760493  2-26b_ERR1760487  S45   130_Rogers R24 H5";snp_count="24";</t>
  </si>
  <si>
    <t>node="Node_34-&gt;Node_33";neg_log_likelihood="36361.083718";taxa=" 6-17a_ERR1760479  5-22b_ERR1760475     1-28a_ERR1760482 10-26b_ERR1760486  9-29b_ERR1760484 3-29b_ERR1760467  9-1a_ERR1760494 9-1b_ERR1760493  2-26b_ERR1760487  S45   130_Rogers R24 H5";snp_count="20";</t>
  </si>
  <si>
    <t>node="Node_34-&gt;Node_33";neg_log_likelihood="36324.397918";taxa=" 6-17a_ERR1760479  5-22b_ERR1760475     1-28a_ERR1760482 10-26b_ERR1760486  9-29b_ERR1760484 3-29b_ERR1760467  9-1a_ERR1760494 9-1b_ERR1760493  2-26b_ERR1760487  S45   130_Rogers R24 H5";snp_count="18";</t>
  </si>
  <si>
    <t>node="Node_34-&gt;Node_33";neg_log_likelihood="36293.113775";taxa=" 6-17a_ERR1760479  5-22b_ERR1760475     1-28a_ERR1760482 10-26b_ERR1760486  9-29b_ERR1760484 3-29b_ERR1760467  9-1a_ERR1760494 9-1b_ERR1760493  2-26b_ERR1760487  S45   130_Rogers R24 H5";snp_count="20";</t>
  </si>
  <si>
    <t>node="Node_34-&gt;Node_33";neg_log_likelihood="36256.268704";taxa=" 6-17a_ERR1760479  5-22b_ERR1760475     1-28a_ERR1760482 10-26b_ERR1760486  9-29b_ERR1760484 3-29b_ERR1760467  9-1a_ERR1760494 9-1b_ERR1760493  2-26b_ERR1760487  S45   130_Rogers R24 H5";snp_count="18";</t>
  </si>
  <si>
    <t>node="Node_34-&gt;Node_33";neg_log_likelihood="36225.123264";taxa=" 6-17a_ERR1760479  5-22b_ERR1760475     1-28a_ERR1760482 10-26b_ERR1760486  9-29b_ERR1760484 3-29b_ERR1760467  9-1a_ERR1760494 9-1b_ERR1760493  2-26b_ERR1760487  S45   130_Rogers R24 H5";snp_count="19";</t>
  </si>
  <si>
    <t>node="Node_34-&gt;Node_33";neg_log_likelihood="36190.564783";taxa=" 6-17a_ERR1760479  5-22b_ERR1760475     1-28a_ERR1760482 10-26b_ERR1760486  9-29b_ERR1760484 3-29b_ERR1760467  9-1a_ERR1760494 9-1b_ERR1760493  2-26b_ERR1760487  S45   130_Rogers R24 H5";snp_count="35";</t>
  </si>
  <si>
    <t>node="Node_34-&gt;Node_33";neg_log_likelihood="36125.751283";taxa=" 6-17a_ERR1760479  5-22b_ERR1760475     1-28a_ERR1760482 10-26b_ERR1760486  9-29b_ERR1760484 3-29b_ERR1760467  9-1a_ERR1760494 9-1b_ERR1760493  2-26b_ERR1760487  S45   130_Rogers R24 H5";snp_count="13";</t>
  </si>
  <si>
    <t>node="Node_34-&gt;Node_33";neg_log_likelihood="36102.030220";taxa=" 6-17a_ERR1760479  5-22b_ERR1760475     1-28a_ERR1760482 10-26b_ERR1760486  9-29b_ERR1760484 3-29b_ERR1760467  9-1a_ERR1760494 9-1b_ERR1760493  2-26b_ERR1760487  S45   130_Rogers R24 H5";snp_count="19";</t>
  </si>
  <si>
    <t>node="Node_34-&gt;Node_33";neg_log_likelihood="36068.504297";taxa=" 6-17a_ERR1760479  5-22b_ERR1760475     1-28a_ERR1760482 10-26b_ERR1760486  9-29b_ERR1760484 3-29b_ERR1760467  9-1a_ERR1760494 9-1b_ERR1760493  2-26b_ERR1760487  S45   130_Rogers R24 H5";snp_count="20";</t>
  </si>
  <si>
    <t>node="Node_34-&gt;Node_33";neg_log_likelihood="36032.114630";taxa=" 6-17a_ERR1760479  5-22b_ERR1760475     1-28a_ERR1760482 10-26b_ERR1760486  9-29b_ERR1760484 3-29b_ERR1760467  9-1a_ERR1760494 9-1b_ERR1760493  2-26b_ERR1760487  S45   130_Rogers R24 H5";snp_count="27";</t>
  </si>
  <si>
    <t>node="Node_34-&gt;Node_33";neg_log_likelihood="35981.769734";taxa=" 6-17a_ERR1760479  5-22b_ERR1760475     1-28a_ERR1760482 10-26b_ERR1760486  9-29b_ERR1760484 3-29b_ERR1760467  9-1a_ERR1760494 9-1b_ERR1760493  2-26b_ERR1760487  S45   130_Rogers R24 H5";snp_count="20";</t>
  </si>
  <si>
    <t>node="Node_34-&gt;Node_33";neg_log_likelihood="35944.776874";taxa=" 6-17a_ERR1760479  5-22b_ERR1760475     1-28a_ERR1760482 10-26b_ERR1760486  9-29b_ERR1760484 3-29b_ERR1760467  9-1a_ERR1760494 9-1b_ERR1760493  2-26b_ERR1760487  S45   130_Rogers R24 H5";snp_count="13";</t>
  </si>
  <si>
    <t>node="Node_34-&gt;Node_33";neg_log_likelihood="35922.060943";taxa=" 6-17a_ERR1760479  5-22b_ERR1760475     1-28a_ERR1760482 10-26b_ERR1760486  9-29b_ERR1760484 3-29b_ERR1760467  9-1a_ERR1760494 9-1b_ERR1760493  2-26b_ERR1760487  S45   130_Rogers R24 H5";snp_count="18";</t>
  </si>
  <si>
    <t>node="Node_34-&gt;Node_33";neg_log_likelihood="35889.584206";taxa=" 6-17a_ERR1760479  5-22b_ERR1760475     1-28a_ERR1760482 10-26b_ERR1760486  9-29b_ERR1760484 3-29b_ERR1760467  9-1a_ERR1760494 9-1b_ERR1760493  2-26b_ERR1760487  S45   130_Rogers R24 H5";snp_count="22";</t>
  </si>
  <si>
    <t>node="Node_34-&gt;Node_33";neg_log_likelihood="35848.491266";taxa=" 6-17a_ERR1760479  5-22b_ERR1760475     1-28a_ERR1760482 10-26b_ERR1760486  9-29b_ERR1760484 3-29b_ERR1760467  9-1a_ERR1760494 9-1b_ERR1760493  2-26b_ERR1760487  S45   130_Rogers R24 H5";snp_count="24";</t>
  </si>
  <si>
    <t>node="Node_34-&gt;Node_33";neg_log_likelihood="35803.634017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775.872710";taxa=" 6-17a_ERR1760479  5-22b_ERR1760475     1-28a_ERR1760482 10-26b_ERR1760486  9-29b_ERR1760484 3-29b_ERR1760467  9-1a_ERR1760494 9-1b_ERR1760493  2-26b_ERR1760487  S45   130_Rogers R24 H5";snp_count="13";</t>
  </si>
  <si>
    <t>node="Node_34-&gt;Node_33";neg_log_likelihood="35752.270716";taxa=" 6-17a_ERR1760479  5-22b_ERR1760475     1-28a_ERR1760482 10-26b_ERR1760486  9-29b_ERR1760484 3-29b_ERR1760467  9-1a_ERR1760494 9-1b_ERR1760493  2-26b_ERR1760487  S45   130_Rogers R24 H5";snp_count="9";</t>
  </si>
  <si>
    <t>node="Node_34-&gt;Node_33";neg_log_likelihood="35736.001042";taxa=" 6-17a_ERR1760479  5-22b_ERR1760475     1-28a_ERR1760482 10-26b_ERR1760486  9-29b_ERR1760484 3-29b_ERR1760467  9-1a_ERR1760494 9-1b_ERR1760493  2-26b_ERR1760487  S45   130_Rogers R24 H5";snp_count="17";</t>
  </si>
  <si>
    <t>node="Node_34-&gt;Node_33";neg_log_likelihood="35704.500666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676.600141";taxa=" 6-17a_ERR1760479  5-22b_ERR1760475     1-28a_ERR1760482 10-26b_ERR1760486  9-29b_ERR1760484 3-29b_ERR1760467  9-1a_ERR1760494 9-1b_ERR1760493  2-26b_ERR1760487  S45   130_Rogers R24 H5";snp_count="21";</t>
  </si>
  <si>
    <t>node="Node_34-&gt;Node_33";neg_log_likelihood="35638.274754";taxa=" 6-17a_ERR1760479  5-22b_ERR1760475     1-28a_ERR1760482 10-26b_ERR1760486  9-29b_ERR1760484 3-29b_ERR1760467  9-1a_ERR1760494 9-1b_ERR1760493  2-26b_ERR1760487  S45   130_Rogers R24 H5";snp_count="10";</t>
  </si>
  <si>
    <t>node="Node_34-&gt;Node_33";neg_log_likelihood="35619.780304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5593.790457";taxa=" 6-17a_ERR1760479  5-22b_ERR1760475     1-28a_ERR1760482 10-26b_ERR1760486  9-29b_ERR1760484 3-29b_ERR1760467  9-1a_ERR1760494 9-1b_ERR1760493  2-26b_ERR1760487  S45   130_Rogers R24 H5";snp_count="21";</t>
  </si>
  <si>
    <t>node="Node_34-&gt;Node_33";neg_log_likelihood="35554.256366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526.245827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498.271097";taxa=" 6-17a_ERR1760479  5-22b_ERR1760475     1-28a_ERR1760482 10-26b_ERR1760486  9-29b_ERR1760484 3-29b_ERR1760467  9-1a_ERR1760494 9-1b_ERR1760493  2-26b_ERR1760487  S45   130_Rogers R24 H5";snp_count="12";</t>
  </si>
  <si>
    <t>node="Node_34-&gt;Node_33";neg_log_likelihood="35476.809043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5450.768984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5425.496009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397.402926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5371.217357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5350.938408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318.836346";taxa=" 6-17a_ERR1760479  5-22b_ERR1760475     1-28a_ERR1760482 10-26b_ERR1760486  9-29b_ERR1760484 3-29b_ERR1760467  9-1a_ERR1760494 9-1b_ERR1760493  2-26b_ERR1760487  S45   130_Rogers R24 H5";snp_count="25";</t>
  </si>
  <si>
    <t>node="Node_34-&gt;Node_33";neg_log_likelihood="35275.663684";taxa=" 6-17a_ERR1760479  5-22b_ERR1760475     1-28a_ERR1760482 10-26b_ERR1760486  9-29b_ERR1760484 3-29b_ERR1760467  9-1a_ERR1760494 9-1b_ERR1760493  2-26b_ERR1760487  S45   130_Rogers R24 H5";snp_count="17";</t>
  </si>
  <si>
    <t>node="Node_34-&gt;Node_33";neg_log_likelihood="35243.604366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216.059340";taxa=" 6-17a_ERR1760479  5-22b_ERR1760475     1-28a_ERR1760482 10-26b_ERR1760486  9-29b_ERR1760484 3-29b_ERR1760467  9-1a_ERR1760494 9-1b_ERR1760493  2-26b_ERR1760487  S45   130_Rogers R24 H5";snp_count="12";</t>
  </si>
  <si>
    <t>node="Node_34-&gt;Node_33";neg_log_likelihood="35193.658702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5173.086873";taxa=" 6-17a_ERR1760479  5-22b_ERR1760475     1-28a_ERR1760482 10-26b_ERR1760486  9-29b_ERR1760484 3-29b_ERR1760467  9-1a_ERR1760494 9-1b_ERR1760493  2-26b_ERR1760487  S45   130_Rogers R24 H5";snp_count="9";</t>
  </si>
  <si>
    <t>node="Node_34-&gt;Node_33";neg_log_likelihood="35156.431058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5135.963548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5107.654039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5081.811880";taxa=" 6-17a_ERR1760479  5-22b_ERR1760475     1-28a_ERR1760482 10-26b_ERR1760486  9-29b_ERR1760484 3-29b_ERR1760467  9-1a_ERR1760494 9-1b_ERR1760493  2-26b_ERR1760487  S45   130_Rogers R24 H5";snp_count="13";</t>
  </si>
  <si>
    <t>node="Node_34-&gt;Node_33";neg_log_likelihood="35057.344495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5036.825909";taxa=" 6-17a_ERR1760479  5-22b_ERR1760475     1-28a_ERR1760482 10-26b_ERR1760486  9-29b_ERR1760484 3-29b_ERR1760467  9-1a_ERR1760494 9-1b_ERR1760493  2-26b_ERR1760487  S45   130_Rogers R24 H5";snp_count="16";</t>
  </si>
  <si>
    <t>node="Node_34-&gt;Node_33";neg_log_likelihood="35006.537291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4978.097897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4957.484222";taxa=" 6-17a_ERR1760479  5-22b_ERR1760475     1-28a_ERR1760482 10-26b_ERR1760486  9-29b_ERR1760484 3-29b_ERR1760467  9-1a_ERR1760494 9-1b_ERR1760493  2-26b_ERR1760487  S45   130_Rogers R24 H5";snp_count="12";</t>
  </si>
  <si>
    <t>node="Node_34-&gt;Node_33";neg_log_likelihood="34934.906221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4908.530036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4880.331098";taxa=" 6-17a_ERR1760479  5-22b_ERR1760475     1-28a_ERR1760482 10-26b_ERR1760486  9-29b_ERR1760484 3-29b_ERR1760467  9-1a_ERR1760494 9-1b_ERR1760493  2-26b_ERR1760487  S45   130_Rogers R24 H5";snp_count="10";</t>
  </si>
  <si>
    <t>node="Node_34-&gt;Node_33";neg_log_likelihood="34861.572403";taxa=" 6-17a_ERR1760479  5-22b_ERR1760475     1-28a_ERR1760482 10-26b_ERR1760486  9-29b_ERR1760484 3-29b_ERR1760467  9-1a_ERR1760494 9-1b_ERR1760493  2-26b_ERR1760487  S45   130_Rogers R24 H5";snp_count="13";</t>
  </si>
  <si>
    <t>node="Node_34-&gt;Node_33";neg_log_likelihood="34837.101087";taxa=" 6-17a_ERR1760479  5-22b_ERR1760475     1-28a_ERR1760482 10-26b_ERR1760486  9-29b_ERR1760484 3-29b_ERR1760467  9-1a_ERR1760494 9-1b_ERR1760493  2-26b_ERR1760487  S45   130_Rogers R24 H5";snp_count="14";</t>
  </si>
  <si>
    <t>node="Node_34-&gt;Node_33";neg_log_likelihood="34810.739357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4790.101735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4769.410280";taxa=" 6-17a_ERR1760479  5-22b_ERR1760475     1-28a_ERR1760482 10-26b_ERR1760486  9-29b_ERR1760484 3-29b_ERR1760467  9-1a_ERR1760494 9-1b_ERR1760493  2-26b_ERR1760487  S45   130_Rogers R24 H5";snp_count="10";</t>
  </si>
  <si>
    <t>node="Node_34-&gt;Node_33";neg_log_likelihood="34750.615345";taxa=" 6-17a_ERR1760479  5-22b_ERR1760475     1-28a_ERR1760482 10-26b_ERR1760486  9-29b_ERR1760484 3-29b_ERR1760467  9-1a_ERR1760494 9-1b_ERR1760493  2-26b_ERR1760487  S45   130_Rogers R24 H5";snp_count="9";</t>
  </si>
  <si>
    <t>node="Node_34-&gt;Node_33";neg_log_likelihood="34733.752517";taxa=" 6-17a_ERR1760479  5-22b_ERR1760475     1-28a_ERR1760482 10-26b_ERR1760486  9-29b_ERR1760484 3-29b_ERR1760467  9-1a_ERR1760494 9-1b_ERR1760493  2-26b_ERR1760487  S45   130_Rogers R24 H5";snp_count="5";</t>
  </si>
  <si>
    <t>node="Node_34-&gt;Node_33";neg_log_likelihood="34724.475793";taxa=" 6-17a_ERR1760479  5-22b_ERR1760475     1-28a_ERR1760482 10-26b_ERR1760486  9-29b_ERR1760484 3-29b_ERR1760467  9-1a_ERR1760494 9-1b_ERR1760493  2-26b_ERR1760487  S45   130_Rogers R24 H5";snp_count="15";</t>
  </si>
  <si>
    <t>node="Node_34-&gt;Node_33";neg_log_likelihood="34696.061223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4675.257806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4654.697753";taxa=" 6-17a_ERR1760479  5-22b_ERR1760475     1-28a_ERR1760482 10-26b_ERR1760486  9-29b_ERR1760484 3-29b_ERR1760467  9-1a_ERR1760494 9-1b_ERR1760493  2-26b_ERR1760487  S45   130_Rogers R24 H5";snp_count="12";</t>
  </si>
  <si>
    <t>node="Node_34-&gt;Node_33";neg_log_likelihood="34631.902643";taxa=" 6-17a_ERR1760479  5-22b_ERR1760475     1-28a_ERR1760482 10-26b_ERR1760486  9-29b_ERR1760484 3-29b_ERR1760467  9-1a_ERR1760494 9-1b_ERR1760493  2-26b_ERR1760487  S45   130_Rogers R24 H5";snp_count="11";</t>
  </si>
  <si>
    <t>node="Node_34-&gt;Node_33";neg_log_likelihood="34611.210323";taxa=" 6-17a_ERR1760479  5-22b_ERR1760475     1-28a_ERR1760482 10-26b_ERR1760486  9-29b_ERR1760484 3-29b_ERR1760467  9-1a_ERR1760494 9-1b_ERR1760493  2-26b_ERR1760487  S45   130_Rogers R24 H5";snp_count="13";</t>
  </si>
  <si>
    <t>node="Node_34-&gt;Node_33";neg_log_likelihood="34584.065731";taxa=" 6-17a_ERR1760479  5-22b_ERR1760475     1-28a_ERR1760482 10-26b_ERR1760486  9-29b_ERR1760484 3-29b_ERR1760467  9-1a_ERR1760494 9-1b_ERR1760493  2-26b_ERR1760487  S45   130_Rogers R24 H5";snp_count="6";</t>
  </si>
  <si>
    <t>node="Node_11-&gt;Node_9";neg_log_likelihood="19985.591160";taxa=" 11-17b_ERR1760476 11-17a_ERR1760477";snp_count="172";</t>
  </si>
  <si>
    <t>node="Node_11-&gt;Node_9";neg_log_likelihood="19666.033313";taxa=" 11-17b_ERR1760476 11-17a_ERR1760477";snp_count="119";</t>
  </si>
  <si>
    <t>node="Node_11-&gt;Node_9";neg_log_likelihood="19416.896005";taxa=" 11-17b_ERR1760476 11-17a_ERR1760477";snp_count="89";</t>
  </si>
  <si>
    <t>node="Node_11-&gt;Node_9";neg_log_likelihood="19222.955039";taxa=" 11-17b_ERR1760476 11-17a_ERR1760477";snp_count="87";</t>
  </si>
  <si>
    <t>node="Node_11-&gt;Node_9";neg_log_likelihood="19034.456059";taxa=" 11-17b_ERR1760476 11-17a_ERR1760477";snp_count="31";</t>
  </si>
  <si>
    <t>node="Node_11-&gt;Node_9";neg_log_likelihood="18966.862115";taxa=" 11-17b_ERR1760476 11-17a_ERR1760477";snp_count="63";</t>
  </si>
  <si>
    <t>node="Node_11-&gt;Node_9";neg_log_likelihood="18831.398050";taxa=" 11-17b_ERR1760476 11-17a_ERR1760477";snp_count="72";</t>
  </si>
  <si>
    <t>node="Node_11-&gt;Node_9";neg_log_likelihood="18674.293469";taxa=" 11-17b_ERR1760476 11-17a_ERR1760477";snp_count="26";</t>
  </si>
  <si>
    <t>node="Node_11-&gt;Node_9";neg_log_likelihood="18620.404547";taxa=" 11-17b_ERR1760476 11-17a_ERR1760477";snp_count="63";</t>
  </si>
  <si>
    <t>node="Node_11-&gt;Node_9";neg_log_likelihood="18482.018690";taxa=" 11-17b_ERR1760476 11-17a_ERR1760477";snp_count="65";</t>
  </si>
  <si>
    <t>node="Node_11-&gt;Node_9";neg_log_likelihood="18337.829272";taxa=" 11-17b_ERR1760476 11-17a_ERR1760477";snp_count="60";</t>
  </si>
  <si>
    <t>node="Node_11-&gt;Node_9";neg_log_likelihood="18203.848154";taxa=" 11-17b_ERR1760476 11-17a_ERR1760477";snp_count="61";</t>
  </si>
  <si>
    <t>node="Node_11-&gt;Node_9";neg_log_likelihood="18069.824153";taxa=" 11-17b_ERR1760476 11-17a_ERR1760477";snp_count="36";</t>
  </si>
  <si>
    <t>node="Node_11-&gt;Node_9";neg_log_likelihood="17991.623305";taxa=" 11-17b_ERR1760476 11-17a_ERR1760477";snp_count="48";</t>
  </si>
  <si>
    <t>node="Node_11-&gt;Node_9";neg_log_likelihood="17884.824752";taxa=" 11-17b_ERR1760476 11-17a_ERR1760477";snp_count="45";</t>
  </si>
  <si>
    <t>node="Node_11-&gt;Node_9";neg_log_likelihood="17784.764516";taxa=" 11-17b_ERR1760476 11-17a_ERR1760477";snp_count="23";</t>
  </si>
  <si>
    <t>node="Node_11-&gt;Node_9";neg_log_likelihood="17735.271265";taxa=" 11-17b_ERR1760476 11-17a_ERR1760477";snp_count="55";</t>
  </si>
  <si>
    <t>node="Node_11-&gt;Node_9";neg_log_likelihood="17612.608063";taxa=" 11-17b_ERR1760476 11-17a_ERR1760477";snp_count="19";</t>
  </si>
  <si>
    <t>node="Node_11-&gt;Node_9";neg_log_likelihood="17573.585562";taxa=" 11-17b_ERR1760476 11-17a_ERR1760477";snp_count="37";</t>
  </si>
  <si>
    <t>node="Node_11-&gt;Node_9";neg_log_likelihood="17491.847962";taxa=" 11-17b_ERR1760476 11-17a_ERR1760477";snp_count="49";</t>
  </si>
  <si>
    <t>node="Node_11-&gt;Node_9";neg_log_likelihood="17381.202668";taxa=" 11-17b_ERR1760476 11-17a_ERR1760477";snp_count="39";</t>
  </si>
  <si>
    <t>node="Node_11-&gt;Node_9";neg_log_likelihood="17294.503422";taxa=" 11-17b_ERR1760476 11-17a_ERR1760477";snp_count="22";</t>
  </si>
  <si>
    <t>node="Node_11-&gt;Node_9";neg_log_likelihood="17248.868240";taxa=" 11-17b_ERR1760476 11-17a_ERR1760477";snp_count="14";</t>
  </si>
  <si>
    <t>node="Node_11-&gt;Node_9";neg_log_likelihood="17218.383598";taxa=" 11-17b_ERR1760476 11-17a_ERR1760477";snp_count="15";</t>
  </si>
  <si>
    <t>node="Node_11-&gt;Node_9";neg_log_likelihood="17185.356519";taxa=" 11-17b_ERR1760476 11-17a_ERR1760477";snp_count="26";</t>
  </si>
  <si>
    <t>node="Node_11-&gt;Node_9";neg_log_likelihood="17127.867600";taxa=" 11-17b_ERR1760476 11-17a_ERR1760477";snp_count="22";</t>
  </si>
  <si>
    <t>node="Node_11-&gt;Node_9";neg_log_likelihood="17078.674819";taxa=" 11-17b_ERR1760476 11-17a_ERR1760477";snp_count="13";</t>
  </si>
  <si>
    <t>node="Node_11-&gt;Node_9";neg_log_likelihood="17050.763427";taxa=" 11-17b_ERR1760476 11-17a_ERR1760477";snp_count="22";</t>
  </si>
  <si>
    <t>node="Node_11-&gt;Node_9";neg_log_likelihood="17001.375478";taxa=" 11-17b_ERR1760476 11-17a_ERR1760477";snp_count="25";</t>
  </si>
  <si>
    <t>node="Node_11-&gt;Node_9";neg_log_likelihood="16945.292668";taxa=" 11-17b_ERR1760476 11-17a_ERR1760477";snp_count="30";</t>
  </si>
  <si>
    <t>node="Node_11-&gt;Node_9";neg_log_likelihood="16879.187606";taxa=" 11-17b_ERR1760476 11-17a_ERR1760477";snp_count="25";</t>
  </si>
  <si>
    <t>node="Node_11-&gt;Node_9";neg_log_likelihood="16823.889388";taxa=" 11-17b_ERR1760476 11-17a_ERR1760477";snp_count="22";</t>
  </si>
  <si>
    <t>node="Node_11-&gt;Node_9";neg_log_likelihood="16774.333487";taxa=" 11-17b_ERR1760476 11-17a_ERR1760477";snp_count="11";</t>
  </si>
  <si>
    <t>node="Node_11-&gt;Node_9";neg_log_likelihood="16750.418573";taxa=" 11-17b_ERR1760476 11-17a_ERR1760477";snp_count="24";</t>
  </si>
  <si>
    <t>node="Node_11-&gt;Node_9";neg_log_likelihood="16695.984367";taxa=" 11-17b_ERR1760476 11-17a_ERR1760477";snp_count="24";</t>
  </si>
  <si>
    <t>node="Node_11-&gt;Node_9";neg_log_likelihood="16642.759347";taxa=" 11-17b_ERR1760476 11-17a_ERR1760477";snp_count="23";</t>
  </si>
  <si>
    <t>node="Node_11-&gt;Node_9";neg_log_likelihood="16591.037016";taxa=" 11-17b_ERR1760476 11-17a_ERR1760477";snp_count="22";</t>
  </si>
  <si>
    <t>node="Node_11-&gt;Node_9";neg_log_likelihood="16541.357249";taxa=" 11-17b_ERR1760476 11-17a_ERR1760477";snp_count="15";</t>
  </si>
  <si>
    <t>node="Node_11-&gt;Node_9";neg_log_likelihood="16507.696446";taxa=" 11-17b_ERR1760476 11-17a_ERR1760477";snp_count="19";</t>
  </si>
  <si>
    <t>node="Node_11-&gt;Node_9";neg_log_likelihood="16464.597598";taxa=" 11-17b_ERR1760476 11-17a_ERR1760477";snp_count="22";</t>
  </si>
  <si>
    <t>node="Node_11-&gt;Node_9";neg_log_likelihood="16415.429854";taxa=" 11-17b_ERR1760476 11-17a_ERR1760477";snp_count="24";</t>
  </si>
  <si>
    <t>node="Node_11-&gt;Node_9";neg_log_likelihood="16360.922296";taxa=" 11-17b_ERR1760476 11-17a_ERR1760477";snp_count="18";</t>
  </si>
  <si>
    <t>node="Node_11-&gt;Node_9";neg_log_likelihood="16320.053684";taxa=" 11-17b_ERR1760476 11-17a_ERR1760477";snp_count="18";</t>
  </si>
  <si>
    <t>node="Node_11-&gt;Node_9";neg_log_likelihood="16279.503232";taxa=" 11-17b_ERR1760476 11-17a_ERR1760477";snp_count="11";</t>
  </si>
  <si>
    <t>node="Node_11-&gt;Node_9";neg_log_likelihood="16256.060668";taxa=" 11-17b_ERR1760476 11-17a_ERR1760477";snp_count="16";</t>
  </si>
  <si>
    <t>node="Node_11-&gt;Node_9";neg_log_likelihood="16220.050681";taxa=" 11-17b_ERR1760476 11-17a_ERR1760477";snp_count="12";</t>
  </si>
  <si>
    <t>node="Node_11-&gt;Node_9";neg_log_likelihood="16193.026515";taxa=" 11-17b_ERR1760476 11-17a_ERR1760477";snp_count="16";</t>
  </si>
  <si>
    <t>node="Node_11-&gt;Node_9";neg_log_likelihood="16156.562964";taxa=" 11-17b_ERR1760476 11-17a_ERR1760477";snp_count="16";</t>
  </si>
  <si>
    <t>node="Node_11-&gt;Node_9";neg_log_likelihood="16120.338874";taxa=" 11-17b_ERR1760476 11-17a_ERR1760477";snp_count="20";</t>
  </si>
  <si>
    <t>node="Node_11-&gt;Node_9";neg_log_likelihood="16074.655394";taxa=" 11-17b_ERR1760476 11-17a_ERR1760477";snp_count="19";</t>
  </si>
  <si>
    <t>node="Node_11-&gt;Node_9";neg_log_likelihood="16031.515224";taxa=" 11-17b_ERR1760476 11-17a_ERR1760477";snp_count="17";</t>
  </si>
  <si>
    <t>node="Node_11-&gt;Node_9";neg_log_likelihood="15992.554984";taxa=" 11-17b_ERR1760476 11-17a_ERR1760477";snp_count="13";</t>
  </si>
  <si>
    <t>node="Node_11-&gt;Node_9";neg_log_likelihood="15963.005799";taxa=" 11-17b_ERR1760476 11-17a_ERR1760477";snp_count="11";</t>
  </si>
  <si>
    <t>node="Node_11-&gt;Node_9";neg_log_likelihood="15938.049388";taxa=" 11-17b_ERR1760476 11-17a_ERR1760477";snp_count="13";</t>
  </si>
  <si>
    <t>node="Node_11-&gt;Node_9";neg_log_likelihood="15909.125844";taxa=" 11-17b_ERR1760476 11-17a_ERR1760477";snp_count="11";</t>
  </si>
  <si>
    <t>node="Node_11-&gt;Node_9";neg_log_likelihood="15884.379776";taxa=" 11-17b_ERR1760476 11-17a_ERR1760477";snp_count="11";</t>
  </si>
  <si>
    <t>node="Node_11-&gt;Node_9";neg_log_likelihood="15859.820793";taxa=" 11-17b_ERR1760476 11-17a_ERR1760477";snp_count="12";</t>
  </si>
  <si>
    <t>node="Node_11-&gt;Node_9";neg_log_likelihood="15832.456180";taxa=" 11-17b_ERR1760476 11-17a_ERR1760477";snp_count="10";</t>
  </si>
  <si>
    <t>node="Node_11-&gt;Node_9";neg_log_likelihood="15809.794653";taxa=" 11-17b_ERR1760476 11-17a_ERR1760477";snp_count="11";</t>
  </si>
  <si>
    <t>node="Node_11-&gt;Node_9";neg_log_likelihood="15784.838267";taxa=" 11-17b_ERR1760476 11-17a_ERR1760477";snp_count="12";</t>
  </si>
  <si>
    <t>node="Node_11-&gt;Node_9";neg_log_likelihood="15757.539382";taxa=" 11-17b_ERR1760476 11-17a_ERR1760477";snp_count="6";</t>
  </si>
  <si>
    <t>node="Node_11-&gt;Node_9";neg_log_likelihood="15743.881143";taxa=" 11-17b_ERR1760476 11-17a_ERR1760477";snp_count="16";</t>
  </si>
  <si>
    <t>node="Node_11-&gt;Node_9";neg_log_likelihood="15706.830988";taxa=" 11-17b_ERR1760476 11-17a_ERR1760477";snp_count="14";</t>
  </si>
  <si>
    <t>node="Node_11-&gt;Node_9";neg_log_likelihood="15674.521634";taxa=" 11-17b_ERR1760476 11-17a_ERR1760477";snp_count="4";</t>
  </si>
  <si>
    <t>node="Node_11-&gt;Node_9";neg_log_likelihood="15665.660760";taxa=" 11-17b_ERR1760476 11-17a_ERR1760477";snp_count="12";</t>
  </si>
  <si>
    <t>node="Node_11-&gt;Node_9";neg_log_likelihood="15638.317904";taxa=" 11-17b_ERR1760476 11-17a_ERR1760477";snp_count="11";</t>
  </si>
  <si>
    <t>node="Node_11-&gt;Node_9";neg_log_likelihood="15613.087320";taxa=" 11-17b_ERR1760476 11-17a_ERR1760477";snp_count="11";</t>
  </si>
  <si>
    <t>node="Node_11-&gt;Node_9";neg_log_likelihood="15588.249769";taxa=" 11-17b_ERR1760476 11-17a_ERR1760477";snp_count="8";</t>
  </si>
  <si>
    <t>node="Node_11-&gt;Node_9";neg_log_likelihood="15561.732354";taxa=" 11-17b_ERR1760476 11-17a_ERR1760477";snp_count="8";</t>
  </si>
  <si>
    <t>node="Node_11-&gt;Node_9";neg_log_likelihood="15546.994290";taxa=" 11-17b_ERR1760476 11-17a_ERR1760477";snp_count="8";</t>
  </si>
  <si>
    <t>node="Node_11-&gt;Node_9";neg_log_likelihood="15530.375277";taxa=" 11-17b_ERR1760476 11-17a_ERR1760477";snp_count="10";</t>
  </si>
  <si>
    <t>node="Node_11-&gt;Node_9";neg_log_likelihood="15501.255389";taxa=" 11-17b_ERR1760476 11-17a_ERR1760477";snp_count="8";</t>
  </si>
  <si>
    <t>node="Node_11-&gt;Node_10";neg_log_likelihood="6224.637326";taxa=" 30-22b_ERR1760473 22-22b_ERR1760474";snp_count="28";</t>
  </si>
  <si>
    <t>node="Node_11-&gt;Node_10";neg_log_likelihood="6157.360012";taxa=" 30-22b_ERR1760473 22-22b_ERR1760474";snp_count="65";</t>
  </si>
  <si>
    <t>node="Node_11-&gt;Node_10";neg_log_likelihood="5993.216010";taxa=" 30-22b_ERR1760473 22-22b_ERR1760474";snp_count="25";</t>
  </si>
  <si>
    <t>node="Node_11-&gt;Node_10";neg_log_likelihood="5928.908665";taxa=" 30-22b_ERR1760473 22-22b_ERR1760474";snp_count="16";</t>
  </si>
  <si>
    <t>node="Node_11-&gt;Node_10";neg_log_likelihood="5886.720893";taxa=" 30-22b_ERR1760473 22-22b_ERR1760474";snp_count="21";</t>
  </si>
  <si>
    <t>node="Node_11-&gt;Node_10";neg_log_likelihood="5828.828296";taxa=" 30-22b_ERR1760473 22-22b_ERR1760474";snp_count="15";</t>
  </si>
  <si>
    <t>node="Node_11-&gt;Node_10";neg_log_likelihood="5778.113139";taxa=" 30-22b_ERR1760473 22-22b_ERR1760474";snp_count="40";</t>
  </si>
  <si>
    <t>node="Node_11-&gt;Node_10";neg_log_likelihood="5674.848270";taxa=" 30-22b_ERR1760473 22-22b_ERR1760474";snp_count="10";</t>
  </si>
  <si>
    <t>node="Node_11-&gt;Node_10";neg_log_likelihood="5649.497050";taxa=" 30-22b_ERR1760473 22-22b_ERR1760474";snp_count="6";</t>
  </si>
  <si>
    <t>node="Node_11-&gt;Node_10";neg_log_likelihood="5632.787692";taxa=" 30-22b_ERR1760473 22-22b_ERR1760474";snp_count="10";</t>
  </si>
  <si>
    <t>node="Node_11-&gt;Node_10";neg_log_likelihood="5605.832705";taxa=" 30-22b_ERR1760473 22-22b_ERR1760474";snp_count="16";</t>
  </si>
  <si>
    <t>node="Node_11-&gt;Node_10";neg_log_likelihood="5560.893322";taxa=" 30-22b_ERR1760473 22-22b_ERR1760474";snp_count="16";</t>
  </si>
  <si>
    <t>node="Node_11-&gt;Node_10";neg_log_likelihood="5515.627981";taxa=" 30-22b_ERR1760473 22-22b_ERR1760474";snp_count="13";</t>
  </si>
  <si>
    <t>node="Node_11-&gt;Node_10";neg_log_likelihood="5478.808232";taxa=" 30-22b_ERR1760473 22-22b_ERR1760474";snp_count="13";</t>
  </si>
  <si>
    <t>node="Node_11-&gt;Node_10";neg_log_likelihood="5442.643086";taxa=" 30-22b_ERR1760473 22-22b_ERR1760474";snp_count="17";</t>
  </si>
  <si>
    <t>node="Node_11-&gt;Node_10";neg_log_likelihood="5393.735062";taxa=" 30-22b_ERR1760473 22-22b_ERR1760474";snp_count="12";</t>
  </si>
  <si>
    <t>node="Node_11-&gt;Node_10";neg_log_likelihood="5359.512177";taxa=" 30-22b_ERR1760473 22-22b_ERR1760474";snp_count="11";</t>
  </si>
  <si>
    <t>node="Node_11-&gt;Node_10";neg_log_likelihood="5328.307491";taxa=" 30-22b_ERR1760473 22-22b_ERR1760474";snp_count="10";</t>
  </si>
  <si>
    <t>node="Node_11-&gt;Node_10";neg_log_likelihood="5300.739369";taxa=" 30-22b_ERR1760473 22-22b_ERR1760474";snp_count="5";</t>
  </si>
  <si>
    <t>node="Node_11-&gt;Node_10";neg_log_likelihood="5286.640839";taxa=" 30-22b_ERR1760473 22-22b_ERR1760474";snp_count="4";</t>
  </si>
  <si>
    <t>node="Node_11-&gt;Node_10";neg_log_likelihood="5270.933669";taxa=" 30-22b_ERR1760473 22-22b_ERR1760474";snp_count="7";</t>
  </si>
  <si>
    <t>node="Node_11-&gt;Node_10";neg_log_likelihood="5254.083042";taxa=" 30-22b_ERR1760473 22-22b_ERR1760474";snp_count="9";</t>
  </si>
  <si>
    <t>node="Node_11-&gt;Node_10";neg_log_likelihood="5228.454621";taxa=" 30-22b_ERR1760473 22-22b_ERR1760474";snp_count="6";</t>
  </si>
  <si>
    <t>node="Node_11-&gt;Node_10";neg_log_likelihood="5212.679311";taxa=" 30-22b_ERR1760473 22-22b_ERR1760474";snp_count="8";</t>
  </si>
  <si>
    <t>node="Node_11-&gt;Node_10";neg_log_likelihood="-nan";taxa=" 30-22b_ERR1760473 22-22b_ERR1760474";snp_count="3";</t>
  </si>
  <si>
    <t>node="Node_11-&gt;Node_10";neg_log_likelihood="5177.945194";taxa=" 30-22b_ERR1760473 22-22b_ERR1760474";snp_count="5";</t>
  </si>
  <si>
    <t>node="Node_11-&gt;Node_10";neg_log_likelihood="5167.041268";taxa=" 30-22b_ERR1760473 22-22b_ERR1760474";snp_count="5";</t>
  </si>
  <si>
    <t>node="Node_11-&gt;Node_10";neg_log_likelihood="5153.014058";taxa=" 30-22b_ERR1760473 22-22b_ERR1760474";snp_count="4";</t>
  </si>
  <si>
    <t>node="Node_24-&gt;Node_22";neg_log_likelihood="2000.047036";taxa=" 1-28a_ERR1760482 10-26b_ERR1760486";snp_count="71";</t>
  </si>
  <si>
    <t>node="Node_24-&gt;Node_22";neg_log_likelihood="1782.668817";taxa=" 1-28a_ERR1760482 10-26b_ERR1760486";snp_count="60";</t>
  </si>
  <si>
    <t>node="Node_24-&gt;Node_22";neg_log_likelihood="1569.319232";taxa=" 1-28a_ERR1760482 10-26b_ERR1760486";snp_count="75";</t>
  </si>
  <si>
    <t>node="Node_24-&gt;Node_22";neg_log_likelihood="1335.993657";taxa=" 1-28a_ERR1760482 10-26b_ERR1760486";snp_count="39";</t>
  </si>
  <si>
    <t>node="Node_24-&gt;Node_22";neg_log_likelihood="1208.075468";taxa=" 1-28a_ERR1760482 10-26b_ERR1760486";snp_count="18";</t>
  </si>
  <si>
    <t>node="Node_24-&gt;Node_22";neg_log_likelihood="1158.210719";taxa=" 1-28a_ERR1760482 10-26b_ERR1760486";snp_count="23";</t>
  </si>
  <si>
    <t>node="Node_24-&gt;Node_22";neg_log_likelihood="1076.435688";taxa=" 1-28a_ERR1760482 10-26b_ERR1760486";snp_count="21";</t>
  </si>
  <si>
    <t>node="Node_24-&gt;Node_22";neg_log_likelihood="1006.117193";taxa=" 1-28a_ERR1760482 10-26b_ERR1760486";snp_count="7";</t>
  </si>
  <si>
    <t>node="Node_24-&gt;Node_22";neg_log_likelihood="981.667200";taxa=" 1-28a_ERR1760482 10-26b_ERR1760486";snp_count="12";</t>
  </si>
  <si>
    <t>node="Node_24-&gt;Node_22";neg_log_likelihood="938.692556";taxa=" 1-28a_ERR1760482 10-26b_ERR1760486";snp_count="15";</t>
  </si>
  <si>
    <t>node="Node_24-&gt;Node_22";neg_log_likelihood="884.340859";taxa=" 1-28a_ERR1760482 10-26b_ERR1760486";snp_count="14";</t>
  </si>
  <si>
    <t>node="Node_24-&gt;Node_22";neg_log_likelihood="829.540411";taxa=" 1-28a_ERR1760482 10-26b_ERR1760486";snp_count="6";</t>
  </si>
  <si>
    <t>node="Node_24-&gt;Node_22";neg_log_likelihood="808.829416";taxa=" 1-28a_ERR1760482 10-26b_ERR1760486";snp_count="5";</t>
  </si>
  <si>
    <t>node="Node_24-&gt;Node_22";neg_log_likelihood="790.793377";taxa=" 1-28a_ERR1760482 10-26b_ERR1760486";snp_count="4";</t>
  </si>
  <si>
    <t>node="Node_24-&gt;Node_22";neg_log_likelihood="775.311246";taxa=" 1-28a_ERR1760482 10-26b_ERR1760486";snp_count="3";</t>
  </si>
  <si>
    <t>node="Node_24-&gt;Node_22";neg_log_likelihood="764.075550";taxa=" 1-28a_ERR1760482 10-26b_ERR1760486";snp_count="3";</t>
  </si>
  <si>
    <t>node="Node_24-&gt;Node_23";neg_log_likelihood="4507.760589";taxa=" 9-29b_ERR1760484 3-29b_ERR1760467";snp_count="176";</t>
  </si>
  <si>
    <t>node="Node_24-&gt;Node_23";neg_log_likelihood="4138.163806";taxa=" 9-29b_ERR1760484 3-29b_ERR1760467";snp_count="206";</t>
  </si>
  <si>
    <t>node="Node_24-&gt;Node_23";neg_log_likelihood="3525.993660";taxa=" 9-29b_ERR1760484 3-29b_ERR1760467";snp_count="241";</t>
  </si>
  <si>
    <t>node="Node_24-&gt;Node_23";neg_log_likelihood="2764.980898";taxa=" 9-29b_ERR1760484 3-29b_ERR1760467";snp_count="283";</t>
  </si>
  <si>
    <t>node="Node_24-&gt;Node_23";neg_log_likelihood="2136.446545";taxa=" 9-29b_ERR1760484 3-29b_ERR1760467";snp_count="53";</t>
  </si>
  <si>
    <t>node="Node_24-&gt;Node_23";neg_log_likelihood="1990.669602";taxa=" 9-29b_ERR1760484 3-29b_ERR1760467";snp_count="25";</t>
  </si>
  <si>
    <t>node="Node_24-&gt;Node_23";neg_log_likelihood="1907.478486";taxa=" 9-29b_ERR1760484 3-29b_ERR1760467";snp_count="40";</t>
  </si>
  <si>
    <t>node="Node_24-&gt;Node_23";neg_log_likelihood="1787.115695";taxa=" 9-29b_ERR1760484 3-29b_ERR1760467";snp_count="22";</t>
  </si>
  <si>
    <t>node="Node_24-&gt;Node_23";neg_log_likelihood="1723.679398";taxa=" 9-29b_ERR1760484 3-29b_ERR1760467";snp_count="11";</t>
  </si>
  <si>
    <t>node="Node_24-&gt;Node_23";neg_log_likelihood="1688.248234";taxa=" 9-29b_ERR1760484 3-29b_ERR1760467";snp_count="15";</t>
  </si>
  <si>
    <t>node="Node_24-&gt;Node_23";neg_log_likelihood="1637.366732";taxa=" 9-29b_ERR1760484 3-29b_ERR1760467";snp_count="12";</t>
  </si>
  <si>
    <t>node="Node_24-&gt;Node_23";neg_log_likelihood="1595.539492";taxa=" 9-29b_ERR1760484 3-29b_ERR1760467";snp_count="21";</t>
  </si>
  <si>
    <t>node="Node_24-&gt;Node_23";neg_log_likelihood="1526.493575";taxa=" 9-29b_ERR1760484 3-29b_ERR1760467";snp_count="18";</t>
  </si>
  <si>
    <t>node="Node_24-&gt;Node_23";neg_log_likelihood="1465.536400";taxa=" 9-29b_ERR1760484 3-29b_ERR1760467";snp_count="7";</t>
  </si>
  <si>
    <t>node="Node_24-&gt;Node_23";neg_log_likelihood="1441.404557";taxa=" 9-29b_ERR1760484 3-29b_ERR1760467";snp_count="13";</t>
  </si>
  <si>
    <t>node="Node_24-&gt;Node_23";neg_log_likelihood="1395.771271";taxa=" 9-29b_ERR1760484 3-29b_ERR1760467";snp_count="10";</t>
  </si>
  <si>
    <t>node="Node_24-&gt;Node_23";neg_log_likelihood="1361.668769";taxa=" 9-29b_ERR1760484 3-29b_ERR1760467";snp_count="13";</t>
  </si>
  <si>
    <t>node="Node_24-&gt;Node_23";neg_log_likelihood="1315.514401";taxa=" 9-29b_ERR1760484 3-29b_ERR1760467";snp_count="13";</t>
  </si>
  <si>
    <t>node="Node_24-&gt;Node_23";neg_log_likelihood="1267.448888";taxa=" 9-29b_ERR1760484 3-29b_ERR1760467";snp_count="5";</t>
  </si>
  <si>
    <t>node="Node_24-&gt;Node_23";neg_log_likelihood="1251.116455";taxa=" 9-29b_ERR1760484 3-29b_ERR1760467";snp_count="5";</t>
  </si>
  <si>
    <t>node="Node_24-&gt;Node_23";neg_log_likelihood="1234.042766";taxa=" 9-29b_ERR1760484 3-29b_ERR1760467";snp_count="5";</t>
  </si>
  <si>
    <t>node="Node_24-&gt;Node_23";neg_log_likelihood="1211.853575";taxa=" 9-29b_ERR1760484 3-29b_ERR1760467";snp_count="4";</t>
  </si>
  <si>
    <t>node="Node_26-&gt;Node_24";neg_log_likelihood="585.854613";taxa="  1-28a_ERR1760482 10-26b_ERR1760486  9-29b_ERR1760484 3-29b_ERR1760467";snp_count="25";</t>
  </si>
  <si>
    <t>node="Node_26-&gt;Node_24";neg_log_likelihood="494.293695";taxa="  1-28a_ERR1760482 10-26b_ERR1760486  9-29b_ERR1760484 3-29b_ERR1760467";snp_count="10";</t>
  </si>
  <si>
    <t>node="Node_26-&gt;Node_24";neg_log_likelihood="458.009777";taxa="  1-28a_ERR1760482 10-26b_ERR1760486  9-29b_ERR1760484 3-29b_ERR1760467";snp_count="3";</t>
  </si>
  <si>
    <t>node="Node_26-&gt;Node_24";neg_log_likelihood="446.098338";taxa="  1-28a_ERR1760482 10-26b_ERR1760486  9-29b_ERR1760484 3-29b_ERR1760467";snp_count="3";</t>
  </si>
  <si>
    <t>node="Node_26-&gt;Node_25";neg_log_likelihood="5694.730412";taxa=" 9-1a_ERR1760494 9-1b_ERR1760493";snp_count="225";</t>
  </si>
  <si>
    <t>node="Node_26-&gt;Node_25";neg_log_likelihood="5152.837785";taxa=" 9-1a_ERR1760494 9-1b_ERR1760493";snp_count="440";</t>
  </si>
  <si>
    <t>node="Node_26-&gt;Node_25";neg_log_likelihood="4153.930255";taxa=" 9-1a_ERR1760494 9-1b_ERR1760493";snp_count="142";</t>
  </si>
  <si>
    <t>node="Node_26-&gt;Node_25";neg_log_likelihood="3830.611244";taxa=" 9-1a_ERR1760494 9-1b_ERR1760493";snp_count="98";</t>
  </si>
  <si>
    <t>node="Node_26-&gt;Node_25";neg_log_likelihood="3545.942140";taxa=" 9-1a_ERR1760494 9-1b_ERR1760493";snp_count="90";</t>
  </si>
  <si>
    <t>node="Node_26-&gt;Node_25";neg_log_likelihood="3290.215264";taxa=" 9-1a_ERR1760494 9-1b_ERR1760493";snp_count="75";</t>
  </si>
  <si>
    <t>node="Node_26-&gt;Node_25";neg_log_likelihood="3076.673389";taxa=" 9-1a_ERR1760494 9-1b_ERR1760493";snp_count="79";</t>
  </si>
  <si>
    <t>node="Node_26-&gt;Node_25";neg_log_likelihood="2867.492313";taxa=" 9-1a_ERR1760494 9-1b_ERR1760493";snp_count="49";</t>
  </si>
  <si>
    <t>node="Node_26-&gt;Node_25";neg_log_likelihood="2713.706531";taxa=" 9-1a_ERR1760494 9-1b_ERR1760493";snp_count="12";</t>
  </si>
  <si>
    <t>node="Node_26-&gt;Node_25";neg_log_likelihood="2676.884669";taxa=" 9-1a_ERR1760494 9-1b_ERR1760493";snp_count="37";</t>
  </si>
  <si>
    <t>node="Node_26-&gt;Node_25";neg_log_likelihood="2567.499238";taxa=" 9-1a_ERR1760494 9-1b_ERR1760493";snp_count="29";</t>
  </si>
  <si>
    <t>node="Node_26-&gt;Node_25";neg_log_likelihood="2485.433579";taxa=" 9-1a_ERR1760494 9-1b_ERR1760493";snp_count="18";</t>
  </si>
  <si>
    <t>node="Node_26-&gt;Node_25";neg_log_likelihood="2432.352013";taxa=" 9-1a_ERR1760494 9-1b_ERR1760493";snp_count="15";</t>
  </si>
  <si>
    <t>node="Node_26-&gt;Node_25";neg_log_likelihood="2387.411546";taxa=" 9-1a_ERR1760494 9-1b_ERR1760493";snp_count="15";</t>
  </si>
  <si>
    <t>node="Node_26-&gt;Node_25";neg_log_likelihood="2340.813184";taxa=" 9-1a_ERR1760494 9-1b_ERR1760493";snp_count="11";</t>
  </si>
  <si>
    <t>node="Node_26-&gt;Node_25";neg_log_likelihood="2305.503279";taxa=" 9-1a_ERR1760494 9-1b_ERR1760493";snp_count="10";</t>
  </si>
  <si>
    <t>node="Node_26-&gt;Node_25";neg_log_likelihood="2270.786332";taxa=" 9-1a_ERR1760494 9-1b_ERR1760493";snp_count="8";</t>
  </si>
  <si>
    <t>node="Node_26-&gt;Node_25";neg_log_likelihood="2247.309327";taxa=" 9-1a_ERR1760494 9-1b_ERR1760493";snp_count="8";</t>
  </si>
  <si>
    <t>node="Node_26-&gt;Node_25";neg_log_likelihood="2219.023055";taxa=" 9-1a_ERR1760494 9-1b_ERR1760493";snp_count="6";</t>
  </si>
  <si>
    <t>node="Node_26-&gt;Node_25";neg_log_likelihood="2201.448246";taxa=" 9-1a_ERR1760494 9-1b_ERR1760493";snp_count="5";</t>
  </si>
  <si>
    <t>node="Node_28-&gt;Node_27";neg_log_likelihood="3156.369729";taxa=" 130_Rogers R24";snp_count="317";</t>
  </si>
  <si>
    <t>node="Node_28-&gt;Node_27";neg_log_likelihood="2523.884540";taxa=" 130_Rogers R24";snp_count="125";</t>
  </si>
  <si>
    <t>node="Node_28-&gt;Node_27";neg_log_likelihood="2139.165166";taxa=" 130_Rogers R24";snp_count="118";</t>
  </si>
  <si>
    <t>node="Node_28-&gt;Node_27";neg_log_likelihood="1818.712170";taxa=" 130_Rogers R24";snp_count="41";</t>
  </si>
  <si>
    <t>node="Node_28-&gt;Node_27";neg_log_likelihood="1682.675758";taxa=" 130_Rogers R24";snp_count="52";</t>
  </si>
  <si>
    <t>node="Node_28-&gt;Node_27";neg_log_likelihood="1507.470685";taxa=" 130_Rogers R24";snp_count="38";</t>
  </si>
  <si>
    <t>node="Node_28-&gt;Node_27";neg_log_likelihood="1402.770624";taxa=" 130_Rogers R24";snp_count="17";</t>
  </si>
  <si>
    <t>node="Node_28-&gt;Node_27";neg_log_likelihood="1343.569422";taxa=" 130_Rogers R24";snp_count="25";</t>
  </si>
  <si>
    <t>node="Node_28-&gt;Node_27";neg_log_likelihood="1260.706932";taxa=" 130_Rogers R24";snp_count="13";</t>
  </si>
  <si>
    <t>node="Node_28-&gt;Node_27";neg_log_likelihood="1214.630130";taxa=" 130_Rogers R24";snp_count="8";</t>
  </si>
  <si>
    <t>node="Node_28-&gt;Node_27";neg_log_likelihood="1193.797721";taxa=" 130_Rogers R24";snp_count="4";</t>
  </si>
  <si>
    <t>node="Node_28-&gt;Node_27";neg_log_likelihood="1174.642460";taxa=" 130_Rogers R24";snp_count="5";</t>
  </si>
  <si>
    <t>node="Node_28-&gt;Node_27";neg_log_likelihood="1161.561471";taxa=" 130_Rogers R24";snp_count="5";</t>
  </si>
  <si>
    <t>node="Node_28-&gt;Node_27";neg_log_likelihood="1139.536193";taxa=" 130_Rogers R24";snp_count="4";</t>
  </si>
  <si>
    <t>node="Node_28-&gt;Node_27";neg_log_likelihood="1128.377429";taxa=" 130_Rogers R24";snp_count="4";</t>
  </si>
  <si>
    <t>node="Node_28-&gt;Node_27";neg_log_likelihood="1111.594835";taxa=" 130_Rogers R24";snp_count="3";</t>
  </si>
  <si>
    <t>node="Node_28-&gt;Node_27";neg_log_likelihood="1101.828298";taxa=" 130_Rogers R24";snp_count="3";</t>
  </si>
  <si>
    <t>node="Node_28-&gt;Node_27";neg_log_likelihood="1093.023480";taxa=" 130_Rogers R24";snp_count="3";</t>
  </si>
  <si>
    <t>node="Node_28-&gt;Node_27";neg_log_likelihood="1082.579382";taxa=" 130_Rogers R24";snp_count="3";</t>
  </si>
  <si>
    <t>node="Node_16-&gt;Node_15";neg_log_likelihood="10095.174155";taxa=" 1-25a_ERR1760492 3-25a_ERR1760490";snp_count="188";</t>
  </si>
  <si>
    <t>node="Node_16-&gt;Node_15";neg_log_likelihood="9618.193765";taxa=" 1-25a_ERR1760492 3-25a_ERR1760490";snp_count="137";</t>
  </si>
  <si>
    <t>node="Node_16-&gt;Node_15";neg_log_likelihood="9347.630498";taxa=" 1-25a_ERR1760492 3-25a_ERR1760490";snp_count="28";</t>
  </si>
  <si>
    <t>node="Node_16-&gt;Node_15";neg_log_likelihood="9287.873154";taxa=" 1-25a_ERR1760492 3-25a_ERR1760490";snp_count="47";</t>
  </si>
  <si>
    <t>node="Node_16-&gt;Node_15";neg_log_likelihood="9169.793048";taxa=" 1-25a_ERR1760492 3-25a_ERR1760490";snp_count="20";</t>
  </si>
  <si>
    <t>node="Node_16-&gt;Node_15";neg_log_likelihood="9118.905623";taxa=" 1-25a_ERR1760492 3-25a_ERR1760490";snp_count="43";</t>
  </si>
  <si>
    <t>node="Node_16-&gt;Node_15";neg_log_likelihood="9010.487196";taxa=" 1-25a_ERR1760492 3-25a_ERR1760490";snp_count="44";</t>
  </si>
  <si>
    <t>node="Node_16-&gt;Node_15";neg_log_likelihood="8898.059403";taxa=" 1-25a_ERR1760492 3-25a_ERR1760490";snp_count="59";</t>
  </si>
  <si>
    <t>node="Node_16-&gt;Node_15";neg_log_likelihood="8749.476869";taxa=" 1-25a_ERR1760492 3-25a_ERR1760490";snp_count="42";</t>
  </si>
  <si>
    <t>node="Node_16-&gt;Node_15";neg_log_likelihood="8641.607890";taxa=" 1-25a_ERR1760492 3-25a_ERR1760490";snp_count="41";</t>
  </si>
  <si>
    <t>node="Node_16-&gt;Node_15";neg_log_likelihood="8543.185031";taxa=" 1-25a_ERR1760492 3-25a_ERR1760490";snp_count="16";</t>
  </si>
  <si>
    <t>node="Node_16-&gt;Node_15";neg_log_likelihood="8502.601986";taxa=" 1-25a_ERR1760492 3-25a_ERR1760490";snp_count="39";</t>
  </si>
  <si>
    <t>node="Node_16-&gt;Node_15";neg_log_likelihood="8405.102617";taxa=" 1-25a_ERR1760492 3-25a_ERR1760490";snp_count="28";</t>
  </si>
  <si>
    <t>node="Node_16-&gt;Node_15";neg_log_likelihood="8334.048217";taxa=" 1-25a_ERR1760492 3-25a_ERR1760490";snp_count="24";</t>
  </si>
  <si>
    <t>node="Node_16-&gt;Node_15";neg_log_likelihood="8272.163494";taxa=" 1-25a_ERR1760492 3-25a_ERR1760490";snp_count="17";</t>
  </si>
  <si>
    <t>node="Node_16-&gt;Node_15";neg_log_likelihood="8228.194998";taxa=" 1-25a_ERR1760492 3-25a_ERR1760490";snp_count="28";</t>
  </si>
  <si>
    <t>node="Node_16-&gt;Node_15";neg_log_likelihood="8154.706821";taxa=" 1-25a_ERR1760492 3-25a_ERR1760490";snp_count="13";</t>
  </si>
  <si>
    <t>node="Node_16-&gt;Node_15";neg_log_likelihood="8121.187895";taxa=" 1-25a_ERR1760492 3-25a_ERR1760490";snp_count="25";</t>
  </si>
  <si>
    <t>node="Node_16-&gt;Node_15";neg_log_likelihood="8055.385160";taxa=" 1-25a_ERR1760492 3-25a_ERR1760490";snp_count="22";</t>
  </si>
  <si>
    <t>node="Node_16-&gt;Node_15";neg_log_likelihood="7998.806208";taxa=" 1-25a_ERR1760492 3-25a_ERR1760490";snp_count="13";</t>
  </si>
  <si>
    <t>node="Node_16-&gt;Node_15";neg_log_likelihood="7965.017209";taxa=" 1-25a_ERR1760492 3-25a_ERR1760490";snp_count="20";</t>
  </si>
  <si>
    <t>node="Node_16-&gt;Node_15";neg_log_likelihood="7911.920651";taxa=" 1-25a_ERR1760492 3-25a_ERR1760490";snp_count="14";</t>
  </si>
  <si>
    <t>node="Node_16-&gt;Node_15";neg_log_likelihood="7875.207448";taxa=" 1-25a_ERR1760492 3-25a_ERR1760490";snp_count="16";</t>
  </si>
  <si>
    <t>node="Node_16-&gt;Node_15";neg_log_likelihood="7833.159213";taxa=" 1-25a_ERR1760492 3-25a_ERR1760490";snp_count="12";</t>
  </si>
  <si>
    <t>node="Node_16-&gt;Node_15";neg_log_likelihood="7802.541201";taxa=" 1-25a_ERR1760492 3-25a_ERR1760490";snp_count="14";</t>
  </si>
  <si>
    <t>node="Node_16-&gt;Node_15";neg_log_likelihood="7765.966466";taxa=" 1-25a_ERR1760492 3-25a_ERR1760490";snp_count="16";</t>
  </si>
  <si>
    <t>node="Node_16-&gt;Node_15";neg_log_likelihood="7723.490176";taxa=" 1-25a_ERR1760492 3-25a_ERR1760490";snp_count="11";</t>
  </si>
  <si>
    <t>node="Node_16-&gt;Node_15";neg_log_likelihood="7694.860480";taxa=" 1-25a_ERR1760492 3-25a_ERR1760490";snp_count="17";</t>
  </si>
  <si>
    <t>node="Node_16-&gt;Node_15";neg_log_likelihood="7649.389134";taxa=" 1-25a_ERR1760492 3-25a_ERR1760490";snp_count="14";</t>
  </si>
  <si>
    <t>node="Node_16-&gt;Node_15";neg_log_likelihood="7612.269347";taxa=" 1-25a_ERR1760492 3-25a_ERR1760490";snp_count="14";</t>
  </si>
  <si>
    <t>node="Node_16-&gt;Node_15";neg_log_likelihood="7575.226981";taxa=" 1-25a_ERR1760492 3-25a_ERR1760490";snp_count="11";</t>
  </si>
  <si>
    <t>node="Node_16-&gt;Node_15";neg_log_likelihood="7546.243007";taxa=" 1-25a_ERR1760492 3-25a_ERR1760490";snp_count="11";</t>
  </si>
  <si>
    <t>node="Node_16-&gt;Node_15";neg_log_likelihood="7517.352924";taxa=" 1-25a_ERR1760492 3-25a_ERR1760490";snp_count="12";</t>
  </si>
  <si>
    <t>node="Node_16-&gt;Node_15";neg_log_likelihood="7485.581607";taxa=" 1-25a_ERR1760492 3-25a_ERR1760490";snp_count="15";</t>
  </si>
  <si>
    <t>node="Node_16-&gt;Node_15";neg_log_likelihood="7447.008768";taxa=" 1-25a_ERR1760492 3-25a_ERR1760490";snp_count="14";</t>
  </si>
  <si>
    <t>node="Node_16-&gt;Node_15";neg_log_likelihood="7403.028121";taxa=" 1-25a_ERR1760492 3-25a_ERR1760490";snp_count="9";</t>
  </si>
  <si>
    <t>node="Node_16-&gt;Node_15";neg_log_likelihood="7383.690890";taxa=" 1-25a_ERR1760492 3-25a_ERR1760490";snp_count="8";</t>
  </si>
  <si>
    <t>node="Node_16-&gt;Node_15";neg_log_likelihood="7363.362137";taxa=" 1-25a_ERR1760492 3-25a_ERR1760490";snp_count="7";</t>
  </si>
  <si>
    <t>node="Node_16-&gt;Node_15";neg_log_likelihood="7344.420864";taxa=" 1-25a_ERR1760492 3-25a_ERR1760490";snp_count="7";</t>
  </si>
  <si>
    <t>node="Node_16-&gt;Node_15";neg_log_likelihood="7320.084216";taxa=" 1-25a_ERR1760492 3-25a_ERR1760490";snp_count="5";</t>
  </si>
  <si>
    <t>node="Node_16-&gt;Node_15";neg_log_likelihood="7308.637632";taxa=" 1-25a_ERR1760492 3-25a_ERR1760490";snp_count="5";</t>
  </si>
  <si>
    <t>node="Node_16-&gt;Node_15";neg_log_likelihood="7298.652740";taxa=" 1-25a_ERR1760492 3-25a_ERR1760490";snp_count="6";</t>
  </si>
  <si>
    <t>node="Node_18-&gt;Node_16";neg_log_likelihood="5597.152828";taxa=" 9-25a_ERR1760488  1-25a_ERR1760492 3-25a_ERR1760490";snp_count="69";</t>
  </si>
  <si>
    <t>node="Node_18-&gt;Node_16";neg_log_likelihood="5434.991877";taxa=" 9-25a_ERR1760488  1-25a_ERR1760492 3-25a_ERR1760490";snp_count="31";</t>
  </si>
  <si>
    <t>node="Node_18-&gt;Node_16";neg_log_likelihood="5349.943905";taxa=" 9-25a_ERR1760488  1-25a_ERR1760492 3-25a_ERR1760490";snp_count="31";</t>
  </si>
  <si>
    <t>node="Node_18-&gt;Node_16";neg_log_likelihood="5264.701503";taxa=" 9-25a_ERR1760488  1-25a_ERR1760492 3-25a_ERR1760490";snp_count="35";</t>
  </si>
  <si>
    <t>node="Node_18-&gt;Node_16";neg_log_likelihood="5167.820509";taxa=" 9-25a_ERR1760488  1-25a_ERR1760492 3-25a_ERR1760490";snp_count="16";</t>
  </si>
  <si>
    <t>node="Node_18-&gt;Node_16";neg_log_likelihood="5122.416819";taxa=" 9-25a_ERR1760488  1-25a_ERR1760492 3-25a_ERR1760490";snp_count="18";</t>
  </si>
  <si>
    <t>node="Node_18-&gt;Node_16";neg_log_likelihood="5071.459500";taxa=" 9-25a_ERR1760488  1-25a_ERR1760492 3-25a_ERR1760490";snp_count="29";</t>
  </si>
  <si>
    <t>node="Node_18-&gt;Node_16";neg_log_likelihood="4990.446788";taxa=" 9-25a_ERR1760488  1-25a_ERR1760492 3-25a_ERR1760490";snp_count="28";</t>
  </si>
  <si>
    <t>node="Node_18-&gt;Node_16";neg_log_likelihood="4909.476155";taxa=" 9-25a_ERR1760488  1-25a_ERR1760492 3-25a_ERR1760490";snp_count="22";</t>
  </si>
  <si>
    <t>node="Node_18-&gt;Node_16";neg_log_likelihood="4845.786938";taxa=" 9-25a_ERR1760488  1-25a_ERR1760492 3-25a_ERR1760490";snp_count="34";</t>
  </si>
  <si>
    <t>node="Node_18-&gt;Node_16";neg_log_likelihood="4746.396398";taxa=" 9-25a_ERR1760488  1-25a_ERR1760492 3-25a_ERR1760490";snp_count="34";</t>
  </si>
  <si>
    <t>node="Node_18-&gt;Node_16";neg_log_likelihood="4651.241219";taxa=" 9-25a_ERR1760488  1-25a_ERR1760492 3-25a_ERR1760490";snp_count="18";</t>
  </si>
  <si>
    <t>node="Node_18-&gt;Node_16";neg_log_likelihood="4597.069790";taxa=" 9-25a_ERR1760488  1-25a_ERR1760492 3-25a_ERR1760490";snp_count="26";</t>
  </si>
  <si>
    <t>node="Node_18-&gt;Node_16";neg_log_likelihood="4524.308485";taxa=" 9-25a_ERR1760488  1-25a_ERR1760492 3-25a_ERR1760490";snp_count="17";</t>
  </si>
  <si>
    <t>node="Node_18-&gt;Node_16";neg_log_likelihood="4471.883840";taxa=" 9-25a_ERR1760488  1-25a_ERR1760492 3-25a_ERR1760490";snp_count="24";</t>
  </si>
  <si>
    <t>node="Node_18-&gt;Node_16";neg_log_likelihood="4403.440509";taxa=" 9-25a_ERR1760488  1-25a_ERR1760492 3-25a_ERR1760490";snp_count="22";</t>
  </si>
  <si>
    <t>node="Node_18-&gt;Node_16";neg_log_likelihood="4338.812198";taxa=" 9-25a_ERR1760488  1-25a_ERR1760492 3-25a_ERR1760490";snp_count="14";</t>
  </si>
  <si>
    <t>node="Node_18-&gt;Node_16";neg_log_likelihood="4297.940075";taxa=" 9-25a_ERR1760488  1-25a_ERR1760492 3-25a_ERR1760490";snp_count="14";</t>
  </si>
  <si>
    <t>node="Node_18-&gt;Node_16";neg_log_likelihood="4258.010099";taxa=" 9-25a_ERR1760488  1-25a_ERR1760492 3-25a_ERR1760490";snp_count="10";</t>
  </si>
  <si>
    <t>node="Node_18-&gt;Node_16";neg_log_likelihood="4228.635867";taxa=" 9-25a_ERR1760488  1-25a_ERR1760492 3-25a_ERR1760490";snp_count="13";</t>
  </si>
  <si>
    <t>node="Node_18-&gt;Node_16";neg_log_likelihood="4190.008653";taxa=" 9-25a_ERR1760488  1-25a_ERR1760492 3-25a_ERR1760490";snp_count="14";</t>
  </si>
  <si>
    <t>node="Node_18-&gt;Node_16";neg_log_likelihood="4148.358934";taxa=" 9-25a_ERR1760488  1-25a_ERR1760492 3-25a_ERR1760490";snp_count="15";</t>
  </si>
  <si>
    <t>node="Node_18-&gt;Node_16";neg_log_likelihood="4103.532337";taxa=" 9-25a_ERR1760488  1-25a_ERR1760492 3-25a_ERR1760490";snp_count="10";</t>
  </si>
  <si>
    <t>node="Node_18-&gt;Node_16";neg_log_likelihood="4074.802951";taxa=" 9-25a_ERR1760488  1-25a_ERR1760492 3-25a_ERR1760490";snp_count="14";</t>
  </si>
  <si>
    <t>node="Node_18-&gt;Node_16";neg_log_likelihood="4033.298053";taxa=" 9-25a_ERR1760488  1-25a_ERR1760492 3-25a_ERR1760490";snp_count="11";</t>
  </si>
  <si>
    <t>node="Node_18-&gt;Node_16";neg_log_likelihood="4000.376710";taxa=" 9-25a_ERR1760488  1-25a_ERR1760492 3-25a_ERR1760490";snp_count="13";</t>
  </si>
  <si>
    <t>node="Node_18-&gt;Node_16";neg_log_likelihood="3961.697696";taxa=" 9-25a_ERR1760488  1-25a_ERR1760492 3-25a_ERR1760490";snp_count="11";</t>
  </si>
  <si>
    <t>node="Node_18-&gt;Node_16";neg_log_likelihood="3927.419572";taxa=" 9-25a_ERR1760488  1-25a_ERR1760492 3-25a_ERR1760490";snp_count="9";</t>
  </si>
  <si>
    <t>node="Node_18-&gt;Node_16";neg_log_likelihood="3901.489648";taxa=" 9-25a_ERR1760488  1-25a_ERR1760492 3-25a_ERR1760490";snp_count="7";</t>
  </si>
  <si>
    <t>node="Node_18-&gt;Node_16";neg_log_likelihood="3877.698483";taxa=" 9-25a_ERR1760488  1-25a_ERR1760492 3-25a_ERR1760490";snp_count="5";</t>
  </si>
  <si>
    <t>node="Node_18-&gt;Node_17";neg_log_likelihood="6082.265063";taxa=" 3-25b_ERR1760489 1-25b_ERR1760491";snp_count="165";</t>
  </si>
  <si>
    <t>node="Node_18-&gt;Node_17";neg_log_likelihood="5703.324471";taxa=" 3-25b_ERR1760489 1-25b_ERR1760491";snp_count="44";</t>
  </si>
  <si>
    <t>node="Node_18-&gt;Node_17";neg_log_likelihood="5585.691334";taxa=" 3-25b_ERR1760489 1-25b_ERR1760491";snp_count="52";</t>
  </si>
  <si>
    <t>node="Node_18-&gt;Node_17";neg_log_likelihood="5440.331685";taxa=" 3-25b_ERR1760489 1-25b_ERR1760491";snp_count="18";</t>
  </si>
  <si>
    <t>node="Node_18-&gt;Node_17";neg_log_likelihood="5392.765248";taxa=" 3-25b_ERR1760489 1-25b_ERR1760491";snp_count="38";</t>
  </si>
  <si>
    <t>node="Node_18-&gt;Node_17";neg_log_likelihood="5289.607805";taxa=" 3-25b_ERR1760489 1-25b_ERR1760491";snp_count="33";</t>
  </si>
  <si>
    <t>node="Node_18-&gt;Node_17";neg_log_likelihood="5196.984794";taxa=" 3-25b_ERR1760489 1-25b_ERR1760491";snp_count="21";</t>
  </si>
  <si>
    <t>node="Node_18-&gt;Node_17";neg_log_likelihood="5142.274942";taxa=" 3-25b_ERR1760489 1-25b_ERR1760491";snp_count="32";</t>
  </si>
  <si>
    <t>node="Node_18-&gt;Node_17";neg_log_likelihood="5051.391374";taxa=" 3-25b_ERR1760489 1-25b_ERR1760491";snp_count="26";</t>
  </si>
  <si>
    <t>node="Node_18-&gt;Node_17";neg_log_likelihood="4977.465627";taxa=" 3-25b_ERR1760489 1-25b_ERR1760491";snp_count="24";</t>
  </si>
  <si>
    <t>node="Node_18-&gt;Node_17";neg_log_likelihood="4911.632484";taxa=" 3-25b_ERR1760489 1-25b_ERR1760491";snp_count="22";</t>
  </si>
  <si>
    <t>node="Node_18-&gt;Node_17";neg_log_likelihood="4846.808194";taxa=" 3-25b_ERR1760489 1-25b_ERR1760491";snp_count="20";</t>
  </si>
  <si>
    <t>node="Node_18-&gt;Node_17";neg_log_likelihood="4789.885549";taxa=" 3-25b_ERR1760489 1-25b_ERR1760491";snp_count="22";</t>
  </si>
  <si>
    <t>node="Node_18-&gt;Node_17";neg_log_likelihood="4727.317087";taxa=" 3-25b_ERR1760489 1-25b_ERR1760491";snp_count="17";</t>
  </si>
  <si>
    <t>node="Node_18-&gt;Node_17";neg_log_likelihood="4677.850937";taxa=" 3-25b_ERR1760489 1-25b_ERR1760491";snp_count="10";</t>
  </si>
  <si>
    <t>node="Node_18-&gt;Node_17";neg_log_likelihood="4648.986190";taxa=" 3-25b_ERR1760489 1-25b_ERR1760491";snp_count="15";</t>
  </si>
  <si>
    <t>node="Node_18-&gt;Node_17";neg_log_likelihood="4605.447644";taxa=" 3-25b_ERR1760489 1-25b_ERR1760491";snp_count="13";</t>
  </si>
  <si>
    <t>node="Node_18-&gt;Node_17";neg_log_likelihood="4568.030611";taxa=" 3-25b_ERR1760489 1-25b_ERR1760491";snp_count="13";</t>
  </si>
  <si>
    <t>node="Node_18-&gt;Node_17";neg_log_likelihood="4531.154223";taxa=" 3-25b_ERR1760489 1-25b_ERR1760491";snp_count="14";</t>
  </si>
  <si>
    <t>node="Node_18-&gt;Node_17";neg_log_likelihood="4491.891698";taxa=" 3-25b_ERR1760489 1-25b_ERR1760491";snp_count="10";</t>
  </si>
  <si>
    <t>node="Node_18-&gt;Node_17";neg_log_likelihood="4462.212547";taxa=" 3-25b_ERR1760489 1-25b_ERR1760491";snp_count="13";</t>
  </si>
  <si>
    <t>node="Node_18-&gt;Node_17";neg_log_likelihood="4424.220126";taxa=" 3-25b_ERR1760489 1-25b_ERR1760491";snp_count="10";</t>
  </si>
  <si>
    <t>node="Node_18-&gt;Node_17";neg_log_likelihood="4393.535054";taxa=" 3-25b_ERR1760489 1-25b_ERR1760491";snp_count="9";</t>
  </si>
  <si>
    <t>node="Node_18-&gt;Node_17";neg_log_likelihood="4367.289294";taxa=" 3-25b_ERR1760489 1-25b_ERR1760491";snp_count="9";</t>
  </si>
  <si>
    <t>node="Node_18-&gt;Node_17";neg_log_likelihood="4342.392215";taxa=" 3-25b_ERR1760489 1-25b_ERR1760491";snp_count="8";</t>
  </si>
  <si>
    <t>node="Node_18-&gt;Node_17";neg_log_likelihood="4315.379471";taxa=" 3-25b_ERR1760489 1-25b_ERR1760491";snp_count="6";</t>
  </si>
  <si>
    <t>node="Node_18-&gt;Node_17";neg_log_likelihood="4299.544346";taxa=" 3-25b_ERR1760489 1-25b_ERR1760491";snp_count="5";</t>
  </si>
  <si>
    <t>node="Node_18-&gt;Node_17";neg_log_likelihood="4285.954426";taxa=" 3-25b_ERR1760489 1-25b_ERR1760491";snp_count="4";</t>
  </si>
  <si>
    <t>node="Node_19-&gt;Node_14";neg_log_likelihood="2292.351020";taxa="   8-17a_ERR1760478 15-27b_ERR1760472  5-27b_ERR1760483 1-28b_ERR1760481    11-17b_ERR1760476 11-17a_ERR1760477  30-22b_ERR1760473 22-22b_ERR1760474  4-29b_ERR1760213 8-29b_ERR1760480";snp_count="16";</t>
  </si>
  <si>
    <t>node="Node_19-&gt;Node_14";neg_log_likelihood="2243.981163";taxa="   8-17a_ERR1760478 15-27b_ERR1760472  5-27b_ERR1760483 1-28b_ERR1760481    11-17b_ERR1760476 11-17a_ERR1760477  30-22b_ERR1760473 22-22b_ERR1760474  4-29b_ERR1760213 8-29b_ERR1760480";snp_count="10";</t>
  </si>
  <si>
    <t>node="Node_19-&gt;Node_14";neg_log_likelihood="2214.803801";taxa="   8-17a_ERR1760478 15-27b_ERR1760472  5-27b_ERR1760483 1-28b_ERR1760481    11-17b_ERR1760476 11-17a_ERR1760477  30-22b_ERR1760473 22-22b_ERR1760474  4-29b_ERR1760213 8-29b_ERR1760480";snp_count="15";</t>
  </si>
  <si>
    <t>node="Node_19-&gt;Node_14";neg_log_likelihood="2165.715630";taxa="   8-17a_ERR1760478 15-27b_ERR1760472  5-27b_ERR1760483 1-28b_ERR1760481    11-17b_ERR1760476 11-17a_ERR1760477  30-22b_ERR1760473 22-22b_ERR1760474  4-29b_ERR1760213 8-29b_ERR1760480";snp_count="15";</t>
  </si>
  <si>
    <t>node="Node_19-&gt;Node_14";neg_log_likelihood="2120.465424";taxa="   8-17a_ERR1760478 15-27b_ERR1760472  5-27b_ERR1760483 1-28b_ERR1760481    11-17b_ERR1760476 11-17a_ERR1760477  30-22b_ERR1760473 22-22b_ERR1760474  4-29b_ERR1760213 8-29b_ERR1760480";snp_count="16";</t>
  </si>
  <si>
    <t>node="Node_19-&gt;Node_14";neg_log_likelihood="2061.316101";taxa="   8-17a_ERR1760478 15-27b_ERR1760472  5-27b_ERR1760483 1-28b_ERR1760481    11-17b_ERR1760476 11-17a_ERR1760477  30-22b_ERR1760473 22-22b_ERR1760474  4-29b_ERR1760213 8-29b_ERR1760480";snp_count="8";</t>
  </si>
  <si>
    <t>node="Node_19-&gt;Node_14";neg_log_likelihood="2038.257051";taxa="   8-17a_ERR1760478 15-27b_ERR1760472  5-27b_ERR1760483 1-28b_ERR1760481    11-17b_ERR1760476 11-17a_ERR1760477  30-22b_ERR1760473 22-22b_ERR1760474  4-29b_ERR1760213 8-29b_ERR1760480";snp_count="5";</t>
  </si>
  <si>
    <t>node="Node_19-&gt;Node_14";neg_log_likelihood="2022.483231";taxa="   8-17a_ERR1760478 15-27b_ERR1760472  5-27b_ERR1760483 1-28b_ERR1760481    11-17b_ERR1760476 11-17a_ERR1760477  30-22b_ERR1760473 22-22b_ERR1760474  4-29b_ERR1760213 8-29b_ERR1760480";snp_count="7";</t>
  </si>
  <si>
    <t>node="Node_19-&gt;Node_14";neg_log_likelihood="1995.178220";taxa="   8-17a_ERR1760478 15-27b_ERR1760472  5-27b_ERR1760483 1-28b_ERR1760481    11-17b_ERR1760476 11-17a_ERR1760477  30-22b_ERR1760473 22-22b_ERR1760474  4-29b_ERR1760213 8-29b_ERR1760480";snp_count="5";</t>
  </si>
  <si>
    <t>node="Node_19-&gt;Node_14";neg_log_likelihood="1984.273587";taxa="   8-17a_ERR1760478 15-27b_ERR1760472  5-27b_ERR1760483 1-28b_ERR1760481    11-17b_ERR1760476 11-17a_ERR1760477  30-22b_ERR1760473 22-22b_ERR1760474  4-29b_ERR1760213 8-29b_ERR1760480";snp_count="5";</t>
  </si>
  <si>
    <t>node="Node_19-&gt;Node_14";neg_log_likelihood="1967.878709";taxa="   8-17a_ERR1760478 15-27b_ERR1760472  5-27b_ERR1760483 1-28b_ERR1760481    11-17b_ERR1760476 11-17a_ERR1760477  30-22b_ERR1760473 22-22b_ERR1760474  4-29b_ERR1760213 8-29b_ERR1760480";snp_count="4";</t>
  </si>
  <si>
    <t>node="Node_19-&gt;Node_18";neg_log_likelihood="8035.980536";taxa="  9-25a_ERR1760488  1-25a_ERR1760492 3-25a_ERR1760490  3-25b_ERR1760489 1-25b_ERR1760491";snp_count="38";</t>
  </si>
  <si>
    <t>node="Node_19-&gt;Node_18";neg_log_likelihood="7943.232363";taxa="  9-25a_ERR1760488  1-25a_ERR1760492 3-25a_ERR1760490  3-25b_ERR1760489 1-25b_ERR1760491";snp_count="48";</t>
  </si>
  <si>
    <t>node="Node_19-&gt;Node_18";neg_log_likelihood="7821.537472";taxa="  9-25a_ERR1760488  1-25a_ERR1760492 3-25a_ERR1760490  3-25b_ERR1760489 1-25b_ERR1760491";snp_count="15";</t>
  </si>
  <si>
    <t>node="Node_19-&gt;Node_18";neg_log_likelihood="7783.919921";taxa="  9-25a_ERR1760488  1-25a_ERR1760492 3-25a_ERR1760490  3-25b_ERR1760489 1-25b_ERR1760491";snp_count="44";</t>
  </si>
  <si>
    <t>node="Node_19-&gt;Node_18";neg_log_likelihood="7665.283053";taxa="  9-25a_ERR1760488  1-25a_ERR1760492 3-25a_ERR1760490  3-25b_ERR1760489 1-25b_ERR1760491";snp_count="38";</t>
  </si>
  <si>
    <t>node="Node_19-&gt;Node_18";neg_log_likelihood="7567.919882";taxa="  9-25a_ERR1760488  1-25a_ERR1760492 3-25a_ERR1760490  3-25b_ERR1760489 1-25b_ERR1760491";snp_count="46";</t>
  </si>
  <si>
    <t>node="Node_19-&gt;Node_18";neg_log_likelihood="7445.802749";taxa="  9-25a_ERR1760488  1-25a_ERR1760492 3-25a_ERR1760490  3-25b_ERR1760489 1-25b_ERR1760491";snp_count="12";</t>
  </si>
  <si>
    <t>node="Node_19-&gt;Node_18";neg_log_likelihood="7418.553821";taxa="  9-25a_ERR1760488  1-25a_ERR1760492 3-25a_ERR1760490  3-25b_ERR1760489 1-25b_ERR1760491";snp_count="25";</t>
  </si>
  <si>
    <t>node="Node_19-&gt;Node_18";neg_log_likelihood="7353.263192";taxa="  9-25a_ERR1760488  1-25a_ERR1760492 3-25a_ERR1760490  3-25b_ERR1760489 1-25b_ERR1760491";snp_count="20";</t>
  </si>
  <si>
    <t>node="Node_19-&gt;Node_18";neg_log_likelihood="7300.837726";taxa="  9-25a_ERR1760488  1-25a_ERR1760492 3-25a_ERR1760490  3-25b_ERR1760489 1-25b_ERR1760491";snp_count="18";</t>
  </si>
  <si>
    <t>node="Node_19-&gt;Node_18";neg_log_likelihood="7253.678307";taxa="  9-25a_ERR1760488  1-25a_ERR1760492 3-25a_ERR1760490  3-25b_ERR1760489 1-25b_ERR1760491";snp_count="20";</t>
  </si>
  <si>
    <t>node="Node_19-&gt;Node_18";neg_log_likelihood="7201.856002";taxa="  9-25a_ERR1760488  1-25a_ERR1760492 3-25a_ERR1760490  3-25b_ERR1760489 1-25b_ERR1760491";snp_count="16";</t>
  </si>
  <si>
    <t>node="Node_19-&gt;Node_18";neg_log_likelihood="7159.462605";taxa="  9-25a_ERR1760488  1-25a_ERR1760492 3-25a_ERR1760490  3-25b_ERR1760489 1-25b_ERR1760491";snp_count="20";</t>
  </si>
  <si>
    <t>node="Node_19-&gt;Node_18";neg_log_likelihood="7104.396277";taxa="  9-25a_ERR1760488  1-25a_ERR1760492 3-25a_ERR1760490  3-25b_ERR1760489 1-25b_ERR1760491";snp_count="23";</t>
  </si>
  <si>
    <t>node="Node_19-&gt;Node_18";neg_log_likelihood="7038.481031";taxa="  9-25a_ERR1760488  1-25a_ERR1760492 3-25a_ERR1760490  3-25b_ERR1760489 1-25b_ERR1760491";snp_count="28";</t>
  </si>
  <si>
    <t>node="Node_19-&gt;Node_18";neg_log_likelihood="6965.942078";taxa="  9-25a_ERR1760488  1-25a_ERR1760492 3-25a_ERR1760490  3-25b_ERR1760489 1-25b_ERR1760491";snp_count="14";</t>
  </si>
  <si>
    <t>node="Node_19-&gt;Node_18";neg_log_likelihood="6929.526415";taxa="  9-25a_ERR1760488  1-25a_ERR1760492 3-25a_ERR1760490  3-25b_ERR1760489 1-25b_ERR1760491";snp_count="16";</t>
  </si>
  <si>
    <t>node="Node_19-&gt;Node_18";neg_log_likelihood="6886.554051";taxa="  9-25a_ERR1760488  1-25a_ERR1760492 3-25a_ERR1760490  3-25b_ERR1760489 1-25b_ERR1760491";snp_count="14";</t>
  </si>
  <si>
    <t>node="Node_19-&gt;Node_18";neg_log_likelihood="6848.919535";taxa="  9-25a_ERR1760488  1-25a_ERR1760492 3-25a_ERR1760490  3-25b_ERR1760489 1-25b_ERR1760491";snp_count="13";</t>
  </si>
  <si>
    <t>node="Node_19-&gt;Node_18";neg_log_likelihood="6813.898677";taxa="  9-25a_ERR1760488  1-25a_ERR1760492 3-25a_ERR1760490  3-25b_ERR1760489 1-25b_ERR1760491";snp_count="13";</t>
  </si>
  <si>
    <t>node="Node_19-&gt;Node_18";neg_log_likelihood="6778.616061";taxa="  9-25a_ERR1760488  1-25a_ERR1760492 3-25a_ERR1760490  3-25b_ERR1760489 1-25b_ERR1760491";snp_count="11";</t>
  </si>
  <si>
    <t>node="Node_19-&gt;Node_18";neg_log_likelihood="6749.575918";taxa="  9-25a_ERR1760488  1-25a_ERR1760492 3-25a_ERR1760490  3-25b_ERR1760489 1-25b_ERR1760491";snp_count="10";</t>
  </si>
  <si>
    <t>node="Node_19-&gt;Node_18";neg_log_likelihood="6722.823389";taxa="  9-25a_ERR1760488  1-25a_ERR1760492 3-25a_ERR1760490  3-25b_ERR1760489 1-25b_ERR1760491";snp_count="12";</t>
  </si>
  <si>
    <t>node="Node_19-&gt;Node_18";neg_log_likelihood="6690.227393";taxa="  9-25a_ERR1760488  1-25a_ERR1760492 3-25a_ERR1760490  3-25b_ERR1760489 1-25b_ERR1760491";snp_count="10";</t>
  </si>
  <si>
    <t>node="Node_19-&gt;Node_18";neg_log_likelihood="6663.033944";taxa="  9-25a_ERR1760488  1-25a_ERR1760492 3-25a_ERR1760490  3-25b_ERR1760489 1-25b_ERR1760491";snp_count="10";</t>
  </si>
  <si>
    <t>node="Node_19-&gt;Node_18";neg_log_likelihood="6632.697998";taxa="  9-25a_ERR1760488  1-25a_ERR1760492 3-25a_ERR1760490  3-25b_ERR1760489 1-25b_ERR1760491";snp_count="8";</t>
  </si>
  <si>
    <t>node="Node_19-&gt;Node_18";neg_log_likelihood="6613.495497";taxa="  9-25a_ERR1760488  1-25a_ERR1760492 3-25a_ERR1760490  3-25b_ERR1760489 1-25b_ERR1760491";snp_count="4";</t>
  </si>
  <si>
    <t>Strain</t>
  </si>
  <si>
    <t>node="Node_1-&gt;R28";neg_log_likelihood="901.428235";taxa="R28";snp_count="136";</t>
  </si>
  <si>
    <t>Strains</t>
  </si>
  <si>
    <t>node="Node_1-&gt;R28";neg_log_likelihood="492.128630";taxa="R28";snp_count="22";</t>
  </si>
  <si>
    <t>node="Node_1-&gt;R28";neg_log_likelihood="411.824804";taxa="R28";snp_count="20";</t>
  </si>
  <si>
    <t>node="Node_1-&gt;R28";neg_log_likelihood="353.941141";taxa="R28";snp_count="27";</t>
  </si>
  <si>
    <t>node="Node_1-&gt;R28";neg_log_likelihood="257.110677";taxa="R28";snp_count="9";</t>
  </si>
  <si>
    <t>node="Node_1-&gt;R28";neg_log_likelihood="229.290724";taxa="R28";snp_count="6";</t>
  </si>
  <si>
    <t>node="Node_1-&gt;R28";neg_log_likelihood="206.759021";taxa="R28";snp_count="5";</t>
  </si>
  <si>
    <t>node="Node_1-&gt;R28";neg_log_likelihood="185.089215";taxa="R28";snp_count="12";</t>
  </si>
  <si>
    <t>node="Node_1-&gt;R28";neg_log_likelihood="136.979510";taxa="R28";snp_count="6";</t>
  </si>
  <si>
    <t>node="Node_1-&gt;R28";neg_log_likelihood="113.559469";taxa="R28";snp_count="5";</t>
  </si>
  <si>
    <t>node="Node_1-&gt;R1";neg_log_likelihood="1240.428646";taxa="R1";snp_count="235";</t>
  </si>
  <si>
    <t>node="Node_1-&gt;R1";neg_log_likelihood="706.872432";taxa="R1";snp_count="16";</t>
  </si>
  <si>
    <t>node="Node_1-&gt;R1";neg_log_likelihood="647.394299";taxa="R1";snp_count="16";</t>
  </si>
  <si>
    <t>node="Node_1-&gt;R1";neg_log_likelihood="595.980764";taxa="R1";snp_count="34";</t>
  </si>
  <si>
    <t>node="Node_1-&gt;R1";neg_log_likelihood="466.160547";taxa="R1";snp_count="26";</t>
  </si>
  <si>
    <t>node="Node_1-&gt;R1";neg_log_likelihood="363.817975";taxa="R1";snp_count="10";</t>
  </si>
  <si>
    <t>node="Node_1-&gt;R1";neg_log_likelihood="324.158522";taxa="R1";snp_count="10";</t>
  </si>
  <si>
    <t>node="Node_1-&gt;R1";neg_log_likelihood="294.669533";taxa="R1";snp_count="17";</t>
  </si>
  <si>
    <t>node="Node_1-&gt;R1";neg_log_likelihood="226.974668";taxa="R1";snp_count="5";</t>
  </si>
  <si>
    <t>node="Node_1-&gt;R1";neg_log_likelihood="214.400170";taxa="R1";snp_count="7";</t>
  </si>
  <si>
    <t>node="Node_1-&gt;R1";neg_log_likelihood="184.119423";taxa="R1";snp_count="5";</t>
  </si>
  <si>
    <t>node="Node_1-&gt;R1";neg_log_likelihood="160.908144";taxa="R1";snp_count="3";</t>
  </si>
  <si>
    <t>node="Node_1-&gt;R1";neg_log_likelihood="-nan";taxa="R1";snp_count="3";</t>
  </si>
  <si>
    <t>node="Node_2-&gt;R16";neg_log_likelihood="528.677817";taxa="R16";snp_count="106";</t>
  </si>
  <si>
    <t>node="Node_2-&gt;R16";neg_log_likelihood="232.338876";taxa="R16";snp_count="12";</t>
  </si>
  <si>
    <t>node="Node_2-&gt;R16";neg_log_likelihood="188.696668";taxa="R16";snp_count="9";</t>
  </si>
  <si>
    <t>node="Node_2-&gt;R16";neg_log_likelihood="151.785533";taxa="R16";snp_count="18";</t>
  </si>
  <si>
    <t>node="Node_2-&gt;R16";neg_log_likelihood="81.662881";taxa="R16";snp_count="5";</t>
  </si>
  <si>
    <t>node="Node_3-&gt;R22";neg_log_likelihood="1949.564108";taxa="R22";snp_count="180";</t>
  </si>
  <si>
    <t>node="Node_3-&gt;R22";neg_log_likelihood="1443.905292";taxa="R22";snp_count="46";</t>
  </si>
  <si>
    <t>node="Node_3-&gt;R22";neg_log_likelihood="1376.858687";taxa="R22";snp_count="19";</t>
  </si>
  <si>
    <t>node="Node_3-&gt;R22";neg_log_likelihood="1332.621761";taxa="R22";snp_count="25";</t>
  </si>
  <si>
    <t>node="Node_3-&gt;R22";neg_log_likelihood="1243.748346";taxa="R22";snp_count="43";</t>
  </si>
  <si>
    <t>node="Node_3-&gt;R22";neg_log_likelihood="1093.188622";taxa="R22";snp_count="28";</t>
  </si>
  <si>
    <t>node="Node_3-&gt;R22";neg_log_likelihood="994.241924";taxa="R22";snp_count="37";</t>
  </si>
  <si>
    <t>node="Node_3-&gt;R22";neg_log_likelihood="867.352335";taxa="R22";snp_count="28";</t>
  </si>
  <si>
    <t>node="Node_3-&gt;R22";neg_log_likelihood="762.735008";taxa="R22";snp_count="21";</t>
  </si>
  <si>
    <t>node="Node_3-&gt;R22";neg_log_likelihood="685.598706";taxa="R22";snp_count="19";</t>
  </si>
  <si>
    <t>node="Node_3-&gt;R22";neg_log_likelihood="612.760686";taxa="R22";snp_count="8";</t>
  </si>
  <si>
    <t>node="Node_3-&gt;R22";neg_log_likelihood="582.538491";taxa="R22";snp_count="18";</t>
  </si>
  <si>
    <t>node="Node_3-&gt;R22";neg_log_likelihood="511.698337";taxa="R22";snp_count="13";</t>
  </si>
  <si>
    <t>node="Node_3-&gt;R22";neg_log_likelihood="462.061851";taxa="R22";snp_count="16";</t>
  </si>
  <si>
    <t>node="Node_3-&gt;R22";neg_log_likelihood="399.632024";taxa="R22";snp_count="12";</t>
  </si>
  <si>
    <t>node="Node_3-&gt;R22";neg_log_likelihood="352.454923";taxa="R22";snp_count="9";</t>
  </si>
  <si>
    <t>node="Node_3-&gt;R22";neg_log_likelihood="315.501808";taxa="R22";snp_count="7";</t>
  </si>
  <si>
    <t>node="Node_3-&gt;R22";neg_log_likelihood="286.356956";taxa="R22";snp_count="6";</t>
  </si>
  <si>
    <t>node="Node_3-&gt;R22";neg_log_likelihood="256.447594";taxa="R22";snp_count="5";</t>
  </si>
  <si>
    <t>node="Node_3-&gt;R22";neg_log_likelihood="239.114241";taxa="R22";snp_count="7";</t>
  </si>
  <si>
    <t>node="Node_3-&gt;R22";neg_log_likelihood="209.590332";taxa="R22";snp_count="5";</t>
  </si>
  <si>
    <t>node="Node_3-&gt;R22";neg_log_likelihood="189.413487";taxa="R22";snp_count="4";</t>
  </si>
  <si>
    <t>node="Node_3-&gt;R22";neg_log_likelihood="162.358048";taxa="R22";snp_count="4";</t>
  </si>
  <si>
    <t>node="Node_3-&gt;R22";neg_log_likelihood="153.612845";taxa="R22";snp_count="4";</t>
  </si>
  <si>
    <t>node="Node_3-&gt;R22";neg_log_likelihood="136.522154";taxa="R22";snp_count="3";</t>
  </si>
  <si>
    <t>node="Node_4-&gt;R27";neg_log_likelihood="7806.705162";taxa="R27";snp_count="66";</t>
  </si>
  <si>
    <t>node="Node_4-&gt;R27";neg_log_likelihood="7672.172152";taxa="R27";snp_count="84";</t>
  </si>
  <si>
    <t>node="Node_4-&gt;R27";neg_log_likelihood="7501.873299";taxa="R27";snp_count="25";</t>
  </si>
  <si>
    <t>node="Node_4-&gt;R27";neg_log_likelihood="7436.447744";taxa="R27";snp_count="47";</t>
  </si>
  <si>
    <t>node="Node_4-&gt;R27";neg_log_likelihood="7313.294086";taxa="R27";snp_count="40";</t>
  </si>
  <si>
    <t>node="Node_4-&gt;R27";neg_log_likelihood="7210.672570";taxa="R27";snp_count="29";</t>
  </si>
  <si>
    <t>node="Node_4-&gt;R27";neg_log_likelihood="7137.767187";taxa="R27";snp_count="37";</t>
  </si>
  <si>
    <t>node="Node_4-&gt;R27";neg_log_likelihood="7038.880717";taxa="R27";snp_count="32";</t>
  </si>
  <si>
    <t>node="Node_4-&gt;R27";neg_log_likelihood="6955.109925";taxa="R27";snp_count="14";</t>
  </si>
  <si>
    <t>node="Node_4-&gt;R27";neg_log_likelihood="6918.492437";taxa="R27";snp_count="13";</t>
  </si>
  <si>
    <t>node="Node_4-&gt;R27";neg_log_likelihood="6884.567465";taxa="R27";snp_count="25";</t>
  </si>
  <si>
    <t>node="Node_4-&gt;R27";neg_log_likelihood="6816.859140";taxa="R27";snp_count="19";</t>
  </si>
  <si>
    <t>node="Node_4-&gt;R27";neg_log_likelihood="6766.961513";taxa="R27";snp_count="38";</t>
  </si>
  <si>
    <t>node="Node_4-&gt;R27";neg_log_likelihood="6663.113659";taxa="R27";snp_count="10";</t>
  </si>
  <si>
    <t>node="Node_4-&gt;R27";neg_log_likelihood="6638.497923";taxa="R27";snp_count="24";</t>
  </si>
  <si>
    <t>node="Node_4-&gt;R27";neg_log_likelihood="6572.949648";taxa="R27";snp_count="26";</t>
  </si>
  <si>
    <t>node="Node_4-&gt;R27";neg_log_likelihood="6503.227463";taxa="R27";snp_count="29";</t>
  </si>
  <si>
    <t>node="Node_4-&gt;R27";neg_log_likelihood="6424.490516";taxa="R27";snp_count="30";</t>
  </si>
  <si>
    <t>node="Node_4-&gt;R27";neg_log_likelihood="6341.545706";taxa="R27";snp_count="30";</t>
  </si>
  <si>
    <t>node="Node_4-&gt;R27";neg_log_likelihood="6258.390298";taxa="R27";snp_count="20";</t>
  </si>
  <si>
    <t>node="Node_4-&gt;R27";neg_log_likelihood="6203.932798";taxa="R27";snp_count="24";</t>
  </si>
  <si>
    <t>node="Node_4-&gt;R27";neg_log_likelihood="6138.267256";taxa="R27";snp_count="15";</t>
  </si>
  <si>
    <t>node="Node_4-&gt;R27";neg_log_likelihood="6097.936236";taxa="R27";snp_count="21";</t>
  </si>
  <si>
    <t>node="Node_4-&gt;R27";neg_log_likelihood="6039.783583";taxa="R27";snp_count="26";</t>
  </si>
  <si>
    <t>node="Node_4-&gt;R27";neg_log_likelihood="5967.706035";taxa="R27";snp_count="10";</t>
  </si>
  <si>
    <t>node="Node_4-&gt;R27";neg_log_likelihood="5940.653059";taxa="R27";snp_count="12";</t>
  </si>
  <si>
    <t>node="Node_4-&gt;R27";neg_log_likelihood="5907.486234";taxa="R27";snp_count="17";</t>
  </si>
  <si>
    <t>node="Node_4-&gt;R27";neg_log_likelihood="5860.651574";taxa="R27";snp_count="19";</t>
  </si>
  <si>
    <t>node="Node_4-&gt;R27";neg_log_likelihood="5810.000584";taxa="R27";snp_count="11";</t>
  </si>
  <si>
    <t>node="Node_4-&gt;R27";neg_log_likelihood="5780.065396";taxa="R27";snp_count="15";</t>
  </si>
  <si>
    <t>node="Node_4-&gt;R27";neg_log_likelihood="5738.094770";taxa="R27";snp_count="19";</t>
  </si>
  <si>
    <t>node="Node_4-&gt;R27";neg_log_likelihood="5684.547177";taxa="R27";snp_count="16";</t>
  </si>
  <si>
    <t>node="Node_4-&gt;R27";neg_log_likelihood="5639.859704";taxa="R27";snp_count="15";</t>
  </si>
  <si>
    <t>node="Node_4-&gt;R27";neg_log_likelihood="5598.108218";taxa="R27";snp_count="13";</t>
  </si>
  <si>
    <t>node="Node_4-&gt;R27";neg_log_likelihood="5561.518850";taxa="R27";snp_count="18";</t>
  </si>
  <si>
    <t>node="Node_4-&gt;R27";neg_log_likelihood="5510.425586";taxa="R27";snp_count="11";</t>
  </si>
  <si>
    <t>node="Node_4-&gt;R27";neg_log_likelihood="5479.624192";taxa="R27";snp_count="15";</t>
  </si>
  <si>
    <t>node="Node_4-&gt;R27";neg_log_likelihood="5437.193947";taxa="R27";snp_count="14";</t>
  </si>
  <si>
    <t>node="Node_4-&gt;R27";neg_log_likelihood="5398.554692";taxa="R27";snp_count="12";</t>
  </si>
  <si>
    <t>node="Node_4-&gt;R27";neg_log_likelihood="5364.678050";taxa="R27";snp_count="12";</t>
  </si>
  <si>
    <t>node="Node_4-&gt;R27";neg_log_likelihood="5330.587723";taxa="R27";snp_count="7";</t>
  </si>
  <si>
    <t>node="Node_4-&gt;R27";neg_log_likelihood="5311.550605";taxa="R27";snp_count="12";</t>
  </si>
  <si>
    <t>node="Node_4-&gt;R27";neg_log_likelihood="5277.316561";taxa="R27";snp_count="14";</t>
  </si>
  <si>
    <t>node="Node_4-&gt;R27";neg_log_likelihood="5237.217090";taxa="R27";snp_count="10";</t>
  </si>
  <si>
    <t>node="Node_4-&gt;R27";neg_log_likelihood="5198.475536";taxa="R27";snp_count="7";</t>
  </si>
  <si>
    <t>node="Node_4-&gt;R27";neg_log_likelihood="5185.474737";taxa="R27";snp_count="7";</t>
  </si>
  <si>
    <t>node="Node_4-&gt;R27";neg_log_likelihood="5168.080423";taxa="R27";snp_count="8";</t>
  </si>
  <si>
    <t>node="Node_4-&gt;R27";neg_log_likelihood="5146.744898";taxa="R27";snp_count="8";</t>
  </si>
  <si>
    <t>node="Node_4-&gt;R27";neg_log_likelihood="5119.871703";taxa="R27";snp_count="6";</t>
  </si>
  <si>
    <t>node="Node_4-&gt;R27";neg_log_likelihood="5104.100802";taxa="R27";snp_count="6";</t>
  </si>
  <si>
    <t>node="Node_4-&gt;R27";neg_log_likelihood="5088.641634";taxa="R27";snp_count="3";</t>
  </si>
  <si>
    <t>node="Node_4-&gt;R27";neg_log_likelihood="5081.727698";taxa="R27";snp_count="7";</t>
  </si>
  <si>
    <t>node="Node_4-&gt;R27";neg_log_likelihood="5056.336300";taxa="R27";snp_count="5";</t>
  </si>
  <si>
    <t>node="Node_4-&gt;R27";neg_log_likelihood="5046.009944";taxa="R27";snp_count="3";</t>
  </si>
  <si>
    <t>node="Node_4-&gt;R27";neg_log_likelihood="5037.756654";taxa="R27";snp_count="5";</t>
  </si>
  <si>
    <t>node="Node_4-&gt;R27";neg_log_likelihood="5024.270540";taxa="R27";snp_count="3";</t>
  </si>
  <si>
    <t>node="Node_5-&gt;H7";neg_log_likelihood="18339.528103";taxa="H7";snp_count="212";</t>
  </si>
  <si>
    <t>node="Node_5-&gt;H7";neg_log_likelihood="17984.619935";taxa="H7";snp_count="183";</t>
  </si>
  <si>
    <t>node="Node_5-&gt;H7";neg_log_likelihood="17737.801394";taxa="H7";snp_count="69";</t>
  </si>
  <si>
    <t>node="Node_5-&gt;H7";neg_log_likelihood="17612.089643";taxa="H7";snp_count="54";</t>
  </si>
  <si>
    <t>node="Node_5-&gt;H7";neg_log_likelihood="17495.761625";taxa="H7";snp_count="79";</t>
  </si>
  <si>
    <t>node="Node_5-&gt;H7";neg_log_likelihood="17319.086160";taxa="H7";snp_count="40";</t>
  </si>
  <si>
    <t>node="Node_5-&gt;H7";neg_log_likelihood="17241.211145";taxa="H7";snp_count="73";</t>
  </si>
  <si>
    <t>node="Node_5-&gt;H7";neg_log_likelihood="17078.314354";taxa="H7";snp_count="46";</t>
  </si>
  <si>
    <t>node="Node_5-&gt;H7";neg_log_likelihood="16994.132421";taxa="H7";snp_count="24";</t>
  </si>
  <si>
    <t>node="Node_5-&gt;H7";neg_log_likelihood="16941.180563";taxa="H7";snp_count="53";</t>
  </si>
  <si>
    <t>node="Node_5-&gt;H7";neg_log_likelihood="16820.577334";taxa="H7";snp_count="49";</t>
  </si>
  <si>
    <t>node="Node_5-&gt;H7";neg_log_likelihood="16711.897674";taxa="H7";snp_count="52";</t>
  </si>
  <si>
    <t>node="Node_5-&gt;H7";neg_log_likelihood="16593.349757";taxa="H7";snp_count="27";</t>
  </si>
  <si>
    <t>node="Node_5-&gt;H7";neg_log_likelihood="16533.220290";taxa="H7";snp_count="23";</t>
  </si>
  <si>
    <t>node="Node_5-&gt;H7";neg_log_likelihood="16484.797458";taxa="H7";snp_count="25";</t>
  </si>
  <si>
    <t>node="Node_5-&gt;H7";neg_log_likelihood="16428.645477";taxa="H7";snp_count="23";</t>
  </si>
  <si>
    <t>node="Node_5-&gt;H7";neg_log_likelihood="16376.935190";taxa="H7";snp_count="35";</t>
  </si>
  <si>
    <t>node="Node_5-&gt;H7";neg_log_likelihood="16297.045532";taxa="H7";snp_count="25";</t>
  </si>
  <si>
    <t>node="Node_5-&gt;H7";neg_log_likelihood="16240.352932";taxa="H7";snp_count="34";</t>
  </si>
  <si>
    <t>node="Node_5-&gt;H7";neg_log_likelihood="16162.803212";taxa="H7";snp_count="38";</t>
  </si>
  <si>
    <t>node="Node_5-&gt;H7";neg_log_likelihood="16075.783795";taxa="H7";snp_count="13";</t>
  </si>
  <si>
    <t>node="Node_5-&gt;H7";neg_log_likelihood="16047.965600";taxa="H7";snp_count="29";</t>
  </si>
  <si>
    <t>node="Node_5-&gt;H7";neg_log_likelihood="15982.383002";taxa="H7";snp_count="33";</t>
  </si>
  <si>
    <t>node="Node_5-&gt;H7";neg_log_likelihood="15908.808434";taxa="H7";snp_count="27";</t>
  </si>
  <si>
    <t>node="Node_5-&gt;H7";neg_log_likelihood="15848.661802";taxa="H7";snp_count="18";</t>
  </si>
  <si>
    <t>node="Node_5-&gt;H7";neg_log_likelihood="15807.656597";taxa="H7";snp_count="15";</t>
  </si>
  <si>
    <t>node="Node_5-&gt;H7";neg_log_likelihood="15773.953962";taxa="H7";snp_count="16";</t>
  </si>
  <si>
    <t>node="Node_5-&gt;H7";neg_log_likelihood="15737.600259";taxa="H7";snp_count="9";</t>
  </si>
  <si>
    <t>node="Node_5-&gt;H7";neg_log_likelihood="15718.026715";taxa="H7";snp_count="26";</t>
  </si>
  <si>
    <t>node="Node_5-&gt;H7";neg_log_likelihood="15658.866653";taxa="H7";snp_count="28";</t>
  </si>
  <si>
    <t>node="Node_5-&gt;H7";neg_log_likelihood="15596.068639";taxa="H7";snp_count="17";</t>
  </si>
  <si>
    <t>node="Node_5-&gt;H7";neg_log_likelihood="15556.669201";taxa="H7";snp_count="25";</t>
  </si>
  <si>
    <t>node="Node_5-&gt;H7";neg_log_likelihood="15499.843661";taxa="H7";snp_count="24";</t>
  </si>
  <si>
    <t>node="Node_5-&gt;H7";neg_log_likelihood="15444.290855";taxa="H7";snp_count="17";</t>
  </si>
  <si>
    <t>node="Node_5-&gt;H7";neg_log_likelihood="15405.165293";taxa="H7";snp_count="21";</t>
  </si>
  <si>
    <t>node="Node_5-&gt;H7";neg_log_likelihood="15357.145320";taxa="H7";snp_count="16";</t>
  </si>
  <si>
    <t>node="Node_5-&gt;H7";neg_log_likelihood="15320.725893";taxa="H7";snp_count="18";</t>
  </si>
  <si>
    <t>node="Node_5-&gt;H7";neg_log_likelihood="15279.369064";taxa="H7";snp_count="16";</t>
  </si>
  <si>
    <t>node="Node_5-&gt;H7";neg_log_likelihood="15242.471279";taxa="H7";snp_count="8";</t>
  </si>
  <si>
    <t>node="Node_5-&gt;H7";neg_log_likelihood="15224.264616";taxa="H7";snp_count="20";</t>
  </si>
  <si>
    <t>node="Node_5-&gt;H7";neg_log_likelihood="15177.845168";taxa="H7";snp_count="15";</t>
  </si>
  <si>
    <t>node="Node_5-&gt;H7";neg_log_likelihood="15143.344703";taxa="H7";snp_count="16";</t>
  </si>
  <si>
    <t>node="Node_5-&gt;H7";neg_log_likelihood="15106.626581";taxa="H7";snp_count="17";</t>
  </si>
  <si>
    <t>node="Node_5-&gt;H7";neg_log_likelihood="15067.295150";taxa="H7";snp_count="11";</t>
  </si>
  <si>
    <t>node="Node_5-&gt;H7";neg_log_likelihood="15042.153142";taxa="H7";snp_count="17";</t>
  </si>
  <si>
    <t>node="Node_5-&gt;H7";neg_log_likelihood="15003.146226";taxa="H7";snp_count="12";</t>
  </si>
  <si>
    <t>node="Node_5-&gt;H7";neg_log_likelihood="14974.411761";taxa="H7";snp_count="20";</t>
  </si>
  <si>
    <t>node="Node_5-&gt;H7";neg_log_likelihood="14928.790648";taxa="H7";snp_count="14";</t>
  </si>
  <si>
    <t>node="Node_5-&gt;H7";neg_log_likelihood="14896.404220";taxa="H7";snp_count="12";</t>
  </si>
  <si>
    <t>node="Node_5-&gt;H7";neg_log_likelihood="14868.631912";taxa="H7";snp_count="16";</t>
  </si>
  <si>
    <t>node="Node_5-&gt;H7";neg_log_likelihood="14831.563198";taxa="H7";snp_count="14";</t>
  </si>
  <si>
    <t>node="Node_5-&gt;H7";neg_log_likelihood="14799.755166";taxa="H7";snp_count="12";</t>
  </si>
  <si>
    <t>node="Node_5-&gt;H7";neg_log_likelihood="14772.231374";taxa="H7";snp_count="14";</t>
  </si>
  <si>
    <t>node="Node_5-&gt;H7";neg_log_likelihood="14739.696740";taxa="H7";snp_count="14";</t>
  </si>
  <si>
    <t>node="Node_5-&gt;H7";neg_log_likelihood="14707.467086";taxa="H7";snp_count="7";</t>
  </si>
  <si>
    <t>node="Node_5-&gt;H7";neg_log_likelihood="14691.566491";taxa="H7";snp_count="12";</t>
  </si>
  <si>
    <t>node="Node_5-&gt;H7";neg_log_likelihood="14664.121959";taxa="H7";snp_count="14";</t>
  </si>
  <si>
    <t>node="Node_5-&gt;H7";neg_log_likelihood="14631.481508";taxa="H7";snp_count="12";</t>
  </si>
  <si>
    <t>node="Node_5-&gt;H7";neg_log_likelihood="14604.123578";taxa="H7";snp_count="10";</t>
  </si>
  <si>
    <t>node="Node_5-&gt;H7";neg_log_likelihood="14568.831009";taxa="H7";snp_count="9";</t>
  </si>
  <si>
    <t>node="Node_5-&gt;H7";neg_log_likelihood="14548.132665";taxa="H7";snp_count="8";</t>
  </si>
  <si>
    <t>node="Node_5-&gt;H7";neg_log_likelihood="14529.694193";taxa="H7";snp_count="8";</t>
  </si>
  <si>
    <t>node="Node_5-&gt;H7";neg_log_likelihood="14515.389756";taxa="H7";snp_count="8";</t>
  </si>
  <si>
    <t>node="Node_5-&gt;H7";neg_log_likelihood="14497.274619";taxa="H7";snp_count="8";</t>
  </si>
  <si>
    <t>node="Node_5-&gt;H7";neg_log_likelihood="14478.933579";taxa="H7";snp_count="6";</t>
  </si>
  <si>
    <t>node="Node_5-&gt;H7";neg_log_likelihood="14465.429617";taxa="H7";snp_count="7";</t>
  </si>
  <si>
    <t>node="Node_5-&gt;H7";neg_log_likelihood="14455.824316";taxa="H7";snp_count="8";</t>
  </si>
  <si>
    <t>node="Node_5-&gt;H7";neg_log_likelihood="14433.925929";taxa="H7";snp_count="7";</t>
  </si>
  <si>
    <t>node="Node_5-&gt;H7";neg_log_likelihood="14418.219723";taxa="H7";snp_count="5";</t>
  </si>
  <si>
    <t>node="Node_6-&gt;8-17a_ERR1760478";neg_log_likelihood="17107.807312";taxa="8-17a_ERR1760478";snp_count="307";</t>
  </si>
  <si>
    <t>node="Node_6-&gt;8-17a_ERR1760478";neg_log_likelihood="16740.495979";taxa="8-17a_ERR1760478";snp_count="88";</t>
  </si>
  <si>
    <t>node="Node_6-&gt;8-17a_ERR1760478";neg_log_likelihood="16567.620216";taxa="8-17a_ERR1760478";snp_count="116";</t>
  </si>
  <si>
    <t>node="Node_6-&gt;8-17a_ERR1760478";neg_log_likelihood="16327.612922";taxa="8-17a_ERR1760478";snp_count="111";</t>
  </si>
  <si>
    <t>node="Node_6-&gt;8-17a_ERR1760478";neg_log_likelihood="16129.548704";taxa="8-17a_ERR1760478";snp_count="24";</t>
  </si>
  <si>
    <t>node="Node_6-&gt;8-17a_ERR1760478";neg_log_likelihood="16077.817270";taxa="8-17a_ERR1760478";snp_count="20";</t>
  </si>
  <si>
    <t>node="Node_6-&gt;8-17a_ERR1760478";neg_log_likelihood="16033.948228";taxa="8-17a_ERR1760478";snp_count="53";</t>
  </si>
  <si>
    <t>node="Node_6-&gt;8-17a_ERR1760478";neg_log_likelihood="15912.532390";taxa="8-17a_ERR1760478";snp_count="57";</t>
  </si>
  <si>
    <t>node="Node_6-&gt;8-17a_ERR1760478";neg_log_likelihood="15784.315804";taxa="8-17a_ERR1760478";snp_count="48";</t>
  </si>
  <si>
    <t>node="Node_6-&gt;8-17a_ERR1760478";neg_log_likelihood="15676.336278";taxa="8-17a_ERR1760478";snp_count="43";</t>
  </si>
  <si>
    <t>node="Node_6-&gt;8-17a_ERR1760478";neg_log_likelihood="15581.300560";taxa="8-17a_ERR1760478";snp_count="26";</t>
  </si>
  <si>
    <t>node="Node_6-&gt;8-17a_ERR1760478";neg_log_likelihood="15523.867197";taxa="8-17a_ERR1760478";snp_count="15";</t>
  </si>
  <si>
    <t>node="Node_6-&gt;8-17a_ERR1760478";neg_log_likelihood="15490.166254";taxa="8-17a_ERR1760478";snp_count="34";</t>
  </si>
  <si>
    <t>node="Node_6-&gt;8-17a_ERR1760478";neg_log_likelihood="15412.931730";taxa="8-17a_ERR1760478";snp_count="13";</t>
  </si>
  <si>
    <t>node="Node_6-&gt;8-17a_ERR1760478";neg_log_likelihood="15383.558541";taxa="8-17a_ERR1760478";snp_count="14";</t>
  </si>
  <si>
    <t>node="Node_6-&gt;8-17a_ERR1760478";neg_log_likelihood="15353.098172";taxa="8-17a_ERR1760478";snp_count="12";</t>
  </si>
  <si>
    <t>node="Node_6-&gt;8-17a_ERR1760478";neg_log_likelihood="15326.844738";taxa="8-17a_ERR1760478";snp_count="35";</t>
  </si>
  <si>
    <t>node="Node_6-&gt;8-17a_ERR1760478";neg_log_likelihood="15246.409367";taxa="8-17a_ERR1760478";snp_count="21";</t>
  </si>
  <si>
    <t>node="Node_6-&gt;8-17a_ERR1760478";neg_log_likelihood="15201.915381";taxa="8-17a_ERR1760478";snp_count="18";</t>
  </si>
  <si>
    <t>node="Node_6-&gt;8-17a_ERR1760478";neg_log_likelihood="15161.520544";taxa="8-17a_ERR1760478";snp_count="22";</t>
  </si>
  <si>
    <t>node="Node_6-&gt;8-17a_ERR1760478";neg_log_likelihood="15110.793157";taxa="8-17a_ERR1760478";snp_count="15";</t>
  </si>
  <si>
    <t>node="Node_6-&gt;8-17a_ERR1760478";neg_log_likelihood="15076.883744";taxa="8-17a_ERR1760478";snp_count="25";</t>
  </si>
  <si>
    <t>node="Node_6-&gt;8-17a_ERR1760478";neg_log_likelihood="15019.959336";taxa="8-17a_ERR1760478";snp_count="18";</t>
  </si>
  <si>
    <t>node="Node_6-&gt;8-17a_ERR1760478";neg_log_likelihood="14978.371617";taxa="8-17a_ERR1760478";snp_count="17";</t>
  </si>
  <si>
    <t>node="Node_6-&gt;8-17a_ERR1760478";neg_log_likelihood="14940.919965";taxa="8-17a_ERR1760478";snp_count="15";</t>
  </si>
  <si>
    <t>node="Node_6-&gt;8-17a_ERR1760478";neg_log_likelihood="14906.822715";taxa="8-17a_ERR1760478";snp_count="15";</t>
  </si>
  <si>
    <t>node="Node_6-&gt;8-17a_ERR1760478";neg_log_likelihood="14872.237154";taxa="8-17a_ERR1760478";snp_count="13";</t>
  </si>
  <si>
    <t>node="Node_6-&gt;8-17a_ERR1760478";neg_log_likelihood="14843.110936";taxa="8-17a_ERR1760478";snp_count="15";</t>
  </si>
  <si>
    <t>node="Node_6-&gt;8-17a_ERR1760478";neg_log_likelihood="14809.152954";taxa="8-17a_ERR1760478";snp_count="15";</t>
  </si>
  <si>
    <t>node="Node_6-&gt;8-17a_ERR1760478";neg_log_likelihood="14774.293763";taxa="8-17a_ERR1760478";snp_count="17";</t>
  </si>
  <si>
    <t>node="Node_6-&gt;8-17a_ERR1760478";neg_log_likelihood="14734.488969";taxa="8-17a_ERR1760478";snp_count="14";</t>
  </si>
  <si>
    <t>node="Node_6-&gt;8-17a_ERR1760478";neg_log_likelihood="14702.028652";taxa="8-17a_ERR1760478";snp_count="12";</t>
  </si>
  <si>
    <t>node="Node_6-&gt;8-17a_ERR1760478";neg_log_likelihood="14674.266264";taxa="8-17a_ERR1760478";snp_count="12";</t>
  </si>
  <si>
    <t>node="Node_6-&gt;8-17a_ERR1760478";neg_log_likelihood="14646.359794";taxa="8-17a_ERR1760478";snp_count="15";</t>
  </si>
  <si>
    <t>node="Node_6-&gt;8-17a_ERR1760478";neg_log_likelihood="14611.910699";taxa="8-17a_ERR1760478";snp_count="12";</t>
  </si>
  <si>
    <t>node="Node_6-&gt;8-17a_ERR1760478";neg_log_likelihood="14583.964461";taxa="8-17a_ERR1760478";snp_count="13";</t>
  </si>
  <si>
    <t>node="Node_6-&gt;8-17a_ERR1760478";neg_log_likelihood="14553.580384";taxa="8-17a_ERR1760478";snp_count="11";</t>
  </si>
  <si>
    <t>node="Node_6-&gt;8-17a_ERR1760478";neg_log_likelihood="14528.025652";taxa="8-17a_ERR1760478";snp_count="13";</t>
  </si>
  <si>
    <t>node="Node_6-&gt;8-17a_ERR1760478";neg_log_likelihood="14497.616094";taxa="8-17a_ERR1760478";snp_count="15";</t>
  </si>
  <si>
    <t>node="Node_6-&gt;8-17a_ERR1760478";neg_log_likelihood="14462.807642";taxa="8-17a_ERR1760478";snp_count="9";</t>
  </si>
  <si>
    <t>node="Node_6-&gt;8-17a_ERR1760478";neg_log_likelihood="14440.080971";taxa="8-17a_ERR1760478";snp_count="13";</t>
  </si>
  <si>
    <t>node="Node_6-&gt;8-17a_ERR1760478";neg_log_likelihood="14411.424261";taxa="8-17a_ERR1760478";snp_count="10";</t>
  </si>
  <si>
    <t>node="Node_6-&gt;8-17a_ERR1760478";neg_log_likelihood="14386.303113";taxa="8-17a_ERR1760478";snp_count="18";</t>
  </si>
  <si>
    <t>node="Node_6-&gt;8-17a_ERR1760478";neg_log_likelihood="-nan";taxa="8-17a_ERR1760478";snp_count="3";</t>
  </si>
  <si>
    <t>node="Node_6-&gt;8-17a_ERR1760478";neg_log_likelihood="14328.227780";taxa="8-17a_ERR1760478";snp_count="9";</t>
  </si>
  <si>
    <t>node="Node_6-&gt;8-17a_ERR1760478";neg_log_likelihood="14309.070475";taxa="8-17a_ERR1760478";snp_count="8";</t>
  </si>
  <si>
    <t>node="Node_6-&gt;8-17a_ERR1760478";neg_log_likelihood="14293.833515";taxa="8-17a_ERR1760478";snp_count="8";</t>
  </si>
  <si>
    <t>node="Node_6-&gt;8-17a_ERR1760478";neg_log_likelihood="14275.643407";taxa="8-17a_ERR1760478";snp_count="10";</t>
  </si>
  <si>
    <t>node="Node_6-&gt;8-17a_ERR1760478";neg_log_likelihood="14254.326021";taxa="8-17a_ERR1760478";snp_count="6";</t>
  </si>
  <si>
    <t>node="Node_6-&gt;8-17a_ERR1760478";neg_log_likelihood="14243.914072";taxa="8-17a_ERR1760478";snp_count="7";</t>
  </si>
  <si>
    <t>node="Node_6-&gt;8-17a_ERR1760478";neg_log_likelihood="14227.773051";taxa="8-17a_ERR1760478";snp_count="8";</t>
  </si>
  <si>
    <t>node="Node_6-&gt;8-17a_ERR1760478";neg_log_likelihood="14204.298819";taxa="8-17a_ERR1760478";snp_count="7";</t>
  </si>
  <si>
    <t>node="Node_6-&gt;8-17a_ERR1760478";neg_log_likelihood="14190.989344";taxa="8-17a_ERR1760478";snp_count="7";</t>
  </si>
  <si>
    <t>node="Node_6-&gt;15-27b_ERR1760472";neg_log_likelihood="16236.025006";taxa="15-27b_ERR1760472";snp_count="101";</t>
  </si>
  <si>
    <t>node="Node_6-&gt;15-27b_ERR1760472";neg_log_likelihood="16025.571698";taxa="15-27b_ERR1760472";snp_count="100";</t>
  </si>
  <si>
    <t>node="Node_6-&gt;15-27b_ERR1760472";neg_log_likelihood="15808.499011";taxa="15-27b_ERR1760472";snp_count="31";</t>
  </si>
  <si>
    <t>node="Node_6-&gt;15-27b_ERR1760472";neg_log_likelihood="15740.044864";taxa="15-27b_ERR1760472";snp_count="74";</t>
  </si>
  <si>
    <t>node="Node_6-&gt;15-27b_ERR1760472";neg_log_likelihood="15580.872321";taxa="15-27b_ERR1760472";snp_count="20";</t>
  </si>
  <si>
    <t>node="Node_6-&gt;15-27b_ERR1760472";neg_log_likelihood="15541.123779";taxa="15-27b_ERR1760472";snp_count="49";</t>
  </si>
  <si>
    <t>node="Node_6-&gt;15-27b_ERR1760472";neg_log_likelihood="15431.130735";taxa="15-27b_ERR1760472";snp_count="32";</t>
  </si>
  <si>
    <t>node="Node_6-&gt;15-27b_ERR1760472";neg_log_likelihood="15357.450399";taxa="15-27b_ERR1760472";snp_count="26";</t>
  </si>
  <si>
    <t>node="Node_6-&gt;15-27b_ERR1760472";neg_log_likelihood="15298.046082";taxa="15-27b_ERR1760472";snp_count="36";</t>
  </si>
  <si>
    <t>node="Node_6-&gt;15-27b_ERR1760472";neg_log_likelihood="15215.592971";taxa="15-27b_ERR1760472";snp_count="12";</t>
  </si>
  <si>
    <t>node="Node_6-&gt;15-27b_ERR1760472";neg_log_likelihood="15189.168805";taxa="15-27b_ERR1760472";snp_count="35";</t>
  </si>
  <si>
    <t>node="Node_6-&gt;15-27b_ERR1760472";neg_log_likelihood="15108.261335";taxa="15-27b_ERR1760472";snp_count="32";</t>
  </si>
  <si>
    <t>node="Node_6-&gt;15-27b_ERR1760472";neg_log_likelihood="15033.015119";taxa="15-27b_ERR1760472";snp_count="39";</t>
  </si>
  <si>
    <t>node="Node_6-&gt;15-27b_ERR1760472";neg_log_likelihood="14943.461318";taxa="15-27b_ERR1760472";snp_count="31";</t>
  </si>
  <si>
    <t>node="Node_6-&gt;15-27b_ERR1760472";neg_log_likelihood="14872.165316";taxa="15-27b_ERR1760472";snp_count="18";</t>
  </si>
  <si>
    <t>node="Node_6-&gt;15-27b_ERR1760472";neg_log_likelihood="14831.749377";taxa="15-27b_ERR1760472";snp_count="9";</t>
  </si>
  <si>
    <t>node="Node_6-&gt;15-27b_ERR1760472";neg_log_likelihood="14811.041854";taxa="15-27b_ERR1760472";snp_count="11";</t>
  </si>
  <si>
    <t>node="Node_6-&gt;15-27b_ERR1760472";neg_log_likelihood="14785.675603";taxa="15-27b_ERR1760472";snp_count="11";</t>
  </si>
  <si>
    <t>node="Node_6-&gt;15-27b_ERR1760472";neg_log_likelihood="14762.704443";taxa="15-27b_ERR1760472";snp_count="14";</t>
  </si>
  <si>
    <t>node="Node_6-&gt;15-27b_ERR1760472";neg_log_likelihood="14730.333006";taxa="15-27b_ERR1760472";snp_count="15";</t>
  </si>
  <si>
    <t>node="Node_6-&gt;15-27b_ERR1760472";neg_log_likelihood="14695.767578";taxa="15-27b_ERR1760472";snp_count="12";</t>
  </si>
  <si>
    <t>node="Node_6-&gt;15-27b_ERR1760472";neg_log_likelihood="14668.366023";taxa="15-27b_ERR1760472";snp_count="16";</t>
  </si>
  <si>
    <t>node="Node_6-&gt;15-27b_ERR1760472";neg_log_likelihood="14632.661732";taxa="15-27b_ERR1760472";snp_count="23";</t>
  </si>
  <si>
    <t>node="Node_6-&gt;15-27b_ERR1760472";neg_log_likelihood="14578.781013";taxa="15-27b_ERR1760472";snp_count="16";</t>
  </si>
  <si>
    <t>node="Node_6-&gt;15-27b_ERR1760472";neg_log_likelihood="14541.817050";taxa="15-27b_ERR1760472";snp_count="24";</t>
  </si>
  <si>
    <t>node="Node_6-&gt;15-27b_ERR1760472";neg_log_likelihood="14485.291423";taxa="15-27b_ERR1760472";snp_count="18";</t>
  </si>
  <si>
    <t>node="Node_6-&gt;15-27b_ERR1760472";neg_log_likelihood="14443.379728";taxa="15-27b_ERR1760472";snp_count="8";</t>
  </si>
  <si>
    <t>node="Node_6-&gt;15-27b_ERR1760472";neg_log_likelihood="14424.828149";taxa="15-27b_ERR1760472";snp_count="18";</t>
  </si>
  <si>
    <t>node="Node_6-&gt;15-27b_ERR1760472";neg_log_likelihood="14382.681029";taxa="15-27b_ERR1760472";snp_count="20";</t>
  </si>
  <si>
    <t>node="Node_6-&gt;15-27b_ERR1760472";neg_log_likelihood="14336.704978";taxa="15-27b_ERR1760472";snp_count="17";</t>
  </si>
  <si>
    <t>node="Node_6-&gt;15-27b_ERR1760472";neg_log_likelihood="14297.651279";taxa="15-27b_ERR1760472";snp_count="16";</t>
  </si>
  <si>
    <t>node="Node_6-&gt;15-27b_ERR1760472";neg_log_likelihood="14260.342105";taxa="15-27b_ERR1760472";snp_count="6";</t>
  </si>
  <si>
    <t>node="Node_6-&gt;15-27b_ERR1760472";neg_log_likelihood="14246.418991";taxa="15-27b_ERR1760472";snp_count="15";</t>
  </si>
  <si>
    <t>node="Node_6-&gt;15-27b_ERR1760472";neg_log_likelihood="14211.173473";taxa="15-27b_ERR1760472";snp_count="15";</t>
  </si>
  <si>
    <t>node="Node_6-&gt;15-27b_ERR1760472";neg_log_likelihood="14176.223908";taxa="15-27b_ERR1760472";snp_count="15";</t>
  </si>
  <si>
    <t>node="Node_6-&gt;15-27b_ERR1760472";neg_log_likelihood="14141.169269";taxa="15-27b_ERR1760472";snp_count="11";</t>
  </si>
  <si>
    <t>node="Node_6-&gt;15-27b_ERR1760472";neg_log_likelihood="14115.472708";taxa="15-27b_ERR1760472";snp_count="13";</t>
  </si>
  <si>
    <t>node="Node_6-&gt;15-27b_ERR1760472";neg_log_likelihood="14085.551055";taxa="15-27b_ERR1760472";snp_count="16";</t>
  </si>
  <si>
    <t>node="Node_6-&gt;15-27b_ERR1760472";neg_log_likelihood="14047.585572";taxa="15-27b_ERR1760472";snp_count="12";</t>
  </si>
  <si>
    <t>node="Node_6-&gt;15-27b_ERR1760472";neg_log_likelihood="14019.617033";taxa="15-27b_ERR1760472";snp_count="10";</t>
  </si>
  <si>
    <t>node="Node_6-&gt;15-27b_ERR1760472";neg_log_likelihood="13996.084431";taxa="15-27b_ERR1760472";snp_count="7";</t>
  </si>
  <si>
    <t>node="Node_6-&gt;15-27b_ERR1760472";neg_log_likelihood="13979.713041";taxa="15-27b_ERR1760472";snp_count="12";</t>
  </si>
  <si>
    <t>node="Node_6-&gt;15-27b_ERR1760472";neg_log_likelihood="13951.793186";taxa="15-27b_ERR1760472";snp_count="11";</t>
  </si>
  <si>
    <t>node="Node_6-&gt;15-27b_ERR1760472";neg_log_likelihood="13926.026112";taxa="15-27b_ERR1760472";snp_count="14";</t>
  </si>
  <si>
    <t>node="Node_6-&gt;15-27b_ERR1760472";neg_log_likelihood="13892.857183";taxa="15-27b_ERR1760472";snp_count="10";</t>
  </si>
  <si>
    <t>node="Node_6-&gt;15-27b_ERR1760472";neg_log_likelihood="-nan";taxa="15-27b_ERR1760472";snp_count="6";</t>
  </si>
  <si>
    <t>node="Node_6-&gt;15-27b_ERR1760472";neg_log_likelihood="13855.439122";taxa="15-27b_ERR1760472";snp_count="6";</t>
  </si>
  <si>
    <t>node="Node_6-&gt;15-27b_ERR1760472";neg_log_likelihood="13841.464767";taxa="15-27b_ERR1760472";snp_count="13";</t>
  </si>
  <si>
    <t>node="Node_6-&gt;15-27b_ERR1760472";neg_log_likelihood="13803.299629";taxa="15-27b_ERR1760472";snp_count="8";</t>
  </si>
  <si>
    <t>node="Node_6-&gt;15-27b_ERR1760472";neg_log_likelihood="13788.335886";taxa="15-27b_ERR1760472";snp_count="10";</t>
  </si>
  <si>
    <t>node="Node_6-&gt;15-27b_ERR1760472";neg_log_likelihood="13765.498764";taxa="15-27b_ERR1760472";snp_count="8";</t>
  </si>
  <si>
    <t>node="Node_6-&gt;15-27b_ERR1760472";neg_log_likelihood="13746.793075";taxa="15-27b_ERR1760472";snp_count="8";</t>
  </si>
  <si>
    <t>node="Node_6-&gt;15-27b_ERR1760472";neg_log_likelihood="13728.045615";taxa="15-27b_ERR1760472";snp_count="4";</t>
  </si>
  <si>
    <t>node="Node_6-&gt;15-27b_ERR1760472";neg_log_likelihood="13719.009148";taxa="15-27b_ERR1760472";snp_count="8";</t>
  </si>
  <si>
    <t>node="Node_7-&gt;5-27b_ERR1760483";neg_log_likelihood="15414.204220";taxa="5-27b_ERR1760483";snp_count="211";</t>
  </si>
  <si>
    <t>node="Node_7-&gt;5-27b_ERR1760483";neg_log_likelihood="14933.271969";taxa="5-27b_ERR1760483";snp_count="176";</t>
  </si>
  <si>
    <t>node="Node_7-&gt;5-27b_ERR1760483";neg_log_likelihood="14623.372557";taxa="5-27b_ERR1760483";snp_count="29";</t>
  </si>
  <si>
    <t>node="Node_7-&gt;5-27b_ERR1760483";neg_log_likelihood="14561.738388";taxa="5-27b_ERR1760483";snp_count="65";</t>
  </si>
  <si>
    <t>node="Node_7-&gt;5-27b_ERR1760483";neg_log_likelihood="14410.001419";taxa="5-27b_ERR1760483";snp_count="68";</t>
  </si>
  <si>
    <t>node="Node_7-&gt;5-27b_ERR1760483";neg_log_likelihood="14259.659727";taxa="5-27b_ERR1760483";snp_count="51";</t>
  </si>
  <si>
    <t>node="Node_7-&gt;5-27b_ERR1760483";neg_log_likelihood="14142.756314";taxa="5-27b_ERR1760483";snp_count="41";</t>
  </si>
  <si>
    <t>node="Node_7-&gt;5-27b_ERR1760483";neg_log_likelihood="14048.143342";taxa="5-27b_ERR1760483";snp_count="41";</t>
  </si>
  <si>
    <t>node="Node_7-&gt;5-27b_ERR1760483";neg_log_likelihood="13956.619559";taxa="5-27b_ERR1760483";snp_count="17";</t>
  </si>
  <si>
    <t>node="Node_7-&gt;5-27b_ERR1760483";neg_log_likelihood="13917.084398";taxa="5-27b_ERR1760483";snp_count="24";</t>
  </si>
  <si>
    <t>node="Node_7-&gt;5-27b_ERR1760483";neg_log_likelihood="13860.897247";taxa="5-27b_ERR1760483";snp_count="30";</t>
  </si>
  <si>
    <t>node="Node_7-&gt;5-27b_ERR1760483";neg_log_likelihood="13790.151289";taxa="5-27b_ERR1760483";snp_count="27";</t>
  </si>
  <si>
    <t>node="Node_7-&gt;5-27b_ERR1760483";neg_log_likelihood="13726.405634";taxa="5-27b_ERR1760483";snp_count="34";</t>
  </si>
  <si>
    <t>node="Node_7-&gt;5-27b_ERR1760483";neg_log_likelihood="13645.956973";taxa="5-27b_ERR1760483";snp_count="33";</t>
  </si>
  <si>
    <t>node="Node_7-&gt;5-27b_ERR1760483";neg_log_likelihood="13567.829210";taxa="5-27b_ERR1760483";snp_count="27";</t>
  </si>
  <si>
    <t>node="Node_7-&gt;5-27b_ERR1760483";neg_log_likelihood="13490.302714";taxa="5-27b_ERR1760483";snp_count="65";</t>
  </si>
  <si>
    <t>node="Node_7-&gt;5-27b_ERR1760483";neg_log_likelihood="13349.426375";taxa="5-27b_ERR1760483";snp_count="18";</t>
  </si>
  <si>
    <t>node="Node_7-&gt;5-27b_ERR1760483";neg_log_likelihood="13307.432786";taxa="5-27b_ERR1760483";snp_count="32";</t>
  </si>
  <si>
    <t>node="Node_7-&gt;5-27b_ERR1760483";neg_log_likelihood="13232.084826";taxa="5-27b_ERR1760483";snp_count="27";</t>
  </si>
  <si>
    <t>node="Node_7-&gt;5-27b_ERR1760483";neg_log_likelihood="13168.690322";taxa="5-27b_ERR1760483";snp_count="17";</t>
  </si>
  <si>
    <t>node="Node_7-&gt;5-27b_ERR1760483";neg_log_likelihood="13129.900936";taxa="5-27b_ERR1760483";snp_count="15";</t>
  </si>
  <si>
    <t>node="Node_7-&gt;5-27b_ERR1760483";neg_log_likelihood="13095.356026";taxa="5-27b_ERR1760483";snp_count="12";</t>
  </si>
  <si>
    <t>node="Node_7-&gt;5-27b_ERR1760483";neg_log_likelihood="13067.515055";taxa="5-27b_ERR1760483";snp_count="25";</t>
  </si>
  <si>
    <t>node="Node_7-&gt;5-27b_ERR1760483";neg_log_likelihood="13009.687725";taxa="5-27b_ERR1760483";snp_count="24";</t>
  </si>
  <si>
    <t>node="Node_7-&gt;5-27b_ERR1760483";neg_log_likelihood="12951.749233";taxa="5-27b_ERR1760483";snp_count="19";</t>
  </si>
  <si>
    <t>node="Node_7-&gt;5-27b_ERR1760483";neg_log_likelihood="12906.472061";taxa="5-27b_ERR1760483";snp_count="23";</t>
  </si>
  <si>
    <t>node="Node_7-&gt;5-27b_ERR1760483";neg_log_likelihood="12851.519223";taxa="5-27b_ERR1760483";snp_count="17";</t>
  </si>
  <si>
    <t>node="Node_7-&gt;5-27b_ERR1760483";neg_log_likelihood="12811.386316";taxa="5-27b_ERR1760483";snp_count="10";</t>
  </si>
  <si>
    <t>node="Node_7-&gt;5-27b_ERR1760483";neg_log_likelihood="12787.861298";taxa="5-27b_ERR1760483";snp_count="13";</t>
  </si>
  <si>
    <t>node="Node_7-&gt;5-27b_ERR1760483";neg_log_likelihood="12757.487297";taxa="5-27b_ERR1760483";snp_count="11";</t>
  </si>
  <si>
    <t>node="Node_7-&gt;5-27b_ERR1760483";neg_log_likelihood="12731.440221";taxa="5-27b_ERR1760483";snp_count="13";</t>
  </si>
  <si>
    <t>node="Node_7-&gt;5-27b_ERR1760483";neg_log_likelihood="12700.305323";taxa="5-27b_ERR1760483";snp_count="18";</t>
  </si>
  <si>
    <t>node="Node_7-&gt;5-27b_ERR1760483";neg_log_likelihood="12656.854135";taxa="5-27b_ERR1760483";snp_count="17";</t>
  </si>
  <si>
    <t>node="Node_7-&gt;5-27b_ERR1760483";neg_log_likelihood="12615.885931";taxa="5-27b_ERR1760483";snp_count="14";</t>
  </si>
  <si>
    <t>node="Node_7-&gt;5-27b_ERR1760483";neg_log_likelihood="12582.668703";taxa="5-27b_ERR1760483";snp_count="14";</t>
  </si>
  <si>
    <t>node="Node_7-&gt;5-27b_ERR1760483";neg_log_likelihood="12549.039264";taxa="5-27b_ERR1760483";snp_count="12";</t>
  </si>
  <si>
    <t>node="Node_7-&gt;5-27b_ERR1760483";neg_log_likelihood="12520.268860";taxa="5-27b_ERR1760483";snp_count="11";</t>
  </si>
  <si>
    <t>node="Node_7-&gt;5-27b_ERR1760483";neg_log_likelihood="12493.832808";taxa="5-27b_ERR1760483";snp_count="19";</t>
  </si>
  <si>
    <t>node="Node_7-&gt;5-27b_ERR1760483";neg_log_likelihood="12447.643799";taxa="5-27b_ERR1760483";snp_count="13";</t>
  </si>
  <si>
    <t>node="Node_7-&gt;5-27b_ERR1760483";neg_log_likelihood="12416.355321";taxa="5-27b_ERR1760483";snp_count="14";</t>
  </si>
  <si>
    <t>node="Node_7-&gt;5-27b_ERR1760483";neg_log_likelihood="12382.527893";taxa="5-27b_ERR1760483";snp_count="17";</t>
  </si>
  <si>
    <t>node="Node_7-&gt;5-27b_ERR1760483";neg_log_likelihood="12340.297364";taxa="5-27b_ERR1760483";snp_count="8";</t>
  </si>
  <si>
    <t>node="Node_7-&gt;5-27b_ERR1760483";neg_log_likelihood="12322.664283";taxa="5-27b_ERR1760483";snp_count="14";</t>
  </si>
  <si>
    <t>node="Node_7-&gt;5-27b_ERR1760483";neg_log_likelihood="12289.488015";taxa="5-27b_ERR1760483";snp_count="12";</t>
  </si>
  <si>
    <t>node="Node_7-&gt;5-27b_ERR1760483";neg_log_likelihood="12260.554453";taxa="5-27b_ERR1760483";snp_count="11";</t>
  </si>
  <si>
    <t>node="Node_7-&gt;5-27b_ERR1760483";neg_log_likelihood="12234.204358";taxa="5-27b_ERR1760483";snp_count="10";</t>
  </si>
  <si>
    <t>node="Node_7-&gt;5-27b_ERR1760483";neg_log_likelihood="12210.254174";taxa="5-27b_ERR1760483";snp_count="14";</t>
  </si>
  <si>
    <t>node="Node_7-&gt;5-27b_ERR1760483";neg_log_likelihood="12176.456357";taxa="5-27b_ERR1760483";snp_count="10";</t>
  </si>
  <si>
    <t>node="Node_7-&gt;5-27b_ERR1760483";neg_log_likelihood="12148.047241";taxa="5-27b_ERR1760483";snp_count="8";</t>
  </si>
  <si>
    <t>node="Node_7-&gt;5-27b_ERR1760483";neg_log_likelihood="12130.764926";taxa="5-27b_ERR1760483";snp_count="6";</t>
  </si>
  <si>
    <t>node="Node_7-&gt;5-27b_ERR1760483";neg_log_likelihood="12117.136719";taxa="5-27b_ERR1760483";snp_count="8";</t>
  </si>
  <si>
    <t>node="Node_7-&gt;5-27b_ERR1760483";neg_log_likelihood="12093.708077";taxa="5-27b_ERR1760483";snp_count="5";</t>
  </si>
  <si>
    <t>node="Node_7-&gt;5-27b_ERR1760483";neg_log_likelihood="12085.138878";taxa="5-27b_ERR1760483";snp_count="7";</t>
  </si>
  <si>
    <t>node="Node_7-&gt;5-27b_ERR1760483";neg_log_likelihood="12067.559122";taxa="5-27b_ERR1760483";snp_count="6";</t>
  </si>
  <si>
    <t>node="Node_7-&gt;1-28b_ERR1760481";neg_log_likelihood="15301.479486";taxa="1-28b_ERR1760481";snp_count="492";</t>
  </si>
  <si>
    <t>node="Node_7-&gt;1-28b_ERR1760481";neg_log_likelihood="14609.287208";taxa="1-28b_ERR1760481";snp_count="151";</t>
  </si>
  <si>
    <t>node="Node_7-&gt;1-28b_ERR1760481";neg_log_likelihood="14416.108997";taxa="1-28b_ERR1760481";snp_count="153";</t>
  </si>
  <si>
    <t>node="Node_7-&gt;1-28b_ERR1760481";neg_log_likelihood="14086.353477";taxa="1-28b_ERR1760481";snp_count="86";</t>
  </si>
  <si>
    <t>node="Node_7-&gt;1-28b_ERR1760481";neg_log_likelihood="13912.194015";taxa="1-28b_ERR1760481";snp_count="65";</t>
  </si>
  <si>
    <t>node="Node_7-&gt;1-28b_ERR1760481";neg_log_likelihood="13771.321659";taxa="1-28b_ERR1760481";snp_count="56";</t>
  </si>
  <si>
    <t>node="Node_7-&gt;1-28b_ERR1760481";neg_log_likelihood="13644.319197";taxa="1-28b_ERR1760481";snp_count="54";</t>
  </si>
  <si>
    <t>node="Node_7-&gt;1-28b_ERR1760481";neg_log_likelihood="13523.389898";taxa="1-28b_ERR1760481";snp_count="38";</t>
  </si>
  <si>
    <t>node="Node_7-&gt;1-28b_ERR1760481";neg_log_likelihood="13434.669406";taxa="1-28b_ERR1760481";snp_count="19";</t>
  </si>
  <si>
    <t>node="Node_7-&gt;1-28b_ERR1760481";neg_log_likelihood="13389.621911";taxa="1-28b_ERR1760481";snp_count="55";</t>
  </si>
  <si>
    <t>node="Node_7-&gt;1-28b_ERR1760481";neg_log_likelihood="13264.481656";taxa="1-28b_ERR1760481";snp_count="21";</t>
  </si>
  <si>
    <t>node="Node_7-&gt;1-28b_ERR1760481";neg_log_likelihood="13216.287867";taxa="1-28b_ERR1760481";snp_count="15";</t>
  </si>
  <si>
    <t>node="Node_7-&gt;1-28b_ERR1760481";neg_log_likelihood="13182.870574";taxa="1-28b_ERR1760481";snp_count="40";</t>
  </si>
  <si>
    <t>node="Node_7-&gt;1-28b_ERR1760481";neg_log_likelihood="13086.978320";taxa="1-28b_ERR1760481";snp_count="34";</t>
  </si>
  <si>
    <t>node="Node_7-&gt;1-28b_ERR1760481";neg_log_likelihood="13006.985888";taxa="1-28b_ERR1760481";snp_count="27";</t>
  </si>
  <si>
    <t>node="Node_7-&gt;1-28b_ERR1760481";neg_log_likelihood="12942.612596";taxa="1-28b_ERR1760481";snp_count="38";</t>
  </si>
  <si>
    <t>node="Node_7-&gt;1-28b_ERR1760481";neg_log_likelihood="12852.083320";taxa="1-28b_ERR1760481";snp_count="27";</t>
  </si>
  <si>
    <t>node="Node_7-&gt;1-28b_ERR1760481";neg_log_likelihood="12788.876644";taxa="1-28b_ERR1760481";snp_count="28";</t>
  </si>
  <si>
    <t>node="Node_7-&gt;1-28b_ERR1760481";neg_log_likelihood="12721.285190";taxa="1-28b_ERR1760481";snp_count="37";</t>
  </si>
  <si>
    <t>node="Node_7-&gt;1-28b_ERR1760481";neg_log_likelihood="12632.112771";taxa="1-28b_ERR1760481";snp_count="26";</t>
  </si>
  <si>
    <t>node="Node_7-&gt;1-28b_ERR1760481";neg_log_likelihood="12575.227174";taxa="1-28b_ERR1760481";snp_count="17";</t>
  </si>
  <si>
    <t>node="Node_7-&gt;1-28b_ERR1760481";neg_log_likelihood="12534.940236";taxa="1-28b_ERR1760481";snp_count="15";</t>
  </si>
  <si>
    <t>node="Node_7-&gt;1-28b_ERR1760481";neg_log_likelihood="12498.818104";taxa="1-28b_ERR1760481";snp_count="23";</t>
  </si>
  <si>
    <t>node="Node_7-&gt;1-28b_ERR1760481";neg_log_likelihood="12443.400437";taxa="1-28b_ERR1760481";snp_count="15";</t>
  </si>
  <si>
    <t>node="Node_7-&gt;1-28b_ERR1760481";neg_log_likelihood="12408.347204";taxa="1-28b_ERR1760481";snp_count="12";</t>
  </si>
  <si>
    <t>node="Node_7-&gt;1-28b_ERR1760481";neg_log_likelihood="12379.679344";taxa="1-28b_ERR1760481";snp_count="14";</t>
  </si>
  <si>
    <t>node="Node_7-&gt;1-28b_ERR1760481";neg_log_likelihood="12346.309616";taxa="1-28b_ERR1760481";snp_count="12";</t>
  </si>
  <si>
    <t>node="Node_7-&gt;1-28b_ERR1760481";neg_log_likelihood="12317.750554";taxa="1-28b_ERR1760481";snp_count="11";</t>
  </si>
  <si>
    <t>node="Node_7-&gt;1-28b_ERR1760481";neg_log_likelihood="12291.658851";taxa="1-28b_ERR1760481";snp_count="11";</t>
  </si>
  <si>
    <t>node="Node_7-&gt;1-28b_ERR1760481";neg_log_likelihood="12265.328667";taxa="1-28b_ERR1760481";snp_count="13";</t>
  </si>
  <si>
    <t>node="Node_7-&gt;1-28b_ERR1760481";neg_log_likelihood="12233.751333";taxa="1-28b_ERR1760481";snp_count="14";</t>
  </si>
  <si>
    <t>node="Node_7-&gt;1-28b_ERR1760481";neg_log_likelihood="12199.495396";taxa="1-28b_ERR1760481";snp_count="11";</t>
  </si>
  <si>
    <t>node="Node_7-&gt;1-28b_ERR1760481";neg_log_likelihood="12172.903277";taxa="1-28b_ERR1760481";snp_count="11";</t>
  </si>
  <si>
    <t>node="Node_7-&gt;1-28b_ERR1760481";neg_log_likelihood="12146.086322";taxa="1-28b_ERR1760481";snp_count="7";</t>
  </si>
  <si>
    <t>node="Node_7-&gt;1-28b_ERR1760481";neg_log_likelihood="12129.455989";taxa="1-28b_ERR1760481";snp_count="12";</t>
  </si>
  <si>
    <t>node="Node_7-&gt;1-28b_ERR1760481";neg_log_likelihood="12100.107555";taxa="1-28b_ERR1760481";snp_count="11";</t>
  </si>
  <si>
    <t>node="Node_7-&gt;1-28b_ERR1760481";neg_log_likelihood="12073.288511";taxa="1-28b_ERR1760481";snp_count="11";</t>
  </si>
  <si>
    <t>node="Node_7-&gt;1-28b_ERR1760481";neg_log_likelihood="12046.407393";taxa="1-28b_ERR1760481";snp_count="13";</t>
  </si>
  <si>
    <t>node="Node_7-&gt;1-28b_ERR1760481";neg_log_likelihood="12014.561592";taxa="1-28b_ERR1760481";snp_count="10";</t>
  </si>
  <si>
    <t>node="Node_7-&gt;1-28b_ERR1760481";neg_log_likelihood="11990.307988";taxa="1-28b_ERR1760481";snp_count="7";</t>
  </si>
  <si>
    <t>node="Node_7-&gt;1-28b_ERR1760481";neg_log_likelihood="11968.737353";taxa="1-28b_ERR1760481";snp_count="10";</t>
  </si>
  <si>
    <t>node="Node_7-&gt;1-28b_ERR1760481";neg_log_likelihood="11944.800278";taxa="1-28b_ERR1760481";snp_count="9";</t>
  </si>
  <si>
    <t>node="Node_7-&gt;1-28b_ERR1760481";neg_log_likelihood="11926.424925";taxa="1-28b_ERR1760481";snp_count="8";</t>
  </si>
  <si>
    <t>node="Node_7-&gt;1-28b_ERR1760481";neg_log_likelihood="11907.206578";taxa="1-28b_ERR1760481";snp_count="7";</t>
  </si>
  <si>
    <t>node="Node_7-&gt;1-28b_ERR1760481";neg_log_likelihood="11890.953447";taxa="1-28b_ERR1760481";snp_count="8";</t>
  </si>
  <si>
    <t>node="Node_7-&gt;1-28b_ERR1760481";neg_log_likelihood="11871.601157";taxa="1-28b_ERR1760481";snp_count="8";</t>
  </si>
  <si>
    <t>node="Node_7-&gt;1-28b_ERR1760481";neg_log_likelihood="11843.050964";taxa="1-28b_ERR1760481";snp_count="7";</t>
  </si>
  <si>
    <t>node="Node_7-&gt;1-28b_ERR1760481";neg_log_likelihood="11829.594505";taxa="1-28b_ERR1760481";snp_count="7";</t>
  </si>
  <si>
    <t>node="Node_7-&gt;1-28b_ERR1760481";neg_log_likelihood="11816.387323";taxa="1-28b_ERR1760481";snp_count="7";</t>
  </si>
  <si>
    <t>node="Node_7-&gt;1-28b_ERR1760481";neg_log_likelihood="11800.293869";taxa="1-28b_ERR1760481";snp_count="6";</t>
  </si>
  <si>
    <t>node="Node_7-&gt;1-28b_ERR1760481";neg_log_likelihood="11785.849842";taxa="1-28b_ERR1760481";snp_count="5";</t>
  </si>
  <si>
    <t>node="Node_9-&gt;11-17b_ERR1760476";neg_log_likelihood="398.846213";taxa="11-17b_ERR1760476";snp_count="114";</t>
  </si>
  <si>
    <t>node="Node_9-&gt;11-17b_ERR1760476";neg_log_likelihood="113.191362";taxa="11-17b_ERR1760476";snp_count="4";</t>
  </si>
  <si>
    <t>node="Node_9-&gt;11-17b_ERR1760476";neg_log_likelihood="93.602697";taxa="11-17b_ERR1760476";snp_count="10";</t>
  </si>
  <si>
    <t>node="Node_9-&gt;11-17b_ERR1760476";neg_log_likelihood="48.610012";taxa="11-17b_ERR1760476";snp_count="3";</t>
  </si>
  <si>
    <t>node="Node_9-&gt;11-17a_ERR1760477";neg_log_likelihood="483.185127";taxa="11-17a_ERR1760477";snp_count="152";</t>
  </si>
  <si>
    <t>node="Node_9-&gt;11-17a_ERR1760477";neg_log_likelihood="113.897561";taxa="11-17a_ERR1760477";snp_count="12";</t>
  </si>
  <si>
    <t>node="Node_9-&gt;11-17a_ERR1760477";neg_log_likelihood="61.491356";taxa="11-17a_ERR1760477";snp_count="3";</t>
  </si>
  <si>
    <t>node="Node_10-&gt;30-22b_ERR1760473";neg_log_likelihood="12326.422093";taxa="30-22b_ERR1760473";snp_count="202";</t>
  </si>
  <si>
    <t>node="Node_10-&gt;30-22b_ERR1760473";neg_log_likelihood="11887.234178";taxa="30-22b_ERR1760473";snp_count="152";</t>
  </si>
  <si>
    <t>node="Node_10-&gt;30-22b_ERR1760473";neg_log_likelihood="11593.857728";taxa="30-22b_ERR1760473";snp_count="80";</t>
  </si>
  <si>
    <t>node="Node_10-&gt;30-22b_ERR1760473";neg_log_likelihood="11398.906581";taxa="30-22b_ERR1760473";snp_count="109";</t>
  </si>
  <si>
    <t>node="Node_10-&gt;30-22b_ERR1760473";neg_log_likelihood="11160.672330";taxa="30-22b_ERR1760473";snp_count="23";</t>
  </si>
  <si>
    <t>node="Node_10-&gt;30-22b_ERR1760473";neg_log_likelihood="11110.458633";taxa="30-22b_ERR1760473";snp_count="18";</t>
  </si>
  <si>
    <t>node="Node_10-&gt;30-22b_ERR1760473";neg_log_likelihood="11072.067615";taxa="30-22b_ERR1760473";snp_count="44";</t>
  </si>
  <si>
    <t>node="Node_10-&gt;30-22b_ERR1760473";neg_log_likelihood="10965.763498";taxa="30-22b_ERR1760473";snp_count="33";</t>
  </si>
  <si>
    <t>node="Node_10-&gt;30-22b_ERR1760473";neg_log_likelihood="10883.789779";taxa="30-22b_ERR1760473";snp_count="36";</t>
  </si>
  <si>
    <t>node="Node_10-&gt;30-22b_ERR1760473";neg_log_likelihood="10794.793140";taxa="30-22b_ERR1760473";snp_count="35";</t>
  </si>
  <si>
    <t>node="Node_10-&gt;30-22b_ERR1760473";neg_log_likelihood="10711.294955";taxa="30-22b_ERR1760473";snp_count="20";</t>
  </si>
  <si>
    <t>node="Node_10-&gt;30-22b_ERR1760473";neg_log_likelihood="10663.222368";taxa="30-22b_ERR1760473";snp_count="21";</t>
  </si>
  <si>
    <t>node="Node_10-&gt;30-22b_ERR1760473";neg_log_likelihood="10614.007515";taxa="30-22b_ERR1760473";snp_count="13";</t>
  </si>
  <si>
    <t>node="Node_10-&gt;30-22b_ERR1760473";neg_log_likelihood="10579.529707";taxa="30-22b_ERR1760473";snp_count="8";</t>
  </si>
  <si>
    <t>node="Node_10-&gt;30-22b_ERR1760473";neg_log_likelihood="10562.287727";taxa="30-22b_ERR1760473";snp_count="24";</t>
  </si>
  <si>
    <t>node="Node_10-&gt;30-22b_ERR1760473";neg_log_likelihood="10502.416219";taxa="30-22b_ERR1760473";snp_count="9";</t>
  </si>
  <si>
    <t>node="Node_10-&gt;30-22b_ERR1760473";neg_log_likelihood="10480.108478";taxa="30-22b_ERR1760473";snp_count="26";</t>
  </si>
  <si>
    <t>node="Node_10-&gt;30-22b_ERR1760473";neg_log_likelihood="10416.895419";taxa="30-22b_ERR1760473";snp_count="26";</t>
  </si>
  <si>
    <t>node="Node_10-&gt;30-22b_ERR1760473";neg_log_likelihood="10351.530448";taxa="30-22b_ERR1760473";snp_count="17";</t>
  </si>
  <si>
    <t>node="Node_10-&gt;30-22b_ERR1760473";neg_log_likelihood="10309.615818";taxa="30-22b_ERR1760473";snp_count="20";</t>
  </si>
  <si>
    <t>node="Node_10-&gt;30-22b_ERR1760473";neg_log_likelihood="10259.298911";taxa="30-22b_ERR1760473";snp_count="24";</t>
  </si>
  <si>
    <t>node="Node_10-&gt;30-22b_ERR1760473";neg_log_likelihood="10198.451165";taxa="30-22b_ERR1760473";snp_count="20";</t>
  </si>
  <si>
    <t>node="Node_10-&gt;30-22b_ERR1760473";neg_log_likelihood="10148.907369";taxa="30-22b_ERR1760473";snp_count="13";</t>
  </si>
  <si>
    <t>node="Node_10-&gt;30-22b_ERR1760473";neg_log_likelihood="10116.231548";taxa="30-22b_ERR1760473";snp_count="17";</t>
  </si>
  <si>
    <t>node="Node_10-&gt;30-22b_ERR1760473";neg_log_likelihood="10073.428590";taxa="30-22b_ERR1760473";snp_count="15";</t>
  </si>
  <si>
    <t>node="Node_10-&gt;30-22b_ERR1760473";neg_log_likelihood="10035.894354";taxa="30-22b_ERR1760473";snp_count="13";</t>
  </si>
  <si>
    <t>node="Node_10-&gt;30-22b_ERR1760473";neg_log_likelihood="10003.474194";taxa="30-22b_ERR1760473";snp_count="14";</t>
  </si>
  <si>
    <t>node="Node_10-&gt;30-22b_ERR1760473";neg_log_likelihood="9968.654906";taxa="30-22b_ERR1760473";snp_count="15";</t>
  </si>
  <si>
    <t>node="Node_10-&gt;30-22b_ERR1760473";neg_log_likelihood="9932.020811";taxa="30-22b_ERR1760473";snp_count="16";</t>
  </si>
  <si>
    <t>node="Node_10-&gt;30-22b_ERR1760473";neg_log_likelihood="9891.180756";taxa="30-22b_ERR1760473";snp_count="10";</t>
  </si>
  <si>
    <t>node="Node_10-&gt;30-22b_ERR1760473";neg_log_likelihood="9865.979555";taxa="30-22b_ERR1760473";snp_count="13";</t>
  </si>
  <si>
    <t>node="Node_10-&gt;30-22b_ERR1760473";neg_log_likelihood="9833.733960";taxa="30-22b_ERR1760473";snp_count="11";</t>
  </si>
  <si>
    <t>node="Node_10-&gt;30-22b_ERR1760473";neg_log_likelihood="9805.903339";taxa="30-22b_ERR1760473";snp_count="11";</t>
  </si>
  <si>
    <t>node="Node_10-&gt;30-22b_ERR1760473";neg_log_likelihood="9779.269582";taxa="30-22b_ERR1760473";snp_count="12";</t>
  </si>
  <si>
    <t>node="Node_10-&gt;30-22b_ERR1760473";neg_log_likelihood="9744.625775";taxa="30-22b_ERR1760473";snp_count="9";</t>
  </si>
  <si>
    <t>node="Node_10-&gt;30-22b_ERR1760473";neg_log_likelihood="9724.780101";taxa="30-22b_ERR1760473";snp_count="9";</t>
  </si>
  <si>
    <t>node="Node_10-&gt;30-22b_ERR1760473";neg_log_likelihood="9702.961345";taxa="30-22b_ERR1760473";snp_count="8";</t>
  </si>
  <si>
    <t>node="Node_10-&gt;30-22b_ERR1760473";neg_log_likelihood="9676.544423";taxa="30-22b_ERR1760473";snp_count="7";</t>
  </si>
  <si>
    <t>node="Node_10-&gt;30-22b_ERR1760473";neg_log_likelihood="9660.690818";taxa="30-22b_ERR1760473";snp_count="7";</t>
  </si>
  <si>
    <t>node="Node_10-&gt;30-22b_ERR1760473";neg_log_likelihood="9645.633325";taxa="30-22b_ERR1760473";snp_count="7";</t>
  </si>
  <si>
    <t>node="Node_10-&gt;30-22b_ERR1760473";neg_log_likelihood="9625.737932";taxa="30-22b_ERR1760473";snp_count="6";</t>
  </si>
  <si>
    <t>node="Node_10-&gt;22-22b_ERR1760474";neg_log_likelihood="11114.298237";taxa="22-22b_ERR1760474";snp_count="153";</t>
  </si>
  <si>
    <t>node="Node_10-&gt;22-22b_ERR1760474";neg_log_likelihood="10779.453281";taxa="22-22b_ERR1760474";snp_count="82";</t>
  </si>
  <si>
    <t>node="Node_10-&gt;22-22b_ERR1760474";neg_log_likelihood="10619.047348";taxa="22-22b_ERR1760474";snp_count="64";</t>
  </si>
  <si>
    <t>node="Node_10-&gt;22-22b_ERR1760474";neg_log_likelihood="10472.825367";taxa="22-22b_ERR1760474";snp_count="60";</t>
  </si>
  <si>
    <t>node="Node_10-&gt;22-22b_ERR1760474";neg_log_likelihood="10332.837753";taxa="22-22b_ERR1760474";snp_count="67";</t>
  </si>
  <si>
    <t>node="Node_10-&gt;22-22b_ERR1760474";neg_log_likelihood="10167.814035";taxa="22-22b_ERR1760474";snp_count="58";</t>
  </si>
  <si>
    <t>node="Node_10-&gt;22-22b_ERR1760474";neg_log_likelihood="10026.158256";taxa="22-22b_ERR1760474";snp_count="40";</t>
  </si>
  <si>
    <t>node="Node_10-&gt;22-22b_ERR1760474";neg_log_likelihood="9928.620269";taxa="22-22b_ERR1760474";snp_count="35";</t>
  </si>
  <si>
    <t>node="Node_10-&gt;22-22b_ERR1760474";neg_log_likelihood="9851.760370";taxa="22-22b_ERR1760474";snp_count="18";</t>
  </si>
  <si>
    <t>node="Node_10-&gt;22-22b_ERR1760474";neg_log_likelihood="9807.006832";taxa="22-22b_ERR1760474";snp_count="39";</t>
  </si>
  <si>
    <t>node="Node_10-&gt;22-22b_ERR1760474";neg_log_likelihood="9707.854513";taxa="22-22b_ERR1760474";snp_count="45";</t>
  </si>
  <si>
    <t>node="Node_10-&gt;22-22b_ERR1760474";neg_log_likelihood="9594.522245";taxa="22-22b_ERR1760474";snp_count="36";</t>
  </si>
  <si>
    <t>node="Node_10-&gt;22-22b_ERR1760474";neg_log_likelihood="9505.968084";taxa="22-22b_ERR1760474";snp_count="20";</t>
  </si>
  <si>
    <t>node="Node_10-&gt;22-22b_ERR1760474";neg_log_likelihood="9455.733303";taxa="22-22b_ERR1760474";snp_count="29";</t>
  </si>
  <si>
    <t>node="Node_10-&gt;22-22b_ERR1760474";neg_log_likelihood="9385.243904";taxa="22-22b_ERR1760474";snp_count="25";</t>
  </si>
  <si>
    <t>node="Node_10-&gt;22-22b_ERR1760474";neg_log_likelihood="9322.029314";taxa="22-22b_ERR1760474";snp_count="24";</t>
  </si>
  <si>
    <t>node="Node_10-&gt;22-22b_ERR1760474";neg_log_likelihood="9263.195212";taxa="22-22b_ERR1760474";snp_count="21";</t>
  </si>
  <si>
    <t>node="Node_10-&gt;22-22b_ERR1760474";neg_log_likelihood="9209.697440";taxa="22-22b_ERR1760474";snp_count="14";</t>
  </si>
  <si>
    <t>node="Node_10-&gt;22-22b_ERR1760474";neg_log_likelihood="9174.930121";taxa="22-22b_ERR1760474";snp_count="14";</t>
  </si>
  <si>
    <t>node="Node_10-&gt;22-22b_ERR1760474";neg_log_likelihood="9139.249372";taxa="22-22b_ERR1760474";snp_count="15";</t>
  </si>
  <si>
    <t>node="Node_10-&gt;22-22b_ERR1760474";neg_log_likelihood="9100.755892";taxa="22-22b_ERR1760474";snp_count="15";</t>
  </si>
  <si>
    <t>node="Node_10-&gt;22-22b_ERR1760474";neg_log_likelihood="9062.775388";taxa="22-22b_ERR1760474";snp_count="18";</t>
  </si>
  <si>
    <t>node="Node_10-&gt;22-22b_ERR1760474";neg_log_likelihood="9015.505985";taxa="22-22b_ERR1760474";snp_count="24";</t>
  </si>
  <si>
    <t>node="Node_10-&gt;22-22b_ERR1760474";neg_log_likelihood="8953.779852";taxa="22-22b_ERR1760474";snp_count="16";</t>
  </si>
  <si>
    <t>node="Node_10-&gt;22-22b_ERR1760474";neg_log_likelihood="8912.974375";taxa="22-22b_ERR1760474";snp_count="15";</t>
  </si>
  <si>
    <t>node="Node_10-&gt;22-22b_ERR1760474";neg_log_likelihood="8874.239932";taxa="22-22b_ERR1760474";snp_count="15";</t>
  </si>
  <si>
    <t>node="Node_10-&gt;22-22b_ERR1760474";neg_log_likelihood="8835.789165";taxa="22-22b_ERR1760474";snp_count="10";</t>
  </si>
  <si>
    <t>node="Node_10-&gt;22-22b_ERR1760474";neg_log_likelihood="8810.980334";taxa="22-22b_ERR1760474";snp_count="11";</t>
  </si>
  <si>
    <t>node="Node_10-&gt;22-22b_ERR1760474";neg_log_likelihood="8783.473761";taxa="22-22b_ERR1760474";snp_count="15";</t>
  </si>
  <si>
    <t>node="Node_10-&gt;22-22b_ERR1760474";neg_log_likelihood="8744.560848";taxa="22-22b_ERR1760474";snp_count="12";</t>
  </si>
  <si>
    <t>node="Node_10-&gt;22-22b_ERR1760474";neg_log_likelihood="8713.509447";taxa="22-22b_ERR1760474";snp_count="11";</t>
  </si>
  <si>
    <t>node="Node_10-&gt;22-22b_ERR1760474";neg_log_likelihood="8686.031709";taxa="22-22b_ERR1760474";snp_count="11";</t>
  </si>
  <si>
    <t>node="Node_10-&gt;22-22b_ERR1760474";neg_log_likelihood="8658.054448";taxa="22-22b_ERR1760474";snp_count="11";</t>
  </si>
  <si>
    <t>node="Node_10-&gt;22-22b_ERR1760474";neg_log_likelihood="8629.695836";taxa="22-22b_ERR1760474";snp_count="11";</t>
  </si>
  <si>
    <t>node="Node_10-&gt;22-22b_ERR1760474";neg_log_likelihood="8592.118168";taxa="22-22b_ERR1760474";snp_count="8";</t>
  </si>
  <si>
    <t>node="Node_10-&gt;22-22b_ERR1760474";neg_log_likelihood="8576.913564";taxa="22-22b_ERR1760474";snp_count="7";</t>
  </si>
  <si>
    <t>node="Node_10-&gt;22-22b_ERR1760474";neg_log_likelihood="8559.531965";taxa="22-22b_ERR1760474";snp_count="7";</t>
  </si>
  <si>
    <t>node="Node_10-&gt;22-22b_ERR1760474";neg_log_likelihood="8543.512931";taxa="22-22b_ERR1760474";snp_count="10";</t>
  </si>
  <si>
    <t>node="Node_10-&gt;22-22b_ERR1760474";neg_log_likelihood="8517.586908";taxa="22-22b_ERR1760474";snp_count="8";</t>
  </si>
  <si>
    <t>node="Node_10-&gt;22-22b_ERR1760474";neg_log_likelihood="8497.231862";taxa="22-22b_ERR1760474";snp_count="7";</t>
  </si>
  <si>
    <t>node="Node_10-&gt;22-22b_ERR1760474";neg_log_likelihood="8479.994077";taxa="22-22b_ERR1760474";snp_count="4";</t>
  </si>
  <si>
    <t>node="Node_10-&gt;22-22b_ERR1760474";neg_log_likelihood="8462.720416";taxa="22-22b_ERR1760474";snp_count="7";</t>
  </si>
  <si>
    <t>node="Node_12-&gt;4-29b_ERR1760213";neg_log_likelihood="13648.382549";taxa="4-29b_ERR1760213";snp_count="103";</t>
  </si>
  <si>
    <t>node="Node_12-&gt;4-29b_ERR1760213";neg_log_likelihood="13426.802898";taxa="4-29b_ERR1760213";snp_count="31";</t>
  </si>
  <si>
    <t>node="Node_12-&gt;4-29b_ERR1760213";neg_log_likelihood="13358.339594";taxa="4-29b_ERR1760213";snp_count="35";</t>
  </si>
  <si>
    <t>node="Node_12-&gt;4-29b_ERR1760213";neg_log_likelihood="13279.518198";taxa="4-29b_ERR1760213";snp_count="72";</t>
  </si>
  <si>
    <t>node="Node_12-&gt;4-29b_ERR1760213";neg_log_likelihood="13113.689731";taxa="4-29b_ERR1760213";snp_count="66";</t>
  </si>
  <si>
    <t>node="Node_12-&gt;4-29b_ERR1760213";neg_log_likelihood="12955.652279";taxa="4-29b_ERR1760213";snp_count="46";</t>
  </si>
  <si>
    <t>node="Node_12-&gt;4-29b_ERR1760213";neg_log_likelihood="12846.233834";taxa="4-29b_ERR1760213";snp_count="48";</t>
  </si>
  <si>
    <t>node="Node_12-&gt;4-29b_ERR1760213";neg_log_likelihood="12733.299331";taxa="4-29b_ERR1760213";snp_count="36";</t>
  </si>
  <si>
    <t>node="Node_12-&gt;4-29b_ERR1760213";neg_log_likelihood="12648.846137";taxa="4-29b_ERR1760213";snp_count="56";</t>
  </si>
  <si>
    <t>node="Node_12-&gt;4-29b_ERR1760213";neg_log_likelihood="12503.155483";taxa="4-29b_ERR1760213";snp_count="65";</t>
  </si>
  <si>
    <t>node="Node_12-&gt;4-29b_ERR1760213";neg_log_likelihood="12355.880731";taxa="4-29b_ERR1760213";snp_count="39";</t>
  </si>
  <si>
    <t>node="Node_12-&gt;4-29b_ERR1760213";neg_log_likelihood="12263.063738";taxa="4-29b_ERR1760213";snp_count="37";</t>
  </si>
  <si>
    <t>node="Node_12-&gt;4-29b_ERR1760213";neg_log_likelihood="12173.932783";taxa="4-29b_ERR1760213";snp_count="47";</t>
  </si>
  <si>
    <t>node="Node_12-&gt;4-29b_ERR1760213";neg_log_likelihood="12059.843799";taxa="4-29b_ERR1760213";snp_count="40";</t>
  </si>
  <si>
    <t>node="Node_12-&gt;4-29b_ERR1760213";neg_log_likelihood="11965.592172";taxa="4-29b_ERR1760213";snp_count="47";</t>
  </si>
  <si>
    <t>node="Node_12-&gt;4-29b_ERR1760213";neg_log_likelihood="11855.192697";taxa="4-29b_ERR1760213";snp_count="49";</t>
  </si>
  <si>
    <t>node="Node_12-&gt;4-29b_ERR1760213";neg_log_likelihood="11737.316951";taxa="4-29b_ERR1760213";snp_count="15";</t>
  </si>
  <si>
    <t>node="Node_12-&gt;4-29b_ERR1760213";neg_log_likelihood="11704.080513";taxa="4-29b_ERR1760213";snp_count="45";</t>
  </si>
  <si>
    <t>node="Node_12-&gt;4-29b_ERR1760213";neg_log_likelihood="11596.004825";taxa="4-29b_ERR1760213";snp_count="25";</t>
  </si>
  <si>
    <t>node="Node_12-&gt;4-29b_ERR1760213";neg_log_likelihood="11535.164560";taxa="4-29b_ERR1760213";snp_count="27";</t>
  </si>
  <si>
    <t>node="Node_12-&gt;4-29b_ERR1760213";neg_log_likelihood="11470.354580";taxa="4-29b_ERR1760213";snp_count="11";</t>
  </si>
  <si>
    <t>node="Node_12-&gt;4-29b_ERR1760213";neg_log_likelihood="11444.100610";taxa="4-29b_ERR1760213";snp_count="33";</t>
  </si>
  <si>
    <t>node="Node_12-&gt;4-29b_ERR1760213";neg_log_likelihood="11362.813805";taxa="4-29b_ERR1760213";snp_count="22";</t>
  </si>
  <si>
    <t>node="Node_12-&gt;4-29b_ERR1760213";neg_log_likelihood="11310.903745";taxa="4-29b_ERR1760213";snp_count="16";</t>
  </si>
  <si>
    <t>node="Node_12-&gt;4-29b_ERR1760213";neg_log_likelihood="11272.849073";taxa="4-29b_ERR1760213";snp_count="15";</t>
  </si>
  <si>
    <t>node="Node_12-&gt;4-29b_ERR1760213";neg_log_likelihood="11236.781529";taxa="4-29b_ERR1760213";snp_count="22";</t>
  </si>
  <si>
    <t>node="Node_12-&gt;4-29b_ERR1760213";neg_log_likelihood="11182.964843";taxa="4-29b_ERR1760213";snp_count="12";</t>
  </si>
  <si>
    <t>node="Node_12-&gt;4-29b_ERR1760213";neg_log_likelihood="11154.389934";taxa="4-29b_ERR1760213";snp_count="22";</t>
  </si>
  <si>
    <t>node="Node_12-&gt;4-29b_ERR1760213";neg_log_likelihood="11099.932136";taxa="4-29b_ERR1760213";snp_count="17";</t>
  </si>
  <si>
    <t>node="Node_12-&gt;4-29b_ERR1760213";neg_log_likelihood="11057.988056";taxa="4-29b_ERR1760213";snp_count="22";</t>
  </si>
  <si>
    <t>node="Node_12-&gt;4-29b_ERR1760213";neg_log_likelihood="11004.439840";taxa="4-29b_ERR1760213";snp_count="15";</t>
  </si>
  <si>
    <t>node="Node_12-&gt;4-29b_ERR1760213";neg_log_likelihood="10967.875366";taxa="4-29b_ERR1760213";snp_count="11";</t>
  </si>
  <si>
    <t>node="Node_12-&gt;4-29b_ERR1760213";neg_log_likelihood="10940.991200";taxa="4-29b_ERR1760213";snp_count="13";</t>
  </si>
  <si>
    <t>node="Node_12-&gt;4-29b_ERR1760213";neg_log_likelihood="10908.938716";taxa="4-29b_ERR1760213";snp_count="15";</t>
  </si>
  <si>
    <t>node="Node_12-&gt;4-29b_ERR1760213";neg_log_likelihood="10871.785834";taxa="4-29b_ERR1760213";snp_count="10";</t>
  </si>
  <si>
    <t>node="Node_12-&gt;4-29b_ERR1760213";neg_log_likelihood="10848.745558";taxa="4-29b_ERR1760213";snp_count="12";</t>
  </si>
  <si>
    <t>node="Node_12-&gt;4-29b_ERR1760213";neg_log_likelihood="10819.135282";taxa="4-29b_ERR1760213";snp_count="17";</t>
  </si>
  <si>
    <t>node="Node_12-&gt;4-29b_ERR1760213";neg_log_likelihood="10776.756063";taxa="4-29b_ERR1760213";snp_count="11";</t>
  </si>
  <si>
    <t>node="Node_12-&gt;4-29b_ERR1760213";neg_log_likelihood="10749.719230";taxa="4-29b_ERR1760213";snp_count="12";</t>
  </si>
  <si>
    <t>node="Node_12-&gt;4-29b_ERR1760213";neg_log_likelihood="10719.989135";taxa="4-29b_ERR1760213";snp_count="13";</t>
  </si>
  <si>
    <t>node="Node_12-&gt;4-29b_ERR1760213";neg_log_likelihood="10688.343934";taxa="4-29b_ERR1760213";snp_count="12";</t>
  </si>
  <si>
    <t>node="Node_12-&gt;4-29b_ERR1760213";neg_log_likelihood="10658.698445";taxa="4-29b_ERR1760213";snp_count="13";</t>
  </si>
  <si>
    <t>node="Node_12-&gt;4-29b_ERR1760213";neg_log_likelihood="10626.622980";taxa="4-29b_ERR1760213";snp_count="16";</t>
  </si>
  <si>
    <t>node="Node_12-&gt;4-29b_ERR1760213";neg_log_likelihood="10586.828373";taxa="4-29b_ERR1760213";snp_count="11";</t>
  </si>
  <si>
    <t>node="Node_12-&gt;4-29b_ERR1760213";neg_log_likelihood="10559.458174";taxa="4-29b_ERR1760213";snp_count="12";</t>
  </si>
  <si>
    <t>node="Node_12-&gt;4-29b_ERR1760213";neg_log_likelihood="10529.399810";taxa="4-29b_ERR1760213";snp_count="4";</t>
  </si>
  <si>
    <t>node="Node_12-&gt;4-29b_ERR1760213";neg_log_likelihood="10517.992880";taxa="4-29b_ERR1760213";snp_count="12";</t>
  </si>
  <si>
    <t>node="Node_12-&gt;4-29b_ERR1760213";neg_log_likelihood="10489.542714";taxa="4-29b_ERR1760213";snp_count="11";</t>
  </si>
  <si>
    <t>node="Node_12-&gt;4-29b_ERR1760213";neg_log_likelihood="10462.422757";taxa="4-29b_ERR1760213";snp_count="5";</t>
  </si>
  <si>
    <t>node="Node_12-&gt;4-29b_ERR1760213";neg_log_likelihood="10450.293175";taxa="4-29b_ERR1760213";snp_count="10";</t>
  </si>
  <si>
    <t>node="Node_12-&gt;4-29b_ERR1760213";neg_log_likelihood="10419.664617";taxa="4-29b_ERR1760213";snp_count="5";</t>
  </si>
  <si>
    <t>node="Node_12-&gt;4-29b_ERR1760213";neg_log_likelihood="10411.115903";taxa="4-29b_ERR1760213";snp_count="6";</t>
  </si>
  <si>
    <t>node="Node_12-&gt;4-29b_ERR1760213";neg_log_likelihood="10396.692915";taxa="4-29b_ERR1760213";snp_count="8";</t>
  </si>
  <si>
    <t>node="Node_12-&gt;4-29b_ERR1760213";neg_log_likelihood="10377.579971";taxa="4-29b_ERR1760213";snp_count="8";</t>
  </si>
  <si>
    <t>node="Node_12-&gt;4-29b_ERR1760213";neg_log_likelihood="10357.823010";taxa="4-29b_ERR1760213";snp_count="6";</t>
  </si>
  <si>
    <t>node="Node_12-&gt;8-29b_ERR1760480";neg_log_likelihood="13471.826066";taxa="8-29b_ERR1760480";snp_count="191";</t>
  </si>
  <si>
    <t>node="Node_12-&gt;8-29b_ERR1760480";neg_log_likelihood="13135.109251";taxa="8-29b_ERR1760480";snp_count="108";</t>
  </si>
  <si>
    <t>node="Node_12-&gt;8-29b_ERR1760480";neg_log_likelihood="12901.270440";taxa="8-29b_ERR1760480";snp_count="25";</t>
  </si>
  <si>
    <t>node="Node_12-&gt;8-29b_ERR1760480";neg_log_likelihood="12842.172461";taxa="8-29b_ERR1760480";snp_count="81";</t>
  </si>
  <si>
    <t>node="Node_12-&gt;8-29b_ERR1760480";neg_log_likelihood="12655.175052";taxa="8-29b_ERR1760480";snp_count="51";</t>
  </si>
  <si>
    <t>node="Node_12-&gt;8-29b_ERR1760480";neg_log_likelihood="12536.089903";taxa="8-29b_ERR1760480";snp_count="49";</t>
  </si>
  <si>
    <t>node="Node_12-&gt;8-29b_ERR1760480";neg_log_likelihood="12427.157154";taxa="8-29b_ERR1760480";snp_count="36";</t>
  </si>
  <si>
    <t>node="Node_12-&gt;8-29b_ERR1760480";neg_log_likelihood="12339.892266";taxa="8-29b_ERR1760480";snp_count="35";</t>
  </si>
  <si>
    <t>node="Node_12-&gt;8-29b_ERR1760480";neg_log_likelihood="12256.123751";taxa="8-29b_ERR1760480";snp_count="14";</t>
  </si>
  <si>
    <t>node="Node_12-&gt;8-29b_ERR1760480";neg_log_likelihood="12227.331583";taxa="8-29b_ERR1760480";snp_count="27";</t>
  </si>
  <si>
    <t>node="Node_12-&gt;8-29b_ERR1760480";neg_log_likelihood="12162.307178";taxa="8-29b_ERR1760480";snp_count="22";</t>
  </si>
  <si>
    <t>node="Node_12-&gt;8-29b_ERR1760480";neg_log_likelihood="12109.566948";taxa="8-29b_ERR1760480";snp_count="25";</t>
  </si>
  <si>
    <t>node="Node_12-&gt;8-29b_ERR1760480";neg_log_likelihood="12051.203937";taxa="8-29b_ERR1760480";snp_count="16";</t>
  </si>
  <si>
    <t>node="Node_12-&gt;8-29b_ERR1760480";neg_log_likelihood="12012.425490";taxa="8-29b_ERR1760480";snp_count="23";</t>
  </si>
  <si>
    <t>node="Node_12-&gt;8-29b_ERR1760480";neg_log_likelihood="11956.263218";taxa="8-29b_ERR1760480";snp_count="16";</t>
  </si>
  <si>
    <t>node="Node_12-&gt;8-29b_ERR1760480";neg_log_likelihood="11918.183400";taxa="8-29b_ERR1760480";snp_count="15";</t>
  </si>
  <si>
    <t>node="Node_12-&gt;8-29b_ERR1760480";neg_log_likelihood="11881.822003";taxa="8-29b_ERR1760480";snp_count="18";</t>
  </si>
  <si>
    <t>node="Node_12-&gt;8-29b_ERR1760480";neg_log_likelihood="11838.930254";taxa="8-29b_ERR1760480";snp_count="24";</t>
  </si>
  <si>
    <t>node="Node_12-&gt;8-29b_ERR1760480";neg_log_likelihood="11780.942205";taxa="8-29b_ERR1760480";snp_count="24";</t>
  </si>
  <si>
    <t>node="Node_12-&gt;8-29b_ERR1760480";neg_log_likelihood="11721.972868";taxa="8-29b_ERR1760480";snp_count="25";</t>
  </si>
  <si>
    <t>node="Node_12-&gt;8-29b_ERR1760480";neg_log_likelihood="11660.046985";taxa="8-29b_ERR1760480";snp_count="18";</t>
  </si>
  <si>
    <t>node="Node_12-&gt;8-29b_ERR1760480";neg_log_likelihood="11615.827974";taxa="8-29b_ERR1760480";snp_count="16";</t>
  </si>
  <si>
    <t>node="Node_12-&gt;8-29b_ERR1760480";neg_log_likelihood="11571.075807";taxa="8-29b_ERR1760480";snp_count="35";</t>
  </si>
  <si>
    <t>node="Node_12-&gt;8-29b_ERR1760480";neg_log_likelihood="11490.565051";taxa="8-29b_ERR1760480";snp_count="20";</t>
  </si>
  <si>
    <t>node="Node_12-&gt;8-29b_ERR1760480";neg_log_likelihood="11441.440663";taxa="8-29b_ERR1760480";snp_count="18";</t>
  </si>
  <si>
    <t>node="Node_12-&gt;8-29b_ERR1760480";neg_log_likelihood="11398.532635";taxa="8-29b_ERR1760480";snp_count="19";</t>
  </si>
  <si>
    <t>node="Node_12-&gt;8-29b_ERR1760480";neg_log_likelihood="11351.521984";taxa="8-29b_ERR1760480";snp_count="15";</t>
  </si>
  <si>
    <t>node="Node_12-&gt;8-29b_ERR1760480";neg_log_likelihood="11314.730596";taxa="8-29b_ERR1760480";snp_count="11";</t>
  </si>
  <si>
    <t>node="Node_12-&gt;8-29b_ERR1760480";neg_log_likelihood="11288.000235";taxa="8-29b_ERR1760480";snp_count="14";</t>
  </si>
  <si>
    <t>node="Node_12-&gt;8-29b_ERR1760480";neg_log_likelihood="11253.378842";taxa="8-29b_ERR1760480";snp_count="17";</t>
  </si>
  <si>
    <t>node="Node_12-&gt;8-29b_ERR1760480";neg_log_likelihood="11211.103246";taxa="8-29b_ERR1760480";snp_count="15";</t>
  </si>
  <si>
    <t>node="Node_12-&gt;8-29b_ERR1760480";neg_log_likelihood="11173.935221";taxa="8-29b_ERR1760480";snp_count="9";</t>
  </si>
  <si>
    <t>node="Node_12-&gt;8-29b_ERR1760480";neg_log_likelihood="11152.926459";taxa="8-29b_ERR1760480";snp_count="10";</t>
  </si>
  <si>
    <t>node="Node_12-&gt;8-29b_ERR1760480";neg_log_likelihood="11128.333278";taxa="8-29b_ERR1760480";snp_count="11";</t>
  </si>
  <si>
    <t>node="Node_12-&gt;8-29b_ERR1760480";neg_log_likelihood="11102.333454";taxa="8-29b_ERR1760480";snp_count="11";</t>
  </si>
  <si>
    <t>node="Node_12-&gt;8-29b_ERR1760480";neg_log_likelihood="11075.065438";taxa="8-29b_ERR1760480";snp_count="6";</t>
  </si>
  <si>
    <t>node="Node_12-&gt;8-29b_ERR1760480";neg_log_likelihood="11060.323951";taxa="8-29b_ERR1760480";snp_count="12";</t>
  </si>
  <si>
    <t>node="Node_12-&gt;8-29b_ERR1760480";neg_log_likelihood="11030.681361";taxa="8-29b_ERR1760480";snp_count="11";</t>
  </si>
  <si>
    <t>node="Node_12-&gt;8-29b_ERR1760480";neg_log_likelihood="11003.302419";taxa="8-29b_ERR1760480";snp_count="11";</t>
  </si>
  <si>
    <t>node="Node_12-&gt;8-29b_ERR1760480";neg_log_likelihood="10975.970979";taxa="8-29b_ERR1760480";snp_count="11";</t>
  </si>
  <si>
    <t>node="Node_12-&gt;8-29b_ERR1760480";neg_log_likelihood="10949.164237";taxa="8-29b_ERR1760480";snp_count="10";</t>
  </si>
  <si>
    <t>node="Node_12-&gt;8-29b_ERR1760480";neg_log_likelihood="10924.245284";taxa="8-29b_ERR1760480";snp_count="11";</t>
  </si>
  <si>
    <t>node="Node_12-&gt;8-29b_ERR1760480";neg_log_likelihood="10890.941485";taxa="8-29b_ERR1760480";snp_count="8";</t>
  </si>
  <si>
    <t>node="Node_12-&gt;8-29b_ERR1760480";neg_log_likelihood="10875.559258";taxa="8-29b_ERR1760480";snp_count="8";</t>
  </si>
  <si>
    <t>node="Node_12-&gt;8-29b_ERR1760480";neg_log_likelihood="10856.012118";taxa="8-29b_ERR1760480";snp_count="9";</t>
  </si>
  <si>
    <t>node="Node_12-&gt;8-29b_ERR1760480";neg_log_likelihood="10833.688768";taxa="8-29b_ERR1760480";snp_count="7";</t>
  </si>
  <si>
    <t>node="Node_12-&gt;8-29b_ERR1760480";neg_log_likelihood="10817.037213";taxa="8-29b_ERR1760480";snp_count="5";</t>
  </si>
  <si>
    <t>node="Node_12-&gt;8-29b_ERR1760480";neg_log_likelihood="10804.772190";taxa="8-29b_ERR1760480";snp_count="6";</t>
  </si>
  <si>
    <t>node="Node_12-&gt;8-29b_ERR1760480";neg_log_likelihood="10790.071382";taxa="8-29b_ERR1760480";snp_count="8";</t>
  </si>
  <si>
    <t>node="Node_12-&gt;8-29b_ERR1760480";neg_log_likelihood="10770.184754";taxa="8-29b_ERR1760480";snp_count="6";</t>
  </si>
  <si>
    <t>node="Node_12-&gt;8-29b_ERR1760480";neg_log_likelihood="10755.481894";taxa="8-29b_ERR1760480";snp_count="8";</t>
  </si>
  <si>
    <t>node="Node_12-&gt;8-29b_ERR1760480";neg_log_likelihood="10735.605121";taxa="8-29b_ERR1760480";snp_count="8";</t>
  </si>
  <si>
    <t>node="Node_12-&gt;8-29b_ERR1760480";neg_log_likelihood="10713.908265";taxa="8-29b_ERR1760480";snp_count="7";</t>
  </si>
  <si>
    <t>node="Node_12-&gt;8-29b_ERR1760480";neg_log_likelihood="10692.067811";taxa="8-29b_ERR1760480";snp_count="6";</t>
  </si>
  <si>
    <t>node="Node_15-&gt;1-25a_ERR1760492";neg_log_likelihood="1519.343680";taxa="1-25a_ERR1760492";snp_count="130";</t>
  </si>
  <si>
    <t>node="Node_15-&gt;1-25a_ERR1760492";neg_log_likelihood="1173.689684";taxa="1-25a_ERR1760492";snp_count="25";</t>
  </si>
  <si>
    <t>node="Node_15-&gt;1-25a_ERR1760492";neg_log_likelihood="1089.907141";taxa="1-25a_ERR1760492";snp_count="10";</t>
  </si>
  <si>
    <t>node="Node_15-&gt;1-25a_ERR1760492";neg_log_likelihood="1067.119360";taxa="1-25a_ERR1760492";snp_count="25";</t>
  </si>
  <si>
    <t>node="Node_15-&gt;1-25a_ERR1760492";neg_log_likelihood="977.438599";taxa="1-25a_ERR1760492";snp_count="24";</t>
  </si>
  <si>
    <t>node="Node_15-&gt;1-25a_ERR1760492";neg_log_likelihood="888.437049";taxa="1-25a_ERR1760492";snp_count="14";</t>
  </si>
  <si>
    <t>node="Node_15-&gt;1-25a_ERR1760492";neg_log_likelihood="847.015948";taxa="1-25a_ERR1760492";snp_count="7";</t>
  </si>
  <si>
    <t>node="Node_15-&gt;1-25a_ERR1760492";neg_log_likelihood="821.076452";taxa="1-25a_ERR1760492";snp_count="7";</t>
  </si>
  <si>
    <t>node="Node_15-&gt;1-25a_ERR1760492";neg_log_likelihood="786.537403";taxa="1-25a_ERR1760492";snp_count="6";</t>
  </si>
  <si>
    <t>node="Node_15-&gt;1-25a_ERR1760492";neg_log_likelihood="766.762200";taxa="1-25a_ERR1760492";snp_count="6";</t>
  </si>
  <si>
    <t>node="Node_15-&gt;1-25a_ERR1760492";neg_log_likelihood="744.818787";taxa="1-25a_ERR1760492";snp_count="5";</t>
  </si>
  <si>
    <t>node="Node_15-&gt;1-25a_ERR1760492";neg_log_likelihood="727.095935";taxa="1-25a_ERR1760492";snp_count="4";</t>
  </si>
  <si>
    <t>node="Node_15-&gt;1-25a_ERR1760492";neg_log_likelihood="712.053158";taxa="1-25a_ERR1760492";snp_count="5";</t>
  </si>
  <si>
    <t>node="Node_15-&gt;1-25a_ERR1760492";neg_log_likelihood="695.257096";taxa="1-25a_ERR1760492";snp_count="4";</t>
  </si>
  <si>
    <t>node="Node_15-&gt;1-25a_ERR1760492";neg_log_likelihood="678.670646";taxa="1-25a_ERR1760492";snp_count="4";</t>
  </si>
  <si>
    <t>node="Node_15-&gt;1-25a_ERR1760492";neg_log_likelihood="664.840792";taxa="1-25a_ERR1760492";snp_count="4";</t>
  </si>
  <si>
    <t>node="Node_15-&gt;1-25a_ERR1760492";neg_log_likelihood="650.128964";taxa="1-25a_ERR1760492";snp_count="4";</t>
  </si>
  <si>
    <t>node="Node_15-&gt;1-25a_ERR1760492";neg_log_likelihood="634.870606";taxa="1-25a_ERR1760492";snp_count="3";</t>
  </si>
  <si>
    <t>node="Node_15-&gt;1-25a_ERR1760492";neg_log_likelihood="623.288308";taxa="1-25a_ERR1760492";snp_count="3";</t>
  </si>
  <si>
    <t>node="Node_15-&gt;3-25a_ERR1760490";neg_log_likelihood="2334.962148";taxa="3-25a_ERR1760490";snp_count="326";</t>
  </si>
  <si>
    <t>node="Node_15-&gt;3-25a_ERR1760490";neg_log_likelihood="1727.929467";taxa="3-25a_ERR1760490";snp_count="58";</t>
  </si>
  <si>
    <t>node="Node_15-&gt;3-25a_ERR1760490";neg_log_likelihood="1551.619925";taxa="3-25a_ERR1760490";snp_count="30";</t>
  </si>
  <si>
    <t>node="Node_15-&gt;3-25a_ERR1760490";neg_log_likelihood="1448.935868";taxa="3-25a_ERR1760490";snp_count="21";</t>
  </si>
  <si>
    <t>node="Node_15-&gt;3-25a_ERR1760490";neg_log_likelihood="1376.619525";taxa="3-25a_ERR1760490";snp_count="18";</t>
  </si>
  <si>
    <t>node="Node_15-&gt;3-25a_ERR1760490";neg_log_likelihood="1323.910268";taxa="3-25a_ERR1760490";snp_count="16";</t>
  </si>
  <si>
    <t>node="Node_15-&gt;3-25a_ERR1760490";neg_log_likelihood="1269.749135";taxa="3-25a_ERR1760490";snp_count="14";</t>
  </si>
  <si>
    <t>node="Node_15-&gt;3-25a_ERR1760490";neg_log_likelihood="1221.044630";taxa="3-25a_ERR1760490";snp_count="5";</t>
  </si>
  <si>
    <t>node="Node_15-&gt;3-25a_ERR1760490";neg_log_likelihood="1203.883209";taxa="3-25a_ERR1760490";snp_count="9";</t>
  </si>
  <si>
    <t>node="Node_15-&gt;3-25a_ERR1760490";neg_log_likelihood="1172.417059";taxa="3-25a_ERR1760490";snp_count="10";</t>
  </si>
  <si>
    <t>node="Node_15-&gt;3-25a_ERR1760490";neg_log_likelihood="1136.750057";taxa="3-25a_ERR1760490";snp_count="9";</t>
  </si>
  <si>
    <t>node="Node_15-&gt;3-25a_ERR1760490";neg_log_likelihood="1104.525709";taxa="3-25a_ERR1760490";snp_count="12";</t>
  </si>
  <si>
    <t>node="Node_15-&gt;3-25a_ERR1760490";neg_log_likelihood="1061.361058";taxa="3-25a_ERR1760490";snp_count="8";</t>
  </si>
  <si>
    <t>node="Node_15-&gt;3-25a_ERR1760490";neg_log_likelihood="1031.745538";taxa="3-25a_ERR1760490";snp_count="8";</t>
  </si>
  <si>
    <t>node="Node_15-&gt;3-25a_ERR1760490";neg_log_likelihood="1002.680613";taxa="3-25a_ERR1760490";snp_count="5";</t>
  </si>
  <si>
    <t>node="Node_15-&gt;3-25a_ERR1760490";neg_log_likelihood="985.270368";taxa="3-25a_ERR1760490";snp_count="5";</t>
  </si>
  <si>
    <t>node="Node_15-&gt;3-25a_ERR1760490";neg_log_likelihood="964.972416";taxa="3-25a_ERR1760490";snp_count="4";</t>
  </si>
  <si>
    <t>node="Node_15-&gt;3-25a_ERR1760490";neg_log_likelihood="949.490790";taxa="3-25a_ERR1760490";snp_count="3";</t>
  </si>
  <si>
    <t>node="Node_15-&gt;3-25a_ERR1760490";neg_log_likelihood="941.346739";taxa="3-25a_ERR1760490";snp_count="3";</t>
  </si>
  <si>
    <t>node="Node_15-&gt;3-25a_ERR1760490";neg_log_likelihood="930.478226";taxa="3-25a_ERR1760490";snp_count="3";</t>
  </si>
  <si>
    <t>node="Node_16-&gt;9-25a_ERR1760488";neg_log_likelihood="13281.052288";taxa="9-25a_ERR1760488";snp_count="123";</t>
  </si>
  <si>
    <t>node="Node_16-&gt;9-25a_ERR1760488";neg_log_likelihood="13007.887041";taxa="9-25a_ERR1760488";snp_count="111";</t>
  </si>
  <si>
    <t>node="Node_16-&gt;9-25a_ERR1760488";neg_log_likelihood="12762.696663";taxa="9-25a_ERR1760488";snp_count="83";</t>
  </si>
  <si>
    <t>node="Node_16-&gt;9-25a_ERR1760488";neg_log_likelihood="12580.535365";taxa="9-25a_ERR1760488";snp_count="84";</t>
  </si>
  <si>
    <t>node="Node_16-&gt;9-25a_ERR1760488";neg_log_likelihood="12377.614020";taxa="9-25a_ERR1760488";snp_count="67";</t>
  </si>
  <si>
    <t>node="Node_16-&gt;9-25a_ERR1760488";neg_log_likelihood="12221.681597";taxa="9-25a_ERR1760488";snp_count="45";</t>
  </si>
  <si>
    <t>node="Node_16-&gt;9-25a_ERR1760488";neg_log_likelihood="12114.543117";taxa="9-25a_ERR1760488";snp_count="56";</t>
  </si>
  <si>
    <t>node="Node_16-&gt;9-25a_ERR1760488";neg_log_likelihood="11976.247838";taxa="9-25a_ERR1760488";snp_count="61";</t>
  </si>
  <si>
    <t>node="Node_16-&gt;9-25a_ERR1760488";neg_log_likelihood="11832.688280";taxa="9-25a_ERR1760488";snp_count="61";</t>
  </si>
  <si>
    <t>node="Node_16-&gt;9-25a_ERR1760488";neg_log_likelihood="11686.200717";taxa="9-25a_ERR1760488";snp_count="42";</t>
  </si>
  <si>
    <t>node="Node_16-&gt;9-25a_ERR1760488";neg_log_likelihood="11583.525850";taxa="9-25a_ERR1760488";snp_count="36";</t>
  </si>
  <si>
    <t>node="Node_16-&gt;9-25a_ERR1760488";neg_log_likelihood="11500.038804";taxa="9-25a_ERR1760488";snp_count="18";</t>
  </si>
  <si>
    <t>node="Node_16-&gt;9-25a_ERR1760488";neg_log_likelihood="11456.331635";taxa="9-25a_ERR1760488";snp_count="37";</t>
  </si>
  <si>
    <t>node="Node_16-&gt;9-25a_ERR1760488";neg_log_likelihood="11366.975051";taxa="9-25a_ERR1760488";snp_count="14";</t>
  </si>
  <si>
    <t>node="Node_16-&gt;9-25a_ERR1760488";neg_log_likelihood="11333.382679";taxa="9-25a_ERR1760488";snp_count="28";</t>
  </si>
  <si>
    <t>node="Node_16-&gt;9-25a_ERR1760488";neg_log_likelihood="11265.197884";taxa="9-25a_ERR1760488";snp_count="32";</t>
  </si>
  <si>
    <t>node="Node_16-&gt;9-25a_ERR1760488";neg_log_likelihood="11188.256719";taxa="9-25a_ERR1760488";snp_count="19";</t>
  </si>
  <si>
    <t>node="Node_16-&gt;9-25a_ERR1760488";neg_log_likelihood="11141.801081";taxa="9-25a_ERR1760488";snp_count="36";</t>
  </si>
  <si>
    <t>node="Node_16-&gt;9-25a_ERR1760488";neg_log_likelihood="11056.608104";taxa="9-25a_ERR1760488";snp_count="28";</t>
  </si>
  <si>
    <t>node="Node_16-&gt;9-25a_ERR1760488";neg_log_likelihood="10989.604046";taxa="9-25a_ERR1760488";snp_count="22";</t>
  </si>
  <si>
    <t>node="Node_16-&gt;9-25a_ERR1760488";neg_log_likelihood="10935.174236";taxa="9-25a_ERR1760488";snp_count="20";</t>
  </si>
  <si>
    <t>node="Node_16-&gt;9-25a_ERR1760488";neg_log_likelihood="10886.460249";taxa="9-25a_ERR1760488";snp_count="18";</t>
  </si>
  <si>
    <t>node="Node_16-&gt;9-25a_ERR1760488";neg_log_likelihood="10842.160110";taxa="9-25a_ERR1760488";snp_count="25";</t>
  </si>
  <si>
    <t>node="Node_16-&gt;9-25a_ERR1760488";neg_log_likelihood="10781.384879";taxa="9-25a_ERR1760488";snp_count="25";</t>
  </si>
  <si>
    <t>node="Node_16-&gt;9-25a_ERR1760488";neg_log_likelihood="10719.527370";taxa="9-25a_ERR1760488";snp_count="18";</t>
  </si>
  <si>
    <t>node="Node_16-&gt;9-25a_ERR1760488";neg_log_likelihood="10674.790488";taxa="9-25a_ERR1760488";snp_count="15";</t>
  </si>
  <si>
    <t>node="Node_16-&gt;9-25a_ERR1760488";neg_log_likelihood="10638.947105";taxa="9-25a_ERR1760488";snp_count="14";</t>
  </si>
  <si>
    <t>node="Node_16-&gt;9-25a_ERR1760488";neg_log_likelihood="10604.427458";taxa="9-25a_ERR1760488";snp_count="19";</t>
  </si>
  <si>
    <t>node="Node_16-&gt;9-25a_ERR1760488";neg_log_likelihood="10557.134359";taxa="9-25a_ERR1760488";snp_count="17";</t>
  </si>
  <si>
    <t>node="Node_16-&gt;9-25a_ERR1760488";neg_log_likelihood="10515.288159";taxa="9-25a_ERR1760488";snp_count="13";</t>
  </si>
  <si>
    <t>node="Node_16-&gt;9-25a_ERR1760488";neg_log_likelihood="10483.120019";taxa="9-25a_ERR1760488";snp_count="18";</t>
  </si>
  <si>
    <t>node="Node_16-&gt;9-25a_ERR1760488";neg_log_likelihood="10438.120701";taxa="9-25a_ERR1760488";snp_count="10";</t>
  </si>
  <si>
    <t>node="Node_16-&gt;9-25a_ERR1760488";neg_log_likelihood="10413.986989";taxa="9-25a_ERR1760488";snp_count="15";</t>
  </si>
  <si>
    <t>node="Node_16-&gt;9-25a_ERR1760488";neg_log_likelihood="10376.459981";taxa="9-25a_ERR1760488";snp_count="12";</t>
  </si>
  <si>
    <t>node="Node_16-&gt;9-25a_ERR1760488";neg_log_likelihood="10346.596007";taxa="9-25a_ERR1760488";snp_count="17";</t>
  </si>
  <si>
    <t>node="Node_16-&gt;9-25a_ERR1760488";neg_log_likelihood="10303.697797";taxa="9-25a_ERR1760488";snp_count="15";</t>
  </si>
  <si>
    <t>node="Node_16-&gt;9-25a_ERR1760488";neg_log_likelihood="10266.023931";taxa="9-25a_ERR1760488";snp_count="4";</t>
  </si>
  <si>
    <t>node="Node_16-&gt;9-25a_ERR1760488";neg_log_likelihood="10256.339943";taxa="9-25a_ERR1760488";snp_count="10";</t>
  </si>
  <si>
    <t>node="Node_16-&gt;9-25a_ERR1760488";neg_log_likelihood="10231.446656";taxa="9-25a_ERR1760488";snp_count="10";</t>
  </si>
  <si>
    <t>node="Node_16-&gt;9-25a_ERR1760488";neg_log_likelihood="10206.865242";taxa="9-25a_ERR1760488";snp_count="13";</t>
  </si>
  <si>
    <t>node="Node_16-&gt;9-25a_ERR1760488";neg_log_likelihood="10174.426940";taxa="9-25a_ERR1760488";snp_count="13";</t>
  </si>
  <si>
    <t>node="Node_16-&gt;9-25a_ERR1760488";neg_log_likelihood="10141.824715";taxa="9-25a_ERR1760488";snp_count="12";</t>
  </si>
  <si>
    <t>node="Node_16-&gt;9-25a_ERR1760488";neg_log_likelihood="10111.961424";taxa="9-25a_ERR1760488";snp_count="8";</t>
  </si>
  <si>
    <t>node="Node_16-&gt;9-25a_ERR1760488";neg_log_likelihood="10084.852651";taxa="9-25a_ERR1760488";snp_count="8";</t>
  </si>
  <si>
    <t>node="Node_16-&gt;9-25a_ERR1760488";neg_log_likelihood="10069.440598";taxa="9-25a_ERR1760488";snp_count="7";</t>
  </si>
  <si>
    <t>node="Node_16-&gt;9-25a_ERR1760488";neg_log_likelihood="10053.263636";taxa="9-25a_ERR1760488";snp_count="9";</t>
  </si>
  <si>
    <t>node="Node_16-&gt;9-25a_ERR1760488";neg_log_likelihood="10032.335058";taxa="9-25a_ERR1760488";snp_count="8";</t>
  </si>
  <si>
    <t>node="Node_16-&gt;9-25a_ERR1760488";neg_log_likelihood="10011.034105";taxa="9-25a_ERR1760488";snp_count="6";</t>
  </si>
  <si>
    <t>node="Node_17-&gt;3-25b_ERR1760489";neg_log_likelihood="11650.548027";taxa="3-25b_ERR1760489";snp_count="139";</t>
  </si>
  <si>
    <t>node="Node_17-&gt;3-25b_ERR1760489";neg_log_likelihood="11330.434119";taxa="3-25b_ERR1760489";snp_count="135";</t>
  </si>
  <si>
    <t>node="Node_17-&gt;3-25b_ERR1760489";neg_log_likelihood="11059.604793";taxa="3-25b_ERR1760489";snp_count="99";</t>
  </si>
  <si>
    <t>node="Node_17-&gt;3-25b_ERR1760489";neg_log_likelihood="10817.465482";taxa="3-25b_ERR1760489";snp_count="44";</t>
  </si>
  <si>
    <t>node="Node_17-&gt;3-25b_ERR1760489";neg_log_likelihood="10720.199767";taxa="3-25b_ERR1760489";snp_count="49";</t>
  </si>
  <si>
    <t>node="Node_17-&gt;3-25b_ERR1760489";neg_log_likelihood="10604.449483";taxa="3-25b_ERR1760489";snp_count="56";</t>
  </si>
  <si>
    <t>node="Node_17-&gt;3-25b_ERR1760489";neg_log_likelihood="10464.777896";taxa="3-25b_ERR1760489";snp_count="31";</t>
  </si>
  <si>
    <t>node="Node_17-&gt;3-25b_ERR1760489";neg_log_likelihood="10392.398799";taxa="3-25b_ERR1760489";snp_count="55";</t>
  </si>
  <si>
    <t>node="Node_17-&gt;3-25b_ERR1760489";neg_log_likelihood="10257.766067";taxa="3-25b_ERR1760489";snp_count="46";</t>
  </si>
  <si>
    <t>node="Node_17-&gt;3-25b_ERR1760489";neg_log_likelihood="10142.128128";taxa="3-25b_ERR1760489";snp_count="13";</t>
  </si>
  <si>
    <t>node="Node_17-&gt;3-25b_ERR1760489";neg_log_likelihood="10119.531410";taxa="3-25b_ERR1760489";snp_count="22";</t>
  </si>
  <si>
    <t>node="Node_17-&gt;3-25b_ERR1760489";neg_log_likelihood="10066.172018";taxa="3-25b_ERR1760489";snp_count="17";</t>
  </si>
  <si>
    <t>node="Node_17-&gt;3-25b_ERR1760489";neg_log_likelihood="10023.721272";taxa="3-25b_ERR1760489";snp_count="12";</t>
  </si>
  <si>
    <t>node="Node_17-&gt;3-25b_ERR1760489";neg_log_likelihood="9994.171963";taxa="3-25b_ERR1760489";snp_count="23";</t>
  </si>
  <si>
    <t>node="Node_17-&gt;3-25b_ERR1760489";neg_log_likelihood="9938.108035";taxa="3-25b_ERR1760489";snp_count="25";</t>
  </si>
  <si>
    <t>node="Node_17-&gt;3-25b_ERR1760489";neg_log_likelihood="9874.868985";taxa="3-25b_ERR1760489";snp_count="24";</t>
  </si>
  <si>
    <t>node="Node_17-&gt;3-25b_ERR1760489";neg_log_likelihood="9814.619469";taxa="3-25b_ERR1760489";snp_count="20";</t>
  </si>
  <si>
    <t>node="Node_17-&gt;3-25b_ERR1760489";neg_log_likelihood="9764.524555";taxa="3-25b_ERR1760489";snp_count="16";</t>
  </si>
  <si>
    <t>node="Node_17-&gt;3-25b_ERR1760489";neg_log_likelihood="9724.833800";taxa="3-25b_ERR1760489";snp_count="14";</t>
  </si>
  <si>
    <t>node="Node_17-&gt;3-25b_ERR1760489";neg_log_likelihood="9690.646881";taxa="3-25b_ERR1760489";snp_count="22";</t>
  </si>
  <si>
    <t>node="Node_17-&gt;3-25b_ERR1760489";neg_log_likelihood="9635.423417";taxa="3-25b_ERR1760489";snp_count="10";</t>
  </si>
  <si>
    <t>node="Node_17-&gt;3-25b_ERR1760489";neg_log_likelihood="9610.441115";taxa="3-25b_ERR1760489";snp_count="14";</t>
  </si>
  <si>
    <t>node="Node_17-&gt;3-25b_ERR1760489";neg_log_likelihood="9575.850377";taxa="3-25b_ERR1760489";snp_count="10";</t>
  </si>
  <si>
    <t>node="Node_17-&gt;3-25b_ERR1760489";neg_log_likelihood="9551.066704";taxa="3-25b_ERR1760489";snp_count="19";</t>
  </si>
  <si>
    <t>node="Node_17-&gt;3-25b_ERR1760489";neg_log_likelihood="9502.369379";taxa="3-25b_ERR1760489";snp_count="17";</t>
  </si>
  <si>
    <t>node="Node_17-&gt;3-25b_ERR1760489";neg_log_likelihood="9459.534447";taxa="3-25b_ERR1760489";snp_count="13";</t>
  </si>
  <si>
    <t>node="Node_17-&gt;3-25b_ERR1760489";neg_log_likelihood="9426.217447";taxa="3-25b_ERR1760489";snp_count="17";</t>
  </si>
  <si>
    <t>node="Node_17-&gt;3-25b_ERR1760489";neg_log_likelihood="9382.674163";taxa="3-25b_ERR1760489";snp_count="12";</t>
  </si>
  <si>
    <t>node="Node_17-&gt;3-25b_ERR1760489";neg_log_likelihood="9352.408606";taxa="3-25b_ERR1760489";snp_count="14";</t>
  </si>
  <si>
    <t>node="Node_17-&gt;3-25b_ERR1760489";neg_log_likelihood="9312.855314";taxa="3-25b_ERR1760489";snp_count="23";</t>
  </si>
  <si>
    <t>node="Node_17-&gt;3-25b_ERR1760489";neg_log_likelihood="9257.629804";taxa="3-25b_ERR1760489";snp_count="14";</t>
  </si>
  <si>
    <t>node="Node_17-&gt;3-25b_ERR1760489";neg_log_likelihood="9222.116421";taxa="3-25b_ERR1760489";snp_count="14";</t>
  </si>
  <si>
    <t>node="Node_17-&gt;3-25b_ERR1760489";neg_log_likelihood="9186.287793";taxa="3-25b_ERR1760489";snp_count="9";</t>
  </si>
  <si>
    <t>node="Node_17-&gt;3-25b_ERR1760489";neg_log_likelihood="9164.600637";taxa="3-25b_ERR1760489";snp_count="11";</t>
  </si>
  <si>
    <t>node="Node_17-&gt;3-25b_ERR1760489";neg_log_likelihood="9136.968543";taxa="3-25b_ERR1760489";snp_count="10";</t>
  </si>
  <si>
    <t>node="Node_17-&gt;3-25b_ERR1760489";neg_log_likelihood="9106.149199";taxa="3-25b_ERR1760489";snp_count="9";</t>
  </si>
  <si>
    <t>node="Node_17-&gt;3-25b_ERR1760489";neg_log_likelihood="9085.802220";taxa="3-25b_ERR1760489";snp_count="9";</t>
  </si>
  <si>
    <t>node="Node_17-&gt;3-25b_ERR1760489";neg_log_likelihood="9063.001460";taxa="3-25b_ERR1760489";snp_count="8";</t>
  </si>
  <si>
    <t>node="Node_17-&gt;3-25b_ERR1760489";neg_log_likelihood="9042.938700";taxa="3-25b_ERR1760489";snp_count="9";</t>
  </si>
  <si>
    <t>node="Node_17-&gt;3-25b_ERR1760489";neg_log_likelihood="9020.975390";taxa="3-25b_ERR1760489";snp_count="8";</t>
  </si>
  <si>
    <t>node="Node_17-&gt;3-25b_ERR1760489";neg_log_likelihood="9000.831242";taxa="3-25b_ERR1760489";snp_count="8";</t>
  </si>
  <si>
    <t>node="Node_17-&gt;3-25b_ERR1760489";neg_log_likelihood="8980.311201";taxa="3-25b_ERR1760489";snp_count="8";</t>
  </si>
  <si>
    <t>node="Node_17-&gt;3-25b_ERR1760489";neg_log_likelihood="8959.776778";taxa="3-25b_ERR1760489";snp_count="6";</t>
  </si>
  <si>
    <t>node="Node_17-&gt;3-25b_ERR1760489";neg_log_likelihood="8944.495403";taxa="3-25b_ERR1760489";snp_count="8";</t>
  </si>
  <si>
    <t>node="Node_17-&gt;3-25b_ERR1760489";neg_log_likelihood="8924.313603";taxa="3-25b_ERR1760489";snp_count="5";</t>
  </si>
  <si>
    <t>node="Node_17-&gt;3-25b_ERR1760489";neg_log_likelihood="8911.575025";taxa="3-25b_ERR1760489";snp_count="8";</t>
  </si>
  <si>
    <t>node="Node_17-&gt;3-25b_ERR1760489";neg_log_likelihood="-nan";taxa="3-25b_ERR1760489";snp_count="3";</t>
  </si>
  <si>
    <t>node="Node_17-&gt;3-25b_ERR1760489";neg_log_likelihood="8881.756594";taxa="3-25b_ERR1760489";snp_count="4";</t>
  </si>
  <si>
    <t>node="Node_17-&gt;3-25b_ERR1760489";neg_log_likelihood="8866.918264";taxa="3-25b_ERR1760489";snp_count="5";</t>
  </si>
  <si>
    <t>node="Node_17-&gt;1-25b_ERR1760491";neg_log_likelihood="11361.025820";taxa="1-25b_ERR1760491";snp_count="131";</t>
  </si>
  <si>
    <t>node="Node_17-&gt;1-25b_ERR1760491";neg_log_likelihood="11127.467866";taxa="1-25b_ERR1760491";snp_count="107";</t>
  </si>
  <si>
    <t>node="Node_17-&gt;1-25b_ERR1760491";neg_log_likelihood="10879.242924";taxa="1-25b_ERR1760491";snp_count="88";</t>
  </si>
  <si>
    <t>node="Node_17-&gt;1-25b_ERR1760491";neg_log_likelihood="10665.804597";taxa="1-25b_ERR1760491";snp_count="124";</t>
  </si>
  <si>
    <t>node="Node_17-&gt;1-25b_ERR1760491";neg_log_likelihood="10357.741099";taxa="1-25b_ERR1760491";snp_count="50";</t>
  </si>
  <si>
    <t>node="Node_17-&gt;1-25b_ERR1760491";neg_log_likelihood="10270.544151";taxa="1-25b_ERR1760491";snp_count="69";</t>
  </si>
  <si>
    <t>node="Node_17-&gt;1-25b_ERR1760491";neg_log_likelihood="10098.630236";taxa="1-25b_ERR1760491";snp_count="56";</t>
  </si>
  <si>
    <t>node="Node_17-&gt;1-25b_ERR1760491";neg_log_likelihood="9965.154501";taxa="1-25b_ERR1760491";snp_count="45";</t>
  </si>
  <si>
    <t>node="Node_17-&gt;1-25b_ERR1760491";neg_log_likelihood="9855.379907";taxa="1-25b_ERR1760491";snp_count="24";</t>
  </si>
  <si>
    <t>node="Node_17-&gt;1-25b_ERR1760491";neg_log_likelihood="9795.597490";taxa="1-25b_ERR1760491";snp_count="17";</t>
  </si>
  <si>
    <t>node="Node_17-&gt;1-25b_ERR1760491";neg_log_likelihood="9758.015778";taxa="1-25b_ERR1760491";snp_count="24";</t>
  </si>
  <si>
    <t>node="Node_17-&gt;1-25b_ERR1760491";neg_log_likelihood="9697.119085";taxa="1-25b_ERR1760491";snp_count="43";</t>
  </si>
  <si>
    <t>node="Node_17-&gt;1-25b_ERR1760491";neg_log_likelihood="9590.593035";taxa="1-25b_ERR1760491";snp_count="14";</t>
  </si>
  <si>
    <t>node="Node_17-&gt;1-25b_ERR1760491";neg_log_likelihood="9557.186249";taxa="1-25b_ERR1760491";snp_count="33";</t>
  </si>
  <si>
    <t>node="Node_17-&gt;1-25b_ERR1760491";neg_log_likelihood="9474.813091";taxa="1-25b_ERR1760491";snp_count="24";</t>
  </si>
  <si>
    <t>node="Node_17-&gt;1-25b_ERR1760491";neg_log_likelihood="9414.909676";taxa="1-25b_ERR1760491";snp_count="30";</t>
  </si>
  <si>
    <t>node="Node_17-&gt;1-25b_ERR1760491";neg_log_likelihood="9338.746241";taxa="1-25b_ERR1760491";snp_count="17";</t>
  </si>
  <si>
    <t>node="Node_17-&gt;1-25b_ERR1760491";neg_log_likelihood="9298.295990";taxa="1-25b_ERR1760491";snp_count="26";</t>
  </si>
  <si>
    <t>node="Node_17-&gt;1-25b_ERR1760491";neg_log_likelihood="9231.896687";taxa="1-25b_ERR1760491";snp_count="28";</t>
  </si>
  <si>
    <t>node="Node_17-&gt;1-25b_ERR1760491";neg_log_likelihood="9162.224409";taxa="1-25b_ERR1760491";snp_count="17";</t>
  </si>
  <si>
    <t>node="Node_17-&gt;1-25b_ERR1760491";neg_log_likelihood="9120.132237";taxa="1-25b_ERR1760491";snp_count="26";</t>
  </si>
  <si>
    <t>node="Node_17-&gt;1-25b_ERR1760491";neg_log_likelihood="9052.799927";taxa="1-25b_ERR1760491";snp_count="25";</t>
  </si>
  <si>
    <t>node="Node_17-&gt;1-25b_ERR1760491";neg_log_likelihood="8988.928172";taxa="1-25b_ERR1760491";snp_count="17";</t>
  </si>
  <si>
    <t>node="Node_17-&gt;1-25b_ERR1760491";neg_log_likelihood="8945.221204";taxa="1-25b_ERR1760491";snp_count="19";</t>
  </si>
  <si>
    <t>node="Node_17-&gt;1-25b_ERR1760491";neg_log_likelihood="8896.581324";taxa="1-25b_ERR1760491";snp_count="16";</t>
  </si>
  <si>
    <t>node="Node_17-&gt;1-25b_ERR1760491";neg_log_likelihood="8855.705618";taxa="1-25b_ERR1760491";snp_count="21";</t>
  </si>
  <si>
    <t>node="Node_17-&gt;1-25b_ERR1760491";neg_log_likelihood="8801.567624";taxa="1-25b_ERR1760491";snp_count="13";</t>
  </si>
  <si>
    <t>node="Node_17-&gt;1-25b_ERR1760491";neg_log_likelihood="8768.347989";taxa="1-25b_ERR1760491";snp_count="14";</t>
  </si>
  <si>
    <t>node="Node_17-&gt;1-25b_ERR1760491";neg_log_likelihood="8732.533247";taxa="1-25b_ERR1760491";snp_count="18";</t>
  </si>
  <si>
    <t>node="Node_17-&gt;1-25b_ERR1760491";neg_log_likelihood="8685.979072";taxa="1-25b_ERR1760491";snp_count="18";</t>
  </si>
  <si>
    <t>node="Node_17-&gt;1-25b_ERR1760491";neg_log_likelihood="8639.601344";taxa="1-25b_ERR1760491";snp_count="14";</t>
  </si>
  <si>
    <t>node="Node_17-&gt;1-25b_ERR1760491";neg_log_likelihood="8603.285827";taxa="1-25b_ERR1760491";snp_count="15";</t>
  </si>
  <si>
    <t>node="Node_17-&gt;1-25b_ERR1760491";neg_log_likelihood="8565.024851";taxa="1-25b_ERR1760491";snp_count="16";</t>
  </si>
  <si>
    <t>node="Node_17-&gt;1-25b_ERR1760491";neg_log_likelihood="8523.317192";taxa="1-25b_ERR1760491";snp_count="11";</t>
  </si>
  <si>
    <t>node="Node_17-&gt;1-25b_ERR1760491";neg_log_likelihood="8495.162999";taxa="1-25b_ERR1760491";snp_count="13";</t>
  </si>
  <si>
    <t>node="Node_17-&gt;1-25b_ERR1760491";neg_log_likelihood="8461.951909";taxa="1-25b_ERR1760491";snp_count="6";</t>
  </si>
  <si>
    <t>node="Node_17-&gt;1-25b_ERR1760491";neg_log_likelihood="8447.208176";taxa="1-25b_ERR1760491";snp_count="10";</t>
  </si>
  <si>
    <t>node="Node_17-&gt;1-25b_ERR1760491";neg_log_likelihood="8413.196839";taxa="1-25b_ERR1760491";snp_count="7";</t>
  </si>
  <si>
    <t>node="Node_17-&gt;1-25b_ERR1760491";neg_log_likelihood="8399.175402";taxa="1-25b_ERR1760491";snp_count="7";</t>
  </si>
  <si>
    <t>node="Node_17-&gt;1-25b_ERR1760491";neg_log_likelihood="8384.034275";taxa="1-25b_ERR1760491";snp_count="6";</t>
  </si>
  <si>
    <t>node="Node_20-&gt;MD56_GCF_000493885_R1";neg_log_likelihood="20729.415765";taxa="MD56_GCF_000493885_R1";snp_count="147";</t>
  </si>
  <si>
    <t>node="Node_20-&gt;MD56_GCF_000493885_R1";neg_log_likelihood="20610.355769";taxa="MD56_GCF_000493885_R1";snp_count="52";</t>
  </si>
  <si>
    <t>node="Node_20-&gt;MD56_GCF_000493885_R1";neg_log_likelihood="20506.795685";taxa="MD56_GCF_000493885_R1";snp_count="26";</t>
  </si>
  <si>
    <t>node="Node_20-&gt;MD56_GCF_000493885_R1";neg_log_likelihood="20452.737878";taxa="MD56_GCF_000493885_R1";snp_count="49";</t>
  </si>
  <si>
    <t>node="Node_20-&gt;MD56_GCF_000493885_R1";neg_log_likelihood="20349.206933";taxa="MD56_GCF_000493885_R1";snp_count="44";</t>
  </si>
  <si>
    <t>node="Node_20-&gt;MD56_GCF_000493885_R1";neg_log_likelihood="20254.140983";taxa="MD56_GCF_000493885_R1";snp_count="41";</t>
  </si>
  <si>
    <t>node="Node_20-&gt;MD56_GCF_000493885_R1";neg_log_likelihood="20169.905128";taxa="MD56_GCF_000493885_R1";snp_count="34";</t>
  </si>
  <si>
    <t>node="Node_20-&gt;MD56_GCF_000493885_R1";neg_log_likelihood="20097.831499";taxa="MD56_GCF_000493885_R1";snp_count="37";</t>
  </si>
  <si>
    <t>node="Node_20-&gt;MD56_GCF_000493885_R1";neg_log_likelihood="20017.629770";taxa="MD56_GCF_000493885_R1";snp_count="13";</t>
  </si>
  <si>
    <t>node="Node_20-&gt;MD56_GCF_000493885_R1";neg_log_likelihood="19989.881484";taxa="MD56_GCF_000493885_R1";snp_count="12";</t>
  </si>
  <si>
    <t>node="Node_20-&gt;MD56_GCF_000493885_R1";neg_log_likelihood="19965.313260";taxa="MD56_GCF_000493885_R1";snp_count="26";</t>
  </si>
  <si>
    <t>node="Node_20-&gt;MD56_GCF_000493885_R1";neg_log_likelihood="19911.425099";taxa="MD56_GCF_000493885_R1";snp_count="32";</t>
  </si>
  <si>
    <t>node="Node_20-&gt;MD56_GCF_000493885_R1";neg_log_likelihood="19842.517883";taxa="MD56_GCF_000493885_R1";snp_count="18";</t>
  </si>
  <si>
    <t>node="Node_20-&gt;MD56_GCF_000493885_R1";neg_log_likelihood="19806.372171";taxa="MD56_GCF_000493885_R1";snp_count="29";</t>
  </si>
  <si>
    <t>node="Node_20-&gt;MD56_GCF_000493885_R1";neg_log_likelihood="19743.151538";taxa="MD56_GCF_000493885_R1";snp_count="24";</t>
  </si>
  <si>
    <t>node="Node_20-&gt;MD56_GCF_000493885_R1";neg_log_likelihood="19692.428520";taxa="MD56_GCF_000493885_R1";snp_count="19";</t>
  </si>
  <si>
    <t>node="Node_20-&gt;MD56_GCF_000493885_R1";neg_log_likelihood="19651.209885";taxa="MD56_GCF_000493885_R1";snp_count="13";</t>
  </si>
  <si>
    <t>node="Node_20-&gt;MD56_GCF_000493885_R1";neg_log_likelihood="19623.370188";taxa="MD56_GCF_000493885_R1";snp_count="19";</t>
  </si>
  <si>
    <t>node="Node_20-&gt;MD56_GCF_000493885_R1";neg_log_likelihood="19582.350416";taxa="MD56_GCF_000493885_R1";snp_count="15";</t>
  </si>
  <si>
    <t>node="Node_20-&gt;MD56_GCF_000493885_R1";neg_log_likelihood="19550.022679";taxa="MD56_GCF_000493885_R1";snp_count="26";</t>
  </si>
  <si>
    <t>node="Node_20-&gt;MD56_GCF_000493885_R1";neg_log_likelihood="19493.325059";taxa="MD56_GCF_000493885_R1";snp_count="24";</t>
  </si>
  <si>
    <t>node="Node_20-&gt;MD56_GCF_000493885_R1";neg_log_likelihood="19440.798383";taxa="MD56_GCF_000493885_R1";snp_count="8";</t>
  </si>
  <si>
    <t>node="Node_20-&gt;MD56_GCF_000493885_R1";neg_log_likelihood="19423.876693";taxa="MD56_GCF_000493885_R1";snp_count="13";</t>
  </si>
  <si>
    <t>node="Node_20-&gt;MD56_GCF_000493885_R1";neg_log_likelihood="19395.873465";taxa="MD56_GCF_000493885_R1";snp_count="14";</t>
  </si>
  <si>
    <t>node="Node_20-&gt;MD56_GCF_000493885_R1";neg_log_likelihood="19365.677945";taxa="MD56_GCF_000493885_R1";snp_count="17";</t>
  </si>
  <si>
    <t>node="Node_20-&gt;MD56_GCF_000493885_R1";neg_log_likelihood="19329.042821";taxa="MD56_GCF_000493885_R1";snp_count="19";</t>
  </si>
  <si>
    <t>node="Node_20-&gt;MD56_GCF_000493885_R1";neg_log_likelihood="19287.926046";taxa="MD56_GCF_000493885_R1";snp_count="17";</t>
  </si>
  <si>
    <t>node="Node_20-&gt;MD56_GCF_000493885_R1";neg_log_likelihood="19246.297891";taxa="MD56_GCF_000493885_R1";snp_count="31";</t>
  </si>
  <si>
    <t>node="Node_20-&gt;MD56_GCF_000493885_R1";neg_log_likelihood="19182.552265";taxa="MD56_GCF_000493885_R1";snp_count="22";</t>
  </si>
  <si>
    <t>node="Node_20-&gt;MD56_GCF_000493885_R1";neg_log_likelihood="19134.328638";taxa="MD56_GCF_000493885_R1";snp_count="16";</t>
  </si>
  <si>
    <t>node="Node_20-&gt;MD56_GCF_000493885_R1";neg_log_likelihood="19099.704782";taxa="MD56_GCF_000493885_R1";snp_count="12";</t>
  </si>
  <si>
    <t>node="Node_20-&gt;MD56_GCF_000493885_R1";neg_log_likelihood="19074.014201";taxa="MD56_GCF_000493885_R1";snp_count="13";</t>
  </si>
  <si>
    <t>node="Node_20-&gt;MD56_GCF_000493885_R1";neg_log_likelihood="19046.113815";taxa="MD56_GCF_000493885_R1";snp_count="13";</t>
  </si>
  <si>
    <t>node="Node_20-&gt;MD56_GCF_000493885_R1";neg_log_likelihood="19018.171243";taxa="MD56_GCF_000493885_R1";snp_count="16";</t>
  </si>
  <si>
    <t>node="Node_20-&gt;MD56_GCF_000493885_R1";neg_log_likelihood="18983.312499";taxa="MD56_GCF_000493885_R1";snp_count="15";</t>
  </si>
  <si>
    <t>node="Node_20-&gt;MD56_GCF_000493885_R1";neg_log_likelihood="18950.526000";taxa="MD56_GCF_000493885_R1";snp_count="13";</t>
  </si>
  <si>
    <t>node="Node_20-&gt;MD56_GCF_000493885_R1";neg_log_likelihood="18922.415680";taxa="MD56_GCF_000493885_R1";snp_count="17";</t>
  </si>
  <si>
    <t>node="Node_20-&gt;MD56_GCF_000493885_R1";neg_log_likelihood="18884.938705";taxa="MD56_GCF_000493885_R1";snp_count="21";</t>
  </si>
  <si>
    <t>node="Node_20-&gt;MD56_GCF_000493885_R1";neg_log_likelihood="18838.662668";taxa="MD56_GCF_000493885_R1";snp_count="9";</t>
  </si>
  <si>
    <t>node="Node_20-&gt;MD56_GCF_000493885_R1";neg_log_likelihood="18819.504876";taxa="MD56_GCF_000493885_R1";snp_count="10";</t>
  </si>
  <si>
    <t>node="Node_20-&gt;MD56_GCF_000493885_R1";neg_log_likelihood="18797.789348";taxa="MD56_GCF_000493885_R1";snp_count="17";</t>
  </si>
  <si>
    <t>node="Node_20-&gt;MD56_GCF_000493885_R1";neg_log_likelihood="18759.958430";taxa="MD56_GCF_000493885_R1";snp_count="19";</t>
  </si>
  <si>
    <t>node="Node_20-&gt;MD56_GCF_000493885_R1";neg_log_likelihood="18718.305046";taxa="MD56_GCF_000493885_R1";snp_count="14";</t>
  </si>
  <si>
    <t>node="Node_20-&gt;MD56_GCF_000493885_R1";neg_log_likelihood="18687.640315";taxa="MD56_GCF_000493885_R1";snp_count="13";</t>
  </si>
  <si>
    <t>node="Node_20-&gt;MD56_GCF_000493885_R1";neg_log_likelihood="18659.930600";taxa="MD56_GCF_000493885_R1";snp_count="7";</t>
  </si>
  <si>
    <t>node="Node_20-&gt;MD56_GCF_000493885_R1";neg_log_likelihood="18644.743521";taxa="MD56_GCF_000493885_R1";snp_count="15";</t>
  </si>
  <si>
    <t>node="Node_20-&gt;MD56_GCF_000493885_R1";neg_log_likelihood="18611.841309";taxa="MD56_GCF_000493885_R1";snp_count="9";</t>
  </si>
  <si>
    <t>node="Node_20-&gt;MD56_GCF_000493885_R1";neg_log_likelihood="18592.166572";taxa="MD56_GCF_000493885_R1";snp_count="12";</t>
  </si>
  <si>
    <t>node="Node_20-&gt;MD56_GCF_000493885_R1";neg_log_likelihood="18565.756260";taxa="MD56_GCF_000493885_R1";snp_count="13";</t>
  </si>
  <si>
    <t>node="Node_20-&gt;MD56_GCF_000493885_R1";neg_log_likelihood="18537.097993";taxa="MD56_GCF_000493885_R1";snp_count="11";</t>
  </si>
  <si>
    <t>node="Node_20-&gt;MD56_GCF_000493885_R1";neg_log_likelihood="18512.853596";taxa="MD56_GCF_000493885_R1";snp_count="12";</t>
  </si>
  <si>
    <t>node="Node_20-&gt;MD56_GCF_000493885_R1";neg_log_likelihood="18486.562952";taxa="MD56_GCF_000493885_R1";snp_count="10";</t>
  </si>
  <si>
    <t>node="Node_20-&gt;MD56_GCF_000493885_R1";neg_log_likelihood="18465.171547";taxa="MD56_GCF_000493885_R1";snp_count="10";</t>
  </si>
  <si>
    <t>node="Node_20-&gt;MD56_GCF_000493885_R1";neg_log_likelihood="-nan";taxa="MD56_GCF_000493885_R1";snp_count="5";</t>
  </si>
  <si>
    <t>node="Node_20-&gt;MD56_GCF_000493885_R1";neg_log_likelihood="18430.341564";taxa="MD56_GCF_000493885_R1";snp_count="4";</t>
  </si>
  <si>
    <t>node="Node_20-&gt;MD56_GCF_000493885_R1";neg_log_likelihood="18421.764210";taxa="MD56_GCF_000493885_R1";snp_count="5";</t>
  </si>
  <si>
    <t>node="Node_20-&gt;MD56_GCF_000493885_R1";neg_log_likelihood="18411.271073";taxa="MD56_GCF_000493885_R1";snp_count="9";</t>
  </si>
  <si>
    <t>node="Node_20-&gt;MD56_GCF_000493885_R1";neg_log_likelihood="18391.624076";taxa="MD56_GCF_000493885_R1";snp_count="6";</t>
  </si>
  <si>
    <t>node="Node_20-&gt;MD56_GCF_000493885_R1";neg_log_likelihood="18378.541268";taxa="MD56_GCF_000493885_R1";snp_count="6";</t>
  </si>
  <si>
    <t>node="Node_22-&gt;1-28a_ERR1760482";neg_log_likelihood="3164.399035";taxa="1-28a_ERR1760482";snp_count="72";</t>
  </si>
  <si>
    <t>node="Node_22-&gt;1-28a_ERR1760482";neg_log_likelihood="2964.376377";taxa="1-28a_ERR1760482";snp_count="42";</t>
  </si>
  <si>
    <t>node="Node_22-&gt;1-28a_ERR1760482";neg_log_likelihood="2838.290661";taxa="1-28a_ERR1760482";snp_count="32";</t>
  </si>
  <si>
    <t>node="Node_22-&gt;1-28a_ERR1760482";neg_log_likelihood="2750.325081";taxa="1-28a_ERR1760482";snp_count="24";</t>
  </si>
  <si>
    <t>node="Node_22-&gt;1-28a_ERR1760482";neg_log_likelihood="2670.736571";taxa="1-28a_ERR1760482";snp_count="64";</t>
  </si>
  <si>
    <t>node="Node_22-&gt;1-28a_ERR1760482";neg_log_likelihood="2474.051063";taxa="1-28a_ERR1760482";snp_count="49";</t>
  </si>
  <si>
    <t>node="Node_22-&gt;1-28a_ERR1760482";neg_log_likelihood="2319.933901";taxa="1-28a_ERR1760482";snp_count="37";</t>
  </si>
  <si>
    <t>node="Node_22-&gt;1-28a_ERR1760482";neg_log_likelihood="2206.667375";taxa="1-28a_ERR1760482";snp_count="9";</t>
  </si>
  <si>
    <t>node="Node_22-&gt;1-28a_ERR1760482";neg_log_likelihood="2178.536058";taxa="1-28a_ERR1760482";snp_count="18";</t>
  </si>
  <si>
    <t>node="Node_22-&gt;1-28a_ERR1760482";neg_log_likelihood="2121.130688";taxa="1-28a_ERR1760482";snp_count="16";</t>
  </si>
  <si>
    <t>node="Node_22-&gt;1-28a_ERR1760482";neg_log_likelihood="2072.866744";taxa="1-28a_ERR1760482";snp_count="17";</t>
  </si>
  <si>
    <t>node="Node_22-&gt;1-28a_ERR1760482";neg_log_likelihood="2017.720868";taxa="1-28a_ERR1760482";snp_count="13";</t>
  </si>
  <si>
    <t>node="Node_22-&gt;1-28a_ERR1760482";neg_log_likelihood="1976.658497";taxa="1-28a_ERR1760482";snp_count="9";</t>
  </si>
  <si>
    <t>node="Node_22-&gt;1-28a_ERR1760482";neg_log_likelihood="1947.839459";taxa="1-28a_ERR1760482";snp_count="3";</t>
  </si>
  <si>
    <t>node="Node_22-&gt;1-28a_ERR1760482";neg_log_likelihood="1938.307350";taxa="1-28a_ERR1760482";snp_count="9";</t>
  </si>
  <si>
    <t>node="Node_22-&gt;1-28a_ERR1760482";neg_log_likelihood="1909.729768";taxa="1-28a_ERR1760482";snp_count="7";</t>
  </si>
  <si>
    <t>node="Node_22-&gt;1-28a_ERR1760482";neg_log_likelihood="1886.503919";taxa="1-28a_ERR1760482";snp_count="7";</t>
  </si>
  <si>
    <t>node="Node_22-&gt;1-28a_ERR1760482";neg_log_likelihood="1862.424943";taxa="1-28a_ERR1760482";snp_count="5";</t>
  </si>
  <si>
    <t>node="Node_22-&gt;1-28a_ERR1760482";neg_log_likelihood="1846.339880";taxa="1-28a_ERR1760482";snp_count="6";</t>
  </si>
  <si>
    <t>node="Node_22-&gt;1-28a_ERR1760482";neg_log_likelihood="1823.536236";taxa="1-28a_ERR1760482";snp_count="5";</t>
  </si>
  <si>
    <t>node="Node_22-&gt;1-28a_ERR1760482";neg_log_likelihood="1808.722301";taxa="1-28a_ERR1760482";snp_count="3";</t>
  </si>
  <si>
    <t>node="Node_22-&gt;10-26b_ERR1760486";neg_log_likelihood="4668.127331";taxa="10-26b_ERR1760486";snp_count="121";</t>
  </si>
  <si>
    <t>node="Node_22-&gt;10-26b_ERR1760486";neg_log_likelihood="4336.588508";taxa="10-26b_ERR1760486";snp_count="116";</t>
  </si>
  <si>
    <t>node="Node_22-&gt;10-26b_ERR1760486";neg_log_likelihood="4085.272542";taxa="10-26b_ERR1760486";snp_count="57";</t>
  </si>
  <si>
    <t>node="Node_22-&gt;10-26b_ERR1760486";neg_log_likelihood="3929.099691";taxa="10-26b_ERR1760486";snp_count="69";</t>
  </si>
  <si>
    <t>node="Node_22-&gt;10-26b_ERR1760486";neg_log_likelihood="3726.482839";taxa="10-26b_ERR1760486";snp_count="22";</t>
  </si>
  <si>
    <t>node="Node_22-&gt;10-26b_ERR1760486";neg_log_likelihood="3661.977452";taxa="10-26b_ERR1760486";snp_count="34";</t>
  </si>
  <si>
    <t>node="Node_22-&gt;10-26b_ERR1760486";neg_log_likelihood="3561.008678";taxa="10-26b_ERR1760486";snp_count="21";</t>
  </si>
  <si>
    <t>node="Node_22-&gt;10-26b_ERR1760486";neg_log_likelihood="3497.990510";taxa="10-26b_ERR1760486";snp_count="55";</t>
  </si>
  <si>
    <t>node="Node_22-&gt;10-26b_ERR1760486";neg_log_likelihood="3339.728639";taxa="10-26b_ERR1760486";snp_count="38";</t>
  </si>
  <si>
    <t>node="Node_22-&gt;10-26b_ERR1760486";neg_log_likelihood="3230.164819";taxa="10-26b_ERR1760486";snp_count="38";</t>
  </si>
  <si>
    <t>node="Node_22-&gt;10-26b_ERR1760486";neg_log_likelihood="3116.654486";taxa="10-26b_ERR1760486";snp_count="36";</t>
  </si>
  <si>
    <t>node="Node_22-&gt;10-26b_ERR1760486";neg_log_likelihood="3004.892696";taxa="10-26b_ERR1760486";snp_count="30";</t>
  </si>
  <si>
    <t>node="Node_22-&gt;10-26b_ERR1760486";neg_log_likelihood="2912.585385";taxa="10-26b_ERR1760486";snp_count="46";</t>
  </si>
  <si>
    <t>node="Node_22-&gt;10-26b_ERR1760486";neg_log_likelihood="2768.289155";taxa="10-26b_ERR1760486";snp_count="35";</t>
  </si>
  <si>
    <t>node="Node_22-&gt;10-26b_ERR1760486";neg_log_likelihood="2667.890050";taxa="10-26b_ERR1760486";snp_count="23";</t>
  </si>
  <si>
    <t>node="Node_22-&gt;10-26b_ERR1760486";neg_log_likelihood="2598.114908";taxa="10-26b_ERR1760486";snp_count="32";</t>
  </si>
  <si>
    <t>node="Node_22-&gt;10-26b_ERR1760486";neg_log_likelihood="2496.105824";taxa="10-26b_ERR1760486";snp_count="25";</t>
  </si>
  <si>
    <t>node="Node_22-&gt;10-26b_ERR1760486";neg_log_likelihood="2418.262360";taxa="10-26b_ERR1760486";snp_count="23";</t>
  </si>
  <si>
    <t>node="Node_22-&gt;10-26b_ERR1760486";neg_log_likelihood="2344.870840";taxa="10-26b_ERR1760486";snp_count="13";</t>
  </si>
  <si>
    <t>node="Node_22-&gt;10-26b_ERR1760486";neg_log_likelihood="2303.885018";taxa="10-26b_ERR1760486";snp_count="22";</t>
  </si>
  <si>
    <t>node="Node_22-&gt;10-26b_ERR1760486";neg_log_likelihood="2232.077409";taxa="10-26b_ERR1760486";snp_count="22";</t>
  </si>
  <si>
    <t>node="Node_22-&gt;10-26b_ERR1760486";neg_log_likelihood="2167.932571";taxa="10-26b_ERR1760486";snp_count="7";</t>
  </si>
  <si>
    <t>node="Node_22-&gt;10-26b_ERR1760486";neg_log_likelihood="2131.106865";taxa="10-26b_ERR1760486";snp_count="8";</t>
  </si>
  <si>
    <t>node="Node_22-&gt;10-26b_ERR1760486";neg_log_likelihood="2118.361982";taxa="10-26b_ERR1760486";snp_count="8";</t>
  </si>
  <si>
    <t>node="Node_22-&gt;10-26b_ERR1760486";neg_log_likelihood="2093.858178";taxa="10-26b_ERR1760486";snp_count="8";</t>
  </si>
  <si>
    <t>node="Node_22-&gt;10-26b_ERR1760486";neg_log_likelihood="2068.128982";taxa="10-26b_ERR1760486";snp_count="9";</t>
  </si>
  <si>
    <t>node="Node_22-&gt;10-26b_ERR1760486";neg_log_likelihood="2038.441244";taxa="10-26b_ERR1760486";snp_count="7";</t>
  </si>
  <si>
    <t>node="Node_22-&gt;10-26b_ERR1760486";neg_log_likelihood="2012.400046";taxa="10-26b_ERR1760486";snp_count="3";</t>
  </si>
  <si>
    <t>node="Node_22-&gt;10-26b_ERR1760486";neg_log_likelihood="2002.646103";taxa="10-26b_ERR1760486";snp_count="5";</t>
  </si>
  <si>
    <t>node="Node_22-&gt;10-26b_ERR1760486";neg_log_likelihood="1987.093831";taxa="10-26b_ERR1760486";snp_count="4";</t>
  </si>
  <si>
    <t>node="Node_22-&gt;10-26b_ERR1760486";neg_log_likelihood="1974.870635";taxa="10-26b_ERR1760486";snp_count="5";</t>
  </si>
  <si>
    <t>node="Node_23-&gt;9-29b_ERR1760484";neg_log_likelihood="2773.162908";taxa="9-29b_ERR1760484";snp_count="163";</t>
  </si>
  <si>
    <t>node="Node_23-&gt;9-29b_ERR1760484";neg_log_likelihood="2340.201573";taxa="9-29b_ERR1760484";snp_count="50";</t>
  </si>
  <si>
    <t>node="Node_23-&gt;9-29b_ERR1760484";neg_log_likelihood="2204.515674";taxa="9-29b_ERR1760484";snp_count="42";</t>
  </si>
  <si>
    <t>node="Node_23-&gt;9-29b_ERR1760484";neg_log_likelihood="2069.864511";taxa="9-29b_ERR1760484";snp_count="42";</t>
  </si>
  <si>
    <t>node="Node_23-&gt;9-29b_ERR1760484";neg_log_likelihood="1938.151198";taxa="9-29b_ERR1760484";snp_count="18";</t>
  </si>
  <si>
    <t>node="Node_23-&gt;9-29b_ERR1760484";neg_log_likelihood="1884.871799";taxa="9-29b_ERR1760484";snp_count="16";</t>
  </si>
  <si>
    <t>node="Node_23-&gt;9-29b_ERR1760484";neg_log_likelihood="1835.973495";taxa="9-29b_ERR1760484";snp_count="14";</t>
  </si>
  <si>
    <t>node="Node_23-&gt;9-29b_ERR1760484";neg_log_likelihood="1790.433945";taxa="9-29b_ERR1760484";snp_count="13";</t>
  </si>
  <si>
    <t>node="Node_23-&gt;9-29b_ERR1760484";neg_log_likelihood="1748.210995";taxa="9-29b_ERR1760484";snp_count="24";</t>
  </si>
  <si>
    <t>node="Node_23-&gt;9-29b_ERR1760484";neg_log_likelihood="1668.241566";taxa="9-29b_ERR1760484";snp_count="15";</t>
  </si>
  <si>
    <t>node="Node_23-&gt;9-29b_ERR1760484";neg_log_likelihood="1617.860823";taxa="9-29b_ERR1760484";snp_count="10";</t>
  </si>
  <si>
    <t>node="Node_23-&gt;9-29b_ERR1760484";neg_log_likelihood="1584.798305";taxa="9-29b_ERR1760484";snp_count="7";</t>
  </si>
  <si>
    <t>node="Node_23-&gt;9-29b_ERR1760484";neg_log_likelihood="1561.236558";taxa="9-29b_ERR1760484";snp_count="7";</t>
  </si>
  <si>
    <t>node="Node_23-&gt;9-29b_ERR1760484";neg_log_likelihood="1537.467346";taxa="9-29b_ERR1760484";snp_count="14";</t>
  </si>
  <si>
    <t>node="Node_23-&gt;9-29b_ERR1760484";neg_log_likelihood="1490.102251";taxa="9-29b_ERR1760484";snp_count="7";</t>
  </si>
  <si>
    <t>node="Node_23-&gt;9-29b_ERR1760484";neg_log_likelihood="1461.548586";taxa="9-29b_ERR1760484";snp_count="5";</t>
  </si>
  <si>
    <t>node="Node_23-&gt;9-29b_ERR1760484";neg_log_likelihood="1447.362619";taxa="9-29b_ERR1760484";snp_count="6";</t>
  </si>
  <si>
    <t>node="Node_23-&gt;9-29b_ERR1760484";neg_log_likelihood="1427.441443";taxa="9-29b_ERR1760484";snp_count="5";</t>
  </si>
  <si>
    <t>node="Node_23-&gt;9-29b_ERR1760484";neg_log_likelihood="1410.855453";taxa="9-29b_ERR1760484";snp_count="5";</t>
  </si>
  <si>
    <t>node="Node_23-&gt;9-29b_ERR1760484";neg_log_likelihood="1391.854805";taxa="9-29b_ERR1760484";snp_count="3";</t>
  </si>
  <si>
    <t>node="Node_23-&gt;9-29b_ERR1760484";neg_log_likelihood="1382.185140";taxa="9-29b_ERR1760484";snp_count="4";</t>
  </si>
  <si>
    <t>node="Node_23-&gt;9-29b_ERR1760484";neg_log_likelihood="1369.485943";taxa="9-29b_ERR1760484";snp_count="4";</t>
  </si>
  <si>
    <t>node="Node_23-&gt;3-29b_ERR1760467";neg_log_likelihood="4271.914934";taxa="3-29b_ERR1760467";snp_count="25";</t>
  </si>
  <si>
    <t>node="Node_23-&gt;3-29b_ERR1760467";neg_log_likelihood="4218.933891";taxa="3-29b_ERR1760467";snp_count="36";</t>
  </si>
  <si>
    <t>node="Node_23-&gt;3-29b_ERR1760467";neg_log_likelihood="4115.033775";taxa="3-29b_ERR1760467";snp_count="48";</t>
  </si>
  <si>
    <t>node="Node_23-&gt;3-29b_ERR1760467";neg_log_likelihood="3972.812656";taxa="3-29b_ERR1760467";snp_count="38";</t>
  </si>
  <si>
    <t>node="Node_23-&gt;3-29b_ERR1760467";neg_log_likelihood="3864.443608";taxa="3-29b_ERR1760467";snp_count="34";</t>
  </si>
  <si>
    <t>node="Node_23-&gt;3-29b_ERR1760467";neg_log_likelihood="3763.931121";taxa="3-29b_ERR1760467";snp_count="38";</t>
  </si>
  <si>
    <t>node="Node_23-&gt;3-29b_ERR1760467";neg_log_likelihood="3649.398321";taxa="3-29b_ERR1760467";snp_count="44";</t>
  </si>
  <si>
    <t>node="Node_23-&gt;3-29b_ERR1760467";neg_log_likelihood="3519.103483";taxa="3-29b_ERR1760467";snp_count="38";</t>
  </si>
  <si>
    <t>node="Node_23-&gt;3-29b_ERR1760467";neg_log_likelihood="3402.473170";taxa="3-29b_ERR1760467";snp_count="53";</t>
  </si>
  <si>
    <t>node="Node_23-&gt;3-29b_ERR1760467";neg_log_likelihood="3246.410645";taxa="3-29b_ERR1760467";snp_count="29";</t>
  </si>
  <si>
    <t>node="Node_23-&gt;3-29b_ERR1760467";neg_log_likelihood="3156.910700";taxa="3-29b_ERR1760467";snp_count="12";</t>
  </si>
  <si>
    <t>node="Node_23-&gt;3-29b_ERR1760467";neg_log_likelihood="3124.687299";taxa="3-29b_ERR1760467";snp_count="18";</t>
  </si>
  <si>
    <t>node="Node_23-&gt;3-29b_ERR1760467";neg_log_likelihood="3070.101995";taxa="3-29b_ERR1760467";snp_count="32";</t>
  </si>
  <si>
    <t>node="Node_23-&gt;3-29b_ERR1760467";neg_log_likelihood="2969.631813";taxa="3-29b_ERR1760467";snp_count="23";</t>
  </si>
  <si>
    <t>node="Node_23-&gt;3-29b_ERR1760467";neg_log_likelihood="2897.792339";taxa="3-29b_ERR1760467";snp_count="20";</t>
  </si>
  <si>
    <t>node="Node_23-&gt;3-29b_ERR1760467";neg_log_likelihood="2835.096154";taxa="3-29b_ERR1760467";snp_count="31";</t>
  </si>
  <si>
    <t>node="Node_23-&gt;3-29b_ERR1760467";neg_log_likelihood="2738.475782";taxa="3-29b_ERR1760467";snp_count="19";</t>
  </si>
  <si>
    <t>node="Node_23-&gt;3-29b_ERR1760467";neg_log_likelihood="2679.874673";taxa="3-29b_ERR1760467";snp_count="15";</t>
  </si>
  <si>
    <t>node="Node_23-&gt;3-29b_ERR1760467";neg_log_likelihood="2634.053067";taxa="3-29b_ERR1760467";snp_count="9";</t>
  </si>
  <si>
    <t>node="Node_23-&gt;3-29b_ERR1760467";neg_log_likelihood="2607.879211";taxa="3-29b_ERR1760467";snp_count="20";</t>
  </si>
  <si>
    <t>node="Node_23-&gt;3-29b_ERR1760467";neg_log_likelihood="2543.948407";taxa="3-29b_ERR1760467";snp_count="12";</t>
  </si>
  <si>
    <t>node="Node_23-&gt;3-29b_ERR1760467";neg_log_likelihood="2505.902973";taxa="3-29b_ERR1760467";snp_count="10";</t>
  </si>
  <si>
    <t>node="Node_23-&gt;3-29b_ERR1760467";neg_log_likelihood="2474.398531";taxa="3-29b_ERR1760467";snp_count="14";</t>
  </si>
  <si>
    <t>node="Node_23-&gt;3-29b_ERR1760467";neg_log_likelihood="2430.006852";taxa="3-29b_ERR1760467";snp_count="19";</t>
  </si>
  <si>
    <t>node="Node_23-&gt;3-29b_ERR1760467";neg_log_likelihood="2368.870705";taxa="3-29b_ERR1760467";snp_count="10";</t>
  </si>
  <si>
    <t>node="Node_23-&gt;3-29b_ERR1760467";neg_log_likelihood="2337.873399";taxa="3-29b_ERR1760467";snp_count="10";</t>
  </si>
  <si>
    <t>node="Node_23-&gt;3-29b_ERR1760467";neg_log_likelihood="2306.051098";taxa="3-29b_ERR1760467";snp_count="13";</t>
  </si>
  <si>
    <t>node="Node_23-&gt;3-29b_ERR1760467";neg_log_likelihood="2263.774326";taxa="3-29b_ERR1760467";snp_count="9";</t>
  </si>
  <si>
    <t>node="Node_23-&gt;3-29b_ERR1760467";neg_log_likelihood="2234.606971";taxa="3-29b_ERR1760467";snp_count="9";</t>
  </si>
  <si>
    <t>node="Node_23-&gt;3-29b_ERR1760467";neg_log_likelihood="2206.106610";taxa="3-29b_ERR1760467";snp_count="14";</t>
  </si>
  <si>
    <t>node="Node_23-&gt;3-29b_ERR1760467";neg_log_likelihood="2159.877972";taxa="3-29b_ERR1760467";snp_count="10";</t>
  </si>
  <si>
    <t>node="Node_23-&gt;3-29b_ERR1760467";neg_log_likelihood="2127.368228";taxa="3-29b_ERR1760467";snp_count="10";</t>
  </si>
  <si>
    <t>node="Node_23-&gt;3-29b_ERR1760467";neg_log_likelihood="2094.735678";taxa="3-29b_ERR1760467";snp_count="9";</t>
  </si>
  <si>
    <t>node="Node_23-&gt;3-29b_ERR1760467";neg_log_likelihood="2058.669354";taxa="3-29b_ERR1760467";snp_count="8";</t>
  </si>
  <si>
    <t>node="Node_23-&gt;3-29b_ERR1760467";neg_log_likelihood="2034.407408";taxa="3-29b_ERR1760467";snp_count="7";</t>
  </si>
  <si>
    <t>node="Node_23-&gt;3-29b_ERR1760467";neg_log_likelihood="2013.445644";taxa="3-29b_ERR1760467";snp_count="7";</t>
  </si>
  <si>
    <t>node="Node_23-&gt;3-29b_ERR1760467";neg_log_likelihood="1990.491014";taxa="3-29b_ERR1760467";snp_count="7";</t>
  </si>
  <si>
    <t>node="Node_23-&gt;3-29b_ERR1760467";neg_log_likelihood="1968.663846";taxa="3-29b_ERR1760467";snp_count="8";</t>
  </si>
  <si>
    <t>node="Node_23-&gt;3-29b_ERR1760467";neg_log_likelihood="1933.625913";taxa="3-29b_ERR1760467";snp_count="5";</t>
  </si>
  <si>
    <t>node="Node_23-&gt;3-29b_ERR1760467";neg_log_likelihood="1923.108467";taxa="3-29b_ERR1760467";snp_count="4";</t>
  </si>
  <si>
    <t>node="Node_23-&gt;3-29b_ERR1760467";neg_log_likelihood="1912.438531";taxa="3-29b_ERR1760467";snp_count="4";</t>
  </si>
  <si>
    <t>node="Node_23-&gt;3-29b_ERR1760467";neg_log_likelihood="1899.924488";taxa="3-29b_ERR1760467";snp_count="5";</t>
  </si>
  <si>
    <t>node="Node_23-&gt;3-29b_ERR1760467";neg_log_likelihood="1883.904552";taxa="3-29b_ERR1760467";snp_count="4";</t>
  </si>
  <si>
    <t>node="Node_25-&gt;9-1a_ERR1760494";neg_log_likelihood="3567.995390";taxa="9-1a_ERR1760494";snp_count="504";</t>
  </si>
  <si>
    <t>node="Node_25-&gt;9-1a_ERR1760494";neg_log_likelihood="2674.553253";taxa="9-1a_ERR1760494";snp_count="70";</t>
  </si>
  <si>
    <t>node="Node_25-&gt;9-1a_ERR1760494";neg_log_likelihood="2492.599136";taxa="9-1a_ERR1760494";snp_count="18";</t>
  </si>
  <si>
    <t>node="Node_25-&gt;9-1a_ERR1760494";neg_log_likelihood="2438.489769";taxa="9-1a_ERR1760494";snp_count="29";</t>
  </si>
  <si>
    <t>node="Node_25-&gt;9-1a_ERR1760494";neg_log_likelihood="2345.393501";taxa="9-1a_ERR1760494";snp_count="37";</t>
  </si>
  <si>
    <t>node="Node_25-&gt;9-1a_ERR1760494";neg_log_likelihood="2229.024480";taxa="9-1a_ERR1760494";snp_count="26";</t>
  </si>
  <si>
    <t>node="Node_25-&gt;9-1a_ERR1760494";neg_log_likelihood="2148.123863";taxa="9-1a_ERR1760494";snp_count="38";</t>
  </si>
  <si>
    <t>node="Node_25-&gt;9-1a_ERR1760494";neg_log_likelihood="2025.275376";taxa="9-1a_ERR1760494";snp_count="27";</t>
  </si>
  <si>
    <t>node="Node_25-&gt;9-1a_ERR1760494";neg_log_likelihood="1937.643196";taxa="9-1a_ERR1760494";snp_count="26";</t>
  </si>
  <si>
    <t>node="Node_25-&gt;9-1a_ERR1760494";neg_log_likelihood="1858.036422";taxa="9-1a_ERR1760494";snp_count="19";</t>
  </si>
  <si>
    <t>node="Node_25-&gt;9-1a_ERR1760494";neg_log_likelihood="1797.832646";taxa="9-1a_ERR1760494";snp_count="10";</t>
  </si>
  <si>
    <t>node="Node_25-&gt;9-1a_ERR1760494";neg_log_likelihood="1764.254515";taxa="9-1a_ERR1760494";snp_count="18";</t>
  </si>
  <si>
    <t>node="Node_25-&gt;9-1a_ERR1760494";neg_log_likelihood="1703.704462";taxa="9-1a_ERR1760494";snp_count="21";</t>
  </si>
  <si>
    <t>node="Node_25-&gt;9-1a_ERR1760494";neg_log_likelihood="1632.607652";taxa="9-1a_ERR1760494";snp_count="14";</t>
  </si>
  <si>
    <t>node="Node_25-&gt;9-1a_ERR1760494";neg_log_likelihood="1587.065224";taxa="9-1a_ERR1760494";snp_count="12";</t>
  </si>
  <si>
    <t>node="Node_25-&gt;9-1a_ERR1760494";neg_log_likelihood="1546.913462";taxa="9-1a_ERR1760494";snp_count="14";</t>
  </si>
  <si>
    <t>node="Node_25-&gt;9-1a_ERR1760494";neg_log_likelihood="1496.765648";taxa="9-1a_ERR1760494";snp_count="6";</t>
  </si>
  <si>
    <t>node="Node_25-&gt;9-1a_ERR1760494";neg_log_likelihood="1475.021080";taxa="9-1a_ERR1760494";snp_count="3";</t>
  </si>
  <si>
    <t>node="Node_25-&gt;9-1a_ERR1760494";neg_log_likelihood="1466.432798";taxa="9-1a_ERR1760494";snp_count="5";</t>
  </si>
  <si>
    <t>node="Node_25-&gt;9-1a_ERR1760494";neg_log_likelihood="1447.246329";taxa="9-1a_ERR1760494";snp_count="4";</t>
  </si>
  <si>
    <t>node="Node_25-&gt;9-1a_ERR1760494";neg_log_likelihood="1436.788082";taxa="9-1a_ERR1760494";snp_count="4";</t>
  </si>
  <si>
    <t>node="Node_25-&gt;9-1a_ERR1760494";neg_log_likelihood="1423.292191";taxa="9-1a_ERR1760494";snp_count="4";</t>
  </si>
  <si>
    <t>node="Node_25-&gt;9-1b_ERR1760493";neg_log_likelihood="2988.762667";taxa="9-1b_ERR1760493";snp_count="217";</t>
  </si>
  <si>
    <t>node="Node_25-&gt;9-1b_ERR1760493";neg_log_likelihood="2412.837242";taxa="9-1b_ERR1760493";snp_count="84";</t>
  </si>
  <si>
    <t>node="Node_25-&gt;9-1b_ERR1760493";neg_log_likelihood="2186.773677";taxa="9-1b_ERR1760493";snp_count="64";</t>
  </si>
  <si>
    <t>node="Node_25-&gt;9-1b_ERR1760493";neg_log_likelihood="1990.899474";taxa="9-1b_ERR1760493";snp_count="42";</t>
  </si>
  <si>
    <t>node="Node_25-&gt;9-1b_ERR1760493";neg_log_likelihood="1852.380484";taxa="9-1b_ERR1760493";snp_count="37";</t>
  </si>
  <si>
    <t>node="Node_25-&gt;9-1b_ERR1760493";neg_log_likelihood="1728.993963";taxa="9-1b_ERR1760493";snp_count="15";</t>
  </si>
  <si>
    <t>node="Node_25-&gt;9-1b_ERR1760493";neg_log_likelihood="1687.576254";taxa="9-1b_ERR1760493";snp_count="21";</t>
  </si>
  <si>
    <t>node="Node_25-&gt;9-1b_ERR1760493";neg_log_likelihood="1619.392549";taxa="9-1b_ERR1760493";snp_count="32";</t>
  </si>
  <si>
    <t>node="Node_25-&gt;9-1b_ERR1760493";neg_log_likelihood="1518.648466";taxa="9-1b_ERR1760493";snp_count="14";</t>
  </si>
  <si>
    <t>node="Node_25-&gt;9-1b_ERR1760493";neg_log_likelihood="1470.894176";taxa="9-1b_ERR1760493";snp_count="15";</t>
  </si>
  <si>
    <t>node="Node_25-&gt;9-1b_ERR1760493";neg_log_likelihood="1419.022084";taxa="9-1b_ERR1760493";snp_count="21";</t>
  </si>
  <si>
    <t>node="Node_25-&gt;9-1b_ERR1760493";neg_log_likelihood="1349.032536";taxa="9-1b_ERR1760493";snp_count="7";</t>
  </si>
  <si>
    <t>node="Node_25-&gt;9-1b_ERR1760493";neg_log_likelihood="1324.594051";taxa="9-1b_ERR1760493";snp_count="11";</t>
  </si>
  <si>
    <t>node="Node_25-&gt;9-1b_ERR1760493";neg_log_likelihood="1285.635374";taxa="9-1b_ERR1760493";snp_count="19";</t>
  </si>
  <si>
    <t>node="Node_25-&gt;9-1b_ERR1760493";neg_log_likelihood="1218.160332";taxa="9-1b_ERR1760493";snp_count="12";</t>
  </si>
  <si>
    <t>node="Node_25-&gt;9-1b_ERR1760493";neg_log_likelihood="1175.894443";taxa="9-1b_ERR1760493";snp_count="14";</t>
  </si>
  <si>
    <t>node="Node_25-&gt;9-1b_ERR1760493";neg_log_likelihood="1126.170275";taxa="9-1b_ERR1760493";snp_count="10";</t>
  </si>
  <si>
    <t>node="Node_25-&gt;9-1b_ERR1760493";neg_log_likelihood="1091.777558";taxa="9-1b_ERR1760493";snp_count="13";</t>
  </si>
  <si>
    <t>node="Node_25-&gt;9-1b_ERR1760493";neg_log_likelihood="1044.945824";taxa="9-1b_ERR1760493";snp_count="11";</t>
  </si>
  <si>
    <t>node="Node_25-&gt;9-1b_ERR1760493";neg_log_likelihood="1004.586517";taxa="9-1b_ERR1760493";snp_count="11";</t>
  </si>
  <si>
    <t>node="Node_25-&gt;9-1b_ERR1760493";neg_log_likelihood="962.549003";taxa="9-1b_ERR1760493";snp_count="7";</t>
  </si>
  <si>
    <t>node="Node_25-&gt;9-1b_ERR1760493";neg_log_likelihood="937.739324";taxa="9-1b_ERR1760493";snp_count="7";</t>
  </si>
  <si>
    <t>node="Node_25-&gt;9-1b_ERR1760493";neg_log_likelihood="912.580348";taxa="9-1b_ERR1760493";snp_count="7";</t>
  </si>
  <si>
    <t>node="Node_25-&gt;9-1b_ERR1760493";neg_log_likelihood="888.199886";taxa="9-1b_ERR1760493";snp_count="3";</t>
  </si>
  <si>
    <t>node="Node_25-&gt;9-1b_ERR1760493";neg_log_likelihood="873.049514";taxa="9-1b_ERR1760493";snp_count="5";</t>
  </si>
  <si>
    <t>node="Node_25-&gt;9-1b_ERR1760493";neg_log_likelihood="857.725072";taxa="9-1b_ERR1760493";snp_count="3";</t>
  </si>
  <si>
    <t>node="Node_27-&gt;130_Rogers";neg_log_likelihood="6738.338773";taxa="130_Rogers";snp_count="168";</t>
  </si>
  <si>
    <t>node="Node_27-&gt;130_Rogers";neg_log_likelihood="6358.119882";taxa="130_Rogers";snp_count="46";</t>
  </si>
  <si>
    <t>node="Node_27-&gt;130_Rogers";neg_log_likelihood="6261.585863";taxa="130_Rogers";snp_count="69";</t>
  </si>
  <si>
    <t>node="Node_27-&gt;130_Rogers";neg_log_likelihood="6073.216407";taxa="130_Rogers";snp_count="77";</t>
  </si>
  <si>
    <t>node="Node_27-&gt;130_Rogers";neg_log_likelihood="5858.805970";taxa="130_Rogers";snp_count="62";</t>
  </si>
  <si>
    <t>node="Node_27-&gt;130_Rogers";neg_log_likelihood="5698.646673";taxa="130_Rogers";snp_count="37";</t>
  </si>
  <si>
    <t>node="Node_27-&gt;130_Rogers";neg_log_likelihood="5596.253580";taxa="130_Rogers";snp_count="23";</t>
  </si>
  <si>
    <t>node="Node_27-&gt;130_Rogers";neg_log_likelihood="5532.409025";taxa="130_Rogers";snp_count="24";</t>
  </si>
  <si>
    <t>node="Node_27-&gt;130_Rogers";neg_log_likelihood="5469.453678";taxa="130_Rogers";snp_count="21";</t>
  </si>
  <si>
    <t>node="Node_27-&gt;130_Rogers";neg_log_likelihood="5408.740789";taxa="130_Rogers";snp_count="66";</t>
  </si>
  <si>
    <t>node="Node_27-&gt;130_Rogers";neg_log_likelihood="5225.706431";taxa="130_Rogers";snp_count="20";</t>
  </si>
  <si>
    <t>node="Node_27-&gt;130_Rogers";neg_log_likelihood="5172.186213";taxa="130_Rogers";snp_count="34";</t>
  </si>
  <si>
    <t>node="Node_27-&gt;130_Rogers";neg_log_likelihood="5084.901604";taxa="130_Rogers";snp_count="43";</t>
  </si>
  <si>
    <t>node="Node_27-&gt;130_Rogers";neg_log_likelihood="4963.500217";taxa="130_Rogers";snp_count="18";</t>
  </si>
  <si>
    <t>node="Node_27-&gt;130_Rogers";neg_log_likelihood="4913.597314";taxa="130_Rogers";snp_count="46";</t>
  </si>
  <si>
    <t>node="Node_27-&gt;130_Rogers";neg_log_likelihood="4782.687793";taxa="130_Rogers";snp_count="44";</t>
  </si>
  <si>
    <t>node="Node_27-&gt;130_Rogers";neg_log_likelihood="4655.006561";taxa="130_Rogers";snp_count="44";</t>
  </si>
  <si>
    <t>node="Node_27-&gt;130_Rogers";neg_log_likelihood="4527.433466";taxa="130_Rogers";snp_count="23";</t>
  </si>
  <si>
    <t>node="Node_27-&gt;130_Rogers";neg_log_likelihood="4462.757375";taxa="130_Rogers";snp_count="10";</t>
  </si>
  <si>
    <t>node="Node_27-&gt;130_Rogers";neg_log_likelihood="4434.335659";taxa="130_Rogers";snp_count="10";</t>
  </si>
  <si>
    <t>node="Node_27-&gt;130_Rogers";neg_log_likelihood="4408.198236";taxa="130_Rogers";snp_count="29";</t>
  </si>
  <si>
    <t>node="Node_27-&gt;130_Rogers";neg_log_likelihood="4324.714819";taxa="130_Rogers";snp_count="31";</t>
  </si>
  <si>
    <t>node="Node_27-&gt;130_Rogers";neg_log_likelihood="4233.817818";taxa="130_Rogers";snp_count="27";</t>
  </si>
  <si>
    <t>node="Node_27-&gt;130_Rogers";neg_log_likelihood="4155.229300";taxa="130_Rogers";snp_count="23";</t>
  </si>
  <si>
    <t>node="Node_27-&gt;130_Rogers";neg_log_likelihood="4088.521718";taxa="130_Rogers";snp_count="20";</t>
  </si>
  <si>
    <t>node="Node_27-&gt;130_Rogers";neg_log_likelihood="4029.596180";taxa="130_Rogers";snp_count="18";</t>
  </si>
  <si>
    <t>node="Node_27-&gt;130_Rogers";neg_log_likelihood="3977.236967";taxa="130_Rogers";snp_count="24";</t>
  </si>
  <si>
    <t>node="Node_27-&gt;130_Rogers";neg_log_likelihood="3906.236826";taxa="130_Rogers";snp_count="17";</t>
  </si>
  <si>
    <t>node="Node_27-&gt;130_Rogers";neg_log_likelihood="3855.466799";taxa="130_Rogers";snp_count="21";</t>
  </si>
  <si>
    <t>node="Node_27-&gt;130_Rogers";neg_log_likelihood="3793.197202";taxa="130_Rogers";snp_count="18";</t>
  </si>
  <si>
    <t>node="Node_27-&gt;130_Rogers";neg_log_likelihood="3739.601627";taxa="130_Rogers";snp_count="17";</t>
  </si>
  <si>
    <t>node="Node_27-&gt;130_Rogers";neg_log_likelihood="3690.416912";taxa="130_Rogers";snp_count="12";</t>
  </si>
  <si>
    <t>node="Node_27-&gt;130_Rogers";neg_log_likelihood="3654.478867";taxa="130_Rogers";snp_count="12";</t>
  </si>
  <si>
    <t>node="Node_27-&gt;130_Rogers";neg_log_likelihood="3621.587463";taxa="130_Rogers";snp_count="13";</t>
  </si>
  <si>
    <t>node="Node_27-&gt;130_Rogers";neg_log_likelihood="3583.650784";taxa="130_Rogers";snp_count="13";</t>
  </si>
  <si>
    <t>node="Node_27-&gt;130_Rogers";neg_log_likelihood="3544.093371";taxa="130_Rogers";snp_count="14";</t>
  </si>
  <si>
    <t>node="Node_27-&gt;130_Rogers";neg_log_likelihood="3502.689417";taxa="130_Rogers";snp_count="11";</t>
  </si>
  <si>
    <t>node="Node_27-&gt;130_Rogers";neg_log_likelihood="3463.183283";taxa="130_Rogers";snp_count="5";</t>
  </si>
  <si>
    <t>node="Node_27-&gt;130_Rogers";neg_log_likelihood="3453.930075";taxa="130_Rogers";snp_count="10";</t>
  </si>
  <si>
    <t>node="Node_27-&gt;130_Rogers";neg_log_likelihood="3405.760899";taxa="130_Rogers";snp_count="8";</t>
  </si>
  <si>
    <t>node="Node_27-&gt;130_Rogers";neg_log_likelihood="3383.730877";taxa="130_Rogers";snp_count="8";</t>
  </si>
  <si>
    <t>node="Node_27-&gt;130_Rogers";neg_log_likelihood="3371.576365";taxa="130_Rogers";snp_count="9";</t>
  </si>
  <si>
    <t>node="Node_27-&gt;130_Rogers";neg_log_likelihood="3336.085051";taxa="130_Rogers";snp_count="7";</t>
  </si>
  <si>
    <t>node="Node_27-&gt;130_Rogers";neg_log_likelihood="3325.054269";taxa="130_Rogers";snp_count="4";</t>
  </si>
  <si>
    <t>node="Node_27-&gt;130_Rogers";neg_log_likelihood="3312.752285";taxa="130_Rogers";snp_count="5";</t>
  </si>
  <si>
    <t>node="Node_27-&gt;130_Rogers";neg_log_likelihood="3294.533415";taxa="130_Rogers";snp_count="4";</t>
  </si>
  <si>
    <t>node="Node_27-&gt;R24";neg_log_likelihood="7345.166016";taxa="R24";snp_count="196";</t>
  </si>
  <si>
    <t>node="Node_27-&gt;R24";neg_log_likelihood="6899.715096";taxa="R24";snp_count="125";</t>
  </si>
  <si>
    <t>node="Node_27-&gt;R24";neg_log_likelihood="6582.888035";taxa="R24";snp_count="64";</t>
  </si>
  <si>
    <t>node="Node_27-&gt;R24";neg_log_likelihood="6432.642675";taxa="R24";snp_count="112";</t>
  </si>
  <si>
    <t>node="Node_27-&gt;R24";neg_log_likelihood="6124.830372";taxa="R24";snp_count="103";</t>
  </si>
  <si>
    <t>node="Node_27-&gt;R24";neg_log_likelihood="5858.076828";taxa="R24";snp_count="93";</t>
  </si>
  <si>
    <t>node="Node_27-&gt;R24";neg_log_likelihood="5618.735779";taxa="R24";snp_count="105";</t>
  </si>
  <si>
    <t>node="Node_27-&gt;R24";neg_log_likelihood="5329.988524";taxa="R24";snp_count="73";</t>
  </si>
  <si>
    <t>node="Node_27-&gt;R24";neg_log_likelihood="5124.948969";taxa="R24";snp_count="108";</t>
  </si>
  <si>
    <t>node="Node_27-&gt;R24";neg_log_likelihood="4834.457881";taxa="R24";snp_count="23";</t>
  </si>
  <si>
    <t>node="Node_27-&gt;R24";neg_log_likelihood="4769.877372";taxa="R24";snp_count="40";</t>
  </si>
  <si>
    <t>node="Node_27-&gt;R24";neg_log_likelihood="4663.863704";taxa="R24";snp_count="50";</t>
  </si>
  <si>
    <t>node="Node_27-&gt;R24";neg_log_likelihood="4520.431369";taxa="R24";snp_count="37";</t>
  </si>
  <si>
    <t>node="Node_27-&gt;R24";neg_log_likelihood="4414.457224";taxa="R24";snp_count="46";</t>
  </si>
  <si>
    <t>node="Node_27-&gt;R24";neg_log_likelihood="4279.563901";taxa="R24";snp_count="53";</t>
  </si>
  <si>
    <t>node="Node_27-&gt;R24";neg_log_likelihood="4125.151364";taxa="R24";snp_count="37";</t>
  </si>
  <si>
    <t>node="Node_27-&gt;R24";neg_log_likelihood="4018.207611";taxa="R24";snp_count="12";</t>
  </si>
  <si>
    <t>node="Node_27-&gt;R24";neg_log_likelihood="3985.265008";taxa="R24";snp_count="29";</t>
  </si>
  <si>
    <t>node="Node_27-&gt;R24";neg_log_likelihood="3903.370698";taxa="R24";snp_count="26";</t>
  </si>
  <si>
    <t>node="Node_27-&gt;R24";neg_log_likelihood="3828.481724";taxa="R24";snp_count="25";</t>
  </si>
  <si>
    <t>node="Node_27-&gt;R24";neg_log_likelihood="3754.784020";taxa="R24";snp_count="33";</t>
  </si>
  <si>
    <t>node="Node_27-&gt;R24";neg_log_likelihood="3655.199867";taxa="R24";snp_count="24";</t>
  </si>
  <si>
    <t>node="Node_27-&gt;R24";neg_log_likelihood="3584.363077";taxa="R24";snp_count="28";</t>
  </si>
  <si>
    <t>node="Node_27-&gt;R24";neg_log_likelihood="3501.600176";taxa="R24";snp_count="12";</t>
  </si>
  <si>
    <t>node="Node_27-&gt;R24";neg_log_likelihood="3465.537186";taxa="R24";snp_count="10";</t>
  </si>
  <si>
    <t>node="Node_27-&gt;R24";neg_log_likelihood="3435.950414";taxa="R24";snp_count="18";</t>
  </si>
  <si>
    <t>node="Node_27-&gt;R24";neg_log_likelihood="3383.494961";taxa="R24";snp_count="22";</t>
  </si>
  <si>
    <t>node="Node_27-&gt;R24";neg_log_likelihood="3316.843794";taxa="R24";snp_count="17";</t>
  </si>
  <si>
    <t>node="Node_27-&gt;R24";neg_log_likelihood="3266.528893";taxa="R24";snp_count="14";</t>
  </si>
  <si>
    <t>node="Node_27-&gt;R24";neg_log_likelihood="3224.736460";taxa="R24";snp_count="8";</t>
  </si>
  <si>
    <t>node="Node_27-&gt;R24";neg_log_likelihood="3200.772859";taxa="R24";snp_count="13";</t>
  </si>
  <si>
    <t>node="Node_27-&gt;R24";neg_log_likelihood="3160.135540";taxa="R24";snp_count="14";</t>
  </si>
  <si>
    <t>node="Node_27-&gt;R24";neg_log_likelihood="3117.273654";taxa="R24";snp_count="9";</t>
  </si>
  <si>
    <t>node="Node_27-&gt;R24";neg_log_likelihood="3090.024833";taxa="R24";snp_count="12";</t>
  </si>
  <si>
    <t>node="Node_27-&gt;R24";neg_log_likelihood="3053.990012";taxa="R24";snp_count="9";</t>
  </si>
  <si>
    <t>node="Node_27-&gt;R24";neg_log_likelihood="3017.254236";taxa="R24";snp_count="9";</t>
  </si>
  <si>
    <t>node="Node_27-&gt;R24";neg_log_likelihood="2988.599492";taxa="R24";snp_count="6";</t>
  </si>
  <si>
    <t>node="Node_27-&gt;R24";neg_log_likelihood="2979.663515";taxa="R24";snp_count="6";</t>
  </si>
  <si>
    <t>node="Node_27-&gt;R24";neg_log_likelihood="2955.716977";taxa="R24";snp_count="4";</t>
  </si>
  <si>
    <t>node="Node_28-&gt;H5";neg_log_likelihood="6999.345697";taxa="H5";snp_count="43";</t>
  </si>
  <si>
    <t>node="Node_28-&gt;H5";neg_log_likelihood="6897.601593";taxa="H5";snp_count="72";</t>
  </si>
  <si>
    <t>node="Node_28-&gt;H5";neg_log_likelihood="6710.208239";taxa="H5";snp_count="65";</t>
  </si>
  <si>
    <t>node="Node_28-&gt;H5";neg_log_likelihood="6523.261658";taxa="H5";snp_count="111";</t>
  </si>
  <si>
    <t>node="Node_28-&gt;H5";neg_log_likelihood="6231.364519";taxa="H5";snp_count="50";</t>
  </si>
  <si>
    <t>node="Node_28-&gt;H5";neg_log_likelihood="6098.108349";taxa="H5";snp_count="69";</t>
  </si>
  <si>
    <t>node="Node_28-&gt;H5";neg_log_likelihood="5910.698049";taxa="H5";snp_count="68";</t>
  </si>
  <si>
    <t>node="Node_28-&gt;H5";neg_log_likelihood="5720.743584";taxa="H5";snp_count="60";</t>
  </si>
  <si>
    <t>node="Node_28-&gt;H5";neg_log_likelihood="5541.602341";taxa="H5";snp_count="88";</t>
  </si>
  <si>
    <t>node="Node_28-&gt;H5";neg_log_likelihood="5306.482687";taxa="H5";snp_count="39";</t>
  </si>
  <si>
    <t>node="Node_28-&gt;H5";neg_log_likelihood="5197.707073";taxa="H5";snp_count="25";</t>
  </si>
  <si>
    <t>node="Node_28-&gt;H5";neg_log_likelihood="5127.162382";taxa="H5";snp_count="32";</t>
  </si>
  <si>
    <t>node="Node_28-&gt;H5";neg_log_likelihood="5036.838434";taxa="H5";snp_count="49";</t>
  </si>
  <si>
    <t>node="Node_28-&gt;H5";neg_log_likelihood="4897.867730";taxa="H5";snp_count="35";</t>
  </si>
  <si>
    <t>node="Node_28-&gt;H5";neg_log_likelihood="4803.161778";taxa="H5";snp_count="10";</t>
  </si>
  <si>
    <t>node="Node_28-&gt;H5";neg_log_likelihood="4776.538327";taxa="H5";snp_count="12";</t>
  </si>
  <si>
    <t>node="Node_28-&gt;H5";neg_log_likelihood="4742.092027";taxa="H5";snp_count="37";</t>
  </si>
  <si>
    <t>node="Node_28-&gt;H5";neg_log_likelihood="4637.378742";taxa="H5";snp_count="17";</t>
  </si>
  <si>
    <t>node="Node_28-&gt;H5";neg_log_likelihood="4588.339574";taxa="H5";snp_count="8";</t>
  </si>
  <si>
    <t>node="Node_28-&gt;H5";neg_log_likelihood="4566.858826";taxa="H5";snp_count="17";</t>
  </si>
  <si>
    <t>node="Node_28-&gt;H5";neg_log_likelihood="4520.005283";taxa="H5";snp_count="23";</t>
  </si>
  <si>
    <t>node="Node_28-&gt;H5";neg_log_likelihood="4449.190461";taxa="H5";snp_count="37";</t>
  </si>
  <si>
    <t>node="Node_28-&gt;H5";neg_log_likelihood="4346.266357";taxa="H5";snp_count="17";</t>
  </si>
  <si>
    <t>node="Node_28-&gt;H5";neg_log_likelihood="4296.563238";taxa="H5";snp_count="19";</t>
  </si>
  <si>
    <t>node="Node_28-&gt;H5";neg_log_likelihood="4241.853887";taxa="H5";snp_count="16";</t>
  </si>
  <si>
    <t>node="Node_28-&gt;H5";neg_log_likelihood="4194.758416";taxa="H5";snp_count="21";</t>
  </si>
  <si>
    <t>node="Node_28-&gt;H5";neg_log_likelihood="4133.515386";taxa="H5";snp_count="20";</t>
  </si>
  <si>
    <t>node="Node_28-&gt;H5";neg_log_likelihood="4074.221868";taxa="H5";snp_count="14";</t>
  </si>
  <si>
    <t>node="Node_28-&gt;H5";neg_log_likelihood="4025.657569";taxa="H5";snp_count="33";</t>
  </si>
  <si>
    <t>node="Node_28-&gt;H5";neg_log_likelihood="3937.155411";taxa="H5";snp_count="13";</t>
  </si>
  <si>
    <t>node="Node_28-&gt;H5";neg_log_likelihood="3898.998112";taxa="H5";snp_count="14";</t>
  </si>
  <si>
    <t>node="Node_28-&gt;H5";neg_log_likelihood="3857.224270";taxa="H5";snp_count="13";</t>
  </si>
  <si>
    <t>node="Node_28-&gt;H5";neg_log_likelihood="3818.651885";taxa="H5";snp_count="11";</t>
  </si>
  <si>
    <t>node="Node_28-&gt;H5";neg_log_likelihood="3786.210445";taxa="H5";snp_count="11";</t>
  </si>
  <si>
    <t>node="Node_28-&gt;H5";neg_log_likelihood="3753.150483";taxa="H5";snp_count="12";</t>
  </si>
  <si>
    <t>node="Node_28-&gt;H5";neg_log_likelihood="3714.923038";taxa="H5";snp_count="6";</t>
  </si>
  <si>
    <t>node="Node_28-&gt;H5";neg_log_likelihood="3699.542400";taxa="H5";snp_count="10";</t>
  </si>
  <si>
    <t>node="Node_28-&gt;H5";neg_log_likelihood="3667.219483";taxa="H5";snp_count="8";</t>
  </si>
  <si>
    <t>node="Node_28-&gt;H5";neg_log_likelihood="3645.651433";taxa="H5";snp_count="9";</t>
  </si>
  <si>
    <t>node="Node_28-&gt;H5";neg_log_likelihood="3602.239269";taxa="H5";snp_count="9";</t>
  </si>
  <si>
    <t>node="Node_28-&gt;H5";neg_log_likelihood="3577.813929";taxa="H5";snp_count="7";</t>
  </si>
  <si>
    <t>node="Node_28-&gt;H5";neg_log_likelihood="3570.293749";taxa="H5";snp_count="3";</t>
  </si>
  <si>
    <t>node="Node_28-&gt;H5";neg_log_likelihood="3561.563274";taxa="H5";snp_count="7";</t>
  </si>
  <si>
    <t>node="Node_28-&gt;H5";neg_log_likelihood="3541.086773";taxa="H5";snp_count="8";</t>
  </si>
  <si>
    <t>node="Node_28-&gt;H5";neg_log_likelihood="3516.997301";taxa="H5";snp_count="8";</t>
  </si>
  <si>
    <t>node="Node_28-&gt;H5";neg_log_likelihood="3489.332793";taxa="H5";snp_count="5";</t>
  </si>
  <si>
    <t>node="Node_28-&gt;H5";neg_log_likelihood="3477.210412";taxa="H5";snp_count="4";</t>
  </si>
  <si>
    <t>node="Node_28-&gt;H5";neg_log_likelihood="3464.692668";taxa="H5";snp_count="4";</t>
  </si>
  <si>
    <t>node="Node_28-&gt;H5";neg_log_likelihood="3453.292743";taxa="H5";snp_count="5";</t>
  </si>
  <si>
    <t>node="Node_28-&gt;H5";neg_log_likelihood="3437.111227";taxa="H5";snp_count="3";</t>
  </si>
  <si>
    <t>node="Node_29-&gt;S45";neg_log_likelihood="7096.980375";taxa="S45";snp_count="77";</t>
  </si>
  <si>
    <t>node="Node_29-&gt;S45";neg_log_likelihood="6914.251408";taxa="S45";snp_count="38";</t>
  </si>
  <si>
    <t>node="Node_29-&gt;S45";neg_log_likelihood="6830.363444";taxa="S45";snp_count="69";</t>
  </si>
  <si>
    <t>node="Node_29-&gt;S45";neg_log_likelihood="6657.046884";taxa="S45";snp_count="23";</t>
  </si>
  <si>
    <t>node="Node_29-&gt;S45";neg_log_likelihood="6594.936825";taxa="S45";snp_count="42";</t>
  </si>
  <si>
    <t>node="Node_29-&gt;S45";neg_log_likelihood="6481.137958";taxa="S45";snp_count="63";</t>
  </si>
  <si>
    <t>node="Node_29-&gt;S45";neg_log_likelihood="6309.408386";taxa="S45";snp_count="18";</t>
  </si>
  <si>
    <t>node="Node_29-&gt;S45";neg_log_likelihood="6260.314549";taxa="S45";snp_count="55";</t>
  </si>
  <si>
    <t>node="Node_29-&gt;S45";neg_log_likelihood="6113.093589";taxa="S45";snp_count="30";</t>
  </si>
  <si>
    <t>node="Node_29-&gt;S45";neg_log_likelihood="6033.612110";taxa="S45";snp_count="44";</t>
  </si>
  <si>
    <t>node="Node_29-&gt;S45";neg_log_likelihood="5911.958676";taxa="S45";snp_count="16";</t>
  </si>
  <si>
    <t>node="Node_29-&gt;S45";neg_log_likelihood="5869.692945";taxa="S45";snp_count="14";</t>
  </si>
  <si>
    <t>node="Node_29-&gt;S45";neg_log_likelihood="5831.722551";taxa="S45";snp_count="15";</t>
  </si>
  <si>
    <t>node="Node_29-&gt;S45";neg_log_likelihood="5793.183945";taxa="S45";snp_count="12";</t>
  </si>
  <si>
    <t>node="Node_29-&gt;S45";neg_log_likelihood="5759.978797";taxa="S45";snp_count="14";</t>
  </si>
  <si>
    <t>node="Node_29-&gt;S45";neg_log_likelihood="5721.190105";taxa="S45";snp_count="45";</t>
  </si>
  <si>
    <t>node="Node_29-&gt;S45";neg_log_likelihood="5601.616967";taxa="S45";snp_count="28";</t>
  </si>
  <si>
    <t>node="Node_29-&gt;S45";neg_log_likelihood="5524.883242";taxa="S45";snp_count="32";</t>
  </si>
  <si>
    <t>node="Node_29-&gt;S45";neg_log_likelihood="5434.439323";taxa="S45";snp_count="39";</t>
  </si>
  <si>
    <t>node="Node_29-&gt;S45";neg_log_likelihood="5323.958071";taxa="S45";snp_count="27";</t>
  </si>
  <si>
    <t>node="Node_29-&gt;S45";neg_log_likelihood="5247.746362";taxa="S45";snp_count="30";</t>
  </si>
  <si>
    <t>node="Node_29-&gt;S45";neg_log_likelihood="5162.699019";taxa="S45";snp_count="26";</t>
  </si>
  <si>
    <t>node="Node_29-&gt;S45";neg_log_likelihood="5092.539866";taxa="S45";snp_count="31";</t>
  </si>
  <si>
    <t>node="Node_29-&gt;S45";neg_log_likelihood="5005.392214";taxa="S45";snp_count="18";</t>
  </si>
  <si>
    <t>node="Node_29-&gt;S45";neg_log_likelihood="4955.151259";taxa="S45";snp_count="11";</t>
  </si>
  <si>
    <t>node="Node_29-&gt;S45";neg_log_likelihood="4924.551761";taxa="S45";snp_count="22";</t>
  </si>
  <si>
    <t>node="Node_29-&gt;S45";neg_log_likelihood="4860.416361";taxa="S45";snp_count="24";</t>
  </si>
  <si>
    <t>node="Node_29-&gt;S45";neg_log_likelihood="4792.545425";taxa="S45";snp_count="23";</t>
  </si>
  <si>
    <t>node="Node_29-&gt;S45";neg_log_likelihood="4726.069898";taxa="S45";snp_count="20";</t>
  </si>
  <si>
    <t>node="Node_29-&gt;S45";neg_log_likelihood="4670.342133";taxa="S45";snp_count="21";</t>
  </si>
  <si>
    <t>node="Node_29-&gt;S45";neg_log_likelihood="4610.663272";taxa="S45";snp_count="14";</t>
  </si>
  <si>
    <t>node="Node_29-&gt;S45";neg_log_likelihood="4570.138073";taxa="S45";snp_count="16";</t>
  </si>
  <si>
    <t>node="Node_29-&gt;S45";neg_log_likelihood="4523.551230";taxa="S45";snp_count="13";</t>
  </si>
  <si>
    <t>node="Node_29-&gt;S45";neg_log_likelihood="4487.063906";taxa="S45";snp_count="6";</t>
  </si>
  <si>
    <t>node="Node_29-&gt;S45";neg_log_likelihood="4470.423454";taxa="S45";snp_count="10";</t>
  </si>
  <si>
    <t>node="Node_29-&gt;S45";neg_log_likelihood="4441.544519";taxa="S45";snp_count="13";</t>
  </si>
  <si>
    <t>node="Node_29-&gt;S45";neg_log_likelihood="4399.632226";taxa="S45";snp_count="23";</t>
  </si>
  <si>
    <t>node="Node_29-&gt;S45";neg_log_likelihood="4335.078569";taxa="S45";snp_count="13";</t>
  </si>
  <si>
    <t>node="Node_29-&gt;S45";neg_log_likelihood="4297.588140";taxa="S45";snp_count="10";</t>
  </si>
  <si>
    <t>node="Node_29-&gt;S45";neg_log_likelihood="4268.425491";taxa="S45";snp_count="12";</t>
  </si>
  <si>
    <t>node="Node_29-&gt;S45";neg_log_likelihood="4233.240902";taxa="S45";snp_count="15";</t>
  </si>
  <si>
    <t>node="Node_29-&gt;S45";neg_log_likelihood="4189.074517";taxa="S45";snp_count="8";</t>
  </si>
  <si>
    <t>node="Node_29-&gt;S45";neg_log_likelihood="4166.299747";taxa="S45";snp_count="12";</t>
  </si>
  <si>
    <t>node="Node_29-&gt;S45";neg_log_likelihood="4131.099746";taxa="S45";snp_count="12";</t>
  </si>
  <si>
    <t>node="Node_29-&gt;S45";neg_log_likelihood="4095.674105";taxa="S45";snp_count="10";</t>
  </si>
  <si>
    <t>node="Node_29-&gt;S45";neg_log_likelihood="4066.151649";taxa="S45";snp_count="10";</t>
  </si>
  <si>
    <t>node="Node_29-&gt;S45";neg_log_likelihood="4024.812008";taxa="S45";snp_count="7";</t>
  </si>
  <si>
    <t>node="Node_29-&gt;S45";neg_log_likelihood="4013.759881";taxa="S45";snp_count="6";</t>
  </si>
  <si>
    <t>node="Node_29-&gt;S45";neg_log_likelihood="3996.499323";taxa="S45";snp_count="4";</t>
  </si>
  <si>
    <t>node="Node_29-&gt;S45";neg_log_likelihood="3985.616769";taxa="S45";snp_count="8";</t>
  </si>
  <si>
    <t>node="Node_29-&gt;S45";neg_log_likelihood="-nan";taxa="S45";snp_count="7";</t>
  </si>
  <si>
    <t>node="Node_29-&gt;S45";neg_log_likelihood="3937.380837";taxa="S45";snp_count="4";</t>
  </si>
  <si>
    <t>node="Node_29-&gt;S45";neg_log_likelihood="3926.692850";taxa="S45";snp_count="4";</t>
  </si>
  <si>
    <t>node="Node_29-&gt;S45";neg_log_likelihood="3917.031837";taxa="S45";snp_count="5";</t>
  </si>
  <si>
    <t>node="Node_32-&gt;5-22b_ERR1760475";neg_log_likelihood="7404.589579";taxa="5-22b_ERR1760475";snp_count="125";</t>
  </si>
  <si>
    <t>node="Node_32-&gt;5-22b_ERR1760475";neg_log_likelihood="7110.728478";taxa="5-22b_ERR1760475";snp_count="45";</t>
  </si>
  <si>
    <t>node="Node_32-&gt;5-22b_ERR1760475";neg_log_likelihood="6996.393547";taxa="5-22b_ERR1760475";snp_count="26";</t>
  </si>
  <si>
    <t>node="Node_32-&gt;5-22b_ERR1760475";neg_log_likelihood="6932.953171";taxa="5-22b_ERR1760475";snp_count="20";</t>
  </si>
  <si>
    <t>node="Node_32-&gt;5-22b_ERR1760475";neg_log_likelihood="6878.991487";taxa="5-22b_ERR1760475";snp_count="79";</t>
  </si>
  <si>
    <t>node="Node_32-&gt;5-22b_ERR1760475";neg_log_likelihood="6647.241422";taxa="5-22b_ERR1760475";snp_count="83";</t>
  </si>
  <si>
    <t>node="Node_32-&gt;5-22b_ERR1760475";neg_log_likelihood="6418.691018";taxa="5-22b_ERR1760475";snp_count="94";</t>
  </si>
  <si>
    <t>node="Node_32-&gt;5-22b_ERR1760475";neg_log_likelihood="6165.268190";taxa="5-22b_ERR1760475";snp_count="96";</t>
  </si>
  <si>
    <t>node="Node_32-&gt;5-22b_ERR1760475";neg_log_likelihood="5904.663756";taxa="5-22b_ERR1760475";snp_count="62";</t>
  </si>
  <si>
    <t>node="Node_32-&gt;5-22b_ERR1760475";neg_log_likelihood="5731.917961";taxa="5-22b_ERR1760475";snp_count="57";</t>
  </si>
  <si>
    <t>node="Node_32-&gt;5-22b_ERR1760475";neg_log_likelihood="5571.799303";taxa="5-22b_ERR1760475";snp_count="21";</t>
  </si>
  <si>
    <t>node="Node_32-&gt;5-22b_ERR1760475";neg_log_likelihood="5515.244258";taxa="5-22b_ERR1760475";snp_count="40";</t>
  </si>
  <si>
    <t>node="Node_32-&gt;5-22b_ERR1760475";neg_log_likelihood="5403.255631";taxa="5-22b_ERR1760475";snp_count="19";</t>
  </si>
  <si>
    <t>node="Node_32-&gt;5-22b_ERR1760475";neg_log_likelihood="5360.001409";taxa="5-22b_ERR1760475";snp_count="22";</t>
  </si>
  <si>
    <t>node="Node_32-&gt;5-22b_ERR1760475";neg_log_likelihood="5300.756988";taxa="5-22b_ERR1760475";snp_count="55";</t>
  </si>
  <si>
    <t>node="Node_32-&gt;5-22b_ERR1760475";neg_log_likelihood="5113.964615";taxa="5-22b_ERR1760475";snp_count="88";</t>
  </si>
  <si>
    <t>node="Node_32-&gt;5-22b_ERR1760475";neg_log_likelihood="4890.742451";taxa="5-22b_ERR1760475";snp_count="13";</t>
  </si>
  <si>
    <t>node="Node_32-&gt;5-22b_ERR1760475";neg_log_likelihood="4864.649862";taxa="5-22b_ERR1760475";snp_count="17";</t>
  </si>
  <si>
    <t>node="Node_32-&gt;5-22b_ERR1760475";neg_log_likelihood="4816.516377";taxa="5-22b_ERR1760475";snp_count="36";</t>
  </si>
  <si>
    <t>node="Node_32-&gt;5-22b_ERR1760475";neg_log_likelihood="4712.341045";taxa="5-22b_ERR1760475";snp_count="31";</t>
  </si>
  <si>
    <t>node="Node_32-&gt;5-22b_ERR1760475";neg_log_likelihood="4621.936259";taxa="5-22b_ERR1760475";snp_count="36";</t>
  </si>
  <si>
    <t>node="Node_32-&gt;5-22b_ERR1760475";neg_log_likelihood="4516.633597";taxa="5-22b_ERR1760475";snp_count="36";</t>
  </si>
  <si>
    <t>node="Node_32-&gt;5-22b_ERR1760475";neg_log_likelihood="4410.775505";taxa="5-22b_ERR1760475";snp_count="32";</t>
  </si>
  <si>
    <t>node="Node_32-&gt;5-22b_ERR1760475";neg_log_likelihood="4317.327868";taxa="5-22b_ERR1760475";snp_count="18";</t>
  </si>
  <si>
    <t>node="Node_32-&gt;5-22b_ERR1760475";neg_log_likelihood="4265.953095";taxa="5-22b_ERR1760475";snp_count="24";</t>
  </si>
  <si>
    <t>node="Node_32-&gt;5-22b_ERR1760475";neg_log_likelihood="4197.532448";taxa="5-22b_ERR1760475";snp_count="17";</t>
  </si>
  <si>
    <t>node="Node_32-&gt;5-22b_ERR1760475";neg_log_likelihood="4148.464679";taxa="5-22b_ERR1760475";snp_count="27";</t>
  </si>
  <si>
    <t>node="Node_32-&gt;5-22b_ERR1760475";neg_log_likelihood="4069.222870";taxa="5-22b_ERR1760475";snp_count="22";</t>
  </si>
  <si>
    <t>node="Node_32-&gt;5-22b_ERR1760475";neg_log_likelihood="4004.115688";taxa="5-22b_ERR1760475";snp_count="18";</t>
  </si>
  <si>
    <t>node="Node_32-&gt;5-22b_ERR1760475";neg_log_likelihood="3953.589822";taxa="5-22b_ERR1760475";snp_count="23";</t>
  </si>
  <si>
    <t>node="Node_32-&gt;5-22b_ERR1760475";neg_log_likelihood="3884.660845";taxa="5-22b_ERR1760475";snp_count="18";</t>
  </si>
  <si>
    <t>node="Node_32-&gt;5-22b_ERR1760475";neg_log_likelihood="3831.596232";taxa="5-22b_ERR1760475";snp_count="10";</t>
  </si>
  <si>
    <t>node="Node_32-&gt;5-22b_ERR1760475";neg_log_likelihood="3802.914126";taxa="5-22b_ERR1760475";snp_count="18";</t>
  </si>
  <si>
    <t>node="Node_32-&gt;5-22b_ERR1760475";neg_log_likelihood="3748.568326";taxa="5-22b_ERR1760475";snp_count="15";</t>
  </si>
  <si>
    <t>node="Node_32-&gt;5-22b_ERR1760475";neg_log_likelihood="3707.309207";taxa="5-22b_ERR1760475";snp_count="11";</t>
  </si>
  <si>
    <t>node="Node_32-&gt;5-22b_ERR1760475";neg_log_likelihood="3674.114929";taxa="5-22b_ERR1760475";snp_count="10";</t>
  </si>
  <si>
    <t>node="Node_32-&gt;5-22b_ERR1760475";neg_log_likelihood="3643.938674";taxa="5-22b_ERR1760475";snp_count="10";</t>
  </si>
  <si>
    <t>node="Node_32-&gt;5-22b_ERR1760475";neg_log_likelihood="3613.741223";taxa="5-22b_ERR1760475";snp_count="12";</t>
  </si>
  <si>
    <t>node="Node_32-&gt;5-22b_ERR1760475";neg_log_likelihood="3577.521230";taxa="5-22b_ERR1760475";snp_count="14";</t>
  </si>
  <si>
    <t>node="Node_32-&gt;5-22b_ERR1760475";neg_log_likelihood="3534.649080";taxa="5-22b_ERR1760475";snp_count="9";</t>
  </si>
  <si>
    <t>node="Node_32-&gt;5-22b_ERR1760475";neg_log_likelihood="3498.519448";taxa="5-22b_ERR1760475";snp_count="9";</t>
  </si>
  <si>
    <t>node="Node_32-&gt;5-22b_ERR1760475";neg_log_likelihood="3476.855933";taxa="5-22b_ERR1760475";snp_count="7";</t>
  </si>
  <si>
    <t>node="Node_32-&gt;5-22b_ERR1760475";neg_log_likelihood="3456.968421";taxa="5-22b_ERR1760475";snp_count="8";</t>
  </si>
  <si>
    <t>node="Node_32-&gt;5-22b_ERR1760475";neg_log_likelihood="3433.483836";taxa="5-22b_ERR1760475";snp_count="7";</t>
  </si>
  <si>
    <t>node="Node_32-&gt;5-22b_ERR1760475";neg_log_likelihood="3408.612988";taxa="5-22b_ERR1760475";snp_count="5";</t>
  </si>
  <si>
    <t>node="Node_32-&gt;5-22b_ERR1760475";neg_log_likelihood="3395.544036";taxa="5-22b_ERR1760475";snp_count="5";</t>
  </si>
  <si>
    <t>node="Node_32-&gt;5-22b_ERR1760475";neg_log_likelihood="3381.127057";taxa="5-22b_ERR1760475";snp_count="7";</t>
  </si>
  <si>
    <t>node="Node_32-&gt;5-22b_ERR1760475";neg_log_likelihood="3359.914474";taxa="5-22b_ERR1760475";snp_count="3";</t>
  </si>
  <si>
    <t>node="Node_32-&gt;5-22b_ERR1760475";neg_log_likelihood="3351.228874";taxa="5-22b_ERR1760475";snp_count="6";</t>
  </si>
  <si>
    <t>node="Node_32-&gt;5-22b_ERR1760475";neg_log_likelihood="3334.354412";taxa="5-22b_ERR1760475";snp_count="7";</t>
  </si>
  <si>
    <t>node="Node_32-&gt;5-22b_ERR1760475";neg_log_likelihood="3313.575864";taxa="5-22b_ERR1760475";snp_count="7";</t>
  </si>
  <si>
    <t>node="Node_32-&gt;5-22b_ERR1760475";neg_log_likelihood="3290.916158";taxa="5-22b_ERR1760475";snp_count="3";</t>
  </si>
  <si>
    <t>node="Node_32-&gt;5-22b_ERR1760475";neg_log_likelihood="3282.288934";taxa="5-22b_ERR1760475";snp_count="3";</t>
  </si>
  <si>
    <t>node="Node_32-&gt;5-22b_ERR1760475";neg_log_likelihood="3273.753844";taxa="5-22b_ERR1760475";snp_count="5";</t>
  </si>
  <si>
    <t>node="Node_32-&gt;5-22b_ERR1760475";neg_log_likelihood="3258.555814";taxa="5-22b_ERR1760475";snp_count="3";</t>
  </si>
  <si>
    <t>node="Node_33-&gt;6-17a_ERR1760479";neg_log_likelihood="5526.117274";taxa="6-17a_ERR1760479";snp_count="151";</t>
  </si>
  <si>
    <t>node="Node_33-&gt;6-17a_ERR1760479";neg_log_likelihood="5181.977466";taxa="6-17a_ERR1760479";snp_count="177";</t>
  </si>
  <si>
    <t>node="Node_33-&gt;6-17a_ERR1760479";neg_log_likelihood="4764.716057";taxa="6-17a_ERR1760479";snp_count="71";</t>
  </si>
  <si>
    <t>node="Node_33-&gt;6-17a_ERR1760479";neg_log_likelihood="4557.606891";taxa="6-17a_ERR1760479";snp_count="83";</t>
  </si>
  <si>
    <t>node="Node_33-&gt;6-17a_ERR1760479";neg_log_likelihood="4319.562441";taxa="6-17a_ERR1760479";snp_count="31";</t>
  </si>
  <si>
    <t>node="Node_33-&gt;6-17a_ERR1760479";neg_log_likelihood="4231.284693";taxa="6-17a_ERR1760479";snp_count="75";</t>
  </si>
  <si>
    <t>node="Node_33-&gt;6-17a_ERR1760479";neg_log_likelihood="4010.621937";taxa="6-17a_ERR1760479";snp_count="68";</t>
  </si>
  <si>
    <t>node="Node_33-&gt;6-17a_ERR1760479";neg_log_likelihood="3817.990818";taxa="6-17a_ERR1760479";snp_count="58";</t>
  </si>
  <si>
    <t>node="Node_33-&gt;6-17a_ERR1760479";neg_log_likelihood="3645.564556";taxa="6-17a_ERR1760479";snp_count="19";</t>
  </si>
  <si>
    <t>node="Node_33-&gt;6-17a_ERR1760479";neg_log_likelihood="3599.325235";taxa="6-17a_ERR1760479";snp_count="38";</t>
  </si>
  <si>
    <t>node="Node_33-&gt;6-17a_ERR1760479";neg_log_likelihood="3491.063744";taxa="6-17a_ERR1760479";snp_count="11";</t>
  </si>
  <si>
    <t>node="Node_33-&gt;6-17a_ERR1760479";neg_log_likelihood="3463.805913";taxa="6-17a_ERR1760479";snp_count="27";</t>
  </si>
  <si>
    <t>node="Node_33-&gt;6-17a_ERR1760479";neg_log_likelihood="3382.108600";taxa="6-17a_ERR1760479";snp_count="9";</t>
  </si>
  <si>
    <t>node="Node_33-&gt;6-17a_ERR1760479";neg_log_likelihood="3354.974092";taxa="6-17a_ERR1760479";snp_count="26";</t>
  </si>
  <si>
    <t>node="Node_33-&gt;6-17a_ERR1760479";neg_log_likelihood="3276.817245";taxa="6-17a_ERR1760479";snp_count="30";</t>
  </si>
  <si>
    <t>node="Node_33-&gt;6-17a_ERR1760479";neg_log_likelihood="3186.071993";taxa="6-17a_ERR1760479";snp_count="15";</t>
  </si>
  <si>
    <t>node="Node_33-&gt;6-17a_ERR1760479";neg_log_likelihood="3141.061571";taxa="6-17a_ERR1760479";snp_count="30";</t>
  </si>
  <si>
    <t>node="Node_33-&gt;6-17a_ERR1760479";neg_log_likelihood="3048.418953";taxa="6-17a_ERR1760479";snp_count="16";</t>
  </si>
  <si>
    <t>node="Node_33-&gt;6-17a_ERR1760479";neg_log_likelihood="3000.190709";taxa="6-17a_ERR1760479";snp_count="21";</t>
  </si>
  <si>
    <t>node="Node_33-&gt;6-17a_ERR1760479";neg_log_likelihood="2935.347150";taxa="6-17a_ERR1760479";snp_count="8";</t>
  </si>
  <si>
    <t>node="Node_33-&gt;6-17a_ERR1760479";neg_log_likelihood="2910.872268";taxa="6-17a_ERR1760479";snp_count="13";</t>
  </si>
  <si>
    <t>node="Node_33-&gt;6-17a_ERR1760479";neg_log_likelihood="2872.425329";taxa="6-17a_ERR1760479";snp_count="13";</t>
  </si>
  <si>
    <t>node="Node_33-&gt;6-17a_ERR1760479";neg_log_likelihood="2832.059567";taxa="6-17a_ERR1760479";snp_count="11";</t>
  </si>
  <si>
    <t>node="Node_33-&gt;6-17a_ERR1760479";neg_log_likelihood="2799.012983";taxa="6-17a_ERR1760479";snp_count="15";</t>
  </si>
  <si>
    <t>node="Node_33-&gt;6-17a_ERR1760479";neg_log_likelihood="2752.447323";taxa="6-17a_ERR1760479";snp_count="11";</t>
  </si>
  <si>
    <t>node="Node_33-&gt;6-17a_ERR1760479";neg_log_likelihood="2713.762755";taxa="6-17a_ERR1760479";snp_count="6";</t>
  </si>
  <si>
    <t>node="Node_33-&gt;6-17a_ERR1760479";neg_log_likelihood="2696.397856";taxa="6-17a_ERR1760479";snp_count="7";</t>
  </si>
  <si>
    <t>node="Node_33-&gt;6-17a_ERR1760479";neg_log_likelihood="2677.408269";taxa="6-17a_ERR1760479";snp_count="6";</t>
  </si>
  <si>
    <t>node="Node_33-&gt;6-17a_ERR1760479";neg_log_likelihood="2658.858209";taxa="6-17a_ERR1760479";snp_count="6";</t>
  </si>
  <si>
    <t>node="Node_33-&gt;6-17a_ERR1760479";neg_log_likelihood="2635.837415";taxa="6-17a_ERR1760479";snp_count="4";</t>
  </si>
  <si>
    <t>No Tet</t>
  </si>
  <si>
    <r>
      <t xml:space="preserve">Table S5. Distance of upstream and downstream recombination site relative to the </t>
    </r>
    <r>
      <rPr>
        <b/>
        <i/>
        <sz val="12"/>
        <color theme="1"/>
        <rFont val="Arial"/>
        <family val="2"/>
      </rPr>
      <t>invasin</t>
    </r>
    <r>
      <rPr>
        <b/>
        <sz val="12"/>
        <color theme="1"/>
        <rFont val="Arial"/>
        <family val="2"/>
      </rPr>
      <t xml:space="preserve"> gene </t>
    </r>
    <r>
      <rPr>
        <b/>
        <i/>
        <sz val="12"/>
        <color theme="1"/>
        <rFont val="Arial"/>
        <family val="2"/>
      </rPr>
      <t>in vitro-</t>
    </r>
    <r>
      <rPr>
        <b/>
        <sz val="12"/>
        <color theme="1"/>
        <rFont val="Arial"/>
        <family val="2"/>
      </rPr>
      <t xml:space="preserve">generated </t>
    </r>
    <r>
      <rPr>
        <b/>
        <i/>
        <sz val="12"/>
        <color theme="1"/>
        <rFont val="Arial"/>
        <family val="2"/>
      </rPr>
      <t xml:space="preserve">C. suis </t>
    </r>
    <r>
      <rPr>
        <b/>
        <sz val="12"/>
        <color theme="1"/>
        <rFont val="Arial"/>
        <family val="2"/>
      </rPr>
      <t xml:space="preserve">strains following alignment of individual recombinants and their parental strains </t>
    </r>
  </si>
  <si>
    <r>
      <t xml:space="preserve">Table S4. Size of recombinations in </t>
    </r>
    <r>
      <rPr>
        <b/>
        <i/>
        <sz val="12"/>
        <color theme="1"/>
        <rFont val="Arial"/>
        <family val="2"/>
      </rPr>
      <t>in vitro-</t>
    </r>
    <r>
      <rPr>
        <b/>
        <sz val="12"/>
        <color theme="1"/>
        <rFont val="Arial"/>
        <family val="2"/>
      </rPr>
      <t xml:space="preserve">generated </t>
    </r>
    <r>
      <rPr>
        <b/>
        <i/>
        <sz val="12"/>
        <color theme="1"/>
        <rFont val="Arial"/>
        <family val="2"/>
      </rPr>
      <t xml:space="preserve">C. suis </t>
    </r>
    <r>
      <rPr>
        <b/>
        <sz val="12"/>
        <color theme="1"/>
        <rFont val="Arial"/>
        <family val="2"/>
      </rPr>
      <t>strains following alignment of individual recombinants and their parental strains using MAFFT alignment</t>
    </r>
  </si>
  <si>
    <r>
      <t xml:space="preserve">Table S3. Size of recombinations in </t>
    </r>
    <r>
      <rPr>
        <b/>
        <i/>
        <sz val="12"/>
        <color theme="1"/>
        <rFont val="Arial"/>
        <family val="2"/>
      </rPr>
      <t xml:space="preserve">C. suis </t>
    </r>
    <r>
      <rPr>
        <b/>
        <sz val="12"/>
        <color theme="1"/>
        <rFont val="Arial"/>
        <family val="2"/>
      </rPr>
      <t>field strains using Gubbins alignment of all field strains</t>
    </r>
  </si>
  <si>
    <r>
      <t xml:space="preserve">Table S2. Size of recombinations in </t>
    </r>
    <r>
      <rPr>
        <b/>
        <i/>
        <sz val="12"/>
        <color theme="1"/>
        <rFont val="Arial"/>
        <family val="2"/>
      </rPr>
      <t>in vitro-</t>
    </r>
    <r>
      <rPr>
        <b/>
        <sz val="12"/>
        <color theme="1"/>
        <rFont val="Arial"/>
        <family val="2"/>
      </rPr>
      <t xml:space="preserve">generated </t>
    </r>
    <r>
      <rPr>
        <b/>
        <i/>
        <sz val="12"/>
        <color theme="1"/>
        <rFont val="Arial"/>
        <family val="2"/>
      </rPr>
      <t xml:space="preserve">C. suis </t>
    </r>
    <r>
      <rPr>
        <b/>
        <sz val="12"/>
        <color theme="1"/>
        <rFont val="Arial"/>
        <family val="2"/>
      </rPr>
      <t>strains using Gubbins alignment of all recombinants and parental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3585-7F4B-3444-AE22-8CA00D8DDC52}">
  <dimension ref="A1:G661"/>
  <sheetViews>
    <sheetView tabSelected="1" workbookViewId="0">
      <selection activeCell="E6" sqref="E6"/>
    </sheetView>
  </sheetViews>
  <sheetFormatPr baseColWidth="10" defaultRowHeight="16" x14ac:dyDescent="0.2"/>
  <cols>
    <col min="1" max="1" width="10.83203125" style="3"/>
    <col min="2" max="2" width="12.83203125" style="3" customWidth="1"/>
    <col min="3" max="3" width="11.6640625" style="3" customWidth="1"/>
    <col min="4" max="6" width="10.83203125" style="3"/>
    <col min="7" max="7" width="102.83203125" style="3" customWidth="1"/>
    <col min="8" max="16384" width="10.83203125" style="3"/>
  </cols>
  <sheetData>
    <row r="1" spans="1:7" x14ac:dyDescent="0.2">
      <c r="A1" s="1" t="s">
        <v>3068</v>
      </c>
    </row>
    <row r="3" spans="1:7" s="1" customFormat="1" x14ac:dyDescent="0.2">
      <c r="A3" s="1" t="s">
        <v>212</v>
      </c>
      <c r="B3" s="1" t="s">
        <v>213</v>
      </c>
      <c r="C3" s="1" t="s">
        <v>214</v>
      </c>
      <c r="D3" s="1" t="s">
        <v>215</v>
      </c>
      <c r="E3" s="1" t="s">
        <v>216</v>
      </c>
      <c r="F3" s="1" t="s">
        <v>217</v>
      </c>
      <c r="G3" s="1" t="s">
        <v>218</v>
      </c>
    </row>
    <row r="4" spans="1:7" x14ac:dyDescent="0.2">
      <c r="A4" s="3" t="s">
        <v>219</v>
      </c>
      <c r="B4" s="3">
        <v>938863</v>
      </c>
      <c r="C4" s="3">
        <v>942007</v>
      </c>
      <c r="D4" s="3">
        <f t="shared" ref="D4:D67" si="0">C4-B4</f>
        <v>3144</v>
      </c>
      <c r="E4" s="3" t="s">
        <v>220</v>
      </c>
      <c r="F4" s="3" t="s">
        <v>3064</v>
      </c>
      <c r="G4" s="3" t="s">
        <v>221</v>
      </c>
    </row>
    <row r="5" spans="1:7" x14ac:dyDescent="0.2">
      <c r="A5" s="3" t="s">
        <v>219</v>
      </c>
      <c r="B5" s="3">
        <v>922478</v>
      </c>
      <c r="C5" s="3">
        <v>938909</v>
      </c>
      <c r="D5" s="3">
        <f t="shared" si="0"/>
        <v>16431</v>
      </c>
      <c r="E5" s="3" t="s">
        <v>220</v>
      </c>
      <c r="F5" s="3" t="s">
        <v>3064</v>
      </c>
      <c r="G5" s="3" t="s">
        <v>222</v>
      </c>
    </row>
    <row r="6" spans="1:7" x14ac:dyDescent="0.2">
      <c r="A6" s="3" t="s">
        <v>219</v>
      </c>
      <c r="B6" s="3">
        <v>892365</v>
      </c>
      <c r="C6" s="3">
        <v>901257</v>
      </c>
      <c r="D6" s="3">
        <f t="shared" si="0"/>
        <v>8892</v>
      </c>
      <c r="E6" s="3" t="s">
        <v>220</v>
      </c>
      <c r="F6" s="3" t="s">
        <v>3064</v>
      </c>
      <c r="G6" s="3" t="s">
        <v>223</v>
      </c>
    </row>
    <row r="7" spans="1:7" x14ac:dyDescent="0.2">
      <c r="A7" s="3" t="s">
        <v>219</v>
      </c>
      <c r="B7" s="3">
        <v>938863</v>
      </c>
      <c r="C7" s="3">
        <v>940920</v>
      </c>
      <c r="D7" s="3">
        <f t="shared" si="0"/>
        <v>2057</v>
      </c>
      <c r="E7" s="3" t="s">
        <v>220</v>
      </c>
      <c r="F7" s="3" t="s">
        <v>3064</v>
      </c>
      <c r="G7" s="3" t="s">
        <v>224</v>
      </c>
    </row>
    <row r="8" spans="1:7" x14ac:dyDescent="0.2">
      <c r="A8" s="3" t="s">
        <v>219</v>
      </c>
      <c r="B8" s="3">
        <v>938399</v>
      </c>
      <c r="C8" s="3">
        <v>938497</v>
      </c>
      <c r="D8" s="3">
        <f t="shared" si="0"/>
        <v>98</v>
      </c>
      <c r="E8" s="3" t="s">
        <v>220</v>
      </c>
      <c r="F8" s="3" t="s">
        <v>3064</v>
      </c>
      <c r="G8" s="3" t="s">
        <v>225</v>
      </c>
    </row>
    <row r="9" spans="1:7" x14ac:dyDescent="0.2">
      <c r="A9" s="3" t="s">
        <v>219</v>
      </c>
      <c r="B9" s="3">
        <v>881155</v>
      </c>
      <c r="C9" s="3">
        <v>891517</v>
      </c>
      <c r="D9" s="3">
        <f t="shared" si="0"/>
        <v>10362</v>
      </c>
      <c r="E9" s="3" t="s">
        <v>220</v>
      </c>
      <c r="F9" s="3" t="s">
        <v>3064</v>
      </c>
      <c r="G9" s="3" t="s">
        <v>226</v>
      </c>
    </row>
    <row r="10" spans="1:7" x14ac:dyDescent="0.2">
      <c r="A10" s="3" t="s">
        <v>219</v>
      </c>
      <c r="B10" s="3">
        <v>900587</v>
      </c>
      <c r="C10" s="3">
        <v>903009</v>
      </c>
      <c r="D10" s="3">
        <f t="shared" si="0"/>
        <v>2422</v>
      </c>
      <c r="E10" s="3" t="s">
        <v>220</v>
      </c>
      <c r="F10" s="3" t="s">
        <v>3064</v>
      </c>
      <c r="G10" s="3" t="s">
        <v>227</v>
      </c>
    </row>
    <row r="11" spans="1:7" x14ac:dyDescent="0.2">
      <c r="A11" s="3" t="s">
        <v>219</v>
      </c>
      <c r="B11" s="3">
        <v>938257</v>
      </c>
      <c r="C11" s="3">
        <v>940064</v>
      </c>
      <c r="D11" s="3">
        <f t="shared" si="0"/>
        <v>1807</v>
      </c>
      <c r="E11" s="3" t="s">
        <v>220</v>
      </c>
      <c r="F11" s="3" t="s">
        <v>3064</v>
      </c>
      <c r="G11" s="3" t="s">
        <v>228</v>
      </c>
    </row>
    <row r="12" spans="1:7" x14ac:dyDescent="0.2">
      <c r="A12" s="3" t="s">
        <v>219</v>
      </c>
      <c r="B12" s="3">
        <v>938291</v>
      </c>
      <c r="C12" s="3">
        <v>938307</v>
      </c>
      <c r="D12" s="3">
        <f t="shared" si="0"/>
        <v>16</v>
      </c>
      <c r="E12" s="3" t="s">
        <v>220</v>
      </c>
      <c r="F12" s="3" t="s">
        <v>3064</v>
      </c>
      <c r="G12" s="3" t="s">
        <v>229</v>
      </c>
    </row>
    <row r="13" spans="1:7" x14ac:dyDescent="0.2">
      <c r="A13" s="3" t="s">
        <v>219</v>
      </c>
      <c r="B13" s="3">
        <v>855467</v>
      </c>
      <c r="C13" s="3">
        <v>895347</v>
      </c>
      <c r="D13" s="3">
        <f t="shared" si="0"/>
        <v>39880</v>
      </c>
      <c r="E13" s="3" t="s">
        <v>220</v>
      </c>
      <c r="F13" s="3" t="s">
        <v>3064</v>
      </c>
      <c r="G13" s="3" t="s">
        <v>230</v>
      </c>
    </row>
    <row r="14" spans="1:7" x14ac:dyDescent="0.2">
      <c r="A14" s="3" t="s">
        <v>219</v>
      </c>
      <c r="B14" s="3">
        <v>926683</v>
      </c>
      <c r="C14" s="3">
        <v>940770</v>
      </c>
      <c r="D14" s="3">
        <f t="shared" si="0"/>
        <v>14087</v>
      </c>
      <c r="E14" s="3" t="s">
        <v>220</v>
      </c>
      <c r="F14" s="3" t="s">
        <v>3064</v>
      </c>
      <c r="G14" s="3" t="s">
        <v>231</v>
      </c>
    </row>
    <row r="15" spans="1:7" x14ac:dyDescent="0.2">
      <c r="A15" s="3" t="s">
        <v>219</v>
      </c>
      <c r="B15" s="3">
        <v>901257</v>
      </c>
      <c r="C15" s="3">
        <v>902859</v>
      </c>
      <c r="D15" s="3">
        <f t="shared" si="0"/>
        <v>1602</v>
      </c>
      <c r="E15" s="3" t="s">
        <v>220</v>
      </c>
      <c r="F15" s="3" t="s">
        <v>3064</v>
      </c>
      <c r="G15" s="3" t="s">
        <v>232</v>
      </c>
    </row>
    <row r="16" spans="1:7" x14ac:dyDescent="0.2">
      <c r="A16" s="3" t="s">
        <v>219</v>
      </c>
      <c r="B16" s="3">
        <v>178742</v>
      </c>
      <c r="C16" s="3">
        <v>212655</v>
      </c>
      <c r="D16" s="3">
        <f t="shared" si="0"/>
        <v>33913</v>
      </c>
      <c r="E16" s="3" t="s">
        <v>220</v>
      </c>
      <c r="F16" s="3" t="s">
        <v>3064</v>
      </c>
      <c r="G16" s="3" t="s">
        <v>233</v>
      </c>
    </row>
    <row r="17" spans="1:7" x14ac:dyDescent="0.2">
      <c r="A17" s="3" t="s">
        <v>219</v>
      </c>
      <c r="B17" s="3">
        <v>880614</v>
      </c>
      <c r="C17" s="3">
        <v>900577</v>
      </c>
      <c r="D17" s="3">
        <f t="shared" si="0"/>
        <v>19963</v>
      </c>
      <c r="E17" s="3" t="s">
        <v>220</v>
      </c>
      <c r="F17" s="3" t="s">
        <v>3064</v>
      </c>
      <c r="G17" s="3" t="s">
        <v>234</v>
      </c>
    </row>
    <row r="18" spans="1:7" x14ac:dyDescent="0.2">
      <c r="A18" s="3" t="s">
        <v>219</v>
      </c>
      <c r="B18" s="3">
        <v>154887</v>
      </c>
      <c r="C18" s="3">
        <v>161437</v>
      </c>
      <c r="D18" s="3">
        <f t="shared" si="0"/>
        <v>6550</v>
      </c>
      <c r="E18" s="3" t="s">
        <v>220</v>
      </c>
      <c r="F18" s="3" t="s">
        <v>3064</v>
      </c>
      <c r="G18" s="3" t="s">
        <v>235</v>
      </c>
    </row>
    <row r="19" spans="1:7" x14ac:dyDescent="0.2">
      <c r="A19" s="3" t="s">
        <v>219</v>
      </c>
      <c r="B19" s="3">
        <v>167841</v>
      </c>
      <c r="C19" s="3">
        <v>172004</v>
      </c>
      <c r="D19" s="3">
        <f t="shared" si="0"/>
        <v>4163</v>
      </c>
      <c r="E19" s="3" t="s">
        <v>220</v>
      </c>
      <c r="F19" s="3" t="s">
        <v>3064</v>
      </c>
      <c r="G19" s="3" t="s">
        <v>236</v>
      </c>
    </row>
    <row r="20" spans="1:7" x14ac:dyDescent="0.2">
      <c r="A20" s="3" t="s">
        <v>219</v>
      </c>
      <c r="B20" s="3">
        <v>923611</v>
      </c>
      <c r="C20" s="3">
        <v>926714</v>
      </c>
      <c r="D20" s="3">
        <f t="shared" si="0"/>
        <v>3103</v>
      </c>
      <c r="E20" s="3" t="s">
        <v>220</v>
      </c>
      <c r="F20" s="3" t="s">
        <v>3064</v>
      </c>
      <c r="G20" s="3" t="s">
        <v>237</v>
      </c>
    </row>
    <row r="21" spans="1:7" x14ac:dyDescent="0.2">
      <c r="A21" s="3" t="s">
        <v>219</v>
      </c>
      <c r="B21" s="3">
        <v>998990</v>
      </c>
      <c r="C21" s="3">
        <v>1029519</v>
      </c>
      <c r="D21" s="3">
        <f t="shared" si="0"/>
        <v>30529</v>
      </c>
      <c r="E21" s="3" t="s">
        <v>220</v>
      </c>
      <c r="F21" s="3" t="s">
        <v>3064</v>
      </c>
      <c r="G21" s="3" t="s">
        <v>238</v>
      </c>
    </row>
    <row r="22" spans="1:7" x14ac:dyDescent="0.2">
      <c r="A22" s="3" t="s">
        <v>219</v>
      </c>
      <c r="B22" s="3">
        <v>935990</v>
      </c>
      <c r="C22" s="3">
        <v>938369</v>
      </c>
      <c r="D22" s="3">
        <f t="shared" si="0"/>
        <v>2379</v>
      </c>
      <c r="E22" s="3" t="s">
        <v>220</v>
      </c>
      <c r="F22" s="3" t="s">
        <v>3064</v>
      </c>
      <c r="G22" s="3" t="s">
        <v>239</v>
      </c>
    </row>
    <row r="23" spans="1:7" x14ac:dyDescent="0.2">
      <c r="A23" s="3" t="s">
        <v>219</v>
      </c>
      <c r="B23" s="3">
        <v>983283</v>
      </c>
      <c r="C23" s="3">
        <v>993388</v>
      </c>
      <c r="D23" s="3">
        <f t="shared" si="0"/>
        <v>10105</v>
      </c>
      <c r="E23" s="3" t="s">
        <v>220</v>
      </c>
      <c r="F23" s="3" t="s">
        <v>3064</v>
      </c>
      <c r="G23" s="3" t="s">
        <v>240</v>
      </c>
    </row>
    <row r="24" spans="1:7" x14ac:dyDescent="0.2">
      <c r="A24" s="3" t="s">
        <v>219</v>
      </c>
      <c r="B24" s="3">
        <v>959163</v>
      </c>
      <c r="C24" s="3">
        <v>973118</v>
      </c>
      <c r="D24" s="3">
        <f t="shared" si="0"/>
        <v>13955</v>
      </c>
      <c r="E24" s="3" t="s">
        <v>220</v>
      </c>
      <c r="F24" s="3" t="s">
        <v>3064</v>
      </c>
      <c r="G24" s="3" t="s">
        <v>241</v>
      </c>
    </row>
    <row r="25" spans="1:7" x14ac:dyDescent="0.2">
      <c r="A25" s="3" t="s">
        <v>219</v>
      </c>
      <c r="B25" s="3">
        <v>1097077</v>
      </c>
      <c r="C25" s="3">
        <v>1097087</v>
      </c>
      <c r="D25" s="3">
        <f t="shared" si="0"/>
        <v>10</v>
      </c>
      <c r="E25" s="3" t="s">
        <v>220</v>
      </c>
      <c r="F25" s="3" t="s">
        <v>3064</v>
      </c>
      <c r="G25" s="3" t="s">
        <v>242</v>
      </c>
    </row>
    <row r="26" spans="1:7" x14ac:dyDescent="0.2">
      <c r="A26" s="3" t="s">
        <v>219</v>
      </c>
      <c r="B26" s="3">
        <v>1003409</v>
      </c>
      <c r="C26" s="3">
        <v>1038519</v>
      </c>
      <c r="D26" s="3">
        <f t="shared" si="0"/>
        <v>35110</v>
      </c>
      <c r="E26" s="3" t="s">
        <v>220</v>
      </c>
      <c r="F26" s="3" t="s">
        <v>3064</v>
      </c>
      <c r="G26" s="3" t="s">
        <v>243</v>
      </c>
    </row>
    <row r="27" spans="1:7" x14ac:dyDescent="0.2">
      <c r="A27" s="3" t="s">
        <v>219</v>
      </c>
      <c r="B27" s="3">
        <v>1057780</v>
      </c>
      <c r="C27" s="3">
        <v>1065553</v>
      </c>
      <c r="D27" s="3">
        <f t="shared" si="0"/>
        <v>7773</v>
      </c>
      <c r="E27" s="3" t="s">
        <v>220</v>
      </c>
      <c r="F27" s="3" t="s">
        <v>3064</v>
      </c>
      <c r="G27" s="3" t="s">
        <v>244</v>
      </c>
    </row>
    <row r="28" spans="1:7" x14ac:dyDescent="0.2">
      <c r="A28" s="3" t="s">
        <v>219</v>
      </c>
      <c r="B28" s="3">
        <v>935981</v>
      </c>
      <c r="C28" s="3">
        <v>940337</v>
      </c>
      <c r="D28" s="3">
        <f t="shared" si="0"/>
        <v>4356</v>
      </c>
      <c r="E28" s="3" t="s">
        <v>220</v>
      </c>
      <c r="F28" s="3" t="s">
        <v>3064</v>
      </c>
      <c r="G28" s="3" t="s">
        <v>245</v>
      </c>
    </row>
    <row r="29" spans="1:7" x14ac:dyDescent="0.2">
      <c r="A29" s="3" t="s">
        <v>219</v>
      </c>
      <c r="B29" s="3">
        <v>1046833</v>
      </c>
      <c r="C29" s="3">
        <v>1048149</v>
      </c>
      <c r="D29" s="3">
        <f t="shared" si="0"/>
        <v>1316</v>
      </c>
      <c r="E29" s="3" t="s">
        <v>220</v>
      </c>
      <c r="F29" s="3" t="s">
        <v>3064</v>
      </c>
      <c r="G29" s="3" t="s">
        <v>246</v>
      </c>
    </row>
    <row r="30" spans="1:7" x14ac:dyDescent="0.2">
      <c r="A30" s="3" t="s">
        <v>219</v>
      </c>
      <c r="B30" s="3">
        <v>885173</v>
      </c>
      <c r="C30" s="3">
        <v>885923</v>
      </c>
      <c r="D30" s="3">
        <f t="shared" si="0"/>
        <v>750</v>
      </c>
      <c r="E30" s="3" t="s">
        <v>220</v>
      </c>
      <c r="F30" s="3" t="s">
        <v>3064</v>
      </c>
      <c r="G30" s="3" t="s">
        <v>247</v>
      </c>
    </row>
    <row r="31" spans="1:7" x14ac:dyDescent="0.2">
      <c r="A31" s="3" t="s">
        <v>219</v>
      </c>
      <c r="B31" s="3">
        <v>900481</v>
      </c>
      <c r="C31" s="3">
        <v>902859</v>
      </c>
      <c r="D31" s="3">
        <f t="shared" si="0"/>
        <v>2378</v>
      </c>
      <c r="E31" s="3" t="s">
        <v>220</v>
      </c>
      <c r="F31" s="3" t="s">
        <v>3064</v>
      </c>
      <c r="G31" s="3" t="s">
        <v>248</v>
      </c>
    </row>
    <row r="32" spans="1:7" x14ac:dyDescent="0.2">
      <c r="A32" s="3" t="s">
        <v>219</v>
      </c>
      <c r="B32" s="3">
        <v>886114</v>
      </c>
      <c r="C32" s="3">
        <v>904220</v>
      </c>
      <c r="D32" s="3">
        <f t="shared" si="0"/>
        <v>18106</v>
      </c>
      <c r="E32" s="3" t="s">
        <v>220</v>
      </c>
      <c r="F32" s="3" t="s">
        <v>3064</v>
      </c>
      <c r="G32" s="3" t="s">
        <v>249</v>
      </c>
    </row>
    <row r="33" spans="1:7" x14ac:dyDescent="0.2">
      <c r="A33" s="3" t="s">
        <v>219</v>
      </c>
      <c r="B33" s="3">
        <v>938382</v>
      </c>
      <c r="C33" s="3">
        <v>940885</v>
      </c>
      <c r="D33" s="3">
        <f t="shared" si="0"/>
        <v>2503</v>
      </c>
      <c r="E33" s="3" t="s">
        <v>220</v>
      </c>
      <c r="F33" s="3" t="s">
        <v>3064</v>
      </c>
      <c r="G33" s="3" t="s">
        <v>250</v>
      </c>
    </row>
    <row r="34" spans="1:7" x14ac:dyDescent="0.2">
      <c r="A34" s="3" t="s">
        <v>219</v>
      </c>
      <c r="B34" s="3">
        <v>926648</v>
      </c>
      <c r="C34" s="3">
        <v>1010865</v>
      </c>
      <c r="D34" s="3">
        <f t="shared" si="0"/>
        <v>84217</v>
      </c>
      <c r="E34" s="3" t="s">
        <v>220</v>
      </c>
      <c r="F34" s="3" t="s">
        <v>3064</v>
      </c>
      <c r="G34" s="3" t="s">
        <v>251</v>
      </c>
    </row>
    <row r="35" spans="1:7" x14ac:dyDescent="0.2">
      <c r="A35" s="3" t="s">
        <v>219</v>
      </c>
      <c r="B35" s="3">
        <v>899000</v>
      </c>
      <c r="C35" s="3">
        <v>902426</v>
      </c>
      <c r="D35" s="3">
        <f t="shared" si="0"/>
        <v>3426</v>
      </c>
      <c r="E35" s="3" t="s">
        <v>220</v>
      </c>
      <c r="F35" s="3" t="s">
        <v>3064</v>
      </c>
      <c r="G35" s="3" t="s">
        <v>252</v>
      </c>
    </row>
    <row r="36" spans="1:7" x14ac:dyDescent="0.2">
      <c r="A36" s="3" t="s">
        <v>219</v>
      </c>
      <c r="B36" s="3">
        <v>900323</v>
      </c>
      <c r="C36" s="3">
        <v>903864</v>
      </c>
      <c r="D36" s="3">
        <f t="shared" si="0"/>
        <v>3541</v>
      </c>
      <c r="E36" s="3" t="s">
        <v>220</v>
      </c>
      <c r="F36" s="3" t="s">
        <v>3064</v>
      </c>
      <c r="G36" s="3" t="s">
        <v>253</v>
      </c>
    </row>
    <row r="37" spans="1:7" x14ac:dyDescent="0.2">
      <c r="A37" s="3" t="s">
        <v>219</v>
      </c>
      <c r="B37" s="3">
        <v>938590</v>
      </c>
      <c r="C37" s="3">
        <v>940893</v>
      </c>
      <c r="D37" s="3">
        <f t="shared" si="0"/>
        <v>2303</v>
      </c>
      <c r="E37" s="3" t="s">
        <v>220</v>
      </c>
      <c r="F37" s="3" t="s">
        <v>3064</v>
      </c>
      <c r="G37" s="3" t="s">
        <v>254</v>
      </c>
    </row>
    <row r="38" spans="1:7" x14ac:dyDescent="0.2">
      <c r="A38" s="3" t="s">
        <v>219</v>
      </c>
      <c r="B38" s="3">
        <v>881053</v>
      </c>
      <c r="C38" s="3">
        <v>906454</v>
      </c>
      <c r="D38" s="3">
        <f t="shared" si="0"/>
        <v>25401</v>
      </c>
      <c r="E38" s="3" t="s">
        <v>220</v>
      </c>
      <c r="F38" s="3" t="s">
        <v>3064</v>
      </c>
      <c r="G38" s="3" t="s">
        <v>255</v>
      </c>
    </row>
    <row r="39" spans="1:7" x14ac:dyDescent="0.2">
      <c r="A39" s="3" t="s">
        <v>219</v>
      </c>
      <c r="B39" s="3">
        <v>12729</v>
      </c>
      <c r="C39" s="3">
        <v>20486</v>
      </c>
      <c r="D39" s="3">
        <f t="shared" si="0"/>
        <v>7757</v>
      </c>
      <c r="E39" s="3" t="s">
        <v>220</v>
      </c>
      <c r="F39" s="3" t="s">
        <v>3064</v>
      </c>
      <c r="G39" s="3" t="s">
        <v>256</v>
      </c>
    </row>
    <row r="40" spans="1:7" x14ac:dyDescent="0.2">
      <c r="A40" s="3" t="s">
        <v>219</v>
      </c>
      <c r="B40" s="3">
        <v>915423</v>
      </c>
      <c r="C40" s="3">
        <v>940885</v>
      </c>
      <c r="D40" s="3">
        <f t="shared" si="0"/>
        <v>25462</v>
      </c>
      <c r="E40" s="3" t="s">
        <v>220</v>
      </c>
      <c r="F40" s="3" t="s">
        <v>3064</v>
      </c>
      <c r="G40" s="3" t="s">
        <v>257</v>
      </c>
    </row>
    <row r="41" spans="1:7" x14ac:dyDescent="0.2">
      <c r="A41" s="3" t="s">
        <v>219</v>
      </c>
      <c r="B41" s="3">
        <v>193230</v>
      </c>
      <c r="C41" s="3">
        <v>193242</v>
      </c>
      <c r="D41" s="3">
        <f t="shared" si="0"/>
        <v>12</v>
      </c>
      <c r="E41" s="3" t="s">
        <v>220</v>
      </c>
      <c r="F41" s="3" t="s">
        <v>3064</v>
      </c>
      <c r="G41" s="3" t="s">
        <v>258</v>
      </c>
    </row>
    <row r="42" spans="1:7" x14ac:dyDescent="0.2">
      <c r="A42" s="3" t="s">
        <v>219</v>
      </c>
      <c r="B42" s="3">
        <v>57593</v>
      </c>
      <c r="C42" s="3">
        <v>57639</v>
      </c>
      <c r="D42" s="3">
        <f t="shared" si="0"/>
        <v>46</v>
      </c>
      <c r="E42" s="3" t="s">
        <v>220</v>
      </c>
      <c r="F42" s="3" t="s">
        <v>3064</v>
      </c>
      <c r="G42" s="3" t="s">
        <v>259</v>
      </c>
    </row>
    <row r="43" spans="1:7" x14ac:dyDescent="0.2">
      <c r="A43" s="3" t="s">
        <v>219</v>
      </c>
      <c r="B43" s="3">
        <v>922478</v>
      </c>
      <c r="C43" s="3">
        <v>928865</v>
      </c>
      <c r="D43" s="3">
        <f t="shared" si="0"/>
        <v>6387</v>
      </c>
      <c r="E43" s="3" t="s">
        <v>220</v>
      </c>
      <c r="F43" s="3" t="s">
        <v>3064</v>
      </c>
      <c r="G43" s="3" t="s">
        <v>260</v>
      </c>
    </row>
    <row r="44" spans="1:7" x14ac:dyDescent="0.2">
      <c r="A44" s="3" t="s">
        <v>219</v>
      </c>
      <c r="B44" s="3">
        <v>898817</v>
      </c>
      <c r="C44" s="3">
        <v>902703</v>
      </c>
      <c r="D44" s="3">
        <f t="shared" si="0"/>
        <v>3886</v>
      </c>
      <c r="E44" s="3" t="s">
        <v>220</v>
      </c>
      <c r="F44" s="3" t="s">
        <v>3064</v>
      </c>
      <c r="G44" s="3" t="s">
        <v>261</v>
      </c>
    </row>
    <row r="45" spans="1:7" x14ac:dyDescent="0.2">
      <c r="A45" s="3" t="s">
        <v>219</v>
      </c>
      <c r="B45" s="3">
        <v>938393</v>
      </c>
      <c r="C45" s="3">
        <v>940356</v>
      </c>
      <c r="D45" s="3">
        <f t="shared" si="0"/>
        <v>1963</v>
      </c>
      <c r="E45" s="3" t="s">
        <v>220</v>
      </c>
      <c r="F45" s="3" t="s">
        <v>3064</v>
      </c>
      <c r="G45" s="3" t="s">
        <v>262</v>
      </c>
    </row>
    <row r="46" spans="1:7" x14ac:dyDescent="0.2">
      <c r="A46" s="3" t="s">
        <v>219</v>
      </c>
      <c r="B46" s="3">
        <v>922478</v>
      </c>
      <c r="C46" s="3">
        <v>928865</v>
      </c>
      <c r="D46" s="3">
        <f t="shared" si="0"/>
        <v>6387</v>
      </c>
      <c r="E46" s="3" t="s">
        <v>220</v>
      </c>
      <c r="F46" s="3" t="s">
        <v>3064</v>
      </c>
      <c r="G46" s="3" t="s">
        <v>263</v>
      </c>
    </row>
    <row r="47" spans="1:7" x14ac:dyDescent="0.2">
      <c r="A47" s="3" t="s">
        <v>219</v>
      </c>
      <c r="B47" s="3">
        <v>578927</v>
      </c>
      <c r="C47" s="3">
        <v>578990</v>
      </c>
      <c r="D47" s="3">
        <f t="shared" si="0"/>
        <v>63</v>
      </c>
      <c r="E47" s="3" t="s">
        <v>220</v>
      </c>
      <c r="F47" s="3" t="s">
        <v>3064</v>
      </c>
      <c r="G47" s="3" t="s">
        <v>264</v>
      </c>
    </row>
    <row r="48" spans="1:7" x14ac:dyDescent="0.2">
      <c r="A48" s="3" t="s">
        <v>219</v>
      </c>
      <c r="B48" s="3">
        <v>928914</v>
      </c>
      <c r="C48" s="3">
        <v>944353</v>
      </c>
      <c r="D48" s="3">
        <f t="shared" si="0"/>
        <v>15439</v>
      </c>
      <c r="E48" s="3" t="s">
        <v>220</v>
      </c>
      <c r="F48" s="3" t="s">
        <v>3064</v>
      </c>
      <c r="G48" s="3" t="s">
        <v>265</v>
      </c>
    </row>
    <row r="49" spans="1:7" x14ac:dyDescent="0.2">
      <c r="A49" s="3" t="s">
        <v>219</v>
      </c>
      <c r="B49" s="3">
        <v>896321</v>
      </c>
      <c r="C49" s="3">
        <v>905059</v>
      </c>
      <c r="D49" s="3">
        <f t="shared" si="0"/>
        <v>8738</v>
      </c>
      <c r="E49" s="3" t="s">
        <v>220</v>
      </c>
      <c r="F49" s="3" t="s">
        <v>3064</v>
      </c>
      <c r="G49" s="3" t="s">
        <v>266</v>
      </c>
    </row>
    <row r="50" spans="1:7" x14ac:dyDescent="0.2">
      <c r="A50" s="3" t="s">
        <v>219</v>
      </c>
      <c r="B50" s="3">
        <v>182787</v>
      </c>
      <c r="C50" s="3">
        <v>183118</v>
      </c>
      <c r="D50" s="3">
        <f t="shared" si="0"/>
        <v>331</v>
      </c>
      <c r="E50" s="3" t="s">
        <v>220</v>
      </c>
      <c r="F50" s="3" t="s">
        <v>3064</v>
      </c>
      <c r="G50" s="3" t="s">
        <v>267</v>
      </c>
    </row>
    <row r="51" spans="1:7" x14ac:dyDescent="0.2">
      <c r="A51" s="3" t="s">
        <v>219</v>
      </c>
      <c r="B51" s="3">
        <v>964262</v>
      </c>
      <c r="C51" s="3">
        <v>967900</v>
      </c>
      <c r="D51" s="3">
        <f t="shared" si="0"/>
        <v>3638</v>
      </c>
      <c r="E51" s="3" t="s">
        <v>220</v>
      </c>
      <c r="F51" s="3" t="s">
        <v>3064</v>
      </c>
      <c r="G51" s="3" t="s">
        <v>268</v>
      </c>
    </row>
    <row r="52" spans="1:7" x14ac:dyDescent="0.2">
      <c r="A52" s="3" t="s">
        <v>219</v>
      </c>
      <c r="B52" s="3">
        <v>1097072</v>
      </c>
      <c r="C52" s="3">
        <v>1097088</v>
      </c>
      <c r="D52" s="3">
        <f t="shared" si="0"/>
        <v>16</v>
      </c>
      <c r="E52" s="3" t="s">
        <v>220</v>
      </c>
      <c r="F52" s="3" t="s">
        <v>3064</v>
      </c>
      <c r="G52" s="3" t="s">
        <v>269</v>
      </c>
    </row>
    <row r="53" spans="1:7" x14ac:dyDescent="0.2">
      <c r="A53" s="3" t="s">
        <v>219</v>
      </c>
      <c r="B53" s="3">
        <v>1774</v>
      </c>
      <c r="C53" s="3">
        <v>55472</v>
      </c>
      <c r="D53" s="3">
        <f t="shared" si="0"/>
        <v>53698</v>
      </c>
      <c r="E53" s="3" t="s">
        <v>220</v>
      </c>
      <c r="F53" s="3" t="s">
        <v>3064</v>
      </c>
      <c r="G53" s="3" t="s">
        <v>270</v>
      </c>
    </row>
    <row r="54" spans="1:7" x14ac:dyDescent="0.2">
      <c r="A54" s="3" t="s">
        <v>219</v>
      </c>
      <c r="B54" s="3">
        <v>206751</v>
      </c>
      <c r="C54" s="3">
        <v>214659</v>
      </c>
      <c r="D54" s="3">
        <f t="shared" si="0"/>
        <v>7908</v>
      </c>
      <c r="E54" s="3" t="s">
        <v>220</v>
      </c>
      <c r="F54" s="3" t="s">
        <v>3064</v>
      </c>
      <c r="G54" s="3" t="s">
        <v>271</v>
      </c>
    </row>
    <row r="55" spans="1:7" x14ac:dyDescent="0.2">
      <c r="A55" s="3" t="s">
        <v>219</v>
      </c>
      <c r="B55" s="3">
        <v>900472</v>
      </c>
      <c r="C55" s="3">
        <v>905726</v>
      </c>
      <c r="D55" s="3">
        <f t="shared" si="0"/>
        <v>5254</v>
      </c>
      <c r="E55" s="3" t="s">
        <v>220</v>
      </c>
      <c r="F55" s="3" t="s">
        <v>3064</v>
      </c>
      <c r="G55" s="3" t="s">
        <v>272</v>
      </c>
    </row>
    <row r="56" spans="1:7" x14ac:dyDescent="0.2">
      <c r="A56" s="3" t="s">
        <v>219</v>
      </c>
      <c r="B56" s="3">
        <v>1095865</v>
      </c>
      <c r="C56" s="3">
        <v>1096964</v>
      </c>
      <c r="D56" s="3">
        <f t="shared" si="0"/>
        <v>1099</v>
      </c>
      <c r="E56" s="3" t="s">
        <v>220</v>
      </c>
      <c r="F56" s="3" t="s">
        <v>3064</v>
      </c>
      <c r="G56" s="3" t="s">
        <v>273</v>
      </c>
    </row>
    <row r="57" spans="1:7" x14ac:dyDescent="0.2">
      <c r="A57" s="3" t="s">
        <v>219</v>
      </c>
      <c r="B57" s="3">
        <v>938016</v>
      </c>
      <c r="C57" s="3">
        <v>943402</v>
      </c>
      <c r="D57" s="3">
        <f t="shared" si="0"/>
        <v>5386</v>
      </c>
      <c r="E57" s="3" t="s">
        <v>220</v>
      </c>
      <c r="F57" s="3" t="s">
        <v>3064</v>
      </c>
      <c r="G57" s="3" t="s">
        <v>274</v>
      </c>
    </row>
    <row r="58" spans="1:7" x14ac:dyDescent="0.2">
      <c r="A58" s="3" t="s">
        <v>219</v>
      </c>
      <c r="B58" s="3">
        <v>56317</v>
      </c>
      <c r="C58" s="3">
        <v>60161</v>
      </c>
      <c r="D58" s="3">
        <f t="shared" si="0"/>
        <v>3844</v>
      </c>
      <c r="E58" s="3" t="s">
        <v>220</v>
      </c>
      <c r="F58" s="3" t="s">
        <v>3064</v>
      </c>
      <c r="G58" s="3" t="s">
        <v>275</v>
      </c>
    </row>
    <row r="59" spans="1:7" x14ac:dyDescent="0.2">
      <c r="A59" s="3" t="s">
        <v>219</v>
      </c>
      <c r="B59" s="3">
        <v>943397</v>
      </c>
      <c r="C59" s="3">
        <v>1047127</v>
      </c>
      <c r="D59" s="3">
        <f t="shared" si="0"/>
        <v>103730</v>
      </c>
      <c r="E59" s="3" t="s">
        <v>220</v>
      </c>
      <c r="F59" s="3" t="s">
        <v>3064</v>
      </c>
      <c r="G59" s="3" t="s">
        <v>276</v>
      </c>
    </row>
    <row r="60" spans="1:7" x14ac:dyDescent="0.2">
      <c r="A60" s="3" t="s">
        <v>219</v>
      </c>
      <c r="B60" s="3">
        <v>1047776</v>
      </c>
      <c r="C60" s="3">
        <v>1104863</v>
      </c>
      <c r="D60" s="3">
        <f t="shared" si="0"/>
        <v>57087</v>
      </c>
      <c r="E60" s="3" t="s">
        <v>220</v>
      </c>
      <c r="F60" s="3" t="s">
        <v>3064</v>
      </c>
      <c r="G60" s="3" t="s">
        <v>277</v>
      </c>
    </row>
    <row r="61" spans="1:7" x14ac:dyDescent="0.2">
      <c r="A61" s="3" t="s">
        <v>219</v>
      </c>
      <c r="B61" s="3">
        <v>883663</v>
      </c>
      <c r="C61" s="3">
        <v>902899</v>
      </c>
      <c r="D61" s="3">
        <f t="shared" si="0"/>
        <v>19236</v>
      </c>
      <c r="E61" s="3" t="s">
        <v>220</v>
      </c>
      <c r="F61" s="3" t="s">
        <v>3064</v>
      </c>
      <c r="G61" s="3" t="s">
        <v>278</v>
      </c>
    </row>
    <row r="62" spans="1:7" x14ac:dyDescent="0.2">
      <c r="A62" s="3" t="s">
        <v>219</v>
      </c>
      <c r="B62" s="3">
        <v>921515</v>
      </c>
      <c r="C62" s="3">
        <v>940810</v>
      </c>
      <c r="D62" s="3">
        <f t="shared" si="0"/>
        <v>19295</v>
      </c>
      <c r="E62" s="3" t="s">
        <v>220</v>
      </c>
      <c r="F62" s="3" t="s">
        <v>3064</v>
      </c>
      <c r="G62" s="3" t="s">
        <v>279</v>
      </c>
    </row>
    <row r="63" spans="1:7" x14ac:dyDescent="0.2">
      <c r="A63" s="3" t="s">
        <v>219</v>
      </c>
      <c r="B63" s="3">
        <v>52</v>
      </c>
      <c r="C63" s="3">
        <v>1757</v>
      </c>
      <c r="D63" s="3">
        <f t="shared" si="0"/>
        <v>1705</v>
      </c>
      <c r="E63" s="3" t="s">
        <v>220</v>
      </c>
      <c r="F63" s="3" t="s">
        <v>3064</v>
      </c>
      <c r="G63" s="3" t="s">
        <v>280</v>
      </c>
    </row>
    <row r="64" spans="1:7" x14ac:dyDescent="0.2">
      <c r="A64" s="3" t="s">
        <v>219</v>
      </c>
      <c r="B64" s="3">
        <v>12102</v>
      </c>
      <c r="C64" s="3">
        <v>13481</v>
      </c>
      <c r="D64" s="3">
        <f t="shared" si="0"/>
        <v>1379</v>
      </c>
      <c r="E64" s="3" t="s">
        <v>220</v>
      </c>
      <c r="F64" s="3" t="s">
        <v>3064</v>
      </c>
      <c r="G64" s="3" t="s">
        <v>281</v>
      </c>
    </row>
    <row r="65" spans="1:7" x14ac:dyDescent="0.2">
      <c r="A65" s="3" t="s">
        <v>219</v>
      </c>
      <c r="B65" s="3">
        <v>186585</v>
      </c>
      <c r="C65" s="3">
        <v>186595</v>
      </c>
      <c r="D65" s="3">
        <f t="shared" si="0"/>
        <v>10</v>
      </c>
      <c r="E65" s="3" t="s">
        <v>220</v>
      </c>
      <c r="F65" s="3" t="s">
        <v>3064</v>
      </c>
      <c r="G65" s="3" t="s">
        <v>282</v>
      </c>
    </row>
    <row r="66" spans="1:7" x14ac:dyDescent="0.2">
      <c r="A66" s="3" t="s">
        <v>219</v>
      </c>
      <c r="B66" s="3">
        <v>905485</v>
      </c>
      <c r="C66" s="3">
        <v>905726</v>
      </c>
      <c r="D66" s="3">
        <f t="shared" si="0"/>
        <v>241</v>
      </c>
      <c r="E66" s="3" t="s">
        <v>220</v>
      </c>
      <c r="F66" s="3" t="s">
        <v>3064</v>
      </c>
      <c r="G66" s="3" t="s">
        <v>283</v>
      </c>
    </row>
    <row r="67" spans="1:7" x14ac:dyDescent="0.2">
      <c r="A67" s="3" t="s">
        <v>219</v>
      </c>
      <c r="B67" s="3">
        <v>883574</v>
      </c>
      <c r="C67" s="3">
        <v>888617</v>
      </c>
      <c r="D67" s="3">
        <f t="shared" si="0"/>
        <v>5043</v>
      </c>
      <c r="E67" s="3" t="s">
        <v>220</v>
      </c>
      <c r="F67" s="3" t="s">
        <v>3064</v>
      </c>
      <c r="G67" s="3" t="s">
        <v>284</v>
      </c>
    </row>
    <row r="68" spans="1:7" x14ac:dyDescent="0.2">
      <c r="A68" s="3" t="s">
        <v>219</v>
      </c>
      <c r="B68" s="3">
        <v>905059</v>
      </c>
      <c r="C68" s="3">
        <v>906105</v>
      </c>
      <c r="D68" s="3">
        <f t="shared" ref="D68:D131" si="1">C68-B68</f>
        <v>1046</v>
      </c>
      <c r="E68" s="3" t="s">
        <v>220</v>
      </c>
      <c r="F68" s="3" t="s">
        <v>3064</v>
      </c>
      <c r="G68" s="3" t="s">
        <v>285</v>
      </c>
    </row>
    <row r="69" spans="1:7" x14ac:dyDescent="0.2">
      <c r="A69" s="3" t="s">
        <v>219</v>
      </c>
      <c r="B69" s="3">
        <v>923167</v>
      </c>
      <c r="C69" s="3">
        <v>929492</v>
      </c>
      <c r="D69" s="3">
        <f t="shared" si="1"/>
        <v>6325</v>
      </c>
      <c r="E69" s="3" t="s">
        <v>220</v>
      </c>
      <c r="F69" s="3" t="s">
        <v>3064</v>
      </c>
      <c r="G69" s="3" t="s">
        <v>286</v>
      </c>
    </row>
    <row r="70" spans="1:7" x14ac:dyDescent="0.2">
      <c r="A70" s="3" t="s">
        <v>219</v>
      </c>
      <c r="B70" s="3">
        <v>885949</v>
      </c>
      <c r="C70" s="3">
        <v>905974</v>
      </c>
      <c r="D70" s="3">
        <f t="shared" si="1"/>
        <v>20025</v>
      </c>
      <c r="E70" s="3" t="s">
        <v>220</v>
      </c>
      <c r="F70" s="3" t="s">
        <v>3064</v>
      </c>
      <c r="G70" s="3" t="s">
        <v>287</v>
      </c>
    </row>
    <row r="71" spans="1:7" x14ac:dyDescent="0.2">
      <c r="A71" s="3" t="s">
        <v>219</v>
      </c>
      <c r="B71" s="3">
        <v>938206</v>
      </c>
      <c r="C71" s="3">
        <v>941775</v>
      </c>
      <c r="D71" s="3">
        <f t="shared" si="1"/>
        <v>3569</v>
      </c>
      <c r="E71" s="3" t="s">
        <v>220</v>
      </c>
      <c r="F71" s="3" t="s">
        <v>3064</v>
      </c>
      <c r="G71" s="3" t="s">
        <v>288</v>
      </c>
    </row>
    <row r="72" spans="1:7" x14ac:dyDescent="0.2">
      <c r="A72" s="3" t="s">
        <v>219</v>
      </c>
      <c r="B72" s="3">
        <v>927390</v>
      </c>
      <c r="C72" s="3">
        <v>929135</v>
      </c>
      <c r="D72" s="3">
        <f t="shared" si="1"/>
        <v>1745</v>
      </c>
      <c r="E72" s="3" t="s">
        <v>220</v>
      </c>
      <c r="F72" s="3" t="s">
        <v>3064</v>
      </c>
      <c r="G72" s="3" t="s">
        <v>289</v>
      </c>
    </row>
    <row r="73" spans="1:7" x14ac:dyDescent="0.2">
      <c r="A73" s="3" t="s">
        <v>219</v>
      </c>
      <c r="B73" s="3">
        <v>1063400</v>
      </c>
      <c r="C73" s="3">
        <v>1104863</v>
      </c>
      <c r="D73" s="3">
        <f t="shared" si="1"/>
        <v>41463</v>
      </c>
      <c r="E73" s="3" t="s">
        <v>220</v>
      </c>
      <c r="F73" s="3" t="s">
        <v>3064</v>
      </c>
      <c r="G73" s="3" t="s">
        <v>290</v>
      </c>
    </row>
    <row r="74" spans="1:7" x14ac:dyDescent="0.2">
      <c r="A74" s="3" t="s">
        <v>219</v>
      </c>
      <c r="B74" s="3">
        <v>1011279</v>
      </c>
      <c r="C74" s="3">
        <v>1060994</v>
      </c>
      <c r="D74" s="3">
        <f t="shared" si="1"/>
        <v>49715</v>
      </c>
      <c r="E74" s="3" t="s">
        <v>220</v>
      </c>
      <c r="F74" s="3" t="s">
        <v>3064</v>
      </c>
      <c r="G74" s="3" t="s">
        <v>291</v>
      </c>
    </row>
    <row r="75" spans="1:7" x14ac:dyDescent="0.2">
      <c r="A75" s="3" t="s">
        <v>219</v>
      </c>
      <c r="B75" s="3">
        <v>885923</v>
      </c>
      <c r="C75" s="3">
        <v>901110</v>
      </c>
      <c r="D75" s="3">
        <f t="shared" si="1"/>
        <v>15187</v>
      </c>
      <c r="E75" s="3" t="s">
        <v>220</v>
      </c>
      <c r="F75" s="3" t="s">
        <v>3064</v>
      </c>
      <c r="G75" s="3" t="s">
        <v>292</v>
      </c>
    </row>
    <row r="76" spans="1:7" x14ac:dyDescent="0.2">
      <c r="A76" s="3" t="s">
        <v>219</v>
      </c>
      <c r="B76" s="3">
        <v>921654</v>
      </c>
      <c r="C76" s="3">
        <v>1007445</v>
      </c>
      <c r="D76" s="3">
        <f t="shared" si="1"/>
        <v>85791</v>
      </c>
      <c r="E76" s="3" t="s">
        <v>220</v>
      </c>
      <c r="F76" s="3" t="s">
        <v>3064</v>
      </c>
      <c r="G76" s="3" t="s">
        <v>293</v>
      </c>
    </row>
    <row r="77" spans="1:7" x14ac:dyDescent="0.2">
      <c r="A77" s="3" t="s">
        <v>219</v>
      </c>
      <c r="B77" s="3">
        <v>52</v>
      </c>
      <c r="C77" s="3">
        <v>1757</v>
      </c>
      <c r="D77" s="3">
        <f t="shared" si="1"/>
        <v>1705</v>
      </c>
      <c r="E77" s="3" t="s">
        <v>220</v>
      </c>
      <c r="F77" s="3" t="s">
        <v>3064</v>
      </c>
      <c r="G77" s="3" t="s">
        <v>294</v>
      </c>
    </row>
    <row r="78" spans="1:7" x14ac:dyDescent="0.2">
      <c r="A78" s="3" t="s">
        <v>219</v>
      </c>
      <c r="B78" s="3">
        <v>12102</v>
      </c>
      <c r="C78" s="3">
        <v>13481</v>
      </c>
      <c r="D78" s="3">
        <f t="shared" si="1"/>
        <v>1379</v>
      </c>
      <c r="E78" s="3" t="s">
        <v>220</v>
      </c>
      <c r="F78" s="3" t="s">
        <v>3064</v>
      </c>
      <c r="G78" s="3" t="s">
        <v>295</v>
      </c>
    </row>
    <row r="79" spans="1:7" x14ac:dyDescent="0.2">
      <c r="A79" s="3" t="s">
        <v>219</v>
      </c>
      <c r="B79" s="3">
        <v>905383</v>
      </c>
      <c r="C79" s="3">
        <v>905601</v>
      </c>
      <c r="D79" s="3">
        <f t="shared" si="1"/>
        <v>218</v>
      </c>
      <c r="E79" s="3" t="s">
        <v>220</v>
      </c>
      <c r="F79" s="3" t="s">
        <v>3064</v>
      </c>
      <c r="G79" s="3" t="s">
        <v>296</v>
      </c>
    </row>
    <row r="80" spans="1:7" x14ac:dyDescent="0.2">
      <c r="A80" s="3" t="s">
        <v>219</v>
      </c>
      <c r="B80" s="3">
        <v>210960</v>
      </c>
      <c r="C80" s="3">
        <v>215728</v>
      </c>
      <c r="D80" s="3">
        <f t="shared" si="1"/>
        <v>4768</v>
      </c>
      <c r="E80" s="3" t="s">
        <v>220</v>
      </c>
      <c r="F80" s="3" t="s">
        <v>3064</v>
      </c>
      <c r="G80" s="3" t="s">
        <v>297</v>
      </c>
    </row>
    <row r="81" spans="1:7" x14ac:dyDescent="0.2">
      <c r="A81" s="3" t="s">
        <v>219</v>
      </c>
      <c r="B81" s="3">
        <v>943255</v>
      </c>
      <c r="C81" s="3">
        <v>1016728</v>
      </c>
      <c r="D81" s="3">
        <f t="shared" si="1"/>
        <v>73473</v>
      </c>
      <c r="E81" s="3" t="s">
        <v>220</v>
      </c>
      <c r="F81" s="3" t="s">
        <v>3064</v>
      </c>
      <c r="G81" s="3" t="s">
        <v>298</v>
      </c>
    </row>
    <row r="82" spans="1:7" x14ac:dyDescent="0.2">
      <c r="A82" s="3" t="s">
        <v>219</v>
      </c>
      <c r="B82" s="3">
        <v>1022442</v>
      </c>
      <c r="C82" s="3">
        <v>1039168</v>
      </c>
      <c r="D82" s="3">
        <f t="shared" si="1"/>
        <v>16726</v>
      </c>
      <c r="E82" s="3" t="s">
        <v>220</v>
      </c>
      <c r="F82" s="3" t="s">
        <v>3064</v>
      </c>
      <c r="G82" s="3" t="s">
        <v>299</v>
      </c>
    </row>
    <row r="83" spans="1:7" x14ac:dyDescent="0.2">
      <c r="A83" s="3" t="s">
        <v>219</v>
      </c>
      <c r="B83" s="3">
        <v>926648</v>
      </c>
      <c r="C83" s="3">
        <v>939167</v>
      </c>
      <c r="D83" s="3">
        <f t="shared" si="1"/>
        <v>12519</v>
      </c>
      <c r="E83" s="3" t="s">
        <v>220</v>
      </c>
      <c r="F83" s="3" t="s">
        <v>3064</v>
      </c>
      <c r="G83" s="3" t="s">
        <v>300</v>
      </c>
    </row>
    <row r="84" spans="1:7" x14ac:dyDescent="0.2">
      <c r="A84" s="3" t="s">
        <v>219</v>
      </c>
      <c r="B84" s="3">
        <v>1046833</v>
      </c>
      <c r="C84" s="3">
        <v>1065642</v>
      </c>
      <c r="D84" s="3">
        <f t="shared" si="1"/>
        <v>18809</v>
      </c>
      <c r="E84" s="3" t="s">
        <v>220</v>
      </c>
      <c r="F84" s="3" t="s">
        <v>3064</v>
      </c>
      <c r="G84" s="3" t="s">
        <v>301</v>
      </c>
    </row>
    <row r="85" spans="1:7" x14ac:dyDescent="0.2">
      <c r="A85" s="3" t="s">
        <v>219</v>
      </c>
      <c r="B85" s="3">
        <v>578923</v>
      </c>
      <c r="C85" s="3">
        <v>578986</v>
      </c>
      <c r="D85" s="3">
        <f t="shared" si="1"/>
        <v>63</v>
      </c>
      <c r="E85" s="3" t="s">
        <v>220</v>
      </c>
      <c r="F85" s="3" t="s">
        <v>3064</v>
      </c>
      <c r="G85" s="3" t="s">
        <v>302</v>
      </c>
    </row>
    <row r="86" spans="1:7" x14ac:dyDescent="0.2">
      <c r="A86" s="3" t="s">
        <v>219</v>
      </c>
      <c r="B86" s="3">
        <v>889986</v>
      </c>
      <c r="C86" s="3">
        <v>905303</v>
      </c>
      <c r="D86" s="3">
        <f t="shared" si="1"/>
        <v>15317</v>
      </c>
      <c r="E86" s="3" t="s">
        <v>220</v>
      </c>
      <c r="F86" s="3" t="s">
        <v>3064</v>
      </c>
      <c r="G86" s="3" t="s">
        <v>303</v>
      </c>
    </row>
    <row r="87" spans="1:7" x14ac:dyDescent="0.2">
      <c r="A87" s="3" t="s">
        <v>219</v>
      </c>
      <c r="B87" s="3">
        <v>186585</v>
      </c>
      <c r="C87" s="3">
        <v>186595</v>
      </c>
      <c r="D87" s="3">
        <f t="shared" si="1"/>
        <v>10</v>
      </c>
      <c r="E87" s="3" t="s">
        <v>220</v>
      </c>
      <c r="F87" s="3" t="s">
        <v>3064</v>
      </c>
      <c r="G87" s="3" t="s">
        <v>304</v>
      </c>
    </row>
    <row r="88" spans="1:7" x14ac:dyDescent="0.2">
      <c r="A88" s="3" t="s">
        <v>219</v>
      </c>
      <c r="B88" s="3">
        <v>915423</v>
      </c>
      <c r="C88" s="3">
        <v>922601</v>
      </c>
      <c r="D88" s="3">
        <f t="shared" si="1"/>
        <v>7178</v>
      </c>
      <c r="E88" s="3" t="s">
        <v>220</v>
      </c>
      <c r="F88" s="3" t="s">
        <v>3064</v>
      </c>
      <c r="G88" s="3" t="s">
        <v>305</v>
      </c>
    </row>
    <row r="89" spans="1:7" x14ac:dyDescent="0.2">
      <c r="A89" s="3" t="s">
        <v>219</v>
      </c>
      <c r="B89" s="3">
        <v>927227</v>
      </c>
      <c r="C89" s="3">
        <v>1015404</v>
      </c>
      <c r="D89" s="3">
        <f t="shared" si="1"/>
        <v>88177</v>
      </c>
      <c r="E89" s="3" t="s">
        <v>220</v>
      </c>
      <c r="F89" s="3" t="s">
        <v>3064</v>
      </c>
      <c r="G89" s="3" t="s">
        <v>306</v>
      </c>
    </row>
    <row r="90" spans="1:7" x14ac:dyDescent="0.2">
      <c r="A90" s="3" t="s">
        <v>219</v>
      </c>
      <c r="B90" s="3">
        <v>884801</v>
      </c>
      <c r="C90" s="3">
        <v>903864</v>
      </c>
      <c r="D90" s="3">
        <f t="shared" si="1"/>
        <v>19063</v>
      </c>
      <c r="E90" s="3" t="s">
        <v>220</v>
      </c>
      <c r="F90" s="3" t="s">
        <v>3064</v>
      </c>
      <c r="G90" s="3" t="s">
        <v>307</v>
      </c>
    </row>
    <row r="91" spans="1:7" x14ac:dyDescent="0.2">
      <c r="A91" s="3" t="s">
        <v>219</v>
      </c>
      <c r="B91" s="3">
        <v>1022511</v>
      </c>
      <c r="C91" s="3">
        <v>1039173</v>
      </c>
      <c r="D91" s="3">
        <f t="shared" si="1"/>
        <v>16662</v>
      </c>
      <c r="E91" s="3" t="s">
        <v>220</v>
      </c>
      <c r="F91" s="3" t="s">
        <v>3064</v>
      </c>
      <c r="G91" s="3" t="s">
        <v>308</v>
      </c>
    </row>
    <row r="92" spans="1:7" x14ac:dyDescent="0.2">
      <c r="A92" s="3" t="s">
        <v>219</v>
      </c>
      <c r="B92" s="3">
        <v>298375</v>
      </c>
      <c r="C92" s="3">
        <v>299759</v>
      </c>
      <c r="D92" s="3">
        <f t="shared" si="1"/>
        <v>1384</v>
      </c>
      <c r="E92" s="3" t="s">
        <v>220</v>
      </c>
      <c r="F92" s="3" t="s">
        <v>3064</v>
      </c>
      <c r="G92" s="3" t="s">
        <v>309</v>
      </c>
    </row>
    <row r="93" spans="1:7" x14ac:dyDescent="0.2">
      <c r="A93" s="3" t="s">
        <v>219</v>
      </c>
      <c r="B93" s="3">
        <v>1057993</v>
      </c>
      <c r="C93" s="3">
        <v>1065553</v>
      </c>
      <c r="D93" s="3">
        <f t="shared" si="1"/>
        <v>7560</v>
      </c>
      <c r="E93" s="3" t="s">
        <v>220</v>
      </c>
      <c r="F93" s="3" t="s">
        <v>3064</v>
      </c>
      <c r="G93" s="3" t="s">
        <v>310</v>
      </c>
    </row>
    <row r="94" spans="1:7" x14ac:dyDescent="0.2">
      <c r="A94" s="3" t="s">
        <v>219</v>
      </c>
      <c r="B94" s="3">
        <v>1015971</v>
      </c>
      <c r="C94" s="3">
        <v>1016760</v>
      </c>
      <c r="D94" s="3">
        <f t="shared" si="1"/>
        <v>789</v>
      </c>
      <c r="E94" s="3" t="s">
        <v>220</v>
      </c>
      <c r="F94" s="3" t="s">
        <v>3064</v>
      </c>
      <c r="G94" s="3" t="s">
        <v>311</v>
      </c>
    </row>
    <row r="95" spans="1:7" x14ac:dyDescent="0.2">
      <c r="A95" s="3" t="s">
        <v>219</v>
      </c>
      <c r="B95" s="3">
        <v>905540</v>
      </c>
      <c r="C95" s="3">
        <v>922718</v>
      </c>
      <c r="D95" s="3">
        <f t="shared" si="1"/>
        <v>17178</v>
      </c>
      <c r="E95" s="3" t="s">
        <v>220</v>
      </c>
      <c r="F95" s="3" t="s">
        <v>3064</v>
      </c>
      <c r="G95" s="3" t="s">
        <v>312</v>
      </c>
    </row>
    <row r="96" spans="1:7" x14ac:dyDescent="0.2">
      <c r="A96" s="3" t="s">
        <v>219</v>
      </c>
      <c r="B96" s="3">
        <v>989646</v>
      </c>
      <c r="C96" s="3">
        <v>1039173</v>
      </c>
      <c r="D96" s="3">
        <f t="shared" si="1"/>
        <v>49527</v>
      </c>
      <c r="E96" s="3" t="s">
        <v>220</v>
      </c>
      <c r="F96" s="3" t="s">
        <v>3064</v>
      </c>
      <c r="G96" s="3" t="s">
        <v>313</v>
      </c>
    </row>
    <row r="97" spans="1:7" x14ac:dyDescent="0.2">
      <c r="A97" s="3" t="s">
        <v>219</v>
      </c>
      <c r="B97" s="3">
        <v>926648</v>
      </c>
      <c r="C97" s="3">
        <v>955016</v>
      </c>
      <c r="D97" s="3">
        <f t="shared" si="1"/>
        <v>28368</v>
      </c>
      <c r="E97" s="3" t="s">
        <v>220</v>
      </c>
      <c r="F97" s="3" t="s">
        <v>3064</v>
      </c>
      <c r="G97" s="3" t="s">
        <v>314</v>
      </c>
    </row>
    <row r="98" spans="1:7" x14ac:dyDescent="0.2">
      <c r="A98" s="3" t="s">
        <v>219</v>
      </c>
      <c r="B98" s="3">
        <v>884801</v>
      </c>
      <c r="C98" s="3">
        <v>902426</v>
      </c>
      <c r="D98" s="3">
        <f t="shared" si="1"/>
        <v>17625</v>
      </c>
      <c r="E98" s="3" t="s">
        <v>220</v>
      </c>
      <c r="F98" s="3" t="s">
        <v>3064</v>
      </c>
      <c r="G98" s="3" t="s">
        <v>315</v>
      </c>
    </row>
    <row r="99" spans="1:7" x14ac:dyDescent="0.2">
      <c r="A99" s="3" t="s">
        <v>219</v>
      </c>
      <c r="B99" s="3">
        <v>1046833</v>
      </c>
      <c r="C99" s="3">
        <v>1065642</v>
      </c>
      <c r="D99" s="3">
        <f t="shared" si="1"/>
        <v>18809</v>
      </c>
      <c r="E99" s="3" t="s">
        <v>220</v>
      </c>
      <c r="F99" s="3" t="s">
        <v>3064</v>
      </c>
      <c r="G99" s="3" t="s">
        <v>316</v>
      </c>
    </row>
    <row r="100" spans="1:7" x14ac:dyDescent="0.2">
      <c r="A100" s="3" t="s">
        <v>219</v>
      </c>
      <c r="B100" s="3">
        <v>298375</v>
      </c>
      <c r="C100" s="3">
        <v>299759</v>
      </c>
      <c r="D100" s="3">
        <f t="shared" si="1"/>
        <v>1384</v>
      </c>
      <c r="E100" s="3" t="s">
        <v>220</v>
      </c>
      <c r="F100" s="3" t="s">
        <v>3064</v>
      </c>
      <c r="G100" s="3" t="s">
        <v>317</v>
      </c>
    </row>
    <row r="101" spans="1:7" x14ac:dyDescent="0.2">
      <c r="A101" s="3" t="s">
        <v>219</v>
      </c>
      <c r="B101" s="3">
        <v>955140</v>
      </c>
      <c r="C101" s="3">
        <v>1004733</v>
      </c>
      <c r="D101" s="3">
        <f t="shared" si="1"/>
        <v>49593</v>
      </c>
      <c r="E101" s="3" t="s">
        <v>220</v>
      </c>
      <c r="F101" s="3" t="s">
        <v>3064</v>
      </c>
      <c r="G101" s="3" t="s">
        <v>318</v>
      </c>
    </row>
    <row r="102" spans="1:7" x14ac:dyDescent="0.2">
      <c r="A102" s="3" t="s">
        <v>219</v>
      </c>
      <c r="B102" s="3">
        <v>578928</v>
      </c>
      <c r="C102" s="3">
        <v>578988</v>
      </c>
      <c r="D102" s="3">
        <f t="shared" si="1"/>
        <v>60</v>
      </c>
      <c r="E102" s="3" t="s">
        <v>220</v>
      </c>
      <c r="F102" s="3" t="s">
        <v>3064</v>
      </c>
      <c r="G102" s="3" t="s">
        <v>319</v>
      </c>
    </row>
    <row r="103" spans="1:7" x14ac:dyDescent="0.2">
      <c r="A103" s="3" t="s">
        <v>219</v>
      </c>
      <c r="B103" s="3">
        <v>957873</v>
      </c>
      <c r="C103" s="3">
        <v>970012</v>
      </c>
      <c r="D103" s="3">
        <f t="shared" si="1"/>
        <v>12139</v>
      </c>
      <c r="E103" s="3" t="s">
        <v>220</v>
      </c>
      <c r="F103" s="3" t="s">
        <v>3064</v>
      </c>
      <c r="G103" s="3" t="s">
        <v>320</v>
      </c>
    </row>
    <row r="104" spans="1:7" x14ac:dyDescent="0.2">
      <c r="A104" s="3" t="s">
        <v>219</v>
      </c>
      <c r="B104" s="3">
        <v>881473</v>
      </c>
      <c r="C104" s="3">
        <v>890327</v>
      </c>
      <c r="D104" s="3">
        <f t="shared" si="1"/>
        <v>8854</v>
      </c>
      <c r="E104" s="3" t="s">
        <v>220</v>
      </c>
      <c r="F104" s="3" t="s">
        <v>3064</v>
      </c>
      <c r="G104" s="3" t="s">
        <v>321</v>
      </c>
    </row>
    <row r="105" spans="1:7" x14ac:dyDescent="0.2">
      <c r="A105" s="3" t="s">
        <v>219</v>
      </c>
      <c r="B105" s="3">
        <v>181094</v>
      </c>
      <c r="C105" s="3">
        <v>183118</v>
      </c>
      <c r="D105" s="3">
        <f t="shared" si="1"/>
        <v>2024</v>
      </c>
      <c r="E105" s="3" t="s">
        <v>220</v>
      </c>
      <c r="F105" s="3" t="s">
        <v>3064</v>
      </c>
      <c r="G105" s="3" t="s">
        <v>322</v>
      </c>
    </row>
    <row r="106" spans="1:7" x14ac:dyDescent="0.2">
      <c r="A106" s="3" t="s">
        <v>219</v>
      </c>
      <c r="B106" s="3">
        <v>933726</v>
      </c>
      <c r="C106" s="3">
        <v>934296</v>
      </c>
      <c r="D106" s="3">
        <f t="shared" si="1"/>
        <v>570</v>
      </c>
      <c r="E106" s="3" t="s">
        <v>220</v>
      </c>
      <c r="F106" s="3" t="s">
        <v>3064</v>
      </c>
      <c r="G106" s="3" t="s">
        <v>323</v>
      </c>
    </row>
    <row r="107" spans="1:7" x14ac:dyDescent="0.2">
      <c r="A107" s="3" t="s">
        <v>219</v>
      </c>
      <c r="B107" s="3">
        <v>949552</v>
      </c>
      <c r="C107" s="3">
        <v>957782</v>
      </c>
      <c r="D107" s="3">
        <f t="shared" si="1"/>
        <v>8230</v>
      </c>
      <c r="E107" s="3" t="s">
        <v>220</v>
      </c>
      <c r="F107" s="3" t="s">
        <v>3064</v>
      </c>
      <c r="G107" s="3" t="s">
        <v>324</v>
      </c>
    </row>
    <row r="108" spans="1:7" x14ac:dyDescent="0.2">
      <c r="A108" s="3" t="s">
        <v>219</v>
      </c>
      <c r="B108" s="3">
        <v>889177</v>
      </c>
      <c r="C108" s="3">
        <v>891511</v>
      </c>
      <c r="D108" s="3">
        <f t="shared" si="1"/>
        <v>2334</v>
      </c>
      <c r="E108" s="3" t="s">
        <v>220</v>
      </c>
      <c r="F108" s="3" t="s">
        <v>3064</v>
      </c>
      <c r="G108" s="3" t="s">
        <v>325</v>
      </c>
    </row>
    <row r="109" spans="1:7" x14ac:dyDescent="0.2">
      <c r="A109" s="3" t="s">
        <v>219</v>
      </c>
      <c r="B109" s="3">
        <v>971338</v>
      </c>
      <c r="C109" s="3">
        <v>1044941</v>
      </c>
      <c r="D109" s="3">
        <f t="shared" si="1"/>
        <v>73603</v>
      </c>
      <c r="E109" s="3" t="s">
        <v>220</v>
      </c>
      <c r="F109" s="3" t="s">
        <v>3064</v>
      </c>
      <c r="G109" s="3" t="s">
        <v>326</v>
      </c>
    </row>
    <row r="110" spans="1:7" x14ac:dyDescent="0.2">
      <c r="A110" s="3" t="s">
        <v>219</v>
      </c>
      <c r="B110" s="3">
        <v>876339</v>
      </c>
      <c r="C110" s="3">
        <v>887698</v>
      </c>
      <c r="D110" s="3">
        <f t="shared" si="1"/>
        <v>11359</v>
      </c>
      <c r="E110" s="3" t="s">
        <v>220</v>
      </c>
      <c r="F110" s="3" t="s">
        <v>3064</v>
      </c>
      <c r="G110" s="3" t="s">
        <v>327</v>
      </c>
    </row>
    <row r="111" spans="1:7" x14ac:dyDescent="0.2">
      <c r="A111" s="3" t="s">
        <v>219</v>
      </c>
      <c r="B111" s="3">
        <v>924736</v>
      </c>
      <c r="C111" s="3">
        <v>938200</v>
      </c>
      <c r="D111" s="3">
        <f t="shared" si="1"/>
        <v>13464</v>
      </c>
      <c r="E111" s="3" t="s">
        <v>220</v>
      </c>
      <c r="F111" s="3" t="s">
        <v>3064</v>
      </c>
      <c r="G111" s="3" t="s">
        <v>328</v>
      </c>
    </row>
    <row r="112" spans="1:7" x14ac:dyDescent="0.2">
      <c r="A112" s="3" t="s">
        <v>219</v>
      </c>
      <c r="B112" s="3">
        <v>926648</v>
      </c>
      <c r="C112" s="3">
        <v>949261</v>
      </c>
      <c r="D112" s="3">
        <f t="shared" si="1"/>
        <v>22613</v>
      </c>
      <c r="E112" s="3" t="s">
        <v>220</v>
      </c>
      <c r="F112" s="3" t="s">
        <v>3064</v>
      </c>
      <c r="G112" s="3" t="s">
        <v>329</v>
      </c>
    </row>
    <row r="113" spans="1:7" x14ac:dyDescent="0.2">
      <c r="A113" s="3" t="s">
        <v>219</v>
      </c>
      <c r="B113" s="3">
        <v>892405</v>
      </c>
      <c r="C113" s="3">
        <v>900249</v>
      </c>
      <c r="D113" s="3">
        <f t="shared" si="1"/>
        <v>7844</v>
      </c>
      <c r="E113" s="3" t="s">
        <v>220</v>
      </c>
      <c r="F113" s="3" t="s">
        <v>3064</v>
      </c>
      <c r="G113" s="3" t="s">
        <v>330</v>
      </c>
    </row>
    <row r="114" spans="1:7" x14ac:dyDescent="0.2">
      <c r="A114" s="3" t="s">
        <v>219</v>
      </c>
      <c r="B114" s="3">
        <v>186585</v>
      </c>
      <c r="C114" s="3">
        <v>186595</v>
      </c>
      <c r="D114" s="3">
        <f t="shared" si="1"/>
        <v>10</v>
      </c>
      <c r="E114" s="3" t="s">
        <v>220</v>
      </c>
      <c r="F114" s="3" t="s">
        <v>3064</v>
      </c>
      <c r="G114" s="3" t="s">
        <v>331</v>
      </c>
    </row>
    <row r="115" spans="1:7" x14ac:dyDescent="0.2">
      <c r="A115" s="3" t="s">
        <v>219</v>
      </c>
      <c r="B115" s="3">
        <v>933849</v>
      </c>
      <c r="C115" s="3">
        <v>971034</v>
      </c>
      <c r="D115" s="3">
        <f t="shared" si="1"/>
        <v>37185</v>
      </c>
      <c r="E115" s="3" t="s">
        <v>220</v>
      </c>
      <c r="F115" s="3" t="s">
        <v>3064</v>
      </c>
      <c r="G115" s="3" t="s">
        <v>332</v>
      </c>
    </row>
    <row r="116" spans="1:7" x14ac:dyDescent="0.2">
      <c r="A116" s="3" t="s">
        <v>219</v>
      </c>
      <c r="B116" s="3">
        <v>887947</v>
      </c>
      <c r="C116" s="3">
        <v>900234</v>
      </c>
      <c r="D116" s="3">
        <f t="shared" si="1"/>
        <v>12287</v>
      </c>
      <c r="E116" s="3" t="s">
        <v>220</v>
      </c>
      <c r="F116" s="3" t="s">
        <v>3064</v>
      </c>
      <c r="G116" s="3" t="s">
        <v>333</v>
      </c>
    </row>
    <row r="117" spans="1:7" x14ac:dyDescent="0.2">
      <c r="A117" s="3" t="s">
        <v>219</v>
      </c>
      <c r="B117" s="3">
        <v>905562</v>
      </c>
      <c r="C117" s="3">
        <v>929789</v>
      </c>
      <c r="D117" s="3">
        <f t="shared" si="1"/>
        <v>24227</v>
      </c>
      <c r="E117" s="3" t="s">
        <v>220</v>
      </c>
      <c r="F117" s="3" t="s">
        <v>3064</v>
      </c>
      <c r="G117" s="3" t="s">
        <v>334</v>
      </c>
    </row>
    <row r="118" spans="1:7" x14ac:dyDescent="0.2">
      <c r="A118" s="3" t="s">
        <v>219</v>
      </c>
      <c r="B118" s="3">
        <v>925666</v>
      </c>
      <c r="C118" s="3">
        <v>958327</v>
      </c>
      <c r="D118" s="3">
        <f t="shared" si="1"/>
        <v>32661</v>
      </c>
      <c r="E118" s="3" t="s">
        <v>220</v>
      </c>
      <c r="F118" s="3" t="s">
        <v>3064</v>
      </c>
      <c r="G118" s="3" t="s">
        <v>335</v>
      </c>
    </row>
    <row r="119" spans="1:7" x14ac:dyDescent="0.2">
      <c r="A119" s="3" t="s">
        <v>219</v>
      </c>
      <c r="B119" s="3">
        <v>900577</v>
      </c>
      <c r="C119" s="3">
        <v>902178</v>
      </c>
      <c r="D119" s="3">
        <f t="shared" si="1"/>
        <v>1601</v>
      </c>
      <c r="E119" s="3" t="s">
        <v>220</v>
      </c>
      <c r="F119" s="3" t="s">
        <v>3064</v>
      </c>
      <c r="G119" s="3" t="s">
        <v>336</v>
      </c>
    </row>
    <row r="120" spans="1:7" x14ac:dyDescent="0.2">
      <c r="A120" s="3" t="s">
        <v>219</v>
      </c>
      <c r="B120" s="3">
        <v>938086</v>
      </c>
      <c r="C120" s="3">
        <v>943427</v>
      </c>
      <c r="D120" s="3">
        <f t="shared" si="1"/>
        <v>5341</v>
      </c>
      <c r="E120" s="3" t="s">
        <v>220</v>
      </c>
      <c r="F120" s="3" t="s">
        <v>3064</v>
      </c>
      <c r="G120" s="3" t="s">
        <v>337</v>
      </c>
    </row>
    <row r="121" spans="1:7" x14ac:dyDescent="0.2">
      <c r="A121" s="3" t="s">
        <v>219</v>
      </c>
      <c r="B121" s="3">
        <v>982283</v>
      </c>
      <c r="C121" s="3">
        <v>993175</v>
      </c>
      <c r="D121" s="3">
        <f t="shared" si="1"/>
        <v>10892</v>
      </c>
      <c r="E121" s="3" t="s">
        <v>220</v>
      </c>
      <c r="F121" s="3" t="s">
        <v>3064</v>
      </c>
      <c r="G121" s="3" t="s">
        <v>338</v>
      </c>
    </row>
    <row r="122" spans="1:7" x14ac:dyDescent="0.2">
      <c r="A122" s="3" t="s">
        <v>219</v>
      </c>
      <c r="B122" s="3">
        <v>1006356</v>
      </c>
      <c r="C122" s="3">
        <v>1016760</v>
      </c>
      <c r="D122" s="3">
        <f t="shared" si="1"/>
        <v>10404</v>
      </c>
      <c r="E122" s="3" t="s">
        <v>220</v>
      </c>
      <c r="F122" s="3" t="s">
        <v>3064</v>
      </c>
      <c r="G122" s="3" t="s">
        <v>339</v>
      </c>
    </row>
    <row r="123" spans="1:7" x14ac:dyDescent="0.2">
      <c r="A123" s="3" t="s">
        <v>219</v>
      </c>
      <c r="B123" s="3">
        <v>660671</v>
      </c>
      <c r="C123" s="3">
        <v>665441</v>
      </c>
      <c r="D123" s="3">
        <f t="shared" si="1"/>
        <v>4770</v>
      </c>
      <c r="E123" s="3" t="s">
        <v>220</v>
      </c>
      <c r="F123" s="3" t="s">
        <v>3064</v>
      </c>
      <c r="G123" s="3" t="s">
        <v>340</v>
      </c>
    </row>
    <row r="124" spans="1:7" x14ac:dyDescent="0.2">
      <c r="A124" s="3" t="s">
        <v>219</v>
      </c>
      <c r="B124" s="3">
        <v>883850</v>
      </c>
      <c r="C124" s="3">
        <v>902178</v>
      </c>
      <c r="D124" s="3">
        <f t="shared" si="1"/>
        <v>18328</v>
      </c>
      <c r="E124" s="3" t="s">
        <v>220</v>
      </c>
      <c r="F124" s="3" t="s">
        <v>3064</v>
      </c>
      <c r="G124" s="3" t="s">
        <v>341</v>
      </c>
    </row>
    <row r="125" spans="1:7" x14ac:dyDescent="0.2">
      <c r="A125" s="3" t="s">
        <v>219</v>
      </c>
      <c r="B125" s="3">
        <v>948526</v>
      </c>
      <c r="C125" s="3">
        <v>953203</v>
      </c>
      <c r="D125" s="3">
        <f t="shared" si="1"/>
        <v>4677</v>
      </c>
      <c r="E125" s="3" t="s">
        <v>220</v>
      </c>
      <c r="F125" s="3" t="s">
        <v>3064</v>
      </c>
      <c r="G125" s="3" t="s">
        <v>342</v>
      </c>
    </row>
    <row r="126" spans="1:7" x14ac:dyDescent="0.2">
      <c r="A126" s="3" t="s">
        <v>219</v>
      </c>
      <c r="B126" s="3">
        <v>968331</v>
      </c>
      <c r="C126" s="3">
        <v>974786</v>
      </c>
      <c r="D126" s="3">
        <f t="shared" si="1"/>
        <v>6455</v>
      </c>
      <c r="E126" s="3" t="s">
        <v>220</v>
      </c>
      <c r="F126" s="3" t="s">
        <v>3064</v>
      </c>
      <c r="G126" s="3" t="s">
        <v>343</v>
      </c>
    </row>
    <row r="127" spans="1:7" x14ac:dyDescent="0.2">
      <c r="A127" s="3" t="s">
        <v>219</v>
      </c>
      <c r="B127" s="3">
        <v>1025842</v>
      </c>
      <c r="C127" s="3">
        <v>1026290</v>
      </c>
      <c r="D127" s="3">
        <f t="shared" si="1"/>
        <v>448</v>
      </c>
      <c r="E127" s="3" t="s">
        <v>220</v>
      </c>
      <c r="F127" s="3" t="s">
        <v>3064</v>
      </c>
      <c r="G127" s="3" t="s">
        <v>344</v>
      </c>
    </row>
    <row r="128" spans="1:7" x14ac:dyDescent="0.2">
      <c r="A128" s="3" t="s">
        <v>219</v>
      </c>
      <c r="B128" s="3">
        <v>938236</v>
      </c>
      <c r="C128" s="3">
        <v>940088</v>
      </c>
      <c r="D128" s="3">
        <f t="shared" si="1"/>
        <v>1852</v>
      </c>
      <c r="E128" s="3" t="s">
        <v>220</v>
      </c>
      <c r="F128" s="3" t="s">
        <v>3064</v>
      </c>
      <c r="G128" s="3" t="s">
        <v>345</v>
      </c>
    </row>
    <row r="129" spans="1:7" x14ac:dyDescent="0.2">
      <c r="A129" s="3" t="s">
        <v>219</v>
      </c>
      <c r="B129" s="3">
        <v>878157</v>
      </c>
      <c r="C129" s="3">
        <v>878839</v>
      </c>
      <c r="D129" s="3">
        <f t="shared" si="1"/>
        <v>682</v>
      </c>
      <c r="E129" s="3" t="s">
        <v>220</v>
      </c>
      <c r="F129" s="3" t="s">
        <v>3064</v>
      </c>
      <c r="G129" s="3" t="s">
        <v>346</v>
      </c>
    </row>
    <row r="130" spans="1:7" x14ac:dyDescent="0.2">
      <c r="A130" s="3" t="s">
        <v>219</v>
      </c>
      <c r="B130" s="3">
        <v>921725</v>
      </c>
      <c r="C130" s="3">
        <v>938165</v>
      </c>
      <c r="D130" s="3">
        <f t="shared" si="1"/>
        <v>16440</v>
      </c>
      <c r="E130" s="3" t="s">
        <v>220</v>
      </c>
      <c r="F130" s="3" t="s">
        <v>3064</v>
      </c>
      <c r="G130" s="3" t="s">
        <v>347</v>
      </c>
    </row>
    <row r="131" spans="1:7" x14ac:dyDescent="0.2">
      <c r="A131" s="3" t="s">
        <v>219</v>
      </c>
      <c r="B131" s="3">
        <v>402224</v>
      </c>
      <c r="C131" s="3">
        <v>402291</v>
      </c>
      <c r="D131" s="3">
        <f t="shared" si="1"/>
        <v>67</v>
      </c>
      <c r="E131" s="3" t="s">
        <v>220</v>
      </c>
      <c r="F131" s="3" t="s">
        <v>3064</v>
      </c>
      <c r="G131" s="3" t="s">
        <v>348</v>
      </c>
    </row>
    <row r="132" spans="1:7" x14ac:dyDescent="0.2">
      <c r="A132" s="3" t="s">
        <v>219</v>
      </c>
      <c r="B132" s="3">
        <v>890268</v>
      </c>
      <c r="C132" s="3">
        <v>905726</v>
      </c>
      <c r="D132" s="3">
        <f t="shared" ref="D132:D195" si="2">C132-B132</f>
        <v>15458</v>
      </c>
      <c r="E132" s="3" t="s">
        <v>220</v>
      </c>
      <c r="F132" s="3" t="s">
        <v>3064</v>
      </c>
      <c r="G132" s="3" t="s">
        <v>349</v>
      </c>
    </row>
    <row r="133" spans="1:7" x14ac:dyDescent="0.2">
      <c r="A133" s="3" t="s">
        <v>219</v>
      </c>
      <c r="B133" s="3">
        <v>963267</v>
      </c>
      <c r="C133" s="3">
        <v>969935</v>
      </c>
      <c r="D133" s="3">
        <f t="shared" si="2"/>
        <v>6668</v>
      </c>
      <c r="E133" s="3" t="s">
        <v>220</v>
      </c>
      <c r="F133" s="3" t="s">
        <v>3064</v>
      </c>
      <c r="G133" s="3" t="s">
        <v>350</v>
      </c>
    </row>
    <row r="134" spans="1:7" x14ac:dyDescent="0.2">
      <c r="A134" s="3" t="s">
        <v>219</v>
      </c>
      <c r="B134" s="3">
        <v>200539</v>
      </c>
      <c r="C134" s="3">
        <v>220335</v>
      </c>
      <c r="D134" s="3">
        <f t="shared" si="2"/>
        <v>19796</v>
      </c>
      <c r="E134" s="3" t="s">
        <v>220</v>
      </c>
      <c r="F134" s="3" t="s">
        <v>3064</v>
      </c>
      <c r="G134" s="3" t="s">
        <v>351</v>
      </c>
    </row>
    <row r="135" spans="1:7" x14ac:dyDescent="0.2">
      <c r="A135" s="3" t="s">
        <v>219</v>
      </c>
      <c r="B135" s="3">
        <v>518792</v>
      </c>
      <c r="C135" s="3">
        <v>527617</v>
      </c>
      <c r="D135" s="3">
        <f t="shared" si="2"/>
        <v>8825</v>
      </c>
      <c r="E135" s="3" t="s">
        <v>220</v>
      </c>
      <c r="F135" s="3" t="s">
        <v>3064</v>
      </c>
      <c r="G135" s="3" t="s">
        <v>352</v>
      </c>
    </row>
    <row r="136" spans="1:7" x14ac:dyDescent="0.2">
      <c r="A136" s="3" t="s">
        <v>219</v>
      </c>
      <c r="B136" s="3">
        <v>465819</v>
      </c>
      <c r="C136" s="3">
        <v>481312</v>
      </c>
      <c r="D136" s="3">
        <f t="shared" si="2"/>
        <v>15493</v>
      </c>
      <c r="E136" s="3" t="s">
        <v>220</v>
      </c>
      <c r="F136" s="3" t="s">
        <v>3064</v>
      </c>
      <c r="G136" s="3" t="s">
        <v>353</v>
      </c>
    </row>
    <row r="137" spans="1:7" x14ac:dyDescent="0.2">
      <c r="A137" s="3" t="s">
        <v>219</v>
      </c>
      <c r="B137" s="3">
        <v>116039</v>
      </c>
      <c r="C137" s="3">
        <v>116072</v>
      </c>
      <c r="D137" s="3">
        <f t="shared" si="2"/>
        <v>33</v>
      </c>
      <c r="E137" s="3" t="s">
        <v>220</v>
      </c>
      <c r="F137" s="3" t="s">
        <v>3064</v>
      </c>
      <c r="G137" s="3" t="s">
        <v>354</v>
      </c>
    </row>
    <row r="138" spans="1:7" x14ac:dyDescent="0.2">
      <c r="A138" s="3" t="s">
        <v>219</v>
      </c>
      <c r="B138" s="3">
        <v>887907</v>
      </c>
      <c r="C138" s="3">
        <v>901257</v>
      </c>
      <c r="D138" s="3">
        <f t="shared" si="2"/>
        <v>13350</v>
      </c>
      <c r="E138" s="3" t="s">
        <v>220</v>
      </c>
      <c r="F138" s="3" t="s">
        <v>3064</v>
      </c>
      <c r="G138" s="3" t="s">
        <v>355</v>
      </c>
    </row>
    <row r="139" spans="1:7" x14ac:dyDescent="0.2">
      <c r="A139" s="3" t="s">
        <v>219</v>
      </c>
      <c r="B139" s="3">
        <v>179018</v>
      </c>
      <c r="C139" s="3">
        <v>180014</v>
      </c>
      <c r="D139" s="3">
        <f t="shared" si="2"/>
        <v>996</v>
      </c>
      <c r="E139" s="3" t="s">
        <v>220</v>
      </c>
      <c r="F139" s="3" t="s">
        <v>3064</v>
      </c>
      <c r="G139" s="3" t="s">
        <v>356</v>
      </c>
    </row>
    <row r="140" spans="1:7" x14ac:dyDescent="0.2">
      <c r="A140" s="3" t="s">
        <v>219</v>
      </c>
      <c r="B140" s="3">
        <v>326792</v>
      </c>
      <c r="C140" s="3">
        <v>334268</v>
      </c>
      <c r="D140" s="3">
        <f t="shared" si="2"/>
        <v>7476</v>
      </c>
      <c r="E140" s="3" t="s">
        <v>220</v>
      </c>
      <c r="F140" s="3" t="s">
        <v>3064</v>
      </c>
      <c r="G140" s="3" t="s">
        <v>357</v>
      </c>
    </row>
    <row r="141" spans="1:7" x14ac:dyDescent="0.2">
      <c r="A141" s="3" t="s">
        <v>219</v>
      </c>
      <c r="B141" s="3">
        <v>396619</v>
      </c>
      <c r="C141" s="3">
        <v>402217</v>
      </c>
      <c r="D141" s="3">
        <f t="shared" si="2"/>
        <v>5598</v>
      </c>
      <c r="E141" s="3" t="s">
        <v>220</v>
      </c>
      <c r="F141" s="3" t="s">
        <v>3064</v>
      </c>
      <c r="G141" s="3" t="s">
        <v>358</v>
      </c>
    </row>
    <row r="142" spans="1:7" x14ac:dyDescent="0.2">
      <c r="A142" s="3" t="s">
        <v>219</v>
      </c>
      <c r="B142" s="3">
        <v>359776</v>
      </c>
      <c r="C142" s="3">
        <v>364510</v>
      </c>
      <c r="D142" s="3">
        <f t="shared" si="2"/>
        <v>4734</v>
      </c>
      <c r="E142" s="3" t="s">
        <v>220</v>
      </c>
      <c r="F142" s="3" t="s">
        <v>3064</v>
      </c>
      <c r="G142" s="3" t="s">
        <v>359</v>
      </c>
    </row>
    <row r="143" spans="1:7" x14ac:dyDescent="0.2">
      <c r="A143" s="3" t="s">
        <v>219</v>
      </c>
      <c r="B143" s="3">
        <v>1201</v>
      </c>
      <c r="C143" s="3">
        <v>4819</v>
      </c>
      <c r="D143" s="3">
        <f t="shared" si="2"/>
        <v>3618</v>
      </c>
      <c r="E143" s="3" t="s">
        <v>220</v>
      </c>
      <c r="F143" s="3" t="s">
        <v>3064</v>
      </c>
      <c r="G143" s="3" t="s">
        <v>360</v>
      </c>
    </row>
    <row r="144" spans="1:7" x14ac:dyDescent="0.2">
      <c r="A144" s="3" t="s">
        <v>219</v>
      </c>
      <c r="B144" s="3">
        <v>1090559</v>
      </c>
      <c r="C144" s="3">
        <v>1102103</v>
      </c>
      <c r="D144" s="3">
        <f t="shared" si="2"/>
        <v>11544</v>
      </c>
      <c r="E144" s="3" t="s">
        <v>220</v>
      </c>
      <c r="F144" s="3" t="s">
        <v>3064</v>
      </c>
      <c r="G144" s="3" t="s">
        <v>361</v>
      </c>
    </row>
    <row r="145" spans="1:7" x14ac:dyDescent="0.2">
      <c r="A145" s="3" t="s">
        <v>219</v>
      </c>
      <c r="B145" s="3">
        <v>1073892</v>
      </c>
      <c r="C145" s="3">
        <v>1078546</v>
      </c>
      <c r="D145" s="3">
        <f t="shared" si="2"/>
        <v>4654</v>
      </c>
      <c r="E145" s="3" t="s">
        <v>220</v>
      </c>
      <c r="F145" s="3" t="s">
        <v>3064</v>
      </c>
      <c r="G145" s="3" t="s">
        <v>362</v>
      </c>
    </row>
    <row r="146" spans="1:7" x14ac:dyDescent="0.2">
      <c r="A146" s="3" t="s">
        <v>219</v>
      </c>
      <c r="B146" s="3">
        <v>54894</v>
      </c>
      <c r="C146" s="3">
        <v>59313</v>
      </c>
      <c r="D146" s="3">
        <f t="shared" si="2"/>
        <v>4419</v>
      </c>
      <c r="E146" s="3" t="s">
        <v>220</v>
      </c>
      <c r="F146" s="3" t="s">
        <v>3064</v>
      </c>
      <c r="G146" s="3" t="s">
        <v>363</v>
      </c>
    </row>
    <row r="147" spans="1:7" x14ac:dyDescent="0.2">
      <c r="A147" s="3" t="s">
        <v>219</v>
      </c>
      <c r="B147" s="3">
        <v>18273</v>
      </c>
      <c r="C147" s="3">
        <v>25129</v>
      </c>
      <c r="D147" s="3">
        <f t="shared" si="2"/>
        <v>6856</v>
      </c>
      <c r="E147" s="3" t="s">
        <v>220</v>
      </c>
      <c r="F147" s="3" t="s">
        <v>3064</v>
      </c>
      <c r="G147" s="3" t="s">
        <v>364</v>
      </c>
    </row>
    <row r="148" spans="1:7" x14ac:dyDescent="0.2">
      <c r="A148" s="3" t="s">
        <v>219</v>
      </c>
      <c r="B148" s="3">
        <v>825981</v>
      </c>
      <c r="C148" s="3">
        <v>826181</v>
      </c>
      <c r="D148" s="3">
        <f t="shared" si="2"/>
        <v>200</v>
      </c>
      <c r="E148" s="3" t="s">
        <v>220</v>
      </c>
      <c r="F148" s="3" t="s">
        <v>3064</v>
      </c>
      <c r="G148" s="3" t="s">
        <v>365</v>
      </c>
    </row>
    <row r="149" spans="1:7" x14ac:dyDescent="0.2">
      <c r="A149" s="3" t="s">
        <v>219</v>
      </c>
      <c r="B149" s="3">
        <v>157063</v>
      </c>
      <c r="C149" s="3">
        <v>168286</v>
      </c>
      <c r="D149" s="3">
        <f t="shared" si="2"/>
        <v>11223</v>
      </c>
      <c r="E149" s="3" t="s">
        <v>220</v>
      </c>
      <c r="F149" s="3" t="s">
        <v>3064</v>
      </c>
      <c r="G149" s="3" t="s">
        <v>366</v>
      </c>
    </row>
    <row r="150" spans="1:7" x14ac:dyDescent="0.2">
      <c r="A150" s="3" t="s">
        <v>219</v>
      </c>
      <c r="B150" s="3">
        <v>197846</v>
      </c>
      <c r="C150" s="3">
        <v>220503</v>
      </c>
      <c r="D150" s="3">
        <f t="shared" si="2"/>
        <v>22657</v>
      </c>
      <c r="E150" s="3" t="s">
        <v>220</v>
      </c>
      <c r="F150" s="3" t="s">
        <v>3064</v>
      </c>
      <c r="G150" s="3" t="s">
        <v>367</v>
      </c>
    </row>
    <row r="151" spans="1:7" x14ac:dyDescent="0.2">
      <c r="A151" s="3" t="s">
        <v>219</v>
      </c>
      <c r="B151" s="3">
        <v>267734</v>
      </c>
      <c r="C151" s="3">
        <v>273955</v>
      </c>
      <c r="D151" s="3">
        <f t="shared" si="2"/>
        <v>6221</v>
      </c>
      <c r="E151" s="3" t="s">
        <v>220</v>
      </c>
      <c r="F151" s="3" t="s">
        <v>3064</v>
      </c>
      <c r="G151" s="3" t="s">
        <v>368</v>
      </c>
    </row>
    <row r="152" spans="1:7" x14ac:dyDescent="0.2">
      <c r="A152" s="3" t="s">
        <v>219</v>
      </c>
      <c r="B152" s="3">
        <v>824873</v>
      </c>
      <c r="C152" s="3">
        <v>826325</v>
      </c>
      <c r="D152" s="3">
        <f t="shared" si="2"/>
        <v>1452</v>
      </c>
      <c r="E152" s="3" t="s">
        <v>220</v>
      </c>
      <c r="F152" s="3" t="s">
        <v>3064</v>
      </c>
      <c r="G152" s="3" t="s">
        <v>369</v>
      </c>
    </row>
    <row r="153" spans="1:7" x14ac:dyDescent="0.2">
      <c r="A153" s="3" t="s">
        <v>219</v>
      </c>
      <c r="B153" s="3">
        <v>519611</v>
      </c>
      <c r="C153" s="3">
        <v>527939</v>
      </c>
      <c r="D153" s="3">
        <f t="shared" si="2"/>
        <v>8328</v>
      </c>
      <c r="E153" s="3" t="s">
        <v>220</v>
      </c>
      <c r="F153" s="3" t="s">
        <v>3064</v>
      </c>
      <c r="G153" s="3" t="s">
        <v>370</v>
      </c>
    </row>
    <row r="154" spans="1:7" x14ac:dyDescent="0.2">
      <c r="A154" s="3" t="s">
        <v>219</v>
      </c>
      <c r="B154" s="3">
        <v>94046</v>
      </c>
      <c r="C154" s="3">
        <v>95644</v>
      </c>
      <c r="D154" s="3">
        <f t="shared" si="2"/>
        <v>1598</v>
      </c>
      <c r="E154" s="3" t="s">
        <v>220</v>
      </c>
      <c r="F154" s="3" t="s">
        <v>3064</v>
      </c>
      <c r="G154" s="3" t="s">
        <v>371</v>
      </c>
    </row>
    <row r="155" spans="1:7" x14ac:dyDescent="0.2">
      <c r="A155" s="3" t="s">
        <v>219</v>
      </c>
      <c r="B155" s="3">
        <v>1097977</v>
      </c>
      <c r="C155" s="3">
        <v>1103450</v>
      </c>
      <c r="D155" s="3">
        <f t="shared" si="2"/>
        <v>5473</v>
      </c>
      <c r="E155" s="3" t="s">
        <v>220</v>
      </c>
      <c r="F155" s="3" t="s">
        <v>3064</v>
      </c>
      <c r="G155" s="3" t="s">
        <v>372</v>
      </c>
    </row>
    <row r="156" spans="1:7" x14ac:dyDescent="0.2">
      <c r="A156" s="3" t="s">
        <v>219</v>
      </c>
      <c r="B156" s="3">
        <v>938104</v>
      </c>
      <c r="C156" s="3">
        <v>943255</v>
      </c>
      <c r="D156" s="3">
        <f t="shared" si="2"/>
        <v>5151</v>
      </c>
      <c r="E156" s="3" t="s">
        <v>220</v>
      </c>
      <c r="F156" s="3" t="s">
        <v>3064</v>
      </c>
      <c r="G156" s="3" t="s">
        <v>373</v>
      </c>
    </row>
    <row r="157" spans="1:7" x14ac:dyDescent="0.2">
      <c r="A157" s="3" t="s">
        <v>219</v>
      </c>
      <c r="B157" s="3">
        <v>1073955</v>
      </c>
      <c r="C157" s="3">
        <v>1079413</v>
      </c>
      <c r="D157" s="3">
        <f t="shared" si="2"/>
        <v>5458</v>
      </c>
      <c r="E157" s="3" t="s">
        <v>220</v>
      </c>
      <c r="F157" s="3" t="s">
        <v>3064</v>
      </c>
      <c r="G157" s="3" t="s">
        <v>374</v>
      </c>
    </row>
    <row r="158" spans="1:7" x14ac:dyDescent="0.2">
      <c r="A158" s="3" t="s">
        <v>219</v>
      </c>
      <c r="B158" s="3">
        <v>191583</v>
      </c>
      <c r="C158" s="3">
        <v>195144</v>
      </c>
      <c r="D158" s="3">
        <f t="shared" si="2"/>
        <v>3561</v>
      </c>
      <c r="E158" s="3" t="s">
        <v>220</v>
      </c>
      <c r="F158" s="3" t="s">
        <v>3064</v>
      </c>
      <c r="G158" s="3" t="s">
        <v>375</v>
      </c>
    </row>
    <row r="159" spans="1:7" x14ac:dyDescent="0.2">
      <c r="A159" s="3" t="s">
        <v>219</v>
      </c>
      <c r="B159" s="3">
        <v>279216</v>
      </c>
      <c r="C159" s="3">
        <v>283023</v>
      </c>
      <c r="D159" s="3">
        <f t="shared" si="2"/>
        <v>3807</v>
      </c>
      <c r="E159" s="3" t="s">
        <v>220</v>
      </c>
      <c r="F159" s="3" t="s">
        <v>3064</v>
      </c>
      <c r="G159" s="3" t="s">
        <v>376</v>
      </c>
    </row>
    <row r="160" spans="1:7" x14ac:dyDescent="0.2">
      <c r="A160" s="3" t="s">
        <v>219</v>
      </c>
      <c r="B160" s="3">
        <v>575007</v>
      </c>
      <c r="C160" s="3">
        <v>579877</v>
      </c>
      <c r="D160" s="3">
        <f t="shared" si="2"/>
        <v>4870</v>
      </c>
      <c r="E160" s="3" t="s">
        <v>220</v>
      </c>
      <c r="F160" s="3" t="s">
        <v>3064</v>
      </c>
      <c r="G160" s="3" t="s">
        <v>377</v>
      </c>
    </row>
    <row r="161" spans="1:7" x14ac:dyDescent="0.2">
      <c r="A161" s="3" t="s">
        <v>219</v>
      </c>
      <c r="B161" s="3">
        <v>825242</v>
      </c>
      <c r="C161" s="3">
        <v>827498</v>
      </c>
      <c r="D161" s="3">
        <f t="shared" si="2"/>
        <v>2256</v>
      </c>
      <c r="E161" s="3" t="s">
        <v>220</v>
      </c>
      <c r="F161" s="3" t="s">
        <v>3064</v>
      </c>
      <c r="G161" s="3" t="s">
        <v>378</v>
      </c>
    </row>
    <row r="162" spans="1:7" x14ac:dyDescent="0.2">
      <c r="A162" s="3" t="s">
        <v>219</v>
      </c>
      <c r="B162" s="3">
        <v>140227</v>
      </c>
      <c r="C162" s="3">
        <v>145781</v>
      </c>
      <c r="D162" s="3">
        <f t="shared" si="2"/>
        <v>5554</v>
      </c>
      <c r="E162" s="3" t="s">
        <v>220</v>
      </c>
      <c r="F162" s="3" t="s">
        <v>3064</v>
      </c>
      <c r="G162" s="3" t="s">
        <v>379</v>
      </c>
    </row>
    <row r="163" spans="1:7" x14ac:dyDescent="0.2">
      <c r="A163" s="3" t="s">
        <v>219</v>
      </c>
      <c r="B163" s="3">
        <v>736079</v>
      </c>
      <c r="C163" s="3">
        <v>742587</v>
      </c>
      <c r="D163" s="3">
        <f t="shared" si="2"/>
        <v>6508</v>
      </c>
      <c r="E163" s="3" t="s">
        <v>220</v>
      </c>
      <c r="F163" s="3" t="s">
        <v>3064</v>
      </c>
      <c r="G163" s="3" t="s">
        <v>380</v>
      </c>
    </row>
    <row r="164" spans="1:7" x14ac:dyDescent="0.2">
      <c r="A164" s="3" t="s">
        <v>219</v>
      </c>
      <c r="B164" s="3">
        <v>181794</v>
      </c>
      <c r="C164" s="3">
        <v>188424</v>
      </c>
      <c r="D164" s="3">
        <f t="shared" si="2"/>
        <v>6630</v>
      </c>
      <c r="E164" s="3" t="s">
        <v>220</v>
      </c>
      <c r="F164" s="3" t="s">
        <v>3064</v>
      </c>
      <c r="G164" s="3" t="s">
        <v>381</v>
      </c>
    </row>
    <row r="165" spans="1:7" x14ac:dyDescent="0.2">
      <c r="A165" s="3" t="s">
        <v>219</v>
      </c>
      <c r="B165" s="3">
        <v>524079</v>
      </c>
      <c r="C165" s="3">
        <v>531277</v>
      </c>
      <c r="D165" s="3">
        <f t="shared" si="2"/>
        <v>7198</v>
      </c>
      <c r="E165" s="3" t="s">
        <v>220</v>
      </c>
      <c r="F165" s="3" t="s">
        <v>3064</v>
      </c>
      <c r="G165" s="3" t="s">
        <v>382</v>
      </c>
    </row>
    <row r="166" spans="1:7" x14ac:dyDescent="0.2">
      <c r="A166" s="3" t="s">
        <v>219</v>
      </c>
      <c r="B166" s="3">
        <v>744303</v>
      </c>
      <c r="C166" s="3">
        <v>750438</v>
      </c>
      <c r="D166" s="3">
        <f t="shared" si="2"/>
        <v>6135</v>
      </c>
      <c r="E166" s="3" t="s">
        <v>220</v>
      </c>
      <c r="F166" s="3" t="s">
        <v>3064</v>
      </c>
      <c r="G166" s="3" t="s">
        <v>383</v>
      </c>
    </row>
    <row r="167" spans="1:7" x14ac:dyDescent="0.2">
      <c r="A167" s="3" t="s">
        <v>219</v>
      </c>
      <c r="B167" s="3">
        <v>938078</v>
      </c>
      <c r="C167" s="3">
        <v>938223</v>
      </c>
      <c r="D167" s="3">
        <f t="shared" si="2"/>
        <v>145</v>
      </c>
      <c r="E167" s="3" t="s">
        <v>220</v>
      </c>
      <c r="F167" s="3" t="s">
        <v>3064</v>
      </c>
      <c r="G167" s="3" t="s">
        <v>384</v>
      </c>
    </row>
    <row r="168" spans="1:7" x14ac:dyDescent="0.2">
      <c r="A168" s="3" t="s">
        <v>219</v>
      </c>
      <c r="B168" s="3">
        <v>153924</v>
      </c>
      <c r="C168" s="3">
        <v>162653</v>
      </c>
      <c r="D168" s="3">
        <f t="shared" si="2"/>
        <v>8729</v>
      </c>
      <c r="E168" s="3" t="s">
        <v>220</v>
      </c>
      <c r="F168" s="3" t="s">
        <v>3064</v>
      </c>
      <c r="G168" s="3" t="s">
        <v>385</v>
      </c>
    </row>
    <row r="169" spans="1:7" x14ac:dyDescent="0.2">
      <c r="A169" s="3" t="s">
        <v>219</v>
      </c>
      <c r="B169" s="3">
        <v>586469</v>
      </c>
      <c r="C169" s="3">
        <v>593232</v>
      </c>
      <c r="D169" s="3">
        <f t="shared" si="2"/>
        <v>6763</v>
      </c>
      <c r="E169" s="3" t="s">
        <v>220</v>
      </c>
      <c r="F169" s="3" t="s">
        <v>3064</v>
      </c>
      <c r="G169" s="3" t="s">
        <v>386</v>
      </c>
    </row>
    <row r="170" spans="1:7" x14ac:dyDescent="0.2">
      <c r="A170" s="3" t="s">
        <v>219</v>
      </c>
      <c r="B170" s="3">
        <v>594651</v>
      </c>
      <c r="C170" s="3">
        <v>602841</v>
      </c>
      <c r="D170" s="3">
        <f t="shared" si="2"/>
        <v>8190</v>
      </c>
      <c r="E170" s="3" t="s">
        <v>220</v>
      </c>
      <c r="F170" s="3" t="s">
        <v>3064</v>
      </c>
      <c r="G170" s="3" t="s">
        <v>387</v>
      </c>
    </row>
    <row r="171" spans="1:7" x14ac:dyDescent="0.2">
      <c r="A171" s="3" t="s">
        <v>219</v>
      </c>
      <c r="B171" s="3">
        <v>699020</v>
      </c>
      <c r="C171" s="3">
        <v>702704</v>
      </c>
      <c r="D171" s="3">
        <f t="shared" si="2"/>
        <v>3684</v>
      </c>
      <c r="E171" s="3" t="s">
        <v>220</v>
      </c>
      <c r="F171" s="3" t="s">
        <v>3064</v>
      </c>
      <c r="G171" s="3" t="s">
        <v>388</v>
      </c>
    </row>
    <row r="172" spans="1:7" x14ac:dyDescent="0.2">
      <c r="A172" s="3" t="s">
        <v>219</v>
      </c>
      <c r="B172" s="3">
        <v>460953</v>
      </c>
      <c r="C172" s="3">
        <v>462450</v>
      </c>
      <c r="D172" s="3">
        <f t="shared" si="2"/>
        <v>1497</v>
      </c>
      <c r="E172" s="3" t="s">
        <v>220</v>
      </c>
      <c r="F172" s="3" t="s">
        <v>3064</v>
      </c>
      <c r="G172" s="3" t="s">
        <v>389</v>
      </c>
    </row>
    <row r="173" spans="1:7" x14ac:dyDescent="0.2">
      <c r="A173" s="3" t="s">
        <v>219</v>
      </c>
      <c r="B173" s="3">
        <v>607011</v>
      </c>
      <c r="C173" s="3">
        <v>610902</v>
      </c>
      <c r="D173" s="3">
        <f t="shared" si="2"/>
        <v>3891</v>
      </c>
      <c r="E173" s="3" t="s">
        <v>220</v>
      </c>
      <c r="F173" s="3" t="s">
        <v>3064</v>
      </c>
      <c r="G173" s="3" t="s">
        <v>390</v>
      </c>
    </row>
    <row r="174" spans="1:7" x14ac:dyDescent="0.2">
      <c r="A174" s="3" t="s">
        <v>219</v>
      </c>
      <c r="B174" s="3">
        <v>200987</v>
      </c>
      <c r="C174" s="3">
        <v>207080</v>
      </c>
      <c r="D174" s="3">
        <f t="shared" si="2"/>
        <v>6093</v>
      </c>
      <c r="E174" s="3" t="s">
        <v>220</v>
      </c>
      <c r="F174" s="3" t="s">
        <v>3064</v>
      </c>
      <c r="G174" s="3" t="s">
        <v>391</v>
      </c>
    </row>
    <row r="175" spans="1:7" x14ac:dyDescent="0.2">
      <c r="A175" s="3" t="s">
        <v>219</v>
      </c>
      <c r="B175" s="3">
        <v>54522</v>
      </c>
      <c r="C175" s="3">
        <v>58845</v>
      </c>
      <c r="D175" s="3">
        <f t="shared" si="2"/>
        <v>4323</v>
      </c>
      <c r="E175" s="3" t="s">
        <v>220</v>
      </c>
      <c r="F175" s="3" t="s">
        <v>3064</v>
      </c>
      <c r="G175" s="3" t="s">
        <v>392</v>
      </c>
    </row>
    <row r="176" spans="1:7" x14ac:dyDescent="0.2">
      <c r="A176" s="3" t="s">
        <v>219</v>
      </c>
      <c r="B176" s="3">
        <v>881473</v>
      </c>
      <c r="C176" s="3">
        <v>888451</v>
      </c>
      <c r="D176" s="3">
        <f t="shared" si="2"/>
        <v>6978</v>
      </c>
      <c r="E176" s="3" t="s">
        <v>220</v>
      </c>
      <c r="F176" s="3" t="s">
        <v>3064</v>
      </c>
      <c r="G176" s="3" t="s">
        <v>393</v>
      </c>
    </row>
    <row r="177" spans="1:7" x14ac:dyDescent="0.2">
      <c r="A177" s="3" t="s">
        <v>219</v>
      </c>
      <c r="B177" s="3">
        <v>121377</v>
      </c>
      <c r="C177" s="3">
        <v>126079</v>
      </c>
      <c r="D177" s="3">
        <f t="shared" si="2"/>
        <v>4702</v>
      </c>
      <c r="E177" s="3" t="s">
        <v>220</v>
      </c>
      <c r="F177" s="3" t="s">
        <v>3064</v>
      </c>
      <c r="G177" s="3" t="s">
        <v>394</v>
      </c>
    </row>
    <row r="178" spans="1:7" x14ac:dyDescent="0.2">
      <c r="A178" s="3" t="s">
        <v>219</v>
      </c>
      <c r="B178" s="3">
        <v>1090763</v>
      </c>
      <c r="C178" s="3">
        <v>1097968</v>
      </c>
      <c r="D178" s="3">
        <f t="shared" si="2"/>
        <v>7205</v>
      </c>
      <c r="E178" s="3" t="s">
        <v>220</v>
      </c>
      <c r="F178" s="3" t="s">
        <v>3064</v>
      </c>
      <c r="G178" s="3" t="s">
        <v>395</v>
      </c>
    </row>
    <row r="179" spans="1:7" x14ac:dyDescent="0.2">
      <c r="A179" s="3" t="s">
        <v>219</v>
      </c>
      <c r="B179" s="3">
        <v>751121</v>
      </c>
      <c r="C179" s="3">
        <v>757971</v>
      </c>
      <c r="D179" s="3">
        <f t="shared" si="2"/>
        <v>6850</v>
      </c>
      <c r="E179" s="3" t="s">
        <v>220</v>
      </c>
      <c r="F179" s="3" t="s">
        <v>3064</v>
      </c>
      <c r="G179" s="3" t="s">
        <v>396</v>
      </c>
    </row>
    <row r="180" spans="1:7" x14ac:dyDescent="0.2">
      <c r="A180" s="3" t="s">
        <v>219</v>
      </c>
      <c r="B180" s="3">
        <v>191694</v>
      </c>
      <c r="C180" s="3">
        <v>193714</v>
      </c>
      <c r="D180" s="3">
        <f t="shared" si="2"/>
        <v>2020</v>
      </c>
      <c r="E180" s="3" t="s">
        <v>220</v>
      </c>
      <c r="F180" s="3" t="s">
        <v>3064</v>
      </c>
      <c r="G180" s="3" t="s">
        <v>397</v>
      </c>
    </row>
    <row r="181" spans="1:7" x14ac:dyDescent="0.2">
      <c r="A181" s="3" t="s">
        <v>219</v>
      </c>
      <c r="B181" s="3">
        <v>937993</v>
      </c>
      <c r="C181" s="3">
        <v>938401</v>
      </c>
      <c r="D181" s="3">
        <f t="shared" si="2"/>
        <v>408</v>
      </c>
      <c r="E181" s="3" t="s">
        <v>220</v>
      </c>
      <c r="F181" s="3" t="s">
        <v>3064</v>
      </c>
      <c r="G181" s="3" t="s">
        <v>398</v>
      </c>
    </row>
    <row r="182" spans="1:7" x14ac:dyDescent="0.2">
      <c r="A182" s="3" t="s">
        <v>219</v>
      </c>
      <c r="B182" s="3">
        <v>211005</v>
      </c>
      <c r="C182" s="3">
        <v>212240</v>
      </c>
      <c r="D182" s="3">
        <f t="shared" si="2"/>
        <v>1235</v>
      </c>
      <c r="E182" s="3" t="s">
        <v>220</v>
      </c>
      <c r="F182" s="3" t="s">
        <v>3064</v>
      </c>
      <c r="G182" s="3" t="s">
        <v>399</v>
      </c>
    </row>
    <row r="183" spans="1:7" x14ac:dyDescent="0.2">
      <c r="A183" s="3" t="s">
        <v>219</v>
      </c>
      <c r="B183" s="3">
        <v>524367</v>
      </c>
      <c r="C183" s="3">
        <v>526215</v>
      </c>
      <c r="D183" s="3">
        <f t="shared" si="2"/>
        <v>1848</v>
      </c>
      <c r="E183" s="3" t="s">
        <v>220</v>
      </c>
      <c r="F183" s="3" t="s">
        <v>3064</v>
      </c>
      <c r="G183" s="3" t="s">
        <v>400</v>
      </c>
    </row>
    <row r="184" spans="1:7" x14ac:dyDescent="0.2">
      <c r="A184" s="3" t="s">
        <v>219</v>
      </c>
      <c r="B184" s="3">
        <v>272202</v>
      </c>
      <c r="C184" s="3">
        <v>272963</v>
      </c>
      <c r="D184" s="3">
        <f t="shared" si="2"/>
        <v>761</v>
      </c>
      <c r="E184" s="3" t="s">
        <v>220</v>
      </c>
      <c r="F184" s="3" t="s">
        <v>3064</v>
      </c>
      <c r="G184" s="3" t="s">
        <v>401</v>
      </c>
    </row>
    <row r="185" spans="1:7" x14ac:dyDescent="0.2">
      <c r="A185" s="3" t="s">
        <v>219</v>
      </c>
      <c r="B185" s="3">
        <v>397126</v>
      </c>
      <c r="C185" s="3">
        <v>402316</v>
      </c>
      <c r="D185" s="3">
        <f t="shared" si="2"/>
        <v>5190</v>
      </c>
      <c r="E185" s="3" t="s">
        <v>220</v>
      </c>
      <c r="F185" s="3" t="s">
        <v>3064</v>
      </c>
      <c r="G185" s="3" t="s">
        <v>402</v>
      </c>
    </row>
    <row r="186" spans="1:7" x14ac:dyDescent="0.2">
      <c r="A186" s="3" t="s">
        <v>219</v>
      </c>
      <c r="B186" s="3">
        <v>1091646</v>
      </c>
      <c r="C186" s="3">
        <v>1093056</v>
      </c>
      <c r="D186" s="3">
        <f t="shared" si="2"/>
        <v>1410</v>
      </c>
      <c r="E186" s="3" t="s">
        <v>220</v>
      </c>
      <c r="F186" s="3" t="s">
        <v>3064</v>
      </c>
      <c r="G186" s="3" t="s">
        <v>403</v>
      </c>
    </row>
    <row r="187" spans="1:7" x14ac:dyDescent="0.2">
      <c r="A187" s="3" t="s">
        <v>219</v>
      </c>
      <c r="B187" s="3">
        <v>1017236</v>
      </c>
      <c r="C187" s="3">
        <v>1018068</v>
      </c>
      <c r="D187" s="3">
        <f t="shared" si="2"/>
        <v>832</v>
      </c>
      <c r="E187" s="3" t="s">
        <v>220</v>
      </c>
      <c r="F187" s="3" t="s">
        <v>3064</v>
      </c>
      <c r="G187" s="3" t="s">
        <v>404</v>
      </c>
    </row>
    <row r="188" spans="1:7" x14ac:dyDescent="0.2">
      <c r="A188" s="3" t="s">
        <v>219</v>
      </c>
      <c r="B188" s="3">
        <v>642425</v>
      </c>
      <c r="C188" s="3">
        <v>643339</v>
      </c>
      <c r="D188" s="3">
        <f t="shared" si="2"/>
        <v>914</v>
      </c>
      <c r="E188" s="3" t="s">
        <v>220</v>
      </c>
      <c r="F188" s="3" t="s">
        <v>3064</v>
      </c>
      <c r="G188" s="3" t="s">
        <v>405</v>
      </c>
    </row>
    <row r="189" spans="1:7" x14ac:dyDescent="0.2">
      <c r="A189" s="3" t="s">
        <v>219</v>
      </c>
      <c r="B189" s="3">
        <v>57658</v>
      </c>
      <c r="C189" s="3">
        <v>58936</v>
      </c>
      <c r="D189" s="3">
        <f t="shared" si="2"/>
        <v>1278</v>
      </c>
      <c r="E189" s="3" t="s">
        <v>220</v>
      </c>
      <c r="F189" s="3" t="s">
        <v>3064</v>
      </c>
      <c r="G189" s="3" t="s">
        <v>406</v>
      </c>
    </row>
    <row r="190" spans="1:7" x14ac:dyDescent="0.2">
      <c r="A190" s="3" t="s">
        <v>219</v>
      </c>
      <c r="B190" s="3">
        <v>181044</v>
      </c>
      <c r="C190" s="3">
        <v>181966</v>
      </c>
      <c r="D190" s="3">
        <f t="shared" si="2"/>
        <v>922</v>
      </c>
      <c r="E190" s="3" t="s">
        <v>220</v>
      </c>
      <c r="F190" s="3" t="s">
        <v>3064</v>
      </c>
      <c r="G190" s="3" t="s">
        <v>407</v>
      </c>
    </row>
    <row r="191" spans="1:7" x14ac:dyDescent="0.2">
      <c r="A191" s="3" t="s">
        <v>219</v>
      </c>
      <c r="B191" s="3">
        <v>137409</v>
      </c>
      <c r="C191" s="3">
        <v>138674</v>
      </c>
      <c r="D191" s="3">
        <f t="shared" si="2"/>
        <v>1265</v>
      </c>
      <c r="E191" s="3" t="s">
        <v>220</v>
      </c>
      <c r="F191" s="3" t="s">
        <v>3064</v>
      </c>
      <c r="G191" s="3" t="s">
        <v>408</v>
      </c>
    </row>
    <row r="192" spans="1:7" x14ac:dyDescent="0.2">
      <c r="A192" s="3" t="s">
        <v>219</v>
      </c>
      <c r="B192" s="3">
        <v>273334</v>
      </c>
      <c r="C192" s="3">
        <v>273440</v>
      </c>
      <c r="D192" s="3">
        <f t="shared" si="2"/>
        <v>106</v>
      </c>
      <c r="E192" s="3" t="s">
        <v>220</v>
      </c>
      <c r="F192" s="3" t="s">
        <v>3064</v>
      </c>
      <c r="G192" s="3" t="s">
        <v>409</v>
      </c>
    </row>
    <row r="193" spans="1:7" x14ac:dyDescent="0.2">
      <c r="A193" s="3" t="s">
        <v>219</v>
      </c>
      <c r="B193" s="3">
        <v>67607</v>
      </c>
      <c r="C193" s="3">
        <v>68640</v>
      </c>
      <c r="D193" s="3">
        <f t="shared" si="2"/>
        <v>1033</v>
      </c>
      <c r="E193" s="3" t="s">
        <v>220</v>
      </c>
      <c r="F193" s="3" t="s">
        <v>3064</v>
      </c>
      <c r="G193" s="3" t="s">
        <v>410</v>
      </c>
    </row>
    <row r="194" spans="1:7" x14ac:dyDescent="0.2">
      <c r="A194" s="3" t="s">
        <v>219</v>
      </c>
      <c r="B194" s="3">
        <v>409600</v>
      </c>
      <c r="C194" s="3">
        <v>414146</v>
      </c>
      <c r="D194" s="3">
        <f t="shared" si="2"/>
        <v>4546</v>
      </c>
      <c r="E194" s="3" t="s">
        <v>220</v>
      </c>
      <c r="F194" s="3" t="s">
        <v>3064</v>
      </c>
      <c r="G194" s="3" t="s">
        <v>411</v>
      </c>
    </row>
    <row r="195" spans="1:7" x14ac:dyDescent="0.2">
      <c r="A195" s="3" t="s">
        <v>219</v>
      </c>
      <c r="B195" s="3">
        <v>755</v>
      </c>
      <c r="C195" s="3">
        <v>1783</v>
      </c>
      <c r="D195" s="3">
        <f t="shared" si="2"/>
        <v>1028</v>
      </c>
      <c r="E195" s="3" t="s">
        <v>220</v>
      </c>
      <c r="F195" s="3" t="s">
        <v>3064</v>
      </c>
      <c r="G195" s="3" t="s">
        <v>412</v>
      </c>
    </row>
    <row r="196" spans="1:7" x14ac:dyDescent="0.2">
      <c r="A196" s="3" t="s">
        <v>219</v>
      </c>
      <c r="B196" s="3">
        <v>225051</v>
      </c>
      <c r="C196" s="3">
        <v>225216</v>
      </c>
      <c r="D196" s="3">
        <f t="shared" ref="D196:D259" si="3">C196-B196</f>
        <v>165</v>
      </c>
      <c r="E196" s="3" t="s">
        <v>220</v>
      </c>
      <c r="F196" s="3" t="s">
        <v>3064</v>
      </c>
      <c r="G196" s="3" t="s">
        <v>413</v>
      </c>
    </row>
    <row r="197" spans="1:7" x14ac:dyDescent="0.2">
      <c r="A197" s="3" t="s">
        <v>219</v>
      </c>
      <c r="B197" s="3">
        <v>184188</v>
      </c>
      <c r="C197" s="3">
        <v>184607</v>
      </c>
      <c r="D197" s="3">
        <f t="shared" si="3"/>
        <v>419</v>
      </c>
      <c r="E197" s="3" t="s">
        <v>220</v>
      </c>
      <c r="F197" s="3" t="s">
        <v>3064</v>
      </c>
      <c r="G197" s="3" t="s">
        <v>414</v>
      </c>
    </row>
    <row r="198" spans="1:7" x14ac:dyDescent="0.2">
      <c r="A198" s="3" t="s">
        <v>219</v>
      </c>
      <c r="B198" s="3">
        <v>746511</v>
      </c>
      <c r="C198" s="3">
        <v>746999</v>
      </c>
      <c r="D198" s="3">
        <f t="shared" si="3"/>
        <v>488</v>
      </c>
      <c r="E198" s="3" t="s">
        <v>220</v>
      </c>
      <c r="F198" s="3" t="s">
        <v>3064</v>
      </c>
      <c r="G198" s="3" t="s">
        <v>415</v>
      </c>
    </row>
    <row r="199" spans="1:7" x14ac:dyDescent="0.2">
      <c r="A199" s="3" t="s">
        <v>219</v>
      </c>
      <c r="B199" s="3">
        <v>1063292</v>
      </c>
      <c r="C199" s="3">
        <v>1063473</v>
      </c>
      <c r="D199" s="3">
        <f t="shared" si="3"/>
        <v>181</v>
      </c>
      <c r="E199" s="3" t="s">
        <v>220</v>
      </c>
      <c r="F199" s="3" t="s">
        <v>3064</v>
      </c>
      <c r="G199" s="3" t="s">
        <v>416</v>
      </c>
    </row>
    <row r="200" spans="1:7" x14ac:dyDescent="0.2">
      <c r="A200" s="3" t="s">
        <v>219</v>
      </c>
      <c r="B200" s="3">
        <v>359645</v>
      </c>
      <c r="C200" s="3">
        <v>360265</v>
      </c>
      <c r="D200" s="3">
        <f t="shared" si="3"/>
        <v>620</v>
      </c>
      <c r="E200" s="3" t="s">
        <v>220</v>
      </c>
      <c r="F200" s="3" t="s">
        <v>3064</v>
      </c>
      <c r="G200" s="3" t="s">
        <v>417</v>
      </c>
    </row>
    <row r="201" spans="1:7" x14ac:dyDescent="0.2">
      <c r="A201" s="3" t="s">
        <v>219</v>
      </c>
      <c r="B201" s="3">
        <v>526791</v>
      </c>
      <c r="C201" s="3">
        <v>527617</v>
      </c>
      <c r="D201" s="3">
        <f t="shared" si="3"/>
        <v>826</v>
      </c>
      <c r="E201" s="3" t="s">
        <v>220</v>
      </c>
      <c r="F201" s="3" t="s">
        <v>3064</v>
      </c>
      <c r="G201" s="3" t="s">
        <v>418</v>
      </c>
    </row>
    <row r="202" spans="1:7" x14ac:dyDescent="0.2">
      <c r="A202" s="3" t="s">
        <v>219</v>
      </c>
      <c r="B202" s="3">
        <v>201771</v>
      </c>
      <c r="C202" s="3">
        <v>202643</v>
      </c>
      <c r="D202" s="3">
        <f t="shared" si="3"/>
        <v>872</v>
      </c>
      <c r="E202" s="3" t="s">
        <v>220</v>
      </c>
      <c r="F202" s="3" t="s">
        <v>3064</v>
      </c>
      <c r="G202" s="3" t="s">
        <v>419</v>
      </c>
    </row>
    <row r="203" spans="1:7" x14ac:dyDescent="0.2">
      <c r="A203" s="3" t="s">
        <v>219</v>
      </c>
      <c r="B203" s="3">
        <v>210318</v>
      </c>
      <c r="C203" s="3">
        <v>210775</v>
      </c>
      <c r="D203" s="3">
        <f t="shared" si="3"/>
        <v>457</v>
      </c>
      <c r="E203" s="3" t="s">
        <v>220</v>
      </c>
      <c r="F203" s="3" t="s">
        <v>3064</v>
      </c>
      <c r="G203" s="3" t="s">
        <v>420</v>
      </c>
    </row>
    <row r="204" spans="1:7" x14ac:dyDescent="0.2">
      <c r="A204" s="3" t="s">
        <v>219</v>
      </c>
      <c r="B204" s="3">
        <v>276481</v>
      </c>
      <c r="C204" s="3">
        <v>277097</v>
      </c>
      <c r="D204" s="3">
        <f t="shared" si="3"/>
        <v>616</v>
      </c>
      <c r="E204" s="3" t="s">
        <v>220</v>
      </c>
      <c r="F204" s="3" t="s">
        <v>3064</v>
      </c>
      <c r="G204" s="3" t="s">
        <v>421</v>
      </c>
    </row>
    <row r="205" spans="1:7" x14ac:dyDescent="0.2">
      <c r="A205" s="3" t="s">
        <v>219</v>
      </c>
      <c r="B205" s="3">
        <v>216118</v>
      </c>
      <c r="C205" s="3">
        <v>217022</v>
      </c>
      <c r="D205" s="3">
        <f t="shared" si="3"/>
        <v>904</v>
      </c>
      <c r="E205" s="3" t="s">
        <v>220</v>
      </c>
      <c r="F205" s="3" t="s">
        <v>3064</v>
      </c>
      <c r="G205" s="3" t="s">
        <v>422</v>
      </c>
    </row>
    <row r="206" spans="1:7" x14ac:dyDescent="0.2">
      <c r="A206" s="3" t="s">
        <v>219</v>
      </c>
      <c r="B206" s="3">
        <v>54644</v>
      </c>
      <c r="C206" s="3">
        <v>55544</v>
      </c>
      <c r="D206" s="3">
        <f t="shared" si="3"/>
        <v>900</v>
      </c>
      <c r="E206" s="3" t="s">
        <v>220</v>
      </c>
      <c r="F206" s="3" t="s">
        <v>3064</v>
      </c>
      <c r="G206" s="3" t="s">
        <v>423</v>
      </c>
    </row>
    <row r="207" spans="1:7" x14ac:dyDescent="0.2">
      <c r="A207" s="3" t="s">
        <v>219</v>
      </c>
      <c r="B207" s="3">
        <v>182772</v>
      </c>
      <c r="C207" s="3">
        <v>183642</v>
      </c>
      <c r="D207" s="3">
        <f t="shared" si="3"/>
        <v>870</v>
      </c>
      <c r="E207" s="3" t="s">
        <v>220</v>
      </c>
      <c r="F207" s="3" t="s">
        <v>3064</v>
      </c>
      <c r="G207" s="3" t="s">
        <v>424</v>
      </c>
    </row>
    <row r="208" spans="1:7" x14ac:dyDescent="0.2">
      <c r="A208" s="3" t="s">
        <v>219</v>
      </c>
      <c r="B208" s="3">
        <v>1083972</v>
      </c>
      <c r="C208" s="3">
        <v>1084933</v>
      </c>
      <c r="D208" s="3">
        <f t="shared" si="3"/>
        <v>961</v>
      </c>
      <c r="E208" s="3" t="s">
        <v>220</v>
      </c>
      <c r="F208" s="3" t="s">
        <v>3064</v>
      </c>
      <c r="G208" s="3" t="s">
        <v>425</v>
      </c>
    </row>
    <row r="209" spans="1:7" x14ac:dyDescent="0.2">
      <c r="A209" s="3" t="s">
        <v>219</v>
      </c>
      <c r="B209" s="3">
        <v>218473</v>
      </c>
      <c r="C209" s="3">
        <v>218496</v>
      </c>
      <c r="D209" s="3">
        <f t="shared" si="3"/>
        <v>23</v>
      </c>
      <c r="E209" s="3" t="s">
        <v>220</v>
      </c>
      <c r="F209" s="3" t="s">
        <v>3064</v>
      </c>
      <c r="G209" s="3" t="s">
        <v>426</v>
      </c>
    </row>
    <row r="210" spans="1:7" x14ac:dyDescent="0.2">
      <c r="A210" s="3" t="s">
        <v>219</v>
      </c>
      <c r="B210" s="3">
        <v>198794</v>
      </c>
      <c r="C210" s="3">
        <v>199058</v>
      </c>
      <c r="D210" s="3">
        <f t="shared" si="3"/>
        <v>264</v>
      </c>
      <c r="E210" s="3" t="s">
        <v>220</v>
      </c>
      <c r="F210" s="3" t="s">
        <v>3064</v>
      </c>
      <c r="G210" s="3" t="s">
        <v>427</v>
      </c>
    </row>
    <row r="211" spans="1:7" x14ac:dyDescent="0.2">
      <c r="A211" s="3" t="s">
        <v>219</v>
      </c>
      <c r="B211" s="3">
        <v>747375</v>
      </c>
      <c r="C211" s="3">
        <v>747929</v>
      </c>
      <c r="D211" s="3">
        <f t="shared" si="3"/>
        <v>554</v>
      </c>
      <c r="E211" s="3" t="s">
        <v>220</v>
      </c>
      <c r="F211" s="3" t="s">
        <v>3064</v>
      </c>
      <c r="G211" s="3" t="s">
        <v>428</v>
      </c>
    </row>
    <row r="212" spans="1:7" x14ac:dyDescent="0.2">
      <c r="A212" s="3" t="s">
        <v>219</v>
      </c>
      <c r="B212" s="3">
        <v>520344</v>
      </c>
      <c r="C212" s="3">
        <v>520884</v>
      </c>
      <c r="D212" s="3">
        <f t="shared" si="3"/>
        <v>540</v>
      </c>
      <c r="E212" s="3" t="s">
        <v>220</v>
      </c>
      <c r="F212" s="3" t="s">
        <v>3064</v>
      </c>
      <c r="G212" s="3" t="s">
        <v>429</v>
      </c>
    </row>
    <row r="213" spans="1:7" x14ac:dyDescent="0.2">
      <c r="A213" s="3" t="s">
        <v>219</v>
      </c>
      <c r="B213" s="3">
        <v>1045347</v>
      </c>
      <c r="C213" s="3">
        <v>1045372</v>
      </c>
      <c r="D213" s="3">
        <f t="shared" si="3"/>
        <v>25</v>
      </c>
      <c r="E213" s="3" t="s">
        <v>220</v>
      </c>
      <c r="F213" s="3" t="s">
        <v>3064</v>
      </c>
      <c r="G213" s="3" t="s">
        <v>430</v>
      </c>
    </row>
    <row r="214" spans="1:7" x14ac:dyDescent="0.2">
      <c r="A214" s="3" t="s">
        <v>219</v>
      </c>
      <c r="B214" s="3">
        <v>194214</v>
      </c>
      <c r="C214" s="3">
        <v>194907</v>
      </c>
      <c r="D214" s="3">
        <f t="shared" si="3"/>
        <v>693</v>
      </c>
      <c r="E214" s="3" t="s">
        <v>220</v>
      </c>
      <c r="F214" s="3" t="s">
        <v>3064</v>
      </c>
      <c r="G214" s="3" t="s">
        <v>431</v>
      </c>
    </row>
    <row r="215" spans="1:7" x14ac:dyDescent="0.2">
      <c r="A215" s="3" t="s">
        <v>219</v>
      </c>
      <c r="B215" s="3">
        <v>754744</v>
      </c>
      <c r="C215" s="3">
        <v>755425</v>
      </c>
      <c r="D215" s="3">
        <f t="shared" si="3"/>
        <v>681</v>
      </c>
      <c r="E215" s="3" t="s">
        <v>220</v>
      </c>
      <c r="F215" s="3" t="s">
        <v>3064</v>
      </c>
      <c r="G215" s="3" t="s">
        <v>432</v>
      </c>
    </row>
    <row r="216" spans="1:7" x14ac:dyDescent="0.2">
      <c r="A216" s="3" t="s">
        <v>219</v>
      </c>
      <c r="B216" s="3">
        <v>518789</v>
      </c>
      <c r="C216" s="3">
        <v>519549</v>
      </c>
      <c r="D216" s="3">
        <f t="shared" si="3"/>
        <v>760</v>
      </c>
      <c r="E216" s="3" t="s">
        <v>220</v>
      </c>
      <c r="F216" s="3" t="s">
        <v>3064</v>
      </c>
      <c r="G216" s="3" t="s">
        <v>433</v>
      </c>
    </row>
    <row r="217" spans="1:7" x14ac:dyDescent="0.2">
      <c r="A217" s="3" t="s">
        <v>219</v>
      </c>
      <c r="B217" s="3">
        <v>200801</v>
      </c>
      <c r="C217" s="3">
        <v>201536</v>
      </c>
      <c r="D217" s="3">
        <f t="shared" si="3"/>
        <v>735</v>
      </c>
      <c r="E217" s="3" t="s">
        <v>220</v>
      </c>
      <c r="F217" s="3" t="s">
        <v>3064</v>
      </c>
      <c r="G217" s="3" t="s">
        <v>434</v>
      </c>
    </row>
    <row r="218" spans="1:7" x14ac:dyDescent="0.2">
      <c r="A218" s="3" t="s">
        <v>219</v>
      </c>
      <c r="B218" s="3">
        <v>52179</v>
      </c>
      <c r="C218" s="3">
        <v>52453</v>
      </c>
      <c r="D218" s="3">
        <f t="shared" si="3"/>
        <v>274</v>
      </c>
      <c r="E218" s="3" t="s">
        <v>220</v>
      </c>
      <c r="F218" s="3" t="s">
        <v>3064</v>
      </c>
      <c r="G218" s="3" t="s">
        <v>435</v>
      </c>
    </row>
    <row r="219" spans="1:7" x14ac:dyDescent="0.2">
      <c r="A219" s="3" t="s">
        <v>219</v>
      </c>
      <c r="B219" s="3">
        <v>120938</v>
      </c>
      <c r="C219" s="3">
        <v>121455</v>
      </c>
      <c r="D219" s="3">
        <f t="shared" si="3"/>
        <v>517</v>
      </c>
      <c r="E219" s="3" t="s">
        <v>220</v>
      </c>
      <c r="F219" s="3" t="s">
        <v>3064</v>
      </c>
      <c r="G219" s="3" t="s">
        <v>436</v>
      </c>
    </row>
    <row r="220" spans="1:7" x14ac:dyDescent="0.2">
      <c r="A220" s="3" t="s">
        <v>219</v>
      </c>
      <c r="B220" s="3">
        <v>163423</v>
      </c>
      <c r="C220" s="3">
        <v>163849</v>
      </c>
      <c r="D220" s="3">
        <f t="shared" si="3"/>
        <v>426</v>
      </c>
      <c r="E220" s="3" t="s">
        <v>220</v>
      </c>
      <c r="F220" s="3" t="s">
        <v>3064</v>
      </c>
      <c r="G220" s="3" t="s">
        <v>437</v>
      </c>
    </row>
    <row r="221" spans="1:7" x14ac:dyDescent="0.2">
      <c r="A221" s="3" t="s">
        <v>219</v>
      </c>
      <c r="B221" s="3">
        <v>1089490</v>
      </c>
      <c r="C221" s="3">
        <v>1089996</v>
      </c>
      <c r="D221" s="3">
        <f t="shared" si="3"/>
        <v>506</v>
      </c>
      <c r="E221" s="3" t="s">
        <v>220</v>
      </c>
      <c r="F221" s="3" t="s">
        <v>3064</v>
      </c>
      <c r="G221" s="3" t="s">
        <v>438</v>
      </c>
    </row>
    <row r="222" spans="1:7" x14ac:dyDescent="0.2">
      <c r="A222" s="3" t="s">
        <v>219</v>
      </c>
      <c r="B222" s="3">
        <v>528819</v>
      </c>
      <c r="C222" s="3">
        <v>529507</v>
      </c>
      <c r="D222" s="3">
        <f t="shared" si="3"/>
        <v>688</v>
      </c>
      <c r="E222" s="3" t="s">
        <v>220</v>
      </c>
      <c r="F222" s="3" t="s">
        <v>3064</v>
      </c>
      <c r="G222" s="3" t="s">
        <v>439</v>
      </c>
    </row>
    <row r="223" spans="1:7" x14ac:dyDescent="0.2">
      <c r="A223" s="3" t="s">
        <v>219</v>
      </c>
      <c r="B223" s="3">
        <v>748635</v>
      </c>
      <c r="C223" s="3">
        <v>748904</v>
      </c>
      <c r="D223" s="3">
        <f t="shared" si="3"/>
        <v>269</v>
      </c>
      <c r="E223" s="3" t="s">
        <v>220</v>
      </c>
      <c r="F223" s="3" t="s">
        <v>3064</v>
      </c>
      <c r="G223" s="3" t="s">
        <v>440</v>
      </c>
    </row>
    <row r="224" spans="1:7" x14ac:dyDescent="0.2">
      <c r="A224" s="3" t="s">
        <v>219</v>
      </c>
      <c r="B224" s="3">
        <v>749340</v>
      </c>
      <c r="C224" s="3">
        <v>749838</v>
      </c>
      <c r="D224" s="3">
        <f t="shared" si="3"/>
        <v>498</v>
      </c>
      <c r="E224" s="3" t="s">
        <v>220</v>
      </c>
      <c r="F224" s="3" t="s">
        <v>3064</v>
      </c>
      <c r="G224" s="3" t="s">
        <v>441</v>
      </c>
    </row>
    <row r="225" spans="1:7" x14ac:dyDescent="0.2">
      <c r="A225" s="3" t="s">
        <v>219</v>
      </c>
      <c r="B225" s="3">
        <v>838972</v>
      </c>
      <c r="C225" s="3">
        <v>839334</v>
      </c>
      <c r="D225" s="3">
        <f t="shared" si="3"/>
        <v>362</v>
      </c>
      <c r="E225" s="3" t="s">
        <v>220</v>
      </c>
      <c r="F225" s="3" t="s">
        <v>3064</v>
      </c>
      <c r="G225" s="3" t="s">
        <v>442</v>
      </c>
    </row>
    <row r="226" spans="1:7" x14ac:dyDescent="0.2">
      <c r="A226" s="3" t="s">
        <v>219</v>
      </c>
      <c r="B226" s="3">
        <v>185185</v>
      </c>
      <c r="C226" s="3">
        <v>185797</v>
      </c>
      <c r="D226" s="3">
        <f t="shared" si="3"/>
        <v>612</v>
      </c>
      <c r="E226" s="3" t="s">
        <v>220</v>
      </c>
      <c r="F226" s="3" t="s">
        <v>3064</v>
      </c>
      <c r="G226" s="3" t="s">
        <v>443</v>
      </c>
    </row>
    <row r="227" spans="1:7" x14ac:dyDescent="0.2">
      <c r="A227" s="3" t="s">
        <v>219</v>
      </c>
      <c r="B227" s="3">
        <v>1095304</v>
      </c>
      <c r="C227" s="3">
        <v>1095603</v>
      </c>
      <c r="D227" s="3">
        <f t="shared" si="3"/>
        <v>299</v>
      </c>
      <c r="E227" s="3" t="s">
        <v>220</v>
      </c>
      <c r="F227" s="3" t="s">
        <v>3064</v>
      </c>
      <c r="G227" s="3" t="s">
        <v>444</v>
      </c>
    </row>
    <row r="228" spans="1:7" x14ac:dyDescent="0.2">
      <c r="A228" s="3" t="s">
        <v>219</v>
      </c>
      <c r="B228" s="3">
        <v>826781</v>
      </c>
      <c r="C228" s="3">
        <v>827246</v>
      </c>
      <c r="D228" s="3">
        <f t="shared" si="3"/>
        <v>465</v>
      </c>
      <c r="E228" s="3" t="s">
        <v>220</v>
      </c>
      <c r="F228" s="3" t="s">
        <v>3064</v>
      </c>
      <c r="G228" s="3" t="s">
        <v>445</v>
      </c>
    </row>
    <row r="229" spans="1:7" x14ac:dyDescent="0.2">
      <c r="A229" s="3" t="s">
        <v>219</v>
      </c>
      <c r="B229" s="3">
        <v>825740</v>
      </c>
      <c r="C229" s="3">
        <v>826100</v>
      </c>
      <c r="D229" s="3">
        <f t="shared" si="3"/>
        <v>360</v>
      </c>
      <c r="E229" s="3" t="s">
        <v>220</v>
      </c>
      <c r="F229" s="3" t="s">
        <v>3064</v>
      </c>
      <c r="G229" s="3" t="s">
        <v>446</v>
      </c>
    </row>
    <row r="230" spans="1:7" x14ac:dyDescent="0.2">
      <c r="A230" s="3" t="s">
        <v>219</v>
      </c>
      <c r="B230" s="3">
        <v>195350</v>
      </c>
      <c r="C230" s="3">
        <v>195875</v>
      </c>
      <c r="D230" s="3">
        <f t="shared" si="3"/>
        <v>525</v>
      </c>
      <c r="E230" s="3" t="s">
        <v>220</v>
      </c>
      <c r="F230" s="3" t="s">
        <v>3064</v>
      </c>
      <c r="G230" s="3" t="s">
        <v>447</v>
      </c>
    </row>
    <row r="231" spans="1:7" x14ac:dyDescent="0.2">
      <c r="A231" s="3" t="s">
        <v>219</v>
      </c>
      <c r="B231" s="3">
        <v>578694</v>
      </c>
      <c r="C231" s="3">
        <v>578983</v>
      </c>
      <c r="D231" s="3">
        <f t="shared" si="3"/>
        <v>289</v>
      </c>
      <c r="E231" s="3" t="s">
        <v>220</v>
      </c>
      <c r="F231" s="3" t="s">
        <v>3064</v>
      </c>
      <c r="G231" s="3" t="s">
        <v>448</v>
      </c>
    </row>
    <row r="232" spans="1:7" x14ac:dyDescent="0.2">
      <c r="A232" s="3" t="s">
        <v>219</v>
      </c>
      <c r="B232" s="3">
        <v>214792</v>
      </c>
      <c r="C232" s="3">
        <v>215131</v>
      </c>
      <c r="D232" s="3">
        <f t="shared" si="3"/>
        <v>339</v>
      </c>
      <c r="E232" s="3" t="s">
        <v>220</v>
      </c>
      <c r="F232" s="3" t="s">
        <v>3064</v>
      </c>
      <c r="G232" s="3" t="s">
        <v>449</v>
      </c>
    </row>
    <row r="233" spans="1:7" x14ac:dyDescent="0.2">
      <c r="A233" s="3" t="s">
        <v>219</v>
      </c>
      <c r="B233" s="3">
        <v>215466</v>
      </c>
      <c r="C233" s="3">
        <v>215731</v>
      </c>
      <c r="D233" s="3">
        <f t="shared" si="3"/>
        <v>265</v>
      </c>
      <c r="E233" s="3" t="s">
        <v>220</v>
      </c>
      <c r="F233" s="3" t="s">
        <v>3064</v>
      </c>
      <c r="G233" s="3" t="s">
        <v>450</v>
      </c>
    </row>
    <row r="234" spans="1:7" x14ac:dyDescent="0.2">
      <c r="A234" s="3" t="s">
        <v>219</v>
      </c>
      <c r="B234" s="3">
        <v>454393</v>
      </c>
      <c r="C234" s="3">
        <v>454909</v>
      </c>
      <c r="D234" s="3">
        <f t="shared" si="3"/>
        <v>516</v>
      </c>
      <c r="E234" s="3" t="s">
        <v>220</v>
      </c>
      <c r="F234" s="3" t="s">
        <v>3064</v>
      </c>
      <c r="G234" s="3" t="s">
        <v>451</v>
      </c>
    </row>
    <row r="235" spans="1:7" x14ac:dyDescent="0.2">
      <c r="A235" s="3" t="s">
        <v>219</v>
      </c>
      <c r="B235" s="3">
        <v>480781</v>
      </c>
      <c r="C235" s="3">
        <v>481019</v>
      </c>
      <c r="D235" s="3">
        <f t="shared" si="3"/>
        <v>238</v>
      </c>
      <c r="E235" s="3" t="s">
        <v>220</v>
      </c>
      <c r="F235" s="3" t="s">
        <v>3064</v>
      </c>
      <c r="G235" s="3" t="s">
        <v>452</v>
      </c>
    </row>
    <row r="236" spans="1:7" x14ac:dyDescent="0.2">
      <c r="A236" s="3" t="s">
        <v>219</v>
      </c>
      <c r="B236" s="3">
        <v>277805</v>
      </c>
      <c r="C236" s="3">
        <v>278256</v>
      </c>
      <c r="D236" s="3">
        <f t="shared" si="3"/>
        <v>451</v>
      </c>
      <c r="E236" s="3" t="s">
        <v>220</v>
      </c>
      <c r="F236" s="3" t="s">
        <v>3064</v>
      </c>
      <c r="G236" s="3" t="s">
        <v>453</v>
      </c>
    </row>
    <row r="237" spans="1:7" x14ac:dyDescent="0.2">
      <c r="A237" s="3" t="s">
        <v>219</v>
      </c>
      <c r="B237" s="3">
        <v>55819</v>
      </c>
      <c r="C237" s="3">
        <v>56257</v>
      </c>
      <c r="D237" s="3">
        <f t="shared" si="3"/>
        <v>438</v>
      </c>
      <c r="E237" s="3" t="s">
        <v>220</v>
      </c>
      <c r="F237" s="3" t="s">
        <v>3064</v>
      </c>
      <c r="G237" s="3" t="s">
        <v>454</v>
      </c>
    </row>
    <row r="238" spans="1:7" x14ac:dyDescent="0.2">
      <c r="A238" s="3" t="s">
        <v>219</v>
      </c>
      <c r="B238" s="3">
        <v>136716</v>
      </c>
      <c r="C238" s="3">
        <v>137225</v>
      </c>
      <c r="D238" s="3">
        <f t="shared" si="3"/>
        <v>509</v>
      </c>
      <c r="E238" s="3" t="s">
        <v>220</v>
      </c>
      <c r="F238" s="3" t="s">
        <v>3064</v>
      </c>
      <c r="G238" s="3" t="s">
        <v>455</v>
      </c>
    </row>
    <row r="239" spans="1:7" x14ac:dyDescent="0.2">
      <c r="A239" s="3" t="s">
        <v>219</v>
      </c>
      <c r="B239" s="3">
        <v>161942</v>
      </c>
      <c r="C239" s="3">
        <v>162327</v>
      </c>
      <c r="D239" s="3">
        <f t="shared" si="3"/>
        <v>385</v>
      </c>
      <c r="E239" s="3" t="s">
        <v>220</v>
      </c>
      <c r="F239" s="3" t="s">
        <v>3064</v>
      </c>
      <c r="G239" s="3" t="s">
        <v>456</v>
      </c>
    </row>
    <row r="240" spans="1:7" x14ac:dyDescent="0.2">
      <c r="A240" s="3" t="s">
        <v>219</v>
      </c>
      <c r="B240" s="3">
        <v>186392</v>
      </c>
      <c r="C240" s="3">
        <v>186640</v>
      </c>
      <c r="D240" s="3">
        <f t="shared" si="3"/>
        <v>248</v>
      </c>
      <c r="E240" s="3" t="s">
        <v>220</v>
      </c>
      <c r="F240" s="3" t="s">
        <v>3064</v>
      </c>
      <c r="G240" s="3" t="s">
        <v>457</v>
      </c>
    </row>
    <row r="241" spans="1:7" x14ac:dyDescent="0.2">
      <c r="A241" s="3" t="s">
        <v>219</v>
      </c>
      <c r="B241" s="3">
        <v>1101471</v>
      </c>
      <c r="C241" s="3">
        <v>1101923</v>
      </c>
      <c r="D241" s="3">
        <f t="shared" si="3"/>
        <v>452</v>
      </c>
      <c r="E241" s="3" t="s">
        <v>220</v>
      </c>
      <c r="F241" s="3" t="s">
        <v>3064</v>
      </c>
      <c r="G241" s="3" t="s">
        <v>458</v>
      </c>
    </row>
    <row r="242" spans="1:7" x14ac:dyDescent="0.2">
      <c r="A242" s="3" t="s">
        <v>219</v>
      </c>
      <c r="B242" s="3">
        <v>984949</v>
      </c>
      <c r="C242" s="3">
        <v>985328</v>
      </c>
      <c r="D242" s="3">
        <f t="shared" si="3"/>
        <v>379</v>
      </c>
      <c r="E242" s="3" t="s">
        <v>220</v>
      </c>
      <c r="F242" s="3" t="s">
        <v>3064</v>
      </c>
      <c r="G242" s="3" t="s">
        <v>459</v>
      </c>
    </row>
    <row r="243" spans="1:7" x14ac:dyDescent="0.2">
      <c r="A243" s="3" t="s">
        <v>219</v>
      </c>
      <c r="B243" s="3">
        <v>559664</v>
      </c>
      <c r="C243" s="3">
        <v>559730</v>
      </c>
      <c r="D243" s="3">
        <f t="shared" si="3"/>
        <v>66</v>
      </c>
      <c r="E243" s="3" t="s">
        <v>220</v>
      </c>
      <c r="F243" s="3" t="s">
        <v>3064</v>
      </c>
      <c r="G243" s="3" t="s">
        <v>460</v>
      </c>
    </row>
    <row r="244" spans="1:7" x14ac:dyDescent="0.2">
      <c r="A244" s="3" t="s">
        <v>219</v>
      </c>
      <c r="B244" s="3">
        <v>1093219</v>
      </c>
      <c r="C244" s="3">
        <v>1093398</v>
      </c>
      <c r="D244" s="3">
        <f t="shared" si="3"/>
        <v>179</v>
      </c>
      <c r="E244" s="3" t="s">
        <v>220</v>
      </c>
      <c r="F244" s="3" t="s">
        <v>3064</v>
      </c>
      <c r="G244" s="3" t="s">
        <v>461</v>
      </c>
    </row>
    <row r="245" spans="1:7" x14ac:dyDescent="0.2">
      <c r="A245" s="3" t="s">
        <v>219</v>
      </c>
      <c r="B245" s="3">
        <v>56779</v>
      </c>
      <c r="C245" s="3">
        <v>57380</v>
      </c>
      <c r="D245" s="3">
        <f t="shared" si="3"/>
        <v>601</v>
      </c>
      <c r="E245" s="3" t="s">
        <v>220</v>
      </c>
      <c r="F245" s="3" t="s">
        <v>3064</v>
      </c>
      <c r="G245" s="3" t="s">
        <v>462</v>
      </c>
    </row>
    <row r="246" spans="1:7" x14ac:dyDescent="0.2">
      <c r="A246" s="3" t="s">
        <v>219</v>
      </c>
      <c r="B246" s="3">
        <v>121785</v>
      </c>
      <c r="C246" s="3">
        <v>122291</v>
      </c>
      <c r="D246" s="3">
        <f t="shared" si="3"/>
        <v>506</v>
      </c>
      <c r="E246" s="3" t="s">
        <v>220</v>
      </c>
      <c r="F246" s="3" t="s">
        <v>3064</v>
      </c>
      <c r="G246" s="3" t="s">
        <v>463</v>
      </c>
    </row>
    <row r="247" spans="1:7" x14ac:dyDescent="0.2">
      <c r="A247" s="3" t="s">
        <v>219</v>
      </c>
      <c r="B247" s="3">
        <v>842849</v>
      </c>
      <c r="C247" s="3">
        <v>843348</v>
      </c>
      <c r="D247" s="3">
        <f t="shared" si="3"/>
        <v>499</v>
      </c>
      <c r="E247" s="3" t="s">
        <v>220</v>
      </c>
      <c r="F247" s="3" t="s">
        <v>3064</v>
      </c>
      <c r="G247" s="3" t="s">
        <v>464</v>
      </c>
    </row>
    <row r="248" spans="1:7" x14ac:dyDescent="0.2">
      <c r="A248" s="3" t="s">
        <v>219</v>
      </c>
      <c r="B248" s="3">
        <v>282203</v>
      </c>
      <c r="C248" s="3">
        <v>282493</v>
      </c>
      <c r="D248" s="3">
        <f t="shared" si="3"/>
        <v>290</v>
      </c>
      <c r="E248" s="3" t="s">
        <v>220</v>
      </c>
      <c r="F248" s="3" t="s">
        <v>3064</v>
      </c>
      <c r="G248" s="3" t="s">
        <v>465</v>
      </c>
    </row>
    <row r="249" spans="1:7" x14ac:dyDescent="0.2">
      <c r="A249" s="3" t="s">
        <v>219</v>
      </c>
      <c r="B249" s="3">
        <v>751221</v>
      </c>
      <c r="C249" s="3">
        <v>751497</v>
      </c>
      <c r="D249" s="3">
        <f t="shared" si="3"/>
        <v>276</v>
      </c>
      <c r="E249" s="3" t="s">
        <v>220</v>
      </c>
      <c r="F249" s="3" t="s">
        <v>3064</v>
      </c>
      <c r="G249" s="3" t="s">
        <v>466</v>
      </c>
    </row>
    <row r="250" spans="1:7" x14ac:dyDescent="0.2">
      <c r="A250" s="3" t="s">
        <v>219</v>
      </c>
      <c r="B250" s="3">
        <v>397451</v>
      </c>
      <c r="C250" s="3">
        <v>399306</v>
      </c>
      <c r="D250" s="3">
        <f t="shared" si="3"/>
        <v>1855</v>
      </c>
      <c r="E250" s="3" t="s">
        <v>467</v>
      </c>
      <c r="F250" s="3" t="s">
        <v>3064</v>
      </c>
      <c r="G250" s="3" t="s">
        <v>468</v>
      </c>
    </row>
    <row r="251" spans="1:7" x14ac:dyDescent="0.2">
      <c r="A251" s="3" t="s">
        <v>219</v>
      </c>
      <c r="B251" s="3">
        <v>200655</v>
      </c>
      <c r="C251" s="3">
        <v>206333</v>
      </c>
      <c r="D251" s="3">
        <f t="shared" si="3"/>
        <v>5678</v>
      </c>
      <c r="E251" s="3" t="s">
        <v>467</v>
      </c>
      <c r="F251" s="3" t="s">
        <v>3064</v>
      </c>
      <c r="G251" s="3" t="s">
        <v>469</v>
      </c>
    </row>
    <row r="252" spans="1:7" x14ac:dyDescent="0.2">
      <c r="A252" s="3" t="s">
        <v>219</v>
      </c>
      <c r="B252" s="3">
        <v>192495</v>
      </c>
      <c r="C252" s="3">
        <v>194907</v>
      </c>
      <c r="D252" s="3">
        <f t="shared" si="3"/>
        <v>2412</v>
      </c>
      <c r="E252" s="3" t="s">
        <v>467</v>
      </c>
      <c r="F252" s="3" t="s">
        <v>3064</v>
      </c>
      <c r="G252" s="3" t="s">
        <v>470</v>
      </c>
    </row>
    <row r="253" spans="1:7" x14ac:dyDescent="0.2">
      <c r="A253" s="3" t="s">
        <v>219</v>
      </c>
      <c r="B253" s="3">
        <v>54498</v>
      </c>
      <c r="C253" s="3">
        <v>59059</v>
      </c>
      <c r="D253" s="3">
        <f t="shared" si="3"/>
        <v>4561</v>
      </c>
      <c r="E253" s="3" t="s">
        <v>467</v>
      </c>
      <c r="F253" s="3" t="s">
        <v>3064</v>
      </c>
      <c r="G253" s="3" t="s">
        <v>471</v>
      </c>
    </row>
    <row r="254" spans="1:7" x14ac:dyDescent="0.2">
      <c r="A254" s="3" t="s">
        <v>219</v>
      </c>
      <c r="B254" s="3">
        <v>524095</v>
      </c>
      <c r="C254" s="3">
        <v>529577</v>
      </c>
      <c r="D254" s="3">
        <f t="shared" si="3"/>
        <v>5482</v>
      </c>
      <c r="E254" s="3" t="s">
        <v>467</v>
      </c>
      <c r="F254" s="3" t="s">
        <v>3064</v>
      </c>
      <c r="G254" s="3" t="s">
        <v>472</v>
      </c>
    </row>
    <row r="255" spans="1:7" x14ac:dyDescent="0.2">
      <c r="A255" s="3" t="s">
        <v>219</v>
      </c>
      <c r="B255" s="3">
        <v>214792</v>
      </c>
      <c r="C255" s="3">
        <v>217772</v>
      </c>
      <c r="D255" s="3">
        <f t="shared" si="3"/>
        <v>2980</v>
      </c>
      <c r="E255" s="3" t="s">
        <v>467</v>
      </c>
      <c r="F255" s="3" t="s">
        <v>3064</v>
      </c>
      <c r="G255" s="3" t="s">
        <v>473</v>
      </c>
    </row>
    <row r="256" spans="1:7" x14ac:dyDescent="0.2">
      <c r="A256" s="3" t="s">
        <v>219</v>
      </c>
      <c r="B256" s="3">
        <v>409600</v>
      </c>
      <c r="C256" s="3">
        <v>411689</v>
      </c>
      <c r="D256" s="3">
        <f t="shared" si="3"/>
        <v>2089</v>
      </c>
      <c r="E256" s="3" t="s">
        <v>467</v>
      </c>
      <c r="F256" s="3" t="s">
        <v>3064</v>
      </c>
      <c r="G256" s="3" t="s">
        <v>474</v>
      </c>
    </row>
    <row r="257" spans="1:7" x14ac:dyDescent="0.2">
      <c r="A257" s="3" t="s">
        <v>219</v>
      </c>
      <c r="B257" s="3">
        <v>518687</v>
      </c>
      <c r="C257" s="3">
        <v>522930</v>
      </c>
      <c r="D257" s="3">
        <f t="shared" si="3"/>
        <v>4243</v>
      </c>
      <c r="E257" s="3" t="s">
        <v>467</v>
      </c>
      <c r="F257" s="3" t="s">
        <v>3064</v>
      </c>
      <c r="G257" s="3" t="s">
        <v>475</v>
      </c>
    </row>
    <row r="258" spans="1:7" x14ac:dyDescent="0.2">
      <c r="A258" s="3" t="s">
        <v>219</v>
      </c>
      <c r="B258" s="3">
        <v>186640</v>
      </c>
      <c r="C258" s="3">
        <v>188466</v>
      </c>
      <c r="D258" s="3">
        <f t="shared" si="3"/>
        <v>1826</v>
      </c>
      <c r="E258" s="3" t="s">
        <v>467</v>
      </c>
      <c r="F258" s="3" t="s">
        <v>3064</v>
      </c>
      <c r="G258" s="3" t="s">
        <v>476</v>
      </c>
    </row>
    <row r="259" spans="1:7" x14ac:dyDescent="0.2">
      <c r="A259" s="3" t="s">
        <v>219</v>
      </c>
      <c r="B259" s="3">
        <v>280043</v>
      </c>
      <c r="C259" s="3">
        <v>282744</v>
      </c>
      <c r="D259" s="3">
        <f t="shared" si="3"/>
        <v>2701</v>
      </c>
      <c r="E259" s="3" t="s">
        <v>467</v>
      </c>
      <c r="F259" s="3" t="s">
        <v>3064</v>
      </c>
      <c r="G259" s="3" t="s">
        <v>477</v>
      </c>
    </row>
    <row r="260" spans="1:7" x14ac:dyDescent="0.2">
      <c r="A260" s="3" t="s">
        <v>219</v>
      </c>
      <c r="B260" s="3">
        <v>972</v>
      </c>
      <c r="C260" s="3">
        <v>1822</v>
      </c>
      <c r="D260" s="3">
        <f t="shared" ref="D260:D323" si="4">C260-B260</f>
        <v>850</v>
      </c>
      <c r="E260" s="3" t="s">
        <v>467</v>
      </c>
      <c r="F260" s="3" t="s">
        <v>3064</v>
      </c>
      <c r="G260" s="3" t="s">
        <v>478</v>
      </c>
    </row>
    <row r="261" spans="1:7" x14ac:dyDescent="0.2">
      <c r="A261" s="3" t="s">
        <v>219</v>
      </c>
      <c r="B261" s="3">
        <v>824819</v>
      </c>
      <c r="C261" s="3">
        <v>826044</v>
      </c>
      <c r="D261" s="3">
        <f t="shared" si="4"/>
        <v>1225</v>
      </c>
      <c r="E261" s="3" t="s">
        <v>467</v>
      </c>
      <c r="F261" s="3" t="s">
        <v>3064</v>
      </c>
      <c r="G261" s="3" t="s">
        <v>479</v>
      </c>
    </row>
    <row r="262" spans="1:7" x14ac:dyDescent="0.2">
      <c r="A262" s="3" t="s">
        <v>219</v>
      </c>
      <c r="B262" s="3">
        <v>275738</v>
      </c>
      <c r="C262" s="3">
        <v>277136</v>
      </c>
      <c r="D262" s="3">
        <f t="shared" si="4"/>
        <v>1398</v>
      </c>
      <c r="E262" s="3" t="s">
        <v>467</v>
      </c>
      <c r="F262" s="3" t="s">
        <v>3064</v>
      </c>
      <c r="G262" s="3" t="s">
        <v>480</v>
      </c>
    </row>
    <row r="263" spans="1:7" x14ac:dyDescent="0.2">
      <c r="A263" s="3" t="s">
        <v>219</v>
      </c>
      <c r="B263" s="3">
        <v>1094013</v>
      </c>
      <c r="C263" s="3">
        <v>1098085</v>
      </c>
      <c r="D263" s="3">
        <f t="shared" si="4"/>
        <v>4072</v>
      </c>
      <c r="E263" s="3" t="s">
        <v>467</v>
      </c>
      <c r="F263" s="3" t="s">
        <v>3064</v>
      </c>
      <c r="G263" s="3" t="s">
        <v>481</v>
      </c>
    </row>
    <row r="264" spans="1:7" x14ac:dyDescent="0.2">
      <c r="A264" s="3" t="s">
        <v>219</v>
      </c>
      <c r="B264" s="3">
        <v>746511</v>
      </c>
      <c r="C264" s="3">
        <v>747619</v>
      </c>
      <c r="D264" s="3">
        <f t="shared" si="4"/>
        <v>1108</v>
      </c>
      <c r="E264" s="3" t="s">
        <v>467</v>
      </c>
      <c r="F264" s="3" t="s">
        <v>3064</v>
      </c>
      <c r="G264" s="3" t="s">
        <v>482</v>
      </c>
    </row>
    <row r="265" spans="1:7" x14ac:dyDescent="0.2">
      <c r="A265" s="3" t="s">
        <v>219</v>
      </c>
      <c r="B265" s="3">
        <v>180778</v>
      </c>
      <c r="C265" s="3">
        <v>184520</v>
      </c>
      <c r="D265" s="3">
        <f t="shared" si="4"/>
        <v>3742</v>
      </c>
      <c r="E265" s="3" t="s">
        <v>467</v>
      </c>
      <c r="F265" s="3" t="s">
        <v>3064</v>
      </c>
      <c r="G265" s="3" t="s">
        <v>483</v>
      </c>
    </row>
    <row r="266" spans="1:7" x14ac:dyDescent="0.2">
      <c r="A266" s="3" t="s">
        <v>219</v>
      </c>
      <c r="B266" s="3">
        <v>161377</v>
      </c>
      <c r="C266" s="3">
        <v>163806</v>
      </c>
      <c r="D266" s="3">
        <f t="shared" si="4"/>
        <v>2429</v>
      </c>
      <c r="E266" s="3" t="s">
        <v>467</v>
      </c>
      <c r="F266" s="3" t="s">
        <v>3064</v>
      </c>
      <c r="G266" s="3" t="s">
        <v>484</v>
      </c>
    </row>
    <row r="267" spans="1:7" x14ac:dyDescent="0.2">
      <c r="A267" s="3" t="s">
        <v>219</v>
      </c>
      <c r="B267" s="3">
        <v>754666</v>
      </c>
      <c r="C267" s="3">
        <v>755672</v>
      </c>
      <c r="D267" s="3">
        <f t="shared" si="4"/>
        <v>1006</v>
      </c>
      <c r="E267" s="3" t="s">
        <v>467</v>
      </c>
      <c r="F267" s="3" t="s">
        <v>3064</v>
      </c>
      <c r="G267" s="3" t="s">
        <v>485</v>
      </c>
    </row>
    <row r="268" spans="1:7" x14ac:dyDescent="0.2">
      <c r="A268" s="3" t="s">
        <v>219</v>
      </c>
      <c r="B268" s="3">
        <v>1104751</v>
      </c>
      <c r="C268" s="3">
        <v>1106005</v>
      </c>
      <c r="D268" s="3">
        <f t="shared" si="4"/>
        <v>1254</v>
      </c>
      <c r="E268" s="3" t="s">
        <v>467</v>
      </c>
      <c r="F268" s="3" t="s">
        <v>3064</v>
      </c>
      <c r="G268" s="3" t="s">
        <v>486</v>
      </c>
    </row>
    <row r="269" spans="1:7" x14ac:dyDescent="0.2">
      <c r="A269" s="3" t="s">
        <v>219</v>
      </c>
      <c r="B269" s="3">
        <v>576503</v>
      </c>
      <c r="C269" s="3">
        <v>578206</v>
      </c>
      <c r="D269" s="3">
        <f t="shared" si="4"/>
        <v>1703</v>
      </c>
      <c r="E269" s="3" t="s">
        <v>467</v>
      </c>
      <c r="F269" s="3" t="s">
        <v>3064</v>
      </c>
      <c r="G269" s="3" t="s">
        <v>487</v>
      </c>
    </row>
    <row r="270" spans="1:7" x14ac:dyDescent="0.2">
      <c r="A270" s="3" t="s">
        <v>219</v>
      </c>
      <c r="B270" s="3">
        <v>1091383</v>
      </c>
      <c r="C270" s="3">
        <v>1092872</v>
      </c>
      <c r="D270" s="3">
        <f t="shared" si="4"/>
        <v>1489</v>
      </c>
      <c r="E270" s="3" t="s">
        <v>467</v>
      </c>
      <c r="F270" s="3" t="s">
        <v>3064</v>
      </c>
      <c r="G270" s="3" t="s">
        <v>488</v>
      </c>
    </row>
    <row r="271" spans="1:7" x14ac:dyDescent="0.2">
      <c r="A271" s="3" t="s">
        <v>219</v>
      </c>
      <c r="B271" s="3">
        <v>642974</v>
      </c>
      <c r="C271" s="3">
        <v>644090</v>
      </c>
      <c r="D271" s="3">
        <f t="shared" si="4"/>
        <v>1116</v>
      </c>
      <c r="E271" s="3" t="s">
        <v>467</v>
      </c>
      <c r="F271" s="3" t="s">
        <v>3064</v>
      </c>
      <c r="G271" s="3" t="s">
        <v>489</v>
      </c>
    </row>
    <row r="272" spans="1:7" x14ac:dyDescent="0.2">
      <c r="A272" s="3" t="s">
        <v>219</v>
      </c>
      <c r="B272" s="3">
        <v>1088708</v>
      </c>
      <c r="C272" s="3">
        <v>1089860</v>
      </c>
      <c r="D272" s="3">
        <f t="shared" si="4"/>
        <v>1152</v>
      </c>
      <c r="E272" s="3" t="s">
        <v>467</v>
      </c>
      <c r="F272" s="3" t="s">
        <v>3064</v>
      </c>
      <c r="G272" s="3" t="s">
        <v>490</v>
      </c>
    </row>
    <row r="273" spans="1:7" x14ac:dyDescent="0.2">
      <c r="A273" s="3" t="s">
        <v>219</v>
      </c>
      <c r="B273" s="3">
        <v>207364</v>
      </c>
      <c r="C273" s="3">
        <v>208580</v>
      </c>
      <c r="D273" s="3">
        <f t="shared" si="4"/>
        <v>1216</v>
      </c>
      <c r="E273" s="3" t="s">
        <v>467</v>
      </c>
      <c r="F273" s="3" t="s">
        <v>3064</v>
      </c>
      <c r="G273" s="3" t="s">
        <v>491</v>
      </c>
    </row>
    <row r="274" spans="1:7" x14ac:dyDescent="0.2">
      <c r="A274" s="3" t="s">
        <v>219</v>
      </c>
      <c r="B274" s="3">
        <v>122413</v>
      </c>
      <c r="C274" s="3">
        <v>123550</v>
      </c>
      <c r="D274" s="3">
        <f t="shared" si="4"/>
        <v>1137</v>
      </c>
      <c r="E274" s="3" t="s">
        <v>467</v>
      </c>
      <c r="F274" s="3" t="s">
        <v>3064</v>
      </c>
      <c r="G274" s="3" t="s">
        <v>492</v>
      </c>
    </row>
    <row r="275" spans="1:7" x14ac:dyDescent="0.2">
      <c r="A275" s="3" t="s">
        <v>219</v>
      </c>
      <c r="B275" s="3">
        <v>524136</v>
      </c>
      <c r="C275" s="3">
        <v>529577</v>
      </c>
      <c r="D275" s="3">
        <f t="shared" si="4"/>
        <v>5441</v>
      </c>
      <c r="E275" s="3" t="s">
        <v>467</v>
      </c>
      <c r="F275" s="3" t="s">
        <v>3064</v>
      </c>
      <c r="G275" s="3" t="s">
        <v>493</v>
      </c>
    </row>
    <row r="276" spans="1:7" x14ac:dyDescent="0.2">
      <c r="A276" s="3" t="s">
        <v>219</v>
      </c>
      <c r="B276" s="3">
        <v>200218</v>
      </c>
      <c r="C276" s="3">
        <v>205325</v>
      </c>
      <c r="D276" s="3">
        <f t="shared" si="4"/>
        <v>5107</v>
      </c>
      <c r="E276" s="3" t="s">
        <v>467</v>
      </c>
      <c r="F276" s="3" t="s">
        <v>3064</v>
      </c>
      <c r="G276" s="3" t="s">
        <v>494</v>
      </c>
    </row>
    <row r="277" spans="1:7" x14ac:dyDescent="0.2">
      <c r="A277" s="3" t="s">
        <v>219</v>
      </c>
      <c r="B277" s="3">
        <v>54355</v>
      </c>
      <c r="C277" s="3">
        <v>58870</v>
      </c>
      <c r="D277" s="3">
        <f t="shared" si="4"/>
        <v>4515</v>
      </c>
      <c r="E277" s="3" t="s">
        <v>467</v>
      </c>
      <c r="F277" s="3" t="s">
        <v>3064</v>
      </c>
      <c r="G277" s="3" t="s">
        <v>495</v>
      </c>
    </row>
    <row r="278" spans="1:7" x14ac:dyDescent="0.2">
      <c r="A278" s="3" t="s">
        <v>219</v>
      </c>
      <c r="B278" s="3">
        <v>191493</v>
      </c>
      <c r="C278" s="3">
        <v>194889</v>
      </c>
      <c r="D278" s="3">
        <f t="shared" si="4"/>
        <v>3396</v>
      </c>
      <c r="E278" s="3" t="s">
        <v>467</v>
      </c>
      <c r="F278" s="3" t="s">
        <v>3064</v>
      </c>
      <c r="G278" s="3" t="s">
        <v>496</v>
      </c>
    </row>
    <row r="279" spans="1:7" x14ac:dyDescent="0.2">
      <c r="A279" s="3" t="s">
        <v>219</v>
      </c>
      <c r="B279" s="3">
        <v>399130</v>
      </c>
      <c r="C279" s="3">
        <v>399959</v>
      </c>
      <c r="D279" s="3">
        <f t="shared" si="4"/>
        <v>829</v>
      </c>
      <c r="E279" s="3" t="s">
        <v>467</v>
      </c>
      <c r="F279" s="3" t="s">
        <v>3064</v>
      </c>
      <c r="G279" s="3" t="s">
        <v>497</v>
      </c>
    </row>
    <row r="280" spans="1:7" x14ac:dyDescent="0.2">
      <c r="A280" s="3" t="s">
        <v>219</v>
      </c>
      <c r="B280" s="3">
        <v>518989</v>
      </c>
      <c r="C280" s="3">
        <v>522891</v>
      </c>
      <c r="D280" s="3">
        <f t="shared" si="4"/>
        <v>3902</v>
      </c>
      <c r="E280" s="3" t="s">
        <v>467</v>
      </c>
      <c r="F280" s="3" t="s">
        <v>3064</v>
      </c>
      <c r="G280" s="3" t="s">
        <v>498</v>
      </c>
    </row>
    <row r="281" spans="1:7" x14ac:dyDescent="0.2">
      <c r="A281" s="3" t="s">
        <v>219</v>
      </c>
      <c r="B281" s="3">
        <v>409602</v>
      </c>
      <c r="C281" s="3">
        <v>411603</v>
      </c>
      <c r="D281" s="3">
        <f t="shared" si="4"/>
        <v>2001</v>
      </c>
      <c r="E281" s="3" t="s">
        <v>467</v>
      </c>
      <c r="F281" s="3" t="s">
        <v>3064</v>
      </c>
      <c r="G281" s="3" t="s">
        <v>499</v>
      </c>
    </row>
    <row r="282" spans="1:7" x14ac:dyDescent="0.2">
      <c r="A282" s="3" t="s">
        <v>219</v>
      </c>
      <c r="B282" s="3">
        <v>825141</v>
      </c>
      <c r="C282" s="3">
        <v>826424</v>
      </c>
      <c r="D282" s="3">
        <f t="shared" si="4"/>
        <v>1283</v>
      </c>
      <c r="E282" s="3" t="s">
        <v>467</v>
      </c>
      <c r="F282" s="3" t="s">
        <v>3064</v>
      </c>
      <c r="G282" s="3" t="s">
        <v>500</v>
      </c>
    </row>
    <row r="283" spans="1:7" x14ac:dyDescent="0.2">
      <c r="A283" s="3" t="s">
        <v>219</v>
      </c>
      <c r="B283" s="3">
        <v>151</v>
      </c>
      <c r="C283" s="3">
        <v>1573</v>
      </c>
      <c r="D283" s="3">
        <f t="shared" si="4"/>
        <v>1422</v>
      </c>
      <c r="E283" s="3" t="s">
        <v>467</v>
      </c>
      <c r="F283" s="3" t="s">
        <v>3064</v>
      </c>
      <c r="G283" s="3" t="s">
        <v>501</v>
      </c>
    </row>
    <row r="284" spans="1:7" x14ac:dyDescent="0.2">
      <c r="A284" s="3" t="s">
        <v>219</v>
      </c>
      <c r="B284" s="3">
        <v>754481</v>
      </c>
      <c r="C284" s="3">
        <v>756272</v>
      </c>
      <c r="D284" s="3">
        <f t="shared" si="4"/>
        <v>1791</v>
      </c>
      <c r="E284" s="3" t="s">
        <v>467</v>
      </c>
      <c r="F284" s="3" t="s">
        <v>3064</v>
      </c>
      <c r="G284" s="3" t="s">
        <v>502</v>
      </c>
    </row>
    <row r="285" spans="1:7" x14ac:dyDescent="0.2">
      <c r="A285" s="3" t="s">
        <v>219</v>
      </c>
      <c r="B285" s="3">
        <v>214792</v>
      </c>
      <c r="C285" s="3">
        <v>217938</v>
      </c>
      <c r="D285" s="3">
        <f t="shared" si="4"/>
        <v>3146</v>
      </c>
      <c r="E285" s="3" t="s">
        <v>467</v>
      </c>
      <c r="F285" s="3" t="s">
        <v>3064</v>
      </c>
      <c r="G285" s="3" t="s">
        <v>503</v>
      </c>
    </row>
    <row r="286" spans="1:7" x14ac:dyDescent="0.2">
      <c r="A286" s="3" t="s">
        <v>219</v>
      </c>
      <c r="B286" s="3">
        <v>1093791</v>
      </c>
      <c r="C286" s="3">
        <v>1095670</v>
      </c>
      <c r="D286" s="3">
        <f t="shared" si="4"/>
        <v>1879</v>
      </c>
      <c r="E286" s="3" t="s">
        <v>467</v>
      </c>
      <c r="F286" s="3" t="s">
        <v>3064</v>
      </c>
      <c r="G286" s="3" t="s">
        <v>504</v>
      </c>
    </row>
    <row r="287" spans="1:7" x14ac:dyDescent="0.2">
      <c r="A287" s="3" t="s">
        <v>219</v>
      </c>
      <c r="B287" s="3">
        <v>1088224</v>
      </c>
      <c r="C287" s="3">
        <v>1090142</v>
      </c>
      <c r="D287" s="3">
        <f t="shared" si="4"/>
        <v>1918</v>
      </c>
      <c r="E287" s="3" t="s">
        <v>467</v>
      </c>
      <c r="F287" s="3" t="s">
        <v>3064</v>
      </c>
      <c r="G287" s="3" t="s">
        <v>505</v>
      </c>
    </row>
    <row r="288" spans="1:7" x14ac:dyDescent="0.2">
      <c r="A288" s="3" t="s">
        <v>219</v>
      </c>
      <c r="B288" s="3">
        <v>1100545</v>
      </c>
      <c r="C288" s="3">
        <v>1101885</v>
      </c>
      <c r="D288" s="3">
        <f t="shared" si="4"/>
        <v>1340</v>
      </c>
      <c r="E288" s="3" t="s">
        <v>467</v>
      </c>
      <c r="F288" s="3" t="s">
        <v>3064</v>
      </c>
      <c r="G288" s="3" t="s">
        <v>506</v>
      </c>
    </row>
    <row r="289" spans="1:7" x14ac:dyDescent="0.2">
      <c r="A289" s="3" t="s">
        <v>219</v>
      </c>
      <c r="B289" s="3">
        <v>1091383</v>
      </c>
      <c r="C289" s="3">
        <v>1093228</v>
      </c>
      <c r="D289" s="3">
        <f t="shared" si="4"/>
        <v>1845</v>
      </c>
      <c r="E289" s="3" t="s">
        <v>467</v>
      </c>
      <c r="F289" s="3" t="s">
        <v>3064</v>
      </c>
      <c r="G289" s="3" t="s">
        <v>507</v>
      </c>
    </row>
    <row r="290" spans="1:7" x14ac:dyDescent="0.2">
      <c r="A290" s="3" t="s">
        <v>219</v>
      </c>
      <c r="B290" s="3">
        <v>1104012</v>
      </c>
      <c r="C290" s="3">
        <v>1106187</v>
      </c>
      <c r="D290" s="3">
        <f t="shared" si="4"/>
        <v>2175</v>
      </c>
      <c r="E290" s="3" t="s">
        <v>467</v>
      </c>
      <c r="F290" s="3" t="s">
        <v>3064</v>
      </c>
      <c r="G290" s="3" t="s">
        <v>508</v>
      </c>
    </row>
    <row r="291" spans="1:7" x14ac:dyDescent="0.2">
      <c r="A291" s="3" t="s">
        <v>219</v>
      </c>
      <c r="B291" s="3">
        <v>576857</v>
      </c>
      <c r="C291" s="3">
        <v>578083</v>
      </c>
      <c r="D291" s="3">
        <f t="shared" si="4"/>
        <v>1226</v>
      </c>
      <c r="E291" s="3" t="s">
        <v>467</v>
      </c>
      <c r="F291" s="3" t="s">
        <v>3064</v>
      </c>
      <c r="G291" s="3" t="s">
        <v>509</v>
      </c>
    </row>
    <row r="292" spans="1:7" x14ac:dyDescent="0.2">
      <c r="A292" s="3" t="s">
        <v>219</v>
      </c>
      <c r="B292" s="3">
        <v>746085</v>
      </c>
      <c r="C292" s="3">
        <v>747576</v>
      </c>
      <c r="D292" s="3">
        <f t="shared" si="4"/>
        <v>1491</v>
      </c>
      <c r="E292" s="3" t="s">
        <v>467</v>
      </c>
      <c r="F292" s="3" t="s">
        <v>3064</v>
      </c>
      <c r="G292" s="3" t="s">
        <v>510</v>
      </c>
    </row>
    <row r="293" spans="1:7" x14ac:dyDescent="0.2">
      <c r="A293" s="3" t="s">
        <v>219</v>
      </c>
      <c r="B293" s="3">
        <v>400650</v>
      </c>
      <c r="C293" s="3">
        <v>402448</v>
      </c>
      <c r="D293" s="3">
        <f t="shared" si="4"/>
        <v>1798</v>
      </c>
      <c r="E293" s="3" t="s">
        <v>467</v>
      </c>
      <c r="F293" s="3" t="s">
        <v>3064</v>
      </c>
      <c r="G293" s="3" t="s">
        <v>511</v>
      </c>
    </row>
    <row r="294" spans="1:7" x14ac:dyDescent="0.2">
      <c r="A294" s="3" t="s">
        <v>219</v>
      </c>
      <c r="B294" s="3">
        <v>161131</v>
      </c>
      <c r="C294" s="3">
        <v>162653</v>
      </c>
      <c r="D294" s="3">
        <f t="shared" si="4"/>
        <v>1522</v>
      </c>
      <c r="E294" s="3" t="s">
        <v>467</v>
      </c>
      <c r="F294" s="3" t="s">
        <v>3064</v>
      </c>
      <c r="G294" s="3" t="s">
        <v>512</v>
      </c>
    </row>
    <row r="295" spans="1:7" x14ac:dyDescent="0.2">
      <c r="A295" s="3" t="s">
        <v>219</v>
      </c>
      <c r="B295" s="3">
        <v>186136</v>
      </c>
      <c r="C295" s="3">
        <v>188240</v>
      </c>
      <c r="D295" s="3">
        <f t="shared" si="4"/>
        <v>2104</v>
      </c>
      <c r="E295" s="3" t="s">
        <v>467</v>
      </c>
      <c r="F295" s="3" t="s">
        <v>3064</v>
      </c>
      <c r="G295" s="3" t="s">
        <v>513</v>
      </c>
    </row>
    <row r="296" spans="1:7" x14ac:dyDescent="0.2">
      <c r="A296" s="3" t="s">
        <v>219</v>
      </c>
      <c r="B296" s="3">
        <v>1096893</v>
      </c>
      <c r="C296" s="3">
        <v>1098039</v>
      </c>
      <c r="D296" s="3">
        <f t="shared" si="4"/>
        <v>1146</v>
      </c>
      <c r="E296" s="3" t="s">
        <v>467</v>
      </c>
      <c r="F296" s="3" t="s">
        <v>3064</v>
      </c>
      <c r="G296" s="3" t="s">
        <v>514</v>
      </c>
    </row>
    <row r="297" spans="1:7" x14ac:dyDescent="0.2">
      <c r="A297" s="3" t="s">
        <v>219</v>
      </c>
      <c r="B297" s="3">
        <v>1088635</v>
      </c>
      <c r="C297" s="3">
        <v>1093785</v>
      </c>
      <c r="D297" s="3">
        <f t="shared" si="4"/>
        <v>5150</v>
      </c>
      <c r="E297" s="3" t="s">
        <v>467</v>
      </c>
      <c r="F297" s="3" t="s">
        <v>3064</v>
      </c>
      <c r="G297" s="3" t="s">
        <v>515</v>
      </c>
    </row>
    <row r="298" spans="1:7" x14ac:dyDescent="0.2">
      <c r="A298" s="3" t="s">
        <v>219</v>
      </c>
      <c r="B298" s="3">
        <v>214810</v>
      </c>
      <c r="C298" s="3">
        <v>219327</v>
      </c>
      <c r="D298" s="3">
        <f t="shared" si="4"/>
        <v>4517</v>
      </c>
      <c r="E298" s="3" t="s">
        <v>467</v>
      </c>
      <c r="F298" s="3" t="s">
        <v>3064</v>
      </c>
      <c r="G298" s="3" t="s">
        <v>516</v>
      </c>
    </row>
    <row r="299" spans="1:7" x14ac:dyDescent="0.2">
      <c r="A299" s="3" t="s">
        <v>219</v>
      </c>
      <c r="B299" s="3">
        <v>200508</v>
      </c>
      <c r="C299" s="3">
        <v>205203</v>
      </c>
      <c r="D299" s="3">
        <f t="shared" si="4"/>
        <v>4695</v>
      </c>
      <c r="E299" s="3" t="s">
        <v>467</v>
      </c>
      <c r="F299" s="3" t="s">
        <v>3064</v>
      </c>
      <c r="G299" s="3" t="s">
        <v>517</v>
      </c>
    </row>
    <row r="300" spans="1:7" x14ac:dyDescent="0.2">
      <c r="A300" s="3" t="s">
        <v>219</v>
      </c>
      <c r="B300" s="3">
        <v>938018</v>
      </c>
      <c r="C300" s="3">
        <v>938278</v>
      </c>
      <c r="D300" s="3">
        <f t="shared" si="4"/>
        <v>260</v>
      </c>
      <c r="E300" s="3" t="s">
        <v>467</v>
      </c>
      <c r="F300" s="3" t="s">
        <v>3064</v>
      </c>
      <c r="G300" s="3" t="s">
        <v>518</v>
      </c>
    </row>
    <row r="301" spans="1:7" x14ac:dyDescent="0.2">
      <c r="A301" s="3" t="s">
        <v>219</v>
      </c>
      <c r="B301" s="3">
        <v>397302</v>
      </c>
      <c r="C301" s="3">
        <v>402365</v>
      </c>
      <c r="D301" s="3">
        <f t="shared" si="4"/>
        <v>5063</v>
      </c>
      <c r="E301" s="3" t="s">
        <v>467</v>
      </c>
      <c r="F301" s="3" t="s">
        <v>3064</v>
      </c>
      <c r="G301" s="3" t="s">
        <v>519</v>
      </c>
    </row>
    <row r="302" spans="1:7" x14ac:dyDescent="0.2">
      <c r="A302" s="3" t="s">
        <v>219</v>
      </c>
      <c r="B302" s="3">
        <v>524068</v>
      </c>
      <c r="C302" s="3">
        <v>529458</v>
      </c>
      <c r="D302" s="3">
        <f t="shared" si="4"/>
        <v>5390</v>
      </c>
      <c r="E302" s="3" t="s">
        <v>467</v>
      </c>
      <c r="F302" s="3" t="s">
        <v>3064</v>
      </c>
      <c r="G302" s="3" t="s">
        <v>520</v>
      </c>
    </row>
    <row r="303" spans="1:7" x14ac:dyDescent="0.2">
      <c r="A303" s="3" t="s">
        <v>219</v>
      </c>
      <c r="B303" s="3">
        <v>518619</v>
      </c>
      <c r="C303" s="3">
        <v>522613</v>
      </c>
      <c r="D303" s="3">
        <f t="shared" si="4"/>
        <v>3994</v>
      </c>
      <c r="E303" s="3" t="s">
        <v>467</v>
      </c>
      <c r="F303" s="3" t="s">
        <v>3064</v>
      </c>
      <c r="G303" s="3" t="s">
        <v>521</v>
      </c>
    </row>
    <row r="304" spans="1:7" x14ac:dyDescent="0.2">
      <c r="A304" s="3" t="s">
        <v>219</v>
      </c>
      <c r="B304" s="3">
        <v>209697</v>
      </c>
      <c r="C304" s="3">
        <v>212675</v>
      </c>
      <c r="D304" s="3">
        <f t="shared" si="4"/>
        <v>2978</v>
      </c>
      <c r="E304" s="3" t="s">
        <v>467</v>
      </c>
      <c r="F304" s="3" t="s">
        <v>3064</v>
      </c>
      <c r="G304" s="3" t="s">
        <v>522</v>
      </c>
    </row>
    <row r="305" spans="1:7" x14ac:dyDescent="0.2">
      <c r="A305" s="3" t="s">
        <v>219</v>
      </c>
      <c r="B305" s="3">
        <v>190912</v>
      </c>
      <c r="C305" s="3">
        <v>195659</v>
      </c>
      <c r="D305" s="3">
        <f t="shared" si="4"/>
        <v>4747</v>
      </c>
      <c r="E305" s="3" t="s">
        <v>467</v>
      </c>
      <c r="F305" s="3" t="s">
        <v>3064</v>
      </c>
      <c r="G305" s="3" t="s">
        <v>523</v>
      </c>
    </row>
    <row r="306" spans="1:7" x14ac:dyDescent="0.2">
      <c r="A306" s="3" t="s">
        <v>219</v>
      </c>
      <c r="B306" s="3">
        <v>54008</v>
      </c>
      <c r="C306" s="3">
        <v>58851</v>
      </c>
      <c r="D306" s="3">
        <f t="shared" si="4"/>
        <v>4843</v>
      </c>
      <c r="E306" s="3" t="s">
        <v>467</v>
      </c>
      <c r="F306" s="3" t="s">
        <v>3064</v>
      </c>
      <c r="G306" s="3" t="s">
        <v>524</v>
      </c>
    </row>
    <row r="307" spans="1:7" x14ac:dyDescent="0.2">
      <c r="A307" s="3" t="s">
        <v>219</v>
      </c>
      <c r="B307" s="3">
        <v>746419</v>
      </c>
      <c r="C307" s="3">
        <v>749748</v>
      </c>
      <c r="D307" s="3">
        <f t="shared" si="4"/>
        <v>3329</v>
      </c>
      <c r="E307" s="3" t="s">
        <v>467</v>
      </c>
      <c r="F307" s="3" t="s">
        <v>3064</v>
      </c>
      <c r="G307" s="3" t="s">
        <v>525</v>
      </c>
    </row>
    <row r="308" spans="1:7" x14ac:dyDescent="0.2">
      <c r="A308" s="3" t="s">
        <v>219</v>
      </c>
      <c r="B308" s="3">
        <v>413609</v>
      </c>
      <c r="C308" s="3">
        <v>414374</v>
      </c>
      <c r="D308" s="3">
        <f t="shared" si="4"/>
        <v>765</v>
      </c>
      <c r="E308" s="3" t="s">
        <v>467</v>
      </c>
      <c r="F308" s="3" t="s">
        <v>3064</v>
      </c>
      <c r="G308" s="3" t="s">
        <v>526</v>
      </c>
    </row>
    <row r="309" spans="1:7" x14ac:dyDescent="0.2">
      <c r="A309" s="3" t="s">
        <v>219</v>
      </c>
      <c r="B309" s="3">
        <v>198409</v>
      </c>
      <c r="C309" s="3">
        <v>199058</v>
      </c>
      <c r="D309" s="3">
        <f t="shared" si="4"/>
        <v>649</v>
      </c>
      <c r="E309" s="3" t="s">
        <v>467</v>
      </c>
      <c r="F309" s="3" t="s">
        <v>3064</v>
      </c>
      <c r="G309" s="3" t="s">
        <v>527</v>
      </c>
    </row>
    <row r="310" spans="1:7" x14ac:dyDescent="0.2">
      <c r="A310" s="3" t="s">
        <v>219</v>
      </c>
      <c r="B310" s="3">
        <v>825151</v>
      </c>
      <c r="C310" s="3">
        <v>826321</v>
      </c>
      <c r="D310" s="3">
        <f t="shared" si="4"/>
        <v>1170</v>
      </c>
      <c r="E310" s="3" t="s">
        <v>467</v>
      </c>
      <c r="F310" s="3" t="s">
        <v>3064</v>
      </c>
      <c r="G310" s="3" t="s">
        <v>528</v>
      </c>
    </row>
    <row r="311" spans="1:7" x14ac:dyDescent="0.2">
      <c r="A311" s="3" t="s">
        <v>219</v>
      </c>
      <c r="B311" s="3">
        <v>753827</v>
      </c>
      <c r="C311" s="3">
        <v>756157</v>
      </c>
      <c r="D311" s="3">
        <f t="shared" si="4"/>
        <v>2330</v>
      </c>
      <c r="E311" s="3" t="s">
        <v>467</v>
      </c>
      <c r="F311" s="3" t="s">
        <v>3064</v>
      </c>
      <c r="G311" s="3" t="s">
        <v>529</v>
      </c>
    </row>
    <row r="312" spans="1:7" x14ac:dyDescent="0.2">
      <c r="A312" s="3" t="s">
        <v>219</v>
      </c>
      <c r="B312" s="3">
        <v>1093955</v>
      </c>
      <c r="C312" s="3">
        <v>1095492</v>
      </c>
      <c r="D312" s="3">
        <f t="shared" si="4"/>
        <v>1537</v>
      </c>
      <c r="E312" s="3" t="s">
        <v>467</v>
      </c>
      <c r="F312" s="3" t="s">
        <v>3064</v>
      </c>
      <c r="G312" s="3" t="s">
        <v>530</v>
      </c>
    </row>
    <row r="313" spans="1:7" x14ac:dyDescent="0.2">
      <c r="A313" s="3" t="s">
        <v>219</v>
      </c>
      <c r="B313" s="3">
        <v>207110</v>
      </c>
      <c r="C313" s="3">
        <v>208019</v>
      </c>
      <c r="D313" s="3">
        <f t="shared" si="4"/>
        <v>909</v>
      </c>
      <c r="E313" s="3" t="s">
        <v>467</v>
      </c>
      <c r="F313" s="3" t="s">
        <v>3064</v>
      </c>
      <c r="G313" s="3" t="s">
        <v>531</v>
      </c>
    </row>
    <row r="314" spans="1:7" x14ac:dyDescent="0.2">
      <c r="A314" s="3" t="s">
        <v>219</v>
      </c>
      <c r="B314" s="3">
        <v>576433</v>
      </c>
      <c r="C314" s="3">
        <v>580029</v>
      </c>
      <c r="D314" s="3">
        <f t="shared" si="4"/>
        <v>3596</v>
      </c>
      <c r="E314" s="3" t="s">
        <v>467</v>
      </c>
      <c r="F314" s="3" t="s">
        <v>3064</v>
      </c>
      <c r="G314" s="3" t="s">
        <v>532</v>
      </c>
    </row>
    <row r="315" spans="1:7" x14ac:dyDescent="0.2">
      <c r="A315" s="3" t="s">
        <v>219</v>
      </c>
      <c r="B315" s="3">
        <v>123076</v>
      </c>
      <c r="C315" s="3">
        <v>125218</v>
      </c>
      <c r="D315" s="3">
        <f t="shared" si="4"/>
        <v>2142</v>
      </c>
      <c r="E315" s="3" t="s">
        <v>467</v>
      </c>
      <c r="F315" s="3" t="s">
        <v>3064</v>
      </c>
      <c r="G315" s="3" t="s">
        <v>533</v>
      </c>
    </row>
    <row r="316" spans="1:7" x14ac:dyDescent="0.2">
      <c r="A316" s="3" t="s">
        <v>219</v>
      </c>
      <c r="B316" s="3">
        <v>187268</v>
      </c>
      <c r="C316" s="3">
        <v>188807</v>
      </c>
      <c r="D316" s="3">
        <f t="shared" si="4"/>
        <v>1539</v>
      </c>
      <c r="E316" s="3" t="s">
        <v>467</v>
      </c>
      <c r="F316" s="3" t="s">
        <v>3064</v>
      </c>
      <c r="G316" s="3" t="s">
        <v>534</v>
      </c>
    </row>
    <row r="317" spans="1:7" x14ac:dyDescent="0.2">
      <c r="A317" s="3" t="s">
        <v>219</v>
      </c>
      <c r="B317" s="3">
        <v>1083815</v>
      </c>
      <c r="C317" s="3">
        <v>1085079</v>
      </c>
      <c r="D317" s="3">
        <f t="shared" si="4"/>
        <v>1264</v>
      </c>
      <c r="E317" s="3" t="s">
        <v>467</v>
      </c>
      <c r="F317" s="3" t="s">
        <v>3064</v>
      </c>
      <c r="G317" s="3" t="s">
        <v>535</v>
      </c>
    </row>
    <row r="318" spans="1:7" x14ac:dyDescent="0.2">
      <c r="A318" s="3" t="s">
        <v>219</v>
      </c>
      <c r="B318" s="3">
        <v>347805</v>
      </c>
      <c r="C318" s="3">
        <v>348905</v>
      </c>
      <c r="D318" s="3">
        <f t="shared" si="4"/>
        <v>1100</v>
      </c>
      <c r="E318" s="3" t="s">
        <v>467</v>
      </c>
      <c r="F318" s="3" t="s">
        <v>3064</v>
      </c>
      <c r="G318" s="3" t="s">
        <v>536</v>
      </c>
    </row>
    <row r="319" spans="1:7" x14ac:dyDescent="0.2">
      <c r="A319" s="3" t="s">
        <v>219</v>
      </c>
      <c r="B319" s="3">
        <v>854771</v>
      </c>
      <c r="C319" s="3">
        <v>865384</v>
      </c>
      <c r="D319" s="3">
        <f t="shared" si="4"/>
        <v>10613</v>
      </c>
      <c r="E319" s="3" t="s">
        <v>537</v>
      </c>
      <c r="F319" s="3" t="s">
        <v>3064</v>
      </c>
      <c r="G319" s="3" t="s">
        <v>538</v>
      </c>
    </row>
    <row r="320" spans="1:7" x14ac:dyDescent="0.2">
      <c r="A320" s="3" t="s">
        <v>219</v>
      </c>
      <c r="B320" s="3">
        <v>158011</v>
      </c>
      <c r="C320" s="3">
        <v>161443</v>
      </c>
      <c r="D320" s="3">
        <f t="shared" si="4"/>
        <v>3432</v>
      </c>
      <c r="E320" s="3" t="s">
        <v>537</v>
      </c>
      <c r="F320" s="3" t="s">
        <v>3064</v>
      </c>
      <c r="G320" s="3" t="s">
        <v>539</v>
      </c>
    </row>
    <row r="321" spans="1:7" x14ac:dyDescent="0.2">
      <c r="A321" s="3" t="s">
        <v>219</v>
      </c>
      <c r="B321" s="3">
        <v>920985</v>
      </c>
      <c r="C321" s="3">
        <v>926648</v>
      </c>
      <c r="D321" s="3">
        <f t="shared" si="4"/>
        <v>5663</v>
      </c>
      <c r="E321" s="3" t="s">
        <v>537</v>
      </c>
      <c r="F321" s="3" t="s">
        <v>3064</v>
      </c>
      <c r="G321" s="3" t="s">
        <v>540</v>
      </c>
    </row>
    <row r="322" spans="1:7" x14ac:dyDescent="0.2">
      <c r="A322" s="3" t="s">
        <v>219</v>
      </c>
      <c r="B322" s="3">
        <v>889052</v>
      </c>
      <c r="C322" s="3">
        <v>889975</v>
      </c>
      <c r="D322" s="3">
        <f t="shared" si="4"/>
        <v>923</v>
      </c>
      <c r="E322" s="3" t="s">
        <v>537</v>
      </c>
      <c r="F322" s="3" t="s">
        <v>3064</v>
      </c>
      <c r="G322" s="3" t="s">
        <v>541</v>
      </c>
    </row>
    <row r="323" spans="1:7" x14ac:dyDescent="0.2">
      <c r="A323" s="3" t="s">
        <v>219</v>
      </c>
      <c r="B323" s="3">
        <v>900250</v>
      </c>
      <c r="C323" s="3">
        <v>903864</v>
      </c>
      <c r="D323" s="3">
        <f t="shared" si="4"/>
        <v>3614</v>
      </c>
      <c r="E323" s="3" t="s">
        <v>537</v>
      </c>
      <c r="F323" s="3" t="s">
        <v>3064</v>
      </c>
      <c r="G323" s="3" t="s">
        <v>542</v>
      </c>
    </row>
    <row r="324" spans="1:7" x14ac:dyDescent="0.2">
      <c r="A324" s="3" t="s">
        <v>219</v>
      </c>
      <c r="B324" s="3">
        <v>938294</v>
      </c>
      <c r="C324" s="3">
        <v>940208</v>
      </c>
      <c r="D324" s="3">
        <f t="shared" ref="D324:D387" si="5">C324-B324</f>
        <v>1914</v>
      </c>
      <c r="E324" s="3" t="s">
        <v>537</v>
      </c>
      <c r="F324" s="3" t="s">
        <v>3064</v>
      </c>
      <c r="G324" s="3" t="s">
        <v>543</v>
      </c>
    </row>
    <row r="325" spans="1:7" x14ac:dyDescent="0.2">
      <c r="A325" s="3" t="s">
        <v>219</v>
      </c>
      <c r="B325" s="3">
        <v>989810</v>
      </c>
      <c r="C325" s="3">
        <v>994222</v>
      </c>
      <c r="D325" s="3">
        <f t="shared" si="5"/>
        <v>4412</v>
      </c>
      <c r="E325" s="3" t="s">
        <v>537</v>
      </c>
      <c r="F325" s="3" t="s">
        <v>3064</v>
      </c>
      <c r="G325" s="3" t="s">
        <v>544</v>
      </c>
    </row>
    <row r="326" spans="1:7" x14ac:dyDescent="0.2">
      <c r="A326" s="3" t="s">
        <v>219</v>
      </c>
      <c r="B326" s="3">
        <v>900244</v>
      </c>
      <c r="C326" s="3">
        <v>905303</v>
      </c>
      <c r="D326" s="3">
        <f t="shared" si="5"/>
        <v>5059</v>
      </c>
      <c r="E326" s="3" t="s">
        <v>537</v>
      </c>
      <c r="F326" s="3" t="s">
        <v>3064</v>
      </c>
      <c r="G326" s="3" t="s">
        <v>545</v>
      </c>
    </row>
    <row r="327" spans="1:7" x14ac:dyDescent="0.2">
      <c r="A327" s="3" t="s">
        <v>219</v>
      </c>
      <c r="B327" s="3">
        <v>938274</v>
      </c>
      <c r="C327" s="3">
        <v>940920</v>
      </c>
      <c r="D327" s="3">
        <f t="shared" si="5"/>
        <v>2646</v>
      </c>
      <c r="E327" s="3" t="s">
        <v>537</v>
      </c>
      <c r="F327" s="3" t="s">
        <v>3064</v>
      </c>
      <c r="G327" s="3" t="s">
        <v>546</v>
      </c>
    </row>
    <row r="328" spans="1:7" x14ac:dyDescent="0.2">
      <c r="A328" s="3" t="s">
        <v>219</v>
      </c>
      <c r="B328" s="3">
        <v>256867</v>
      </c>
      <c r="C328" s="3">
        <v>258487</v>
      </c>
      <c r="D328" s="3">
        <f t="shared" si="5"/>
        <v>1620</v>
      </c>
      <c r="E328" s="3" t="s">
        <v>537</v>
      </c>
      <c r="F328" s="3" t="s">
        <v>3064</v>
      </c>
      <c r="G328" s="3" t="s">
        <v>547</v>
      </c>
    </row>
    <row r="329" spans="1:7" x14ac:dyDescent="0.2">
      <c r="A329" s="3" t="s">
        <v>219</v>
      </c>
      <c r="B329" s="3">
        <v>890577</v>
      </c>
      <c r="C329" s="3">
        <v>903864</v>
      </c>
      <c r="D329" s="3">
        <f t="shared" si="5"/>
        <v>13287</v>
      </c>
      <c r="E329" s="3" t="s">
        <v>537</v>
      </c>
      <c r="F329" s="3" t="s">
        <v>3064</v>
      </c>
      <c r="G329" s="3" t="s">
        <v>548</v>
      </c>
    </row>
    <row r="330" spans="1:7" x14ac:dyDescent="0.2">
      <c r="A330" s="3" t="s">
        <v>219</v>
      </c>
      <c r="B330" s="3">
        <v>938203</v>
      </c>
      <c r="C330" s="3">
        <v>943139</v>
      </c>
      <c r="D330" s="3">
        <f t="shared" si="5"/>
        <v>4936</v>
      </c>
      <c r="E330" s="3" t="s">
        <v>537</v>
      </c>
      <c r="F330" s="3" t="s">
        <v>3064</v>
      </c>
      <c r="G330" s="3" t="s">
        <v>549</v>
      </c>
    </row>
    <row r="331" spans="1:7" x14ac:dyDescent="0.2">
      <c r="A331" s="3" t="s">
        <v>219</v>
      </c>
      <c r="B331" s="3">
        <v>922478</v>
      </c>
      <c r="C331" s="3">
        <v>926168</v>
      </c>
      <c r="D331" s="3">
        <f t="shared" si="5"/>
        <v>3690</v>
      </c>
      <c r="E331" s="3" t="s">
        <v>537</v>
      </c>
      <c r="F331" s="3" t="s">
        <v>3064</v>
      </c>
      <c r="G331" s="3" t="s">
        <v>550</v>
      </c>
    </row>
    <row r="332" spans="1:7" x14ac:dyDescent="0.2">
      <c r="A332" s="3" t="s">
        <v>219</v>
      </c>
      <c r="B332" s="3">
        <v>890008</v>
      </c>
      <c r="C332" s="3">
        <v>906920</v>
      </c>
      <c r="D332" s="3">
        <f t="shared" si="5"/>
        <v>16912</v>
      </c>
      <c r="E332" s="3" t="s">
        <v>537</v>
      </c>
      <c r="F332" s="3" t="s">
        <v>3064</v>
      </c>
      <c r="G332" s="3" t="s">
        <v>551</v>
      </c>
    </row>
    <row r="333" spans="1:7" x14ac:dyDescent="0.2">
      <c r="A333" s="3" t="s">
        <v>219</v>
      </c>
      <c r="B333" s="3">
        <v>922271</v>
      </c>
      <c r="C333" s="3">
        <v>926159</v>
      </c>
      <c r="D333" s="3">
        <f t="shared" si="5"/>
        <v>3888</v>
      </c>
      <c r="E333" s="3" t="s">
        <v>537</v>
      </c>
      <c r="F333" s="3" t="s">
        <v>3064</v>
      </c>
      <c r="G333" s="3" t="s">
        <v>552</v>
      </c>
    </row>
    <row r="334" spans="1:7" x14ac:dyDescent="0.2">
      <c r="A334" s="3" t="s">
        <v>219</v>
      </c>
      <c r="B334" s="3">
        <v>938159</v>
      </c>
      <c r="C334" s="3">
        <v>942131</v>
      </c>
      <c r="D334" s="3">
        <f t="shared" si="5"/>
        <v>3972</v>
      </c>
      <c r="E334" s="3" t="s">
        <v>537</v>
      </c>
      <c r="F334" s="3" t="s">
        <v>3064</v>
      </c>
      <c r="G334" s="3" t="s">
        <v>553</v>
      </c>
    </row>
    <row r="335" spans="1:7" x14ac:dyDescent="0.2">
      <c r="A335" s="3" t="s">
        <v>219</v>
      </c>
      <c r="B335" s="3">
        <v>182773</v>
      </c>
      <c r="C335" s="3">
        <v>186595</v>
      </c>
      <c r="D335" s="3">
        <f t="shared" si="5"/>
        <v>3822</v>
      </c>
      <c r="E335" s="3" t="s">
        <v>537</v>
      </c>
      <c r="F335" s="3" t="s">
        <v>3064</v>
      </c>
      <c r="G335" s="3" t="s">
        <v>554</v>
      </c>
    </row>
    <row r="336" spans="1:7" x14ac:dyDescent="0.2">
      <c r="A336" s="3" t="s">
        <v>219</v>
      </c>
      <c r="B336" s="3">
        <v>922079</v>
      </c>
      <c r="C336" s="3">
        <v>926168</v>
      </c>
      <c r="D336" s="3">
        <f t="shared" si="5"/>
        <v>4089</v>
      </c>
      <c r="E336" s="3" t="s">
        <v>537</v>
      </c>
      <c r="F336" s="3" t="s">
        <v>3064</v>
      </c>
      <c r="G336" s="3" t="s">
        <v>555</v>
      </c>
    </row>
    <row r="337" spans="1:7" x14ac:dyDescent="0.2">
      <c r="A337" s="3" t="s">
        <v>219</v>
      </c>
      <c r="B337" s="3">
        <v>938154</v>
      </c>
      <c r="C337" s="3">
        <v>940803</v>
      </c>
      <c r="D337" s="3">
        <f t="shared" si="5"/>
        <v>2649</v>
      </c>
      <c r="E337" s="3" t="s">
        <v>537</v>
      </c>
      <c r="F337" s="3" t="s">
        <v>3064</v>
      </c>
      <c r="G337" s="3" t="s">
        <v>556</v>
      </c>
    </row>
    <row r="338" spans="1:7" x14ac:dyDescent="0.2">
      <c r="A338" s="3" t="s">
        <v>219</v>
      </c>
      <c r="B338" s="3">
        <v>252759</v>
      </c>
      <c r="C338" s="3">
        <v>253632</v>
      </c>
      <c r="D338" s="3">
        <f t="shared" si="5"/>
        <v>873</v>
      </c>
      <c r="E338" s="3" t="s">
        <v>537</v>
      </c>
      <c r="F338" s="3" t="s">
        <v>3064</v>
      </c>
      <c r="G338" s="3" t="s">
        <v>557</v>
      </c>
    </row>
    <row r="339" spans="1:7" x14ac:dyDescent="0.2">
      <c r="A339" s="3" t="s">
        <v>219</v>
      </c>
      <c r="B339" s="3">
        <v>900244</v>
      </c>
      <c r="C339" s="3">
        <v>903815</v>
      </c>
      <c r="D339" s="3">
        <f t="shared" si="5"/>
        <v>3571</v>
      </c>
      <c r="E339" s="3" t="s">
        <v>537</v>
      </c>
      <c r="F339" s="3" t="s">
        <v>3064</v>
      </c>
      <c r="G339" s="3" t="s">
        <v>558</v>
      </c>
    </row>
    <row r="340" spans="1:7" x14ac:dyDescent="0.2">
      <c r="A340" s="3" t="s">
        <v>219</v>
      </c>
      <c r="B340" s="3">
        <v>928575</v>
      </c>
      <c r="C340" s="3">
        <v>951741</v>
      </c>
      <c r="D340" s="3">
        <f t="shared" si="5"/>
        <v>23166</v>
      </c>
      <c r="E340" s="3" t="s">
        <v>537</v>
      </c>
      <c r="F340" s="3" t="s">
        <v>3064</v>
      </c>
      <c r="G340" s="3" t="s">
        <v>559</v>
      </c>
    </row>
    <row r="341" spans="1:7" x14ac:dyDescent="0.2">
      <c r="A341" s="3" t="s">
        <v>219</v>
      </c>
      <c r="B341" s="3">
        <v>900275</v>
      </c>
      <c r="C341" s="3">
        <v>906920</v>
      </c>
      <c r="D341" s="3">
        <f t="shared" si="5"/>
        <v>6645</v>
      </c>
      <c r="E341" s="3" t="s">
        <v>537</v>
      </c>
      <c r="F341" s="3" t="s">
        <v>3064</v>
      </c>
      <c r="G341" s="3" t="s">
        <v>560</v>
      </c>
    </row>
    <row r="342" spans="1:7" x14ac:dyDescent="0.2">
      <c r="A342" s="3" t="s">
        <v>219</v>
      </c>
      <c r="B342" s="3">
        <v>161412</v>
      </c>
      <c r="C342" s="3">
        <v>161443</v>
      </c>
      <c r="D342" s="3">
        <f t="shared" si="5"/>
        <v>31</v>
      </c>
      <c r="E342" s="3" t="s">
        <v>537</v>
      </c>
      <c r="F342" s="3" t="s">
        <v>3064</v>
      </c>
      <c r="G342" s="3" t="s">
        <v>561</v>
      </c>
    </row>
    <row r="343" spans="1:7" x14ac:dyDescent="0.2">
      <c r="A343" s="3" t="s">
        <v>219</v>
      </c>
      <c r="B343" s="3">
        <v>890008</v>
      </c>
      <c r="C343" s="3">
        <v>890398</v>
      </c>
      <c r="D343" s="3">
        <f t="shared" si="5"/>
        <v>390</v>
      </c>
      <c r="E343" s="3" t="s">
        <v>537</v>
      </c>
      <c r="F343" s="3" t="s">
        <v>3064</v>
      </c>
      <c r="G343" s="3" t="s">
        <v>562</v>
      </c>
    </row>
    <row r="344" spans="1:7" x14ac:dyDescent="0.2">
      <c r="A344" s="3" t="s">
        <v>219</v>
      </c>
      <c r="B344" s="3">
        <v>870092</v>
      </c>
      <c r="C344" s="3">
        <v>870478</v>
      </c>
      <c r="D344" s="3">
        <f t="shared" si="5"/>
        <v>386</v>
      </c>
      <c r="E344" s="3" t="s">
        <v>537</v>
      </c>
      <c r="F344" s="3" t="s">
        <v>3064</v>
      </c>
      <c r="G344" s="3" t="s">
        <v>563</v>
      </c>
    </row>
    <row r="345" spans="1:7" x14ac:dyDescent="0.2">
      <c r="A345" s="3" t="s">
        <v>219</v>
      </c>
      <c r="B345" s="3">
        <v>56317</v>
      </c>
      <c r="C345" s="3">
        <v>57628</v>
      </c>
      <c r="D345" s="3">
        <f t="shared" si="5"/>
        <v>1311</v>
      </c>
      <c r="E345" s="3" t="s">
        <v>537</v>
      </c>
      <c r="F345" s="3" t="s">
        <v>3064</v>
      </c>
      <c r="G345" s="3" t="s">
        <v>564</v>
      </c>
    </row>
    <row r="346" spans="1:7" x14ac:dyDescent="0.2">
      <c r="A346" s="3" t="s">
        <v>219</v>
      </c>
      <c r="B346" s="3">
        <v>543572</v>
      </c>
      <c r="C346" s="3">
        <v>558489</v>
      </c>
      <c r="D346" s="3">
        <f t="shared" si="5"/>
        <v>14917</v>
      </c>
      <c r="E346" s="3" t="s">
        <v>537</v>
      </c>
      <c r="F346" s="3" t="s">
        <v>3064</v>
      </c>
      <c r="G346" s="3" t="s">
        <v>565</v>
      </c>
    </row>
    <row r="347" spans="1:7" x14ac:dyDescent="0.2">
      <c r="A347" s="3" t="s">
        <v>219</v>
      </c>
      <c r="B347" s="3">
        <v>884145</v>
      </c>
      <c r="C347" s="3">
        <v>891019</v>
      </c>
      <c r="D347" s="3">
        <f t="shared" si="5"/>
        <v>6874</v>
      </c>
      <c r="E347" s="3" t="s">
        <v>537</v>
      </c>
      <c r="F347" s="3" t="s">
        <v>3064</v>
      </c>
      <c r="G347" s="3" t="s">
        <v>566</v>
      </c>
    </row>
    <row r="348" spans="1:7" x14ac:dyDescent="0.2">
      <c r="A348" s="3" t="s">
        <v>219</v>
      </c>
      <c r="B348" s="3">
        <v>928092</v>
      </c>
      <c r="C348" s="3">
        <v>943220</v>
      </c>
      <c r="D348" s="3">
        <f t="shared" si="5"/>
        <v>15128</v>
      </c>
      <c r="E348" s="3" t="s">
        <v>537</v>
      </c>
      <c r="F348" s="3" t="s">
        <v>3064</v>
      </c>
      <c r="G348" s="3" t="s">
        <v>567</v>
      </c>
    </row>
    <row r="349" spans="1:7" x14ac:dyDescent="0.2">
      <c r="A349" s="3" t="s">
        <v>219</v>
      </c>
      <c r="B349" s="3">
        <v>959053</v>
      </c>
      <c r="C349" s="3">
        <v>961136</v>
      </c>
      <c r="D349" s="3">
        <f t="shared" si="5"/>
        <v>2083</v>
      </c>
      <c r="E349" s="3" t="s">
        <v>537</v>
      </c>
      <c r="F349" s="3" t="s">
        <v>3064</v>
      </c>
      <c r="G349" s="3" t="s">
        <v>568</v>
      </c>
    </row>
    <row r="350" spans="1:7" x14ac:dyDescent="0.2">
      <c r="A350" s="3" t="s">
        <v>219</v>
      </c>
      <c r="B350" s="3">
        <v>900152</v>
      </c>
      <c r="C350" s="3">
        <v>905383</v>
      </c>
      <c r="D350" s="3">
        <f t="shared" si="5"/>
        <v>5231</v>
      </c>
      <c r="E350" s="3" t="s">
        <v>537</v>
      </c>
      <c r="F350" s="3" t="s">
        <v>3064</v>
      </c>
      <c r="G350" s="3" t="s">
        <v>569</v>
      </c>
    </row>
    <row r="351" spans="1:7" x14ac:dyDescent="0.2">
      <c r="A351" s="3" t="s">
        <v>219</v>
      </c>
      <c r="B351" s="3">
        <v>186585</v>
      </c>
      <c r="C351" s="3">
        <v>186595</v>
      </c>
      <c r="D351" s="3">
        <f t="shared" si="5"/>
        <v>10</v>
      </c>
      <c r="E351" s="3" t="s">
        <v>537</v>
      </c>
      <c r="F351" s="3" t="s">
        <v>3064</v>
      </c>
      <c r="G351" s="3" t="s">
        <v>570</v>
      </c>
    </row>
    <row r="352" spans="1:7" x14ac:dyDescent="0.2">
      <c r="A352" s="3" t="s">
        <v>219</v>
      </c>
      <c r="B352" s="3">
        <v>928575</v>
      </c>
      <c r="C352" s="3">
        <v>954839</v>
      </c>
      <c r="D352" s="3">
        <f t="shared" si="5"/>
        <v>26264</v>
      </c>
      <c r="E352" s="3" t="s">
        <v>537</v>
      </c>
      <c r="F352" s="3" t="s">
        <v>3064</v>
      </c>
      <c r="G352" s="3" t="s">
        <v>571</v>
      </c>
    </row>
    <row r="353" spans="1:7" x14ac:dyDescent="0.2">
      <c r="A353" s="3" t="s">
        <v>219</v>
      </c>
      <c r="B353" s="3">
        <v>890008</v>
      </c>
      <c r="C353" s="3">
        <v>903864</v>
      </c>
      <c r="D353" s="3">
        <f t="shared" si="5"/>
        <v>13856</v>
      </c>
      <c r="E353" s="3" t="s">
        <v>537</v>
      </c>
      <c r="F353" s="3" t="s">
        <v>3064</v>
      </c>
      <c r="G353" s="3" t="s">
        <v>572</v>
      </c>
    </row>
    <row r="354" spans="1:7" x14ac:dyDescent="0.2">
      <c r="A354" s="3" t="s">
        <v>219</v>
      </c>
      <c r="B354" s="3">
        <v>881155</v>
      </c>
      <c r="C354" s="3">
        <v>942131</v>
      </c>
      <c r="D354" s="3">
        <f t="shared" si="5"/>
        <v>60976</v>
      </c>
      <c r="E354" s="3" t="s">
        <v>537</v>
      </c>
      <c r="F354" s="3" t="s">
        <v>3064</v>
      </c>
      <c r="G354" s="3" t="s">
        <v>573</v>
      </c>
    </row>
    <row r="355" spans="1:7" x14ac:dyDescent="0.2">
      <c r="A355" s="3" t="s">
        <v>219</v>
      </c>
      <c r="B355" s="3">
        <v>184293</v>
      </c>
      <c r="C355" s="3">
        <v>186595</v>
      </c>
      <c r="D355" s="3">
        <f t="shared" si="5"/>
        <v>2302</v>
      </c>
      <c r="E355" s="3" t="s">
        <v>537</v>
      </c>
      <c r="F355" s="3" t="s">
        <v>3064</v>
      </c>
      <c r="G355" s="3" t="s">
        <v>574</v>
      </c>
    </row>
    <row r="356" spans="1:7" x14ac:dyDescent="0.2">
      <c r="A356" s="3" t="s">
        <v>219</v>
      </c>
      <c r="B356" s="3">
        <v>210167</v>
      </c>
      <c r="C356" s="3">
        <v>210250</v>
      </c>
      <c r="D356" s="3">
        <f t="shared" si="5"/>
        <v>83</v>
      </c>
      <c r="E356" s="3" t="s">
        <v>537</v>
      </c>
      <c r="F356" s="3" t="s">
        <v>3064</v>
      </c>
      <c r="G356" s="3" t="s">
        <v>575</v>
      </c>
    </row>
    <row r="357" spans="1:7" x14ac:dyDescent="0.2">
      <c r="A357" s="3" t="s">
        <v>219</v>
      </c>
      <c r="B357" s="3">
        <v>928575</v>
      </c>
      <c r="C357" s="3">
        <v>951594</v>
      </c>
      <c r="D357" s="3">
        <f t="shared" si="5"/>
        <v>23019</v>
      </c>
      <c r="E357" s="3" t="s">
        <v>537</v>
      </c>
      <c r="F357" s="3" t="s">
        <v>3064</v>
      </c>
      <c r="G357" s="3" t="s">
        <v>576</v>
      </c>
    </row>
    <row r="358" spans="1:7" x14ac:dyDescent="0.2">
      <c r="A358" s="3" t="s">
        <v>219</v>
      </c>
      <c r="B358" s="3">
        <v>881118</v>
      </c>
      <c r="C358" s="3">
        <v>903864</v>
      </c>
      <c r="D358" s="3">
        <f t="shared" si="5"/>
        <v>22746</v>
      </c>
      <c r="E358" s="3" t="s">
        <v>537</v>
      </c>
      <c r="F358" s="3" t="s">
        <v>3064</v>
      </c>
      <c r="G358" s="3" t="s">
        <v>577</v>
      </c>
    </row>
    <row r="359" spans="1:7" x14ac:dyDescent="0.2">
      <c r="A359" s="3" t="s">
        <v>219</v>
      </c>
      <c r="B359" s="3">
        <v>184378</v>
      </c>
      <c r="C359" s="3">
        <v>184403</v>
      </c>
      <c r="D359" s="3">
        <f t="shared" si="5"/>
        <v>25</v>
      </c>
      <c r="E359" s="3" t="s">
        <v>537</v>
      </c>
      <c r="F359" s="3" t="s">
        <v>3064</v>
      </c>
      <c r="G359" s="3" t="s">
        <v>578</v>
      </c>
    </row>
    <row r="360" spans="1:7" x14ac:dyDescent="0.2">
      <c r="A360" s="3" t="s">
        <v>219</v>
      </c>
      <c r="B360" s="3">
        <v>866923</v>
      </c>
      <c r="C360" s="3">
        <v>902178</v>
      </c>
      <c r="D360" s="3">
        <f t="shared" si="5"/>
        <v>35255</v>
      </c>
      <c r="E360" s="3" t="s">
        <v>537</v>
      </c>
      <c r="F360" s="3" t="s">
        <v>3064</v>
      </c>
      <c r="G360" s="3" t="s">
        <v>579</v>
      </c>
    </row>
    <row r="361" spans="1:7" x14ac:dyDescent="0.2">
      <c r="A361" s="3" t="s">
        <v>219</v>
      </c>
      <c r="B361" s="3">
        <v>928575</v>
      </c>
      <c r="C361" s="3">
        <v>943255</v>
      </c>
      <c r="D361" s="3">
        <f t="shared" si="5"/>
        <v>14680</v>
      </c>
      <c r="E361" s="3" t="s">
        <v>537</v>
      </c>
      <c r="F361" s="3" t="s">
        <v>3064</v>
      </c>
      <c r="G361" s="3" t="s">
        <v>580</v>
      </c>
    </row>
    <row r="362" spans="1:7" x14ac:dyDescent="0.2">
      <c r="A362" s="3" t="s">
        <v>219</v>
      </c>
      <c r="B362" s="3">
        <v>162932</v>
      </c>
      <c r="C362" s="3">
        <v>215129</v>
      </c>
      <c r="D362" s="3">
        <f t="shared" si="5"/>
        <v>52197</v>
      </c>
      <c r="E362" s="3" t="s">
        <v>537</v>
      </c>
      <c r="F362" s="3" t="s">
        <v>3064</v>
      </c>
      <c r="G362" s="3" t="s">
        <v>581</v>
      </c>
    </row>
    <row r="363" spans="1:7" x14ac:dyDescent="0.2">
      <c r="A363" s="3" t="s">
        <v>219</v>
      </c>
      <c r="B363" s="3">
        <v>879476</v>
      </c>
      <c r="C363" s="3">
        <v>902178</v>
      </c>
      <c r="D363" s="3">
        <f t="shared" si="5"/>
        <v>22702</v>
      </c>
      <c r="E363" s="3" t="s">
        <v>537</v>
      </c>
      <c r="F363" s="3" t="s">
        <v>3064</v>
      </c>
      <c r="G363" s="3" t="s">
        <v>582</v>
      </c>
    </row>
    <row r="364" spans="1:7" x14ac:dyDescent="0.2">
      <c r="A364" s="3" t="s">
        <v>219</v>
      </c>
      <c r="B364" s="3">
        <v>922865</v>
      </c>
      <c r="C364" s="3">
        <v>940893</v>
      </c>
      <c r="D364" s="3">
        <f t="shared" si="5"/>
        <v>18028</v>
      </c>
      <c r="E364" s="3" t="s">
        <v>537</v>
      </c>
      <c r="F364" s="3" t="s">
        <v>3064</v>
      </c>
      <c r="G364" s="3" t="s">
        <v>583</v>
      </c>
    </row>
    <row r="365" spans="1:7" x14ac:dyDescent="0.2">
      <c r="A365" s="3" t="s">
        <v>219</v>
      </c>
      <c r="B365" s="3">
        <v>791938</v>
      </c>
      <c r="C365" s="3">
        <v>818871</v>
      </c>
      <c r="D365" s="3">
        <f t="shared" si="5"/>
        <v>26933</v>
      </c>
      <c r="E365" s="3" t="s">
        <v>537</v>
      </c>
      <c r="F365" s="3" t="s">
        <v>3064</v>
      </c>
      <c r="G365" s="3" t="s">
        <v>584</v>
      </c>
    </row>
    <row r="366" spans="1:7" x14ac:dyDescent="0.2">
      <c r="A366" s="3" t="s">
        <v>219</v>
      </c>
      <c r="B366" s="3">
        <v>151729</v>
      </c>
      <c r="C366" s="3">
        <v>158921</v>
      </c>
      <c r="D366" s="3">
        <f t="shared" si="5"/>
        <v>7192</v>
      </c>
      <c r="E366" s="3" t="s">
        <v>537</v>
      </c>
      <c r="F366" s="3" t="s">
        <v>3064</v>
      </c>
      <c r="G366" s="3" t="s">
        <v>585</v>
      </c>
    </row>
    <row r="367" spans="1:7" x14ac:dyDescent="0.2">
      <c r="A367" s="3" t="s">
        <v>219</v>
      </c>
      <c r="B367" s="3">
        <v>845173</v>
      </c>
      <c r="C367" s="3">
        <v>852057</v>
      </c>
      <c r="D367" s="3">
        <f t="shared" si="5"/>
        <v>6884</v>
      </c>
      <c r="E367" s="3" t="s">
        <v>537</v>
      </c>
      <c r="F367" s="3" t="s">
        <v>3064</v>
      </c>
      <c r="G367" s="3" t="s">
        <v>586</v>
      </c>
    </row>
    <row r="368" spans="1:7" x14ac:dyDescent="0.2">
      <c r="A368" s="3" t="s">
        <v>219</v>
      </c>
      <c r="B368" s="3">
        <v>954561</v>
      </c>
      <c r="C368" s="3">
        <v>960189</v>
      </c>
      <c r="D368" s="3">
        <f t="shared" si="5"/>
        <v>5628</v>
      </c>
      <c r="E368" s="3" t="s">
        <v>537</v>
      </c>
      <c r="F368" s="3" t="s">
        <v>3064</v>
      </c>
      <c r="G368" s="3" t="s">
        <v>587</v>
      </c>
    </row>
    <row r="369" spans="1:7" x14ac:dyDescent="0.2">
      <c r="A369" s="3" t="s">
        <v>219</v>
      </c>
      <c r="B369" s="3">
        <v>1076271</v>
      </c>
      <c r="C369" s="3">
        <v>1077858</v>
      </c>
      <c r="D369" s="3">
        <f t="shared" si="5"/>
        <v>1587</v>
      </c>
      <c r="E369" s="3" t="s">
        <v>537</v>
      </c>
      <c r="F369" s="3" t="s">
        <v>3064</v>
      </c>
      <c r="G369" s="3" t="s">
        <v>588</v>
      </c>
    </row>
    <row r="370" spans="1:7" x14ac:dyDescent="0.2">
      <c r="A370" s="3" t="s">
        <v>219</v>
      </c>
      <c r="B370" s="3">
        <v>851508</v>
      </c>
      <c r="C370" s="3">
        <v>869660</v>
      </c>
      <c r="D370" s="3">
        <f t="shared" si="5"/>
        <v>18152</v>
      </c>
      <c r="E370" s="3" t="s">
        <v>537</v>
      </c>
      <c r="F370" s="3" t="s">
        <v>3064</v>
      </c>
      <c r="G370" s="3" t="s">
        <v>589</v>
      </c>
    </row>
    <row r="371" spans="1:7" x14ac:dyDescent="0.2">
      <c r="A371" s="3" t="s">
        <v>219</v>
      </c>
      <c r="B371" s="3">
        <v>884957</v>
      </c>
      <c r="C371" s="3">
        <v>902402</v>
      </c>
      <c r="D371" s="3">
        <f t="shared" si="5"/>
        <v>17445</v>
      </c>
      <c r="E371" s="3" t="s">
        <v>537</v>
      </c>
      <c r="F371" s="3" t="s">
        <v>3064</v>
      </c>
      <c r="G371" s="3" t="s">
        <v>590</v>
      </c>
    </row>
    <row r="372" spans="1:7" x14ac:dyDescent="0.2">
      <c r="A372" s="3" t="s">
        <v>219</v>
      </c>
      <c r="B372" s="3">
        <v>926648</v>
      </c>
      <c r="C372" s="3">
        <v>944353</v>
      </c>
      <c r="D372" s="3">
        <f t="shared" si="5"/>
        <v>17705</v>
      </c>
      <c r="E372" s="3" t="s">
        <v>537</v>
      </c>
      <c r="F372" s="3" t="s">
        <v>3064</v>
      </c>
      <c r="G372" s="3" t="s">
        <v>591</v>
      </c>
    </row>
    <row r="373" spans="1:7" x14ac:dyDescent="0.2">
      <c r="A373" s="3" t="s">
        <v>219</v>
      </c>
      <c r="B373" s="3">
        <v>1097072</v>
      </c>
      <c r="C373" s="3">
        <v>1097088</v>
      </c>
      <c r="D373" s="3">
        <f t="shared" si="5"/>
        <v>16</v>
      </c>
      <c r="E373" s="3" t="s">
        <v>537</v>
      </c>
      <c r="F373" s="3" t="s">
        <v>3064</v>
      </c>
      <c r="G373" s="3" t="s">
        <v>592</v>
      </c>
    </row>
    <row r="374" spans="1:7" x14ac:dyDescent="0.2">
      <c r="A374" s="3" t="s">
        <v>219</v>
      </c>
      <c r="B374" s="3">
        <v>193230</v>
      </c>
      <c r="C374" s="3">
        <v>193235</v>
      </c>
      <c r="D374" s="3">
        <f t="shared" si="5"/>
        <v>5</v>
      </c>
      <c r="E374" s="3" t="s">
        <v>537</v>
      </c>
      <c r="F374" s="3" t="s">
        <v>3064</v>
      </c>
      <c r="G374" s="3" t="s">
        <v>593</v>
      </c>
    </row>
    <row r="375" spans="1:7" x14ac:dyDescent="0.2">
      <c r="A375" s="3" t="s">
        <v>219</v>
      </c>
      <c r="B375" s="3">
        <v>210173</v>
      </c>
      <c r="C375" s="3">
        <v>210216</v>
      </c>
      <c r="D375" s="3">
        <f t="shared" si="5"/>
        <v>43</v>
      </c>
      <c r="E375" s="3" t="s">
        <v>537</v>
      </c>
      <c r="F375" s="3" t="s">
        <v>3064</v>
      </c>
      <c r="G375" s="3" t="s">
        <v>594</v>
      </c>
    </row>
    <row r="376" spans="1:7" x14ac:dyDescent="0.2">
      <c r="A376" s="3" t="s">
        <v>219</v>
      </c>
      <c r="B376" s="3">
        <v>964262</v>
      </c>
      <c r="C376" s="3">
        <v>967900</v>
      </c>
      <c r="D376" s="3">
        <f t="shared" si="5"/>
        <v>3638</v>
      </c>
      <c r="E376" s="3" t="s">
        <v>537</v>
      </c>
      <c r="F376" s="3" t="s">
        <v>3064</v>
      </c>
      <c r="G376" s="3" t="s">
        <v>595</v>
      </c>
    </row>
    <row r="377" spans="1:7" x14ac:dyDescent="0.2">
      <c r="A377" s="3" t="s">
        <v>219</v>
      </c>
      <c r="B377" s="3">
        <v>1051620</v>
      </c>
      <c r="C377" s="3">
        <v>1104885</v>
      </c>
      <c r="D377" s="3">
        <f t="shared" si="5"/>
        <v>53265</v>
      </c>
      <c r="E377" s="3" t="s">
        <v>537</v>
      </c>
      <c r="F377" s="3" t="s">
        <v>3064</v>
      </c>
      <c r="G377" s="3" t="s">
        <v>596</v>
      </c>
    </row>
    <row r="378" spans="1:7" x14ac:dyDescent="0.2">
      <c r="A378" s="3" t="s">
        <v>219</v>
      </c>
      <c r="B378" s="3">
        <v>52</v>
      </c>
      <c r="C378" s="3">
        <v>22471</v>
      </c>
      <c r="D378" s="3">
        <f t="shared" si="5"/>
        <v>22419</v>
      </c>
      <c r="E378" s="3" t="s">
        <v>537</v>
      </c>
      <c r="F378" s="3" t="s">
        <v>3064</v>
      </c>
      <c r="G378" s="3" t="s">
        <v>597</v>
      </c>
    </row>
    <row r="379" spans="1:7" x14ac:dyDescent="0.2">
      <c r="A379" s="3" t="s">
        <v>219</v>
      </c>
      <c r="B379" s="3">
        <v>925316</v>
      </c>
      <c r="C379" s="3">
        <v>944291</v>
      </c>
      <c r="D379" s="3">
        <f t="shared" si="5"/>
        <v>18975</v>
      </c>
      <c r="E379" s="3" t="s">
        <v>537</v>
      </c>
      <c r="F379" s="3" t="s">
        <v>3064</v>
      </c>
      <c r="G379" s="3" t="s">
        <v>598</v>
      </c>
    </row>
    <row r="380" spans="1:7" x14ac:dyDescent="0.2">
      <c r="A380" s="3" t="s">
        <v>219</v>
      </c>
      <c r="B380" s="3">
        <v>958452</v>
      </c>
      <c r="C380" s="3">
        <v>967345</v>
      </c>
      <c r="D380" s="3">
        <f t="shared" si="5"/>
        <v>8893</v>
      </c>
      <c r="E380" s="3" t="s">
        <v>537</v>
      </c>
      <c r="F380" s="3" t="s">
        <v>3064</v>
      </c>
      <c r="G380" s="3" t="s">
        <v>599</v>
      </c>
    </row>
    <row r="381" spans="1:7" x14ac:dyDescent="0.2">
      <c r="A381" s="3" t="s">
        <v>219</v>
      </c>
      <c r="B381" s="3">
        <v>896321</v>
      </c>
      <c r="C381" s="3">
        <v>922601</v>
      </c>
      <c r="D381" s="3">
        <f t="shared" si="5"/>
        <v>26280</v>
      </c>
      <c r="E381" s="3" t="s">
        <v>537</v>
      </c>
      <c r="F381" s="3" t="s">
        <v>3064</v>
      </c>
      <c r="G381" s="3" t="s">
        <v>600</v>
      </c>
    </row>
    <row r="382" spans="1:7" x14ac:dyDescent="0.2">
      <c r="A382" s="3" t="s">
        <v>219</v>
      </c>
      <c r="B382" s="3">
        <v>578923</v>
      </c>
      <c r="C382" s="3">
        <v>578982</v>
      </c>
      <c r="D382" s="3">
        <f t="shared" si="5"/>
        <v>59</v>
      </c>
      <c r="E382" s="3" t="s">
        <v>537</v>
      </c>
      <c r="F382" s="3" t="s">
        <v>3064</v>
      </c>
      <c r="G382" s="3" t="s">
        <v>601</v>
      </c>
    </row>
    <row r="383" spans="1:7" x14ac:dyDescent="0.2">
      <c r="A383" s="3" t="s">
        <v>219</v>
      </c>
      <c r="B383" s="3">
        <v>182780</v>
      </c>
      <c r="C383" s="3">
        <v>186595</v>
      </c>
      <c r="D383" s="3">
        <f t="shared" si="5"/>
        <v>3815</v>
      </c>
      <c r="E383" s="3" t="s">
        <v>537</v>
      </c>
      <c r="F383" s="3" t="s">
        <v>3064</v>
      </c>
      <c r="G383" s="3" t="s">
        <v>602</v>
      </c>
    </row>
    <row r="384" spans="1:7" x14ac:dyDescent="0.2">
      <c r="A384" s="3" t="s">
        <v>219</v>
      </c>
      <c r="B384" s="3">
        <v>57584</v>
      </c>
      <c r="C384" s="3">
        <v>57597</v>
      </c>
      <c r="D384" s="3">
        <f t="shared" si="5"/>
        <v>13</v>
      </c>
      <c r="E384" s="3" t="s">
        <v>537</v>
      </c>
      <c r="F384" s="3" t="s">
        <v>3064</v>
      </c>
      <c r="G384" s="3" t="s">
        <v>603</v>
      </c>
    </row>
    <row r="385" spans="1:7" x14ac:dyDescent="0.2">
      <c r="A385" s="3" t="s">
        <v>219</v>
      </c>
      <c r="B385" s="3">
        <v>711110</v>
      </c>
      <c r="C385" s="3">
        <v>732836</v>
      </c>
      <c r="D385" s="3">
        <f t="shared" si="5"/>
        <v>21726</v>
      </c>
      <c r="E385" s="3" t="s">
        <v>537</v>
      </c>
      <c r="F385" s="3" t="s">
        <v>3064</v>
      </c>
      <c r="G385" s="3" t="s">
        <v>604</v>
      </c>
    </row>
    <row r="386" spans="1:7" x14ac:dyDescent="0.2">
      <c r="A386" s="3" t="s">
        <v>219</v>
      </c>
      <c r="B386" s="3">
        <v>583938</v>
      </c>
      <c r="C386" s="3">
        <v>594954</v>
      </c>
      <c r="D386" s="3">
        <f t="shared" si="5"/>
        <v>11016</v>
      </c>
      <c r="E386" s="3" t="s">
        <v>537</v>
      </c>
      <c r="F386" s="3" t="s">
        <v>3064</v>
      </c>
      <c r="G386" s="3" t="s">
        <v>605</v>
      </c>
    </row>
    <row r="387" spans="1:7" x14ac:dyDescent="0.2">
      <c r="A387" s="3" t="s">
        <v>219</v>
      </c>
      <c r="B387" s="3">
        <v>663754</v>
      </c>
      <c r="C387" s="3">
        <v>668985</v>
      </c>
      <c r="D387" s="3">
        <f t="shared" si="5"/>
        <v>5231</v>
      </c>
      <c r="E387" s="3" t="s">
        <v>537</v>
      </c>
      <c r="F387" s="3" t="s">
        <v>3064</v>
      </c>
      <c r="G387" s="3" t="s">
        <v>606</v>
      </c>
    </row>
    <row r="388" spans="1:7" x14ac:dyDescent="0.2">
      <c r="A388" s="3" t="s">
        <v>219</v>
      </c>
      <c r="B388" s="3">
        <v>5158</v>
      </c>
      <c r="C388" s="3">
        <v>6756</v>
      </c>
      <c r="D388" s="3">
        <f t="shared" ref="D388:D451" si="6">C388-B388</f>
        <v>1598</v>
      </c>
      <c r="E388" s="3" t="s">
        <v>537</v>
      </c>
      <c r="F388" s="3" t="s">
        <v>3064</v>
      </c>
      <c r="G388" s="3" t="s">
        <v>607</v>
      </c>
    </row>
    <row r="389" spans="1:7" x14ac:dyDescent="0.2">
      <c r="A389" s="3" t="s">
        <v>219</v>
      </c>
      <c r="B389" s="3">
        <v>1057780</v>
      </c>
      <c r="C389" s="3">
        <v>1065553</v>
      </c>
      <c r="D389" s="3">
        <f t="shared" si="6"/>
        <v>7773</v>
      </c>
      <c r="E389" s="3" t="s">
        <v>537</v>
      </c>
      <c r="F389" s="3" t="s">
        <v>3064</v>
      </c>
      <c r="G389" s="3" t="s">
        <v>608</v>
      </c>
    </row>
    <row r="390" spans="1:7" x14ac:dyDescent="0.2">
      <c r="A390" s="3" t="s">
        <v>219</v>
      </c>
      <c r="B390" s="3">
        <v>1024760</v>
      </c>
      <c r="C390" s="3">
        <v>1038519</v>
      </c>
      <c r="D390" s="3">
        <f t="shared" si="6"/>
        <v>13759</v>
      </c>
      <c r="E390" s="3" t="s">
        <v>537</v>
      </c>
      <c r="F390" s="3" t="s">
        <v>3064</v>
      </c>
      <c r="G390" s="3" t="s">
        <v>609</v>
      </c>
    </row>
    <row r="391" spans="1:7" x14ac:dyDescent="0.2">
      <c r="A391" s="3" t="s">
        <v>219</v>
      </c>
      <c r="B391" s="3">
        <v>885204</v>
      </c>
      <c r="C391" s="3">
        <v>885973</v>
      </c>
      <c r="D391" s="3">
        <f t="shared" si="6"/>
        <v>769</v>
      </c>
      <c r="E391" s="3" t="s">
        <v>537</v>
      </c>
      <c r="F391" s="3" t="s">
        <v>3064</v>
      </c>
      <c r="G391" s="3" t="s">
        <v>610</v>
      </c>
    </row>
    <row r="392" spans="1:7" x14ac:dyDescent="0.2">
      <c r="A392" s="3" t="s">
        <v>219</v>
      </c>
      <c r="B392" s="3">
        <v>1025364</v>
      </c>
      <c r="C392" s="3">
        <v>1079382</v>
      </c>
      <c r="D392" s="3">
        <f t="shared" si="6"/>
        <v>54018</v>
      </c>
      <c r="E392" s="3" t="s">
        <v>537</v>
      </c>
      <c r="F392" s="3" t="s">
        <v>3064</v>
      </c>
      <c r="G392" s="3" t="s">
        <v>611</v>
      </c>
    </row>
    <row r="393" spans="1:7" x14ac:dyDescent="0.2">
      <c r="A393" s="3" t="s">
        <v>219</v>
      </c>
      <c r="B393" s="3">
        <v>885173</v>
      </c>
      <c r="C393" s="3">
        <v>898949</v>
      </c>
      <c r="D393" s="3">
        <f t="shared" si="6"/>
        <v>13776</v>
      </c>
      <c r="E393" s="3" t="s">
        <v>537</v>
      </c>
      <c r="F393" s="3" t="s">
        <v>3064</v>
      </c>
      <c r="G393" s="3" t="s">
        <v>612</v>
      </c>
    </row>
    <row r="394" spans="1:7" x14ac:dyDescent="0.2">
      <c r="A394" s="3" t="s">
        <v>219</v>
      </c>
      <c r="B394" s="3">
        <v>947036</v>
      </c>
      <c r="C394" s="3">
        <v>996325</v>
      </c>
      <c r="D394" s="3">
        <f t="shared" si="6"/>
        <v>49289</v>
      </c>
      <c r="E394" s="3" t="s">
        <v>537</v>
      </c>
      <c r="F394" s="3" t="s">
        <v>3064</v>
      </c>
      <c r="G394" s="3" t="s">
        <v>613</v>
      </c>
    </row>
    <row r="395" spans="1:7" x14ac:dyDescent="0.2">
      <c r="A395" s="3" t="s">
        <v>219</v>
      </c>
      <c r="B395" s="3">
        <v>293191</v>
      </c>
      <c r="C395" s="3">
        <v>299880</v>
      </c>
      <c r="D395" s="3">
        <f t="shared" si="6"/>
        <v>6689</v>
      </c>
      <c r="E395" s="3" t="s">
        <v>537</v>
      </c>
      <c r="F395" s="3" t="s">
        <v>3064</v>
      </c>
      <c r="G395" s="3" t="s">
        <v>614</v>
      </c>
    </row>
    <row r="396" spans="1:7" x14ac:dyDescent="0.2">
      <c r="A396" s="3" t="s">
        <v>219</v>
      </c>
      <c r="B396" s="3">
        <v>1057942</v>
      </c>
      <c r="C396" s="3">
        <v>1065521</v>
      </c>
      <c r="D396" s="3">
        <f t="shared" si="6"/>
        <v>7579</v>
      </c>
      <c r="E396" s="3" t="s">
        <v>537</v>
      </c>
      <c r="F396" s="3" t="s">
        <v>3064</v>
      </c>
      <c r="G396" s="3" t="s">
        <v>615</v>
      </c>
    </row>
    <row r="397" spans="1:7" x14ac:dyDescent="0.2">
      <c r="A397" s="3" t="s">
        <v>219</v>
      </c>
      <c r="B397" s="3">
        <v>1025424</v>
      </c>
      <c r="C397" s="3">
        <v>1039173</v>
      </c>
      <c r="D397" s="3">
        <f t="shared" si="6"/>
        <v>13749</v>
      </c>
      <c r="E397" s="3" t="s">
        <v>537</v>
      </c>
      <c r="F397" s="3" t="s">
        <v>3064</v>
      </c>
      <c r="G397" s="3" t="s">
        <v>616</v>
      </c>
    </row>
    <row r="398" spans="1:7" x14ac:dyDescent="0.2">
      <c r="A398" s="3" t="s">
        <v>219</v>
      </c>
      <c r="B398" s="3">
        <v>922090</v>
      </c>
      <c r="C398" s="3">
        <v>938415</v>
      </c>
      <c r="D398" s="3">
        <f t="shared" si="6"/>
        <v>16325</v>
      </c>
      <c r="E398" s="3" t="s">
        <v>537</v>
      </c>
      <c r="F398" s="3" t="s">
        <v>3064</v>
      </c>
      <c r="G398" s="3" t="s">
        <v>617</v>
      </c>
    </row>
    <row r="399" spans="1:7" x14ac:dyDescent="0.2">
      <c r="A399" s="3" t="s">
        <v>219</v>
      </c>
      <c r="B399" s="3">
        <v>884801</v>
      </c>
      <c r="C399" s="3">
        <v>885973</v>
      </c>
      <c r="D399" s="3">
        <f t="shared" si="6"/>
        <v>1172</v>
      </c>
      <c r="E399" s="3" t="s">
        <v>537</v>
      </c>
      <c r="F399" s="3" t="s">
        <v>3064</v>
      </c>
      <c r="G399" s="3" t="s">
        <v>618</v>
      </c>
    </row>
    <row r="400" spans="1:7" x14ac:dyDescent="0.2">
      <c r="A400" s="3" t="s">
        <v>219</v>
      </c>
      <c r="B400" s="3">
        <v>998841</v>
      </c>
      <c r="C400" s="3">
        <v>1003021</v>
      </c>
      <c r="D400" s="3">
        <f t="shared" si="6"/>
        <v>4180</v>
      </c>
      <c r="E400" s="3" t="s">
        <v>537</v>
      </c>
      <c r="F400" s="3" t="s">
        <v>3064</v>
      </c>
      <c r="G400" s="3" t="s">
        <v>619</v>
      </c>
    </row>
    <row r="401" spans="1:7" x14ac:dyDescent="0.2">
      <c r="A401" s="3" t="s">
        <v>219</v>
      </c>
      <c r="B401" s="3">
        <v>1052118</v>
      </c>
      <c r="C401" s="3">
        <v>1052674</v>
      </c>
      <c r="D401" s="3">
        <f t="shared" si="6"/>
        <v>556</v>
      </c>
      <c r="E401" s="3" t="s">
        <v>537</v>
      </c>
      <c r="F401" s="3" t="s">
        <v>3064</v>
      </c>
      <c r="G401" s="3" t="s">
        <v>620</v>
      </c>
    </row>
    <row r="402" spans="1:7" x14ac:dyDescent="0.2">
      <c r="A402" s="3" t="s">
        <v>219</v>
      </c>
      <c r="B402" s="3">
        <v>943947</v>
      </c>
      <c r="C402" s="3">
        <v>944353</v>
      </c>
      <c r="D402" s="3">
        <f t="shared" si="6"/>
        <v>406</v>
      </c>
      <c r="E402" s="3" t="s">
        <v>537</v>
      </c>
      <c r="F402" s="3" t="s">
        <v>3064</v>
      </c>
      <c r="G402" s="3" t="s">
        <v>621</v>
      </c>
    </row>
    <row r="403" spans="1:7" x14ac:dyDescent="0.2">
      <c r="A403" s="3" t="s">
        <v>219</v>
      </c>
      <c r="B403" s="3">
        <v>932030</v>
      </c>
      <c r="C403" s="3">
        <v>1010865</v>
      </c>
      <c r="D403" s="3">
        <f t="shared" si="6"/>
        <v>78835</v>
      </c>
      <c r="E403" s="3" t="s">
        <v>537</v>
      </c>
      <c r="F403" s="3" t="s">
        <v>3064</v>
      </c>
      <c r="G403" s="3" t="s">
        <v>622</v>
      </c>
    </row>
    <row r="404" spans="1:7" x14ac:dyDescent="0.2">
      <c r="A404" s="3" t="s">
        <v>219</v>
      </c>
      <c r="B404" s="3">
        <v>900244</v>
      </c>
      <c r="C404" s="3">
        <v>902892</v>
      </c>
      <c r="D404" s="3">
        <f t="shared" si="6"/>
        <v>2648</v>
      </c>
      <c r="E404" s="3" t="s">
        <v>537</v>
      </c>
      <c r="F404" s="3" t="s">
        <v>3064</v>
      </c>
      <c r="G404" s="3" t="s">
        <v>623</v>
      </c>
    </row>
    <row r="405" spans="1:7" x14ac:dyDescent="0.2">
      <c r="A405" s="3" t="s">
        <v>219</v>
      </c>
      <c r="B405" s="3">
        <v>927407</v>
      </c>
      <c r="C405" s="3">
        <v>928154</v>
      </c>
      <c r="D405" s="3">
        <f t="shared" si="6"/>
        <v>747</v>
      </c>
      <c r="E405" s="3" t="s">
        <v>537</v>
      </c>
      <c r="F405" s="3" t="s">
        <v>3064</v>
      </c>
      <c r="G405" s="3" t="s">
        <v>624</v>
      </c>
    </row>
    <row r="406" spans="1:7" x14ac:dyDescent="0.2">
      <c r="A406" s="3" t="s">
        <v>219</v>
      </c>
      <c r="B406" s="3">
        <v>183114</v>
      </c>
      <c r="C406" s="3">
        <v>193235</v>
      </c>
      <c r="D406" s="3">
        <f t="shared" si="6"/>
        <v>10121</v>
      </c>
      <c r="E406" s="3" t="s">
        <v>537</v>
      </c>
      <c r="F406" s="3" t="s">
        <v>3064</v>
      </c>
      <c r="G406" s="3" t="s">
        <v>625</v>
      </c>
    </row>
    <row r="407" spans="1:7" x14ac:dyDescent="0.2">
      <c r="A407" s="3" t="s">
        <v>219</v>
      </c>
      <c r="B407" s="3">
        <v>935981</v>
      </c>
      <c r="C407" s="3">
        <v>942007</v>
      </c>
      <c r="D407" s="3">
        <f t="shared" si="6"/>
        <v>6026</v>
      </c>
      <c r="E407" s="3" t="s">
        <v>537</v>
      </c>
      <c r="F407" s="3" t="s">
        <v>3064</v>
      </c>
      <c r="G407" s="3" t="s">
        <v>626</v>
      </c>
    </row>
    <row r="408" spans="1:7" x14ac:dyDescent="0.2">
      <c r="A408" s="3" t="s">
        <v>219</v>
      </c>
      <c r="B408" s="3">
        <v>896321</v>
      </c>
      <c r="C408" s="3">
        <v>905383</v>
      </c>
      <c r="D408" s="3">
        <f t="shared" si="6"/>
        <v>9062</v>
      </c>
      <c r="E408" s="3" t="s">
        <v>537</v>
      </c>
      <c r="F408" s="3" t="s">
        <v>3064</v>
      </c>
      <c r="G408" s="3" t="s">
        <v>627</v>
      </c>
    </row>
    <row r="409" spans="1:7" x14ac:dyDescent="0.2">
      <c r="A409" s="3" t="s">
        <v>219</v>
      </c>
      <c r="B409" s="3">
        <v>983283</v>
      </c>
      <c r="C409" s="3">
        <v>993388</v>
      </c>
      <c r="D409" s="3">
        <f t="shared" si="6"/>
        <v>10105</v>
      </c>
      <c r="E409" s="3" t="s">
        <v>537</v>
      </c>
      <c r="F409" s="3" t="s">
        <v>3064</v>
      </c>
      <c r="G409" s="3" t="s">
        <v>628</v>
      </c>
    </row>
    <row r="410" spans="1:7" x14ac:dyDescent="0.2">
      <c r="A410" s="3" t="s">
        <v>219</v>
      </c>
      <c r="B410" s="3">
        <v>959163</v>
      </c>
      <c r="C410" s="3">
        <v>973118</v>
      </c>
      <c r="D410" s="3">
        <f t="shared" si="6"/>
        <v>13955</v>
      </c>
      <c r="E410" s="3" t="s">
        <v>537</v>
      </c>
      <c r="F410" s="3" t="s">
        <v>3064</v>
      </c>
      <c r="G410" s="3" t="s">
        <v>629</v>
      </c>
    </row>
    <row r="411" spans="1:7" x14ac:dyDescent="0.2">
      <c r="A411" s="3" t="s">
        <v>219</v>
      </c>
      <c r="B411" s="3">
        <v>1010902</v>
      </c>
      <c r="C411" s="3">
        <v>1104863</v>
      </c>
      <c r="D411" s="3">
        <f t="shared" si="6"/>
        <v>93961</v>
      </c>
      <c r="E411" s="3" t="s">
        <v>537</v>
      </c>
      <c r="F411" s="3" t="s">
        <v>3064</v>
      </c>
      <c r="G411" s="3" t="s">
        <v>630</v>
      </c>
    </row>
    <row r="412" spans="1:7" x14ac:dyDescent="0.2">
      <c r="A412" s="3" t="s">
        <v>219</v>
      </c>
      <c r="B412" s="3">
        <v>52</v>
      </c>
      <c r="C412" s="3">
        <v>33661</v>
      </c>
      <c r="D412" s="3">
        <f t="shared" si="6"/>
        <v>33609</v>
      </c>
      <c r="E412" s="3" t="s">
        <v>537</v>
      </c>
      <c r="F412" s="3" t="s">
        <v>3064</v>
      </c>
      <c r="G412" s="3" t="s">
        <v>631</v>
      </c>
    </row>
    <row r="413" spans="1:7" x14ac:dyDescent="0.2">
      <c r="A413" s="3" t="s">
        <v>219</v>
      </c>
      <c r="B413" s="3">
        <v>936443</v>
      </c>
      <c r="C413" s="3">
        <v>945924</v>
      </c>
      <c r="D413" s="3">
        <f t="shared" si="6"/>
        <v>9481</v>
      </c>
      <c r="E413" s="3" t="s">
        <v>537</v>
      </c>
      <c r="F413" s="3" t="s">
        <v>3064</v>
      </c>
      <c r="G413" s="3" t="s">
        <v>632</v>
      </c>
    </row>
    <row r="414" spans="1:7" x14ac:dyDescent="0.2">
      <c r="A414" s="3" t="s">
        <v>219</v>
      </c>
      <c r="B414" s="3">
        <v>998990</v>
      </c>
      <c r="C414" s="3">
        <v>1009789</v>
      </c>
      <c r="D414" s="3">
        <f t="shared" si="6"/>
        <v>10799</v>
      </c>
      <c r="E414" s="3" t="s">
        <v>537</v>
      </c>
      <c r="F414" s="3" t="s">
        <v>3064</v>
      </c>
      <c r="G414" s="3" t="s">
        <v>633</v>
      </c>
    </row>
    <row r="415" spans="1:7" x14ac:dyDescent="0.2">
      <c r="A415" s="3" t="s">
        <v>219</v>
      </c>
      <c r="B415" s="3">
        <v>896321</v>
      </c>
      <c r="C415" s="3">
        <v>905974</v>
      </c>
      <c r="D415" s="3">
        <f t="shared" si="6"/>
        <v>9653</v>
      </c>
      <c r="E415" s="3" t="s">
        <v>537</v>
      </c>
      <c r="F415" s="3" t="s">
        <v>3064</v>
      </c>
      <c r="G415" s="3" t="s">
        <v>634</v>
      </c>
    </row>
    <row r="416" spans="1:7" x14ac:dyDescent="0.2">
      <c r="A416" s="3" t="s">
        <v>219</v>
      </c>
      <c r="B416" s="3">
        <v>983283</v>
      </c>
      <c r="C416" s="3">
        <v>993388</v>
      </c>
      <c r="D416" s="3">
        <f t="shared" si="6"/>
        <v>10105</v>
      </c>
      <c r="E416" s="3" t="s">
        <v>537</v>
      </c>
      <c r="F416" s="3" t="s">
        <v>3064</v>
      </c>
      <c r="G416" s="3" t="s">
        <v>635</v>
      </c>
    </row>
    <row r="417" spans="1:7" x14ac:dyDescent="0.2">
      <c r="A417" s="3" t="s">
        <v>219</v>
      </c>
      <c r="B417" s="3">
        <v>959163</v>
      </c>
      <c r="C417" s="3">
        <v>973118</v>
      </c>
      <c r="D417" s="3">
        <f t="shared" si="6"/>
        <v>13955</v>
      </c>
      <c r="E417" s="3" t="s">
        <v>537</v>
      </c>
      <c r="F417" s="3" t="s">
        <v>3064</v>
      </c>
      <c r="G417" s="3" t="s">
        <v>636</v>
      </c>
    </row>
    <row r="418" spans="1:7" x14ac:dyDescent="0.2">
      <c r="A418" s="3" t="s">
        <v>219</v>
      </c>
      <c r="B418" s="3">
        <v>215159</v>
      </c>
      <c r="C418" s="3">
        <v>349716</v>
      </c>
      <c r="D418" s="3">
        <f t="shared" si="6"/>
        <v>134557</v>
      </c>
      <c r="E418" s="3" t="s">
        <v>537</v>
      </c>
      <c r="F418" s="3" t="s">
        <v>3064</v>
      </c>
      <c r="G418" s="3" t="s">
        <v>637</v>
      </c>
    </row>
    <row r="419" spans="1:7" x14ac:dyDescent="0.2">
      <c r="A419" s="3" t="s">
        <v>219</v>
      </c>
      <c r="B419" s="3">
        <v>921515</v>
      </c>
      <c r="C419" s="3">
        <v>943216</v>
      </c>
      <c r="D419" s="3">
        <f t="shared" si="6"/>
        <v>21701</v>
      </c>
      <c r="E419" s="3" t="s">
        <v>537</v>
      </c>
      <c r="F419" s="3" t="s">
        <v>3064</v>
      </c>
      <c r="G419" s="3" t="s">
        <v>638</v>
      </c>
    </row>
    <row r="420" spans="1:7" x14ac:dyDescent="0.2">
      <c r="A420" s="3" t="s">
        <v>219</v>
      </c>
      <c r="B420" s="3">
        <v>877310</v>
      </c>
      <c r="C420" s="3">
        <v>906454</v>
      </c>
      <c r="D420" s="3">
        <f t="shared" si="6"/>
        <v>29144</v>
      </c>
      <c r="E420" s="3" t="s">
        <v>537</v>
      </c>
      <c r="F420" s="3" t="s">
        <v>3064</v>
      </c>
      <c r="G420" s="3" t="s">
        <v>639</v>
      </c>
    </row>
    <row r="421" spans="1:7" x14ac:dyDescent="0.2">
      <c r="A421" s="3" t="s">
        <v>219</v>
      </c>
      <c r="B421" s="3">
        <v>12729</v>
      </c>
      <c r="C421" s="3">
        <v>20486</v>
      </c>
      <c r="D421" s="3">
        <f t="shared" si="6"/>
        <v>7757</v>
      </c>
      <c r="E421" s="3" t="s">
        <v>537</v>
      </c>
      <c r="F421" s="3" t="s">
        <v>3064</v>
      </c>
      <c r="G421" s="3" t="s">
        <v>640</v>
      </c>
    </row>
    <row r="422" spans="1:7" x14ac:dyDescent="0.2">
      <c r="A422" s="3" t="s">
        <v>219</v>
      </c>
      <c r="B422" s="3">
        <v>57544</v>
      </c>
      <c r="C422" s="3">
        <v>57551</v>
      </c>
      <c r="D422" s="3">
        <f t="shared" si="6"/>
        <v>7</v>
      </c>
      <c r="E422" s="3" t="s">
        <v>537</v>
      </c>
      <c r="F422" s="3" t="s">
        <v>3064</v>
      </c>
      <c r="G422" s="3" t="s">
        <v>641</v>
      </c>
    </row>
    <row r="423" spans="1:7" x14ac:dyDescent="0.2">
      <c r="A423" s="3" t="s">
        <v>219</v>
      </c>
      <c r="B423" s="3">
        <v>210167</v>
      </c>
      <c r="C423" s="3">
        <v>210216</v>
      </c>
      <c r="D423" s="3">
        <f t="shared" si="6"/>
        <v>49</v>
      </c>
      <c r="E423" s="3" t="s">
        <v>537</v>
      </c>
      <c r="F423" s="3" t="s">
        <v>3064</v>
      </c>
      <c r="G423" s="3" t="s">
        <v>642</v>
      </c>
    </row>
    <row r="424" spans="1:7" x14ac:dyDescent="0.2">
      <c r="A424" s="3" t="s">
        <v>219</v>
      </c>
      <c r="B424" s="3">
        <v>915423</v>
      </c>
      <c r="C424" s="3">
        <v>916478</v>
      </c>
      <c r="D424" s="3">
        <f t="shared" si="6"/>
        <v>1055</v>
      </c>
      <c r="E424" s="3" t="s">
        <v>537</v>
      </c>
      <c r="F424" s="3" t="s">
        <v>3064</v>
      </c>
      <c r="G424" s="3" t="s">
        <v>643</v>
      </c>
    </row>
    <row r="425" spans="1:7" x14ac:dyDescent="0.2">
      <c r="A425" s="3" t="s">
        <v>219</v>
      </c>
      <c r="B425" s="3">
        <v>938109</v>
      </c>
      <c r="C425" s="3">
        <v>940920</v>
      </c>
      <c r="D425" s="3">
        <f t="shared" si="6"/>
        <v>2811</v>
      </c>
      <c r="E425" s="3" t="s">
        <v>537</v>
      </c>
      <c r="F425" s="3" t="s">
        <v>3064</v>
      </c>
      <c r="G425" s="3" t="s">
        <v>644</v>
      </c>
    </row>
    <row r="426" spans="1:7" x14ac:dyDescent="0.2">
      <c r="A426" s="3" t="s">
        <v>219</v>
      </c>
      <c r="B426" s="3">
        <v>1097075</v>
      </c>
      <c r="C426" s="3">
        <v>1097088</v>
      </c>
      <c r="D426" s="3">
        <f t="shared" si="6"/>
        <v>13</v>
      </c>
      <c r="E426" s="3" t="s">
        <v>537</v>
      </c>
      <c r="F426" s="3" t="s">
        <v>3064</v>
      </c>
      <c r="G426" s="3" t="s">
        <v>645</v>
      </c>
    </row>
    <row r="427" spans="1:7" x14ac:dyDescent="0.2">
      <c r="A427" s="3" t="s">
        <v>219</v>
      </c>
      <c r="B427" s="3">
        <v>900244</v>
      </c>
      <c r="C427" s="3">
        <v>900788</v>
      </c>
      <c r="D427" s="3">
        <f t="shared" si="6"/>
        <v>544</v>
      </c>
      <c r="E427" s="3" t="s">
        <v>537</v>
      </c>
      <c r="F427" s="3" t="s">
        <v>3064</v>
      </c>
      <c r="G427" s="3" t="s">
        <v>646</v>
      </c>
    </row>
    <row r="428" spans="1:7" x14ac:dyDescent="0.2">
      <c r="A428" s="3" t="s">
        <v>219</v>
      </c>
      <c r="B428" s="3">
        <v>938114</v>
      </c>
      <c r="C428" s="3">
        <v>940628</v>
      </c>
      <c r="D428" s="3">
        <f t="shared" si="6"/>
        <v>2514</v>
      </c>
      <c r="E428" s="3" t="s">
        <v>537</v>
      </c>
      <c r="F428" s="3" t="s">
        <v>3064</v>
      </c>
      <c r="G428" s="3" t="s">
        <v>647</v>
      </c>
    </row>
    <row r="429" spans="1:7" x14ac:dyDescent="0.2">
      <c r="A429" s="3" t="s">
        <v>219</v>
      </c>
      <c r="B429" s="3">
        <v>900361</v>
      </c>
      <c r="C429" s="3">
        <v>905304</v>
      </c>
      <c r="D429" s="3">
        <f t="shared" si="6"/>
        <v>4943</v>
      </c>
      <c r="E429" s="3" t="s">
        <v>537</v>
      </c>
      <c r="F429" s="3" t="s">
        <v>3064</v>
      </c>
      <c r="G429" s="3" t="s">
        <v>648</v>
      </c>
    </row>
    <row r="430" spans="1:7" x14ac:dyDescent="0.2">
      <c r="A430" s="3" t="s">
        <v>219</v>
      </c>
      <c r="B430" s="3">
        <v>993175</v>
      </c>
      <c r="C430" s="3">
        <v>1059815</v>
      </c>
      <c r="D430" s="3">
        <f t="shared" si="6"/>
        <v>66640</v>
      </c>
      <c r="E430" s="3" t="s">
        <v>537</v>
      </c>
      <c r="F430" s="3" t="s">
        <v>3064</v>
      </c>
      <c r="G430" s="3" t="s">
        <v>649</v>
      </c>
    </row>
    <row r="431" spans="1:7" x14ac:dyDescent="0.2">
      <c r="A431" s="3" t="s">
        <v>219</v>
      </c>
      <c r="B431" s="3">
        <v>920542</v>
      </c>
      <c r="C431" s="3">
        <v>940614</v>
      </c>
      <c r="D431" s="3">
        <f t="shared" si="6"/>
        <v>20072</v>
      </c>
      <c r="E431" s="3" t="s">
        <v>537</v>
      </c>
      <c r="F431" s="3" t="s">
        <v>3064</v>
      </c>
      <c r="G431" s="3" t="s">
        <v>650</v>
      </c>
    </row>
    <row r="432" spans="1:7" x14ac:dyDescent="0.2">
      <c r="A432" s="3" t="s">
        <v>219</v>
      </c>
      <c r="B432" s="3">
        <v>898659</v>
      </c>
      <c r="C432" s="3">
        <v>905303</v>
      </c>
      <c r="D432" s="3">
        <f t="shared" si="6"/>
        <v>6644</v>
      </c>
      <c r="E432" s="3" t="s">
        <v>537</v>
      </c>
      <c r="F432" s="3" t="s">
        <v>3064</v>
      </c>
      <c r="G432" s="3" t="s">
        <v>651</v>
      </c>
    </row>
    <row r="433" spans="1:7" x14ac:dyDescent="0.2">
      <c r="A433" s="3" t="s">
        <v>219</v>
      </c>
      <c r="B433" s="3">
        <v>964671</v>
      </c>
      <c r="C433" s="3">
        <v>972784</v>
      </c>
      <c r="D433" s="3">
        <f t="shared" si="6"/>
        <v>8113</v>
      </c>
      <c r="E433" s="3" t="s">
        <v>537</v>
      </c>
      <c r="F433" s="3" t="s">
        <v>3064</v>
      </c>
      <c r="G433" s="3" t="s">
        <v>652</v>
      </c>
    </row>
    <row r="434" spans="1:7" x14ac:dyDescent="0.2">
      <c r="A434" s="3" t="s">
        <v>219</v>
      </c>
      <c r="B434" s="3">
        <v>1070336</v>
      </c>
      <c r="C434" s="3">
        <v>1071285</v>
      </c>
      <c r="D434" s="3">
        <f t="shared" si="6"/>
        <v>949</v>
      </c>
      <c r="E434" s="3" t="s">
        <v>537</v>
      </c>
      <c r="F434" s="3" t="s">
        <v>3064</v>
      </c>
      <c r="G434" s="3" t="s">
        <v>653</v>
      </c>
    </row>
    <row r="435" spans="1:7" x14ac:dyDescent="0.2">
      <c r="A435" s="3" t="s">
        <v>219</v>
      </c>
      <c r="B435" s="3">
        <v>139628</v>
      </c>
      <c r="C435" s="3">
        <v>139635</v>
      </c>
      <c r="D435" s="3">
        <f t="shared" si="6"/>
        <v>7</v>
      </c>
      <c r="E435" s="3" t="s">
        <v>537</v>
      </c>
      <c r="F435" s="3" t="s">
        <v>3064</v>
      </c>
      <c r="G435" s="3" t="s">
        <v>654</v>
      </c>
    </row>
    <row r="436" spans="1:7" x14ac:dyDescent="0.2">
      <c r="A436" s="3" t="s">
        <v>219</v>
      </c>
      <c r="B436" s="3">
        <v>1097075</v>
      </c>
      <c r="C436" s="3">
        <v>1097088</v>
      </c>
      <c r="D436" s="3">
        <f t="shared" si="6"/>
        <v>13</v>
      </c>
      <c r="E436" s="3" t="s">
        <v>537</v>
      </c>
      <c r="F436" s="3" t="s">
        <v>3064</v>
      </c>
      <c r="G436" s="3" t="s">
        <v>655</v>
      </c>
    </row>
    <row r="437" spans="1:7" x14ac:dyDescent="0.2">
      <c r="A437" s="3" t="s">
        <v>219</v>
      </c>
      <c r="B437" s="3">
        <v>943139</v>
      </c>
      <c r="C437" s="3">
        <v>1017858</v>
      </c>
      <c r="D437" s="3">
        <f t="shared" si="6"/>
        <v>74719</v>
      </c>
      <c r="E437" s="3" t="s">
        <v>537</v>
      </c>
      <c r="F437" s="3" t="s">
        <v>3064</v>
      </c>
      <c r="G437" s="3" t="s">
        <v>656</v>
      </c>
    </row>
    <row r="438" spans="1:7" x14ac:dyDescent="0.2">
      <c r="A438" s="3" t="s">
        <v>219</v>
      </c>
      <c r="B438" s="3">
        <v>928914</v>
      </c>
      <c r="C438" s="3">
        <v>940920</v>
      </c>
      <c r="D438" s="3">
        <f t="shared" si="6"/>
        <v>12006</v>
      </c>
      <c r="E438" s="3" t="s">
        <v>537</v>
      </c>
      <c r="F438" s="3" t="s">
        <v>3064</v>
      </c>
      <c r="G438" s="3" t="s">
        <v>657</v>
      </c>
    </row>
    <row r="439" spans="1:7" x14ac:dyDescent="0.2">
      <c r="A439" s="3" t="s">
        <v>219</v>
      </c>
      <c r="B439" s="3">
        <v>1022442</v>
      </c>
      <c r="C439" s="3">
        <v>1039173</v>
      </c>
      <c r="D439" s="3">
        <f t="shared" si="6"/>
        <v>16731</v>
      </c>
      <c r="E439" s="3" t="s">
        <v>537</v>
      </c>
      <c r="F439" s="3" t="s">
        <v>3064</v>
      </c>
      <c r="G439" s="3" t="s">
        <v>658</v>
      </c>
    </row>
    <row r="440" spans="1:7" x14ac:dyDescent="0.2">
      <c r="A440" s="3" t="s">
        <v>219</v>
      </c>
      <c r="B440" s="3">
        <v>884801</v>
      </c>
      <c r="C440" s="3">
        <v>902899</v>
      </c>
      <c r="D440" s="3">
        <f t="shared" si="6"/>
        <v>18098</v>
      </c>
      <c r="E440" s="3" t="s">
        <v>537</v>
      </c>
      <c r="F440" s="3" t="s">
        <v>3064</v>
      </c>
      <c r="G440" s="3" t="s">
        <v>659</v>
      </c>
    </row>
    <row r="441" spans="1:7" x14ac:dyDescent="0.2">
      <c r="A441" s="3" t="s">
        <v>219</v>
      </c>
      <c r="B441" s="3">
        <v>1046833</v>
      </c>
      <c r="C441" s="3">
        <v>1065642</v>
      </c>
      <c r="D441" s="3">
        <f t="shared" si="6"/>
        <v>18809</v>
      </c>
      <c r="E441" s="3" t="s">
        <v>537</v>
      </c>
      <c r="F441" s="3" t="s">
        <v>3064</v>
      </c>
      <c r="G441" s="3" t="s">
        <v>660</v>
      </c>
    </row>
    <row r="442" spans="1:7" x14ac:dyDescent="0.2">
      <c r="A442" s="3" t="s">
        <v>219</v>
      </c>
      <c r="B442" s="3">
        <v>298289</v>
      </c>
      <c r="C442" s="3">
        <v>300135</v>
      </c>
      <c r="D442" s="3">
        <f t="shared" si="6"/>
        <v>1846</v>
      </c>
      <c r="E442" s="3" t="s">
        <v>537</v>
      </c>
      <c r="F442" s="3" t="s">
        <v>3064</v>
      </c>
      <c r="G442" s="3" t="s">
        <v>661</v>
      </c>
    </row>
    <row r="443" spans="1:7" x14ac:dyDescent="0.2">
      <c r="A443" s="3" t="s">
        <v>219</v>
      </c>
      <c r="B443" s="3">
        <v>898659</v>
      </c>
      <c r="C443" s="3">
        <v>905308</v>
      </c>
      <c r="D443" s="3">
        <f t="shared" si="6"/>
        <v>6649</v>
      </c>
      <c r="E443" s="3" t="s">
        <v>537</v>
      </c>
      <c r="F443" s="3" t="s">
        <v>3064</v>
      </c>
      <c r="G443" s="3" t="s">
        <v>662</v>
      </c>
    </row>
    <row r="444" spans="1:7" x14ac:dyDescent="0.2">
      <c r="A444" s="3" t="s">
        <v>219</v>
      </c>
      <c r="B444" s="3">
        <v>938078</v>
      </c>
      <c r="C444" s="3">
        <v>940602</v>
      </c>
      <c r="D444" s="3">
        <f t="shared" si="6"/>
        <v>2524</v>
      </c>
      <c r="E444" s="3" t="s">
        <v>537</v>
      </c>
      <c r="F444" s="3" t="s">
        <v>3064</v>
      </c>
      <c r="G444" s="3" t="s">
        <v>663</v>
      </c>
    </row>
    <row r="445" spans="1:7" x14ac:dyDescent="0.2">
      <c r="A445" s="3" t="s">
        <v>219</v>
      </c>
      <c r="B445" s="3">
        <v>938073</v>
      </c>
      <c r="C445" s="3">
        <v>943295</v>
      </c>
      <c r="D445" s="3">
        <f t="shared" si="6"/>
        <v>5222</v>
      </c>
      <c r="E445" s="3" t="s">
        <v>537</v>
      </c>
      <c r="F445" s="3" t="s">
        <v>3064</v>
      </c>
      <c r="G445" s="3" t="s">
        <v>664</v>
      </c>
    </row>
    <row r="446" spans="1:7" x14ac:dyDescent="0.2">
      <c r="A446" s="3" t="s">
        <v>219</v>
      </c>
      <c r="B446" s="3">
        <v>920816</v>
      </c>
      <c r="C446" s="3">
        <v>928684</v>
      </c>
      <c r="D446" s="3">
        <f t="shared" si="6"/>
        <v>7868</v>
      </c>
      <c r="E446" s="3" t="s">
        <v>537</v>
      </c>
      <c r="F446" s="3" t="s">
        <v>3064</v>
      </c>
      <c r="G446" s="3" t="s">
        <v>665</v>
      </c>
    </row>
    <row r="447" spans="1:7" x14ac:dyDescent="0.2">
      <c r="A447" s="3" t="s">
        <v>219</v>
      </c>
      <c r="B447" s="3">
        <v>998949</v>
      </c>
      <c r="C447" s="3">
        <v>999016</v>
      </c>
      <c r="D447" s="3">
        <f t="shared" si="6"/>
        <v>67</v>
      </c>
      <c r="E447" s="3" t="s">
        <v>537</v>
      </c>
      <c r="F447" s="3" t="s">
        <v>3064</v>
      </c>
      <c r="G447" s="3" t="s">
        <v>666</v>
      </c>
    </row>
    <row r="448" spans="1:7" x14ac:dyDescent="0.2">
      <c r="A448" s="3" t="s">
        <v>219</v>
      </c>
      <c r="B448" s="3">
        <v>898668</v>
      </c>
      <c r="C448" s="3">
        <v>902859</v>
      </c>
      <c r="D448" s="3">
        <f t="shared" si="6"/>
        <v>4191</v>
      </c>
      <c r="E448" s="3" t="s">
        <v>537</v>
      </c>
      <c r="F448" s="3" t="s">
        <v>3064</v>
      </c>
      <c r="G448" s="3" t="s">
        <v>667</v>
      </c>
    </row>
    <row r="449" spans="1:7" x14ac:dyDescent="0.2">
      <c r="A449" s="3" t="s">
        <v>219</v>
      </c>
      <c r="B449" s="3">
        <v>985322</v>
      </c>
      <c r="C449" s="3">
        <v>985350</v>
      </c>
      <c r="D449" s="3">
        <f t="shared" si="6"/>
        <v>28</v>
      </c>
      <c r="E449" s="3" t="s">
        <v>537</v>
      </c>
      <c r="F449" s="3" t="s">
        <v>3064</v>
      </c>
      <c r="G449" s="3" t="s">
        <v>668</v>
      </c>
    </row>
    <row r="450" spans="1:7" x14ac:dyDescent="0.2">
      <c r="A450" s="3" t="s">
        <v>219</v>
      </c>
      <c r="B450" s="3">
        <v>182787</v>
      </c>
      <c r="C450" s="3">
        <v>183118</v>
      </c>
      <c r="D450" s="3">
        <f t="shared" si="6"/>
        <v>331</v>
      </c>
      <c r="E450" s="3" t="s">
        <v>537</v>
      </c>
      <c r="F450" s="3" t="s">
        <v>3064</v>
      </c>
      <c r="G450" s="3" t="s">
        <v>669</v>
      </c>
    </row>
    <row r="451" spans="1:7" x14ac:dyDescent="0.2">
      <c r="A451" s="3" t="s">
        <v>219</v>
      </c>
      <c r="B451" s="3">
        <v>898659</v>
      </c>
      <c r="C451" s="3">
        <v>928684</v>
      </c>
      <c r="D451" s="3">
        <f t="shared" si="6"/>
        <v>30025</v>
      </c>
      <c r="E451" s="3" t="s">
        <v>537</v>
      </c>
      <c r="F451" s="3" t="s">
        <v>3064</v>
      </c>
      <c r="G451" s="3" t="s">
        <v>670</v>
      </c>
    </row>
    <row r="452" spans="1:7" x14ac:dyDescent="0.2">
      <c r="A452" s="3" t="s">
        <v>219</v>
      </c>
      <c r="B452" s="3">
        <v>938078</v>
      </c>
      <c r="C452" s="3">
        <v>942131</v>
      </c>
      <c r="D452" s="3">
        <f t="shared" ref="D452:D515" si="7">C452-B452</f>
        <v>4053</v>
      </c>
      <c r="E452" s="3" t="s">
        <v>537</v>
      </c>
      <c r="F452" s="3" t="s">
        <v>3064</v>
      </c>
      <c r="G452" s="3" t="s">
        <v>671</v>
      </c>
    </row>
    <row r="453" spans="1:7" x14ac:dyDescent="0.2">
      <c r="A453" s="3" t="s">
        <v>219</v>
      </c>
      <c r="B453" s="3">
        <v>57592</v>
      </c>
      <c r="C453" s="3">
        <v>57630</v>
      </c>
      <c r="D453" s="3">
        <f t="shared" si="7"/>
        <v>38</v>
      </c>
      <c r="E453" s="3" t="s">
        <v>537</v>
      </c>
      <c r="F453" s="3" t="s">
        <v>3064</v>
      </c>
      <c r="G453" s="3" t="s">
        <v>672</v>
      </c>
    </row>
    <row r="454" spans="1:7" x14ac:dyDescent="0.2">
      <c r="A454" s="3" t="s">
        <v>219</v>
      </c>
      <c r="B454" s="3">
        <v>182781</v>
      </c>
      <c r="C454" s="3">
        <v>186595</v>
      </c>
      <c r="D454" s="3">
        <f t="shared" si="7"/>
        <v>3814</v>
      </c>
      <c r="E454" s="3" t="s">
        <v>537</v>
      </c>
      <c r="F454" s="3" t="s">
        <v>3064</v>
      </c>
      <c r="G454" s="3" t="s">
        <v>673</v>
      </c>
    </row>
    <row r="455" spans="1:7" x14ac:dyDescent="0.2">
      <c r="A455" s="3" t="s">
        <v>219</v>
      </c>
      <c r="B455" s="3">
        <v>898659</v>
      </c>
      <c r="C455" s="3">
        <v>902859</v>
      </c>
      <c r="D455" s="3">
        <f t="shared" si="7"/>
        <v>4200</v>
      </c>
      <c r="E455" s="3" t="s">
        <v>537</v>
      </c>
      <c r="F455" s="3" t="s">
        <v>3064</v>
      </c>
      <c r="G455" s="3" t="s">
        <v>674</v>
      </c>
    </row>
    <row r="456" spans="1:7" x14ac:dyDescent="0.2">
      <c r="A456" s="3" t="s">
        <v>219</v>
      </c>
      <c r="B456" s="3">
        <v>1097072</v>
      </c>
      <c r="C456" s="3">
        <v>1097088</v>
      </c>
      <c r="D456" s="3">
        <f t="shared" si="7"/>
        <v>16</v>
      </c>
      <c r="E456" s="3" t="s">
        <v>537</v>
      </c>
      <c r="F456" s="3" t="s">
        <v>3064</v>
      </c>
      <c r="G456" s="3" t="s">
        <v>675</v>
      </c>
    </row>
    <row r="457" spans="1:7" x14ac:dyDescent="0.2">
      <c r="A457" s="3" t="s">
        <v>219</v>
      </c>
      <c r="B457" s="3">
        <v>938098</v>
      </c>
      <c r="C457" s="3">
        <v>941775</v>
      </c>
      <c r="D457" s="3">
        <f t="shared" si="7"/>
        <v>3677</v>
      </c>
      <c r="E457" s="3" t="s">
        <v>537</v>
      </c>
      <c r="F457" s="3" t="s">
        <v>3064</v>
      </c>
      <c r="G457" s="3" t="s">
        <v>676</v>
      </c>
    </row>
    <row r="458" spans="1:7" x14ac:dyDescent="0.2">
      <c r="A458" s="3" t="s">
        <v>219</v>
      </c>
      <c r="B458" s="3">
        <v>924851</v>
      </c>
      <c r="C458" s="3">
        <v>927849</v>
      </c>
      <c r="D458" s="3">
        <f t="shared" si="7"/>
        <v>2998</v>
      </c>
      <c r="E458" s="3" t="s">
        <v>537</v>
      </c>
      <c r="F458" s="3" t="s">
        <v>3064</v>
      </c>
      <c r="G458" s="3" t="s">
        <v>677</v>
      </c>
    </row>
    <row r="459" spans="1:7" x14ac:dyDescent="0.2">
      <c r="A459" s="3" t="s">
        <v>219</v>
      </c>
      <c r="B459" s="3">
        <v>916375</v>
      </c>
      <c r="C459" s="3">
        <v>944705</v>
      </c>
      <c r="D459" s="3">
        <f t="shared" si="7"/>
        <v>28330</v>
      </c>
      <c r="E459" s="3" t="s">
        <v>537</v>
      </c>
      <c r="F459" s="3" t="s">
        <v>3064</v>
      </c>
      <c r="G459" s="3" t="s">
        <v>678</v>
      </c>
    </row>
    <row r="460" spans="1:7" x14ac:dyDescent="0.2">
      <c r="A460" s="3" t="s">
        <v>219</v>
      </c>
      <c r="B460" s="3">
        <v>896131</v>
      </c>
      <c r="C460" s="3">
        <v>908798</v>
      </c>
      <c r="D460" s="3">
        <f t="shared" si="7"/>
        <v>12667</v>
      </c>
      <c r="E460" s="3" t="s">
        <v>537</v>
      </c>
      <c r="F460" s="3" t="s">
        <v>3064</v>
      </c>
      <c r="G460" s="3" t="s">
        <v>679</v>
      </c>
    </row>
    <row r="461" spans="1:7" x14ac:dyDescent="0.2">
      <c r="A461" s="3" t="s">
        <v>219</v>
      </c>
      <c r="B461" s="3">
        <v>193230</v>
      </c>
      <c r="C461" s="3">
        <v>193235</v>
      </c>
      <c r="D461" s="3">
        <f t="shared" si="7"/>
        <v>5</v>
      </c>
      <c r="E461" s="3" t="s">
        <v>537</v>
      </c>
      <c r="F461" s="3" t="s">
        <v>3064</v>
      </c>
      <c r="G461" s="3" t="s">
        <v>680</v>
      </c>
    </row>
    <row r="462" spans="1:7" x14ac:dyDescent="0.2">
      <c r="A462" s="3" t="s">
        <v>219</v>
      </c>
      <c r="B462" s="3">
        <v>964262</v>
      </c>
      <c r="C462" s="3">
        <v>967900</v>
      </c>
      <c r="D462" s="3">
        <f t="shared" si="7"/>
        <v>3638</v>
      </c>
      <c r="E462" s="3" t="s">
        <v>537</v>
      </c>
      <c r="F462" s="3" t="s">
        <v>3064</v>
      </c>
      <c r="G462" s="3" t="s">
        <v>681</v>
      </c>
    </row>
    <row r="463" spans="1:7" x14ac:dyDescent="0.2">
      <c r="A463" s="3" t="s">
        <v>219</v>
      </c>
      <c r="B463" s="3">
        <v>178177</v>
      </c>
      <c r="C463" s="3">
        <v>206709</v>
      </c>
      <c r="D463" s="3">
        <f t="shared" si="7"/>
        <v>28532</v>
      </c>
      <c r="E463" s="3" t="s">
        <v>537</v>
      </c>
      <c r="F463" s="3" t="s">
        <v>3064</v>
      </c>
      <c r="G463" s="3" t="s">
        <v>682</v>
      </c>
    </row>
    <row r="464" spans="1:7" x14ac:dyDescent="0.2">
      <c r="A464" s="3" t="s">
        <v>219</v>
      </c>
      <c r="B464" s="3">
        <v>105012</v>
      </c>
      <c r="C464" s="3">
        <v>155854</v>
      </c>
      <c r="D464" s="3">
        <f t="shared" si="7"/>
        <v>50842</v>
      </c>
      <c r="E464" s="3" t="s">
        <v>537</v>
      </c>
      <c r="F464" s="3" t="s">
        <v>3064</v>
      </c>
      <c r="G464" s="3" t="s">
        <v>683</v>
      </c>
    </row>
    <row r="465" spans="1:7" x14ac:dyDescent="0.2">
      <c r="A465" s="3" t="s">
        <v>219</v>
      </c>
      <c r="B465" s="3">
        <v>55532</v>
      </c>
      <c r="C465" s="3">
        <v>104685</v>
      </c>
      <c r="D465" s="3">
        <f t="shared" si="7"/>
        <v>49153</v>
      </c>
      <c r="E465" s="3" t="s">
        <v>537</v>
      </c>
      <c r="F465" s="3" t="s">
        <v>3064</v>
      </c>
      <c r="G465" s="3" t="s">
        <v>684</v>
      </c>
    </row>
    <row r="466" spans="1:7" x14ac:dyDescent="0.2">
      <c r="A466" s="3" t="s">
        <v>219</v>
      </c>
      <c r="B466" s="3">
        <v>215159</v>
      </c>
      <c r="C466" s="3">
        <v>255666</v>
      </c>
      <c r="D466" s="3">
        <f t="shared" si="7"/>
        <v>40507</v>
      </c>
      <c r="E466" s="3" t="s">
        <v>537</v>
      </c>
      <c r="F466" s="3" t="s">
        <v>3064</v>
      </c>
      <c r="G466" s="3" t="s">
        <v>685</v>
      </c>
    </row>
    <row r="467" spans="1:7" x14ac:dyDescent="0.2">
      <c r="A467" s="3" t="s">
        <v>219</v>
      </c>
      <c r="B467" s="3">
        <v>156310</v>
      </c>
      <c r="C467" s="3">
        <v>177753</v>
      </c>
      <c r="D467" s="3">
        <f t="shared" si="7"/>
        <v>21443</v>
      </c>
      <c r="E467" s="3" t="s">
        <v>537</v>
      </c>
      <c r="F467" s="3" t="s">
        <v>3064</v>
      </c>
      <c r="G467" s="3" t="s">
        <v>686</v>
      </c>
    </row>
    <row r="468" spans="1:7" x14ac:dyDescent="0.2">
      <c r="A468" s="3" t="s">
        <v>219</v>
      </c>
      <c r="B468" s="3">
        <v>868407</v>
      </c>
      <c r="C468" s="3">
        <v>903864</v>
      </c>
      <c r="D468" s="3">
        <f t="shared" si="7"/>
        <v>35457</v>
      </c>
      <c r="E468" s="3" t="s">
        <v>537</v>
      </c>
      <c r="F468" s="3" t="s">
        <v>3064</v>
      </c>
      <c r="G468" s="3" t="s">
        <v>687</v>
      </c>
    </row>
    <row r="469" spans="1:7" x14ac:dyDescent="0.2">
      <c r="A469" s="3" t="s">
        <v>219</v>
      </c>
      <c r="B469" s="3">
        <v>938090</v>
      </c>
      <c r="C469" s="3">
        <v>942131</v>
      </c>
      <c r="D469" s="3">
        <f t="shared" si="7"/>
        <v>4041</v>
      </c>
      <c r="E469" s="3" t="s">
        <v>537</v>
      </c>
      <c r="F469" s="3" t="s">
        <v>3064</v>
      </c>
      <c r="G469" s="3" t="s">
        <v>688</v>
      </c>
    </row>
    <row r="470" spans="1:7" x14ac:dyDescent="0.2">
      <c r="A470" s="3" t="s">
        <v>219</v>
      </c>
      <c r="B470" s="3">
        <v>210137</v>
      </c>
      <c r="C470" s="3">
        <v>210242</v>
      </c>
      <c r="D470" s="3">
        <f t="shared" si="7"/>
        <v>105</v>
      </c>
      <c r="E470" s="3" t="s">
        <v>537</v>
      </c>
      <c r="F470" s="3" t="s">
        <v>3064</v>
      </c>
      <c r="G470" s="3" t="s">
        <v>689</v>
      </c>
    </row>
    <row r="471" spans="1:7" x14ac:dyDescent="0.2">
      <c r="A471" s="3" t="s">
        <v>219</v>
      </c>
      <c r="B471" s="3">
        <v>883663</v>
      </c>
      <c r="C471" s="3">
        <v>905601</v>
      </c>
      <c r="D471" s="3">
        <f t="shared" si="7"/>
        <v>21938</v>
      </c>
      <c r="E471" s="3" t="s">
        <v>537</v>
      </c>
      <c r="F471" s="3" t="s">
        <v>3064</v>
      </c>
      <c r="G471" s="3" t="s">
        <v>690</v>
      </c>
    </row>
    <row r="472" spans="1:7" x14ac:dyDescent="0.2">
      <c r="A472" s="3" t="s">
        <v>219</v>
      </c>
      <c r="B472" s="3">
        <v>938108</v>
      </c>
      <c r="C472" s="3">
        <v>943429</v>
      </c>
      <c r="D472" s="3">
        <f t="shared" si="7"/>
        <v>5321</v>
      </c>
      <c r="E472" s="3" t="s">
        <v>537</v>
      </c>
      <c r="F472" s="3" t="s">
        <v>3064</v>
      </c>
      <c r="G472" s="3" t="s">
        <v>691</v>
      </c>
    </row>
    <row r="473" spans="1:7" x14ac:dyDescent="0.2">
      <c r="A473" s="3" t="s">
        <v>219</v>
      </c>
      <c r="B473" s="3">
        <v>921698</v>
      </c>
      <c r="C473" s="3">
        <v>924451</v>
      </c>
      <c r="D473" s="3">
        <f t="shared" si="7"/>
        <v>2753</v>
      </c>
      <c r="E473" s="3" t="s">
        <v>537</v>
      </c>
      <c r="F473" s="3" t="s">
        <v>3064</v>
      </c>
      <c r="G473" s="3" t="s">
        <v>692</v>
      </c>
    </row>
    <row r="474" spans="1:7" x14ac:dyDescent="0.2">
      <c r="A474" s="3" t="s">
        <v>219</v>
      </c>
      <c r="B474" s="3">
        <v>182781</v>
      </c>
      <c r="C474" s="3">
        <v>188175</v>
      </c>
      <c r="D474" s="3">
        <f t="shared" si="7"/>
        <v>5394</v>
      </c>
      <c r="E474" s="3" t="s">
        <v>537</v>
      </c>
      <c r="F474" s="3" t="s">
        <v>3064</v>
      </c>
      <c r="G474" s="3" t="s">
        <v>693</v>
      </c>
    </row>
    <row r="475" spans="1:7" x14ac:dyDescent="0.2">
      <c r="A475" s="3" t="s">
        <v>219</v>
      </c>
      <c r="B475" s="3">
        <v>215159</v>
      </c>
      <c r="C475" s="3">
        <v>254123</v>
      </c>
      <c r="D475" s="3">
        <f t="shared" si="7"/>
        <v>38964</v>
      </c>
      <c r="E475" s="3" t="s">
        <v>537</v>
      </c>
      <c r="F475" s="3" t="s">
        <v>3064</v>
      </c>
      <c r="G475" s="3" t="s">
        <v>694</v>
      </c>
    </row>
    <row r="476" spans="1:7" x14ac:dyDescent="0.2">
      <c r="A476" s="3" t="s">
        <v>219</v>
      </c>
      <c r="B476" s="3">
        <v>147197</v>
      </c>
      <c r="C476" s="3">
        <v>180247</v>
      </c>
      <c r="D476" s="3">
        <f t="shared" si="7"/>
        <v>33050</v>
      </c>
      <c r="E476" s="3" t="s">
        <v>537</v>
      </c>
      <c r="F476" s="3" t="s">
        <v>3064</v>
      </c>
      <c r="G476" s="3" t="s">
        <v>695</v>
      </c>
    </row>
    <row r="477" spans="1:7" x14ac:dyDescent="0.2">
      <c r="A477" s="3" t="s">
        <v>219</v>
      </c>
      <c r="B477" s="3">
        <v>875643</v>
      </c>
      <c r="C477" s="3">
        <v>905598</v>
      </c>
      <c r="D477" s="3">
        <f t="shared" si="7"/>
        <v>29955</v>
      </c>
      <c r="E477" s="3" t="s">
        <v>537</v>
      </c>
      <c r="F477" s="3" t="s">
        <v>3064</v>
      </c>
      <c r="G477" s="3" t="s">
        <v>696</v>
      </c>
    </row>
    <row r="478" spans="1:7" x14ac:dyDescent="0.2">
      <c r="A478" s="3" t="s">
        <v>219</v>
      </c>
      <c r="B478" s="3">
        <v>915672</v>
      </c>
      <c r="C478" s="3">
        <v>943427</v>
      </c>
      <c r="D478" s="3">
        <f t="shared" si="7"/>
        <v>27755</v>
      </c>
      <c r="E478" s="3" t="s">
        <v>537</v>
      </c>
      <c r="F478" s="3" t="s">
        <v>3064</v>
      </c>
      <c r="G478" s="3" t="s">
        <v>697</v>
      </c>
    </row>
    <row r="479" spans="1:7" x14ac:dyDescent="0.2">
      <c r="A479" s="3" t="s">
        <v>219</v>
      </c>
      <c r="B479" s="3">
        <v>203900</v>
      </c>
      <c r="C479" s="3">
        <v>204094</v>
      </c>
      <c r="D479" s="3">
        <f t="shared" si="7"/>
        <v>194</v>
      </c>
      <c r="E479" s="3" t="s">
        <v>537</v>
      </c>
      <c r="F479" s="3" t="s">
        <v>3064</v>
      </c>
      <c r="G479" s="3" t="s">
        <v>698</v>
      </c>
    </row>
    <row r="480" spans="1:7" x14ac:dyDescent="0.2">
      <c r="A480" s="3" t="s">
        <v>219</v>
      </c>
      <c r="B480" s="3">
        <v>137609</v>
      </c>
      <c r="C480" s="3">
        <v>138443</v>
      </c>
      <c r="D480" s="3">
        <f t="shared" si="7"/>
        <v>834</v>
      </c>
      <c r="E480" s="3" t="s">
        <v>537</v>
      </c>
      <c r="F480" s="3" t="s">
        <v>3064</v>
      </c>
      <c r="G480" s="3" t="s">
        <v>699</v>
      </c>
    </row>
    <row r="481" spans="1:7" x14ac:dyDescent="0.2">
      <c r="A481" s="3" t="s">
        <v>219</v>
      </c>
      <c r="B481" s="3">
        <v>855704</v>
      </c>
      <c r="C481" s="3">
        <v>886811</v>
      </c>
      <c r="D481" s="3">
        <f t="shared" si="7"/>
        <v>31107</v>
      </c>
      <c r="E481" s="3" t="s">
        <v>537</v>
      </c>
      <c r="F481" s="3" t="s">
        <v>3064</v>
      </c>
      <c r="G481" s="3" t="s">
        <v>700</v>
      </c>
    </row>
    <row r="482" spans="1:7" x14ac:dyDescent="0.2">
      <c r="A482" s="3" t="s">
        <v>219</v>
      </c>
      <c r="B482" s="3">
        <v>895567</v>
      </c>
      <c r="C482" s="3">
        <v>905598</v>
      </c>
      <c r="D482" s="3">
        <f t="shared" si="7"/>
        <v>10031</v>
      </c>
      <c r="E482" s="3" t="s">
        <v>537</v>
      </c>
      <c r="F482" s="3" t="s">
        <v>3064</v>
      </c>
      <c r="G482" s="3" t="s">
        <v>701</v>
      </c>
    </row>
    <row r="483" spans="1:7" x14ac:dyDescent="0.2">
      <c r="A483" s="3" t="s">
        <v>219</v>
      </c>
      <c r="B483" s="3">
        <v>915672</v>
      </c>
      <c r="C483" s="3">
        <v>925903</v>
      </c>
      <c r="D483" s="3">
        <f t="shared" si="7"/>
        <v>10231</v>
      </c>
      <c r="E483" s="3" t="s">
        <v>537</v>
      </c>
      <c r="F483" s="3" t="s">
        <v>3064</v>
      </c>
      <c r="G483" s="3" t="s">
        <v>702</v>
      </c>
    </row>
    <row r="484" spans="1:7" x14ac:dyDescent="0.2">
      <c r="A484" s="3" t="s">
        <v>219</v>
      </c>
      <c r="B484" s="3">
        <v>938104</v>
      </c>
      <c r="C484" s="3">
        <v>940817</v>
      </c>
      <c r="D484" s="3">
        <f t="shared" si="7"/>
        <v>2713</v>
      </c>
      <c r="E484" s="3" t="s">
        <v>537</v>
      </c>
      <c r="F484" s="3" t="s">
        <v>3064</v>
      </c>
      <c r="G484" s="3" t="s">
        <v>703</v>
      </c>
    </row>
    <row r="485" spans="1:7" x14ac:dyDescent="0.2">
      <c r="A485" s="3" t="s">
        <v>219</v>
      </c>
      <c r="B485" s="3">
        <v>566763</v>
      </c>
      <c r="C485" s="3">
        <v>583040</v>
      </c>
      <c r="D485" s="3">
        <f t="shared" si="7"/>
        <v>16277</v>
      </c>
      <c r="E485" s="3" t="s">
        <v>537</v>
      </c>
      <c r="F485" s="3" t="s">
        <v>3064</v>
      </c>
      <c r="G485" s="3" t="s">
        <v>704</v>
      </c>
    </row>
    <row r="486" spans="1:7" x14ac:dyDescent="0.2">
      <c r="A486" s="3" t="s">
        <v>219</v>
      </c>
      <c r="B486" s="3">
        <v>883574</v>
      </c>
      <c r="C486" s="3">
        <v>906105</v>
      </c>
      <c r="D486" s="3">
        <f t="shared" si="7"/>
        <v>22531</v>
      </c>
      <c r="E486" s="3" t="s">
        <v>537</v>
      </c>
      <c r="F486" s="3" t="s">
        <v>3064</v>
      </c>
      <c r="G486" s="3" t="s">
        <v>705</v>
      </c>
    </row>
    <row r="487" spans="1:7" x14ac:dyDescent="0.2">
      <c r="A487" s="3" t="s">
        <v>219</v>
      </c>
      <c r="B487" s="3">
        <v>938108</v>
      </c>
      <c r="C487" s="3">
        <v>943429</v>
      </c>
      <c r="D487" s="3">
        <f t="shared" si="7"/>
        <v>5321</v>
      </c>
      <c r="E487" s="3" t="s">
        <v>537</v>
      </c>
      <c r="F487" s="3" t="s">
        <v>3064</v>
      </c>
      <c r="G487" s="3" t="s">
        <v>706</v>
      </c>
    </row>
    <row r="488" spans="1:7" x14ac:dyDescent="0.2">
      <c r="A488" s="3" t="s">
        <v>219</v>
      </c>
      <c r="B488" s="3">
        <v>542419</v>
      </c>
      <c r="C488" s="3">
        <v>548051</v>
      </c>
      <c r="D488" s="3">
        <f t="shared" si="7"/>
        <v>5632</v>
      </c>
      <c r="E488" s="3" t="s">
        <v>537</v>
      </c>
      <c r="F488" s="3" t="s">
        <v>3064</v>
      </c>
      <c r="G488" s="3" t="s">
        <v>707</v>
      </c>
    </row>
    <row r="489" spans="1:7" x14ac:dyDescent="0.2">
      <c r="A489" s="3" t="s">
        <v>219</v>
      </c>
      <c r="B489" s="3">
        <v>921698</v>
      </c>
      <c r="C489" s="3">
        <v>925903</v>
      </c>
      <c r="D489" s="3">
        <f t="shared" si="7"/>
        <v>4205</v>
      </c>
      <c r="E489" s="3" t="s">
        <v>537</v>
      </c>
      <c r="F489" s="3" t="s">
        <v>3064</v>
      </c>
      <c r="G489" s="3" t="s">
        <v>708</v>
      </c>
    </row>
    <row r="490" spans="1:7" x14ac:dyDescent="0.2">
      <c r="A490" s="3" t="s">
        <v>219</v>
      </c>
      <c r="B490" s="3">
        <v>938032</v>
      </c>
      <c r="C490" s="3">
        <v>940920</v>
      </c>
      <c r="D490" s="3">
        <f t="shared" si="7"/>
        <v>2888</v>
      </c>
      <c r="E490" s="3" t="s">
        <v>537</v>
      </c>
      <c r="F490" s="3" t="s">
        <v>3064</v>
      </c>
      <c r="G490" s="3" t="s">
        <v>709</v>
      </c>
    </row>
    <row r="491" spans="1:7" x14ac:dyDescent="0.2">
      <c r="A491" s="3" t="s">
        <v>219</v>
      </c>
      <c r="B491" s="3">
        <v>905228</v>
      </c>
      <c r="C491" s="3">
        <v>905795</v>
      </c>
      <c r="D491" s="3">
        <f t="shared" si="7"/>
        <v>567</v>
      </c>
      <c r="E491" s="3" t="s">
        <v>537</v>
      </c>
      <c r="F491" s="3" t="s">
        <v>3064</v>
      </c>
      <c r="G491" s="3" t="s">
        <v>710</v>
      </c>
    </row>
    <row r="492" spans="1:7" x14ac:dyDescent="0.2">
      <c r="A492" s="3" t="s">
        <v>219</v>
      </c>
      <c r="B492" s="3">
        <v>844952</v>
      </c>
      <c r="C492" s="3">
        <v>845809</v>
      </c>
      <c r="D492" s="3">
        <f t="shared" si="7"/>
        <v>857</v>
      </c>
      <c r="E492" s="3" t="s">
        <v>537</v>
      </c>
      <c r="F492" s="3" t="s">
        <v>3064</v>
      </c>
      <c r="G492" s="3" t="s">
        <v>711</v>
      </c>
    </row>
    <row r="493" spans="1:7" x14ac:dyDescent="0.2">
      <c r="A493" s="3" t="s">
        <v>219</v>
      </c>
      <c r="B493" s="3">
        <v>202888</v>
      </c>
      <c r="C493" s="3">
        <v>214659</v>
      </c>
      <c r="D493" s="3">
        <f t="shared" si="7"/>
        <v>11771</v>
      </c>
      <c r="E493" s="3" t="s">
        <v>537</v>
      </c>
      <c r="F493" s="3" t="s">
        <v>3064</v>
      </c>
      <c r="G493" s="3" t="s">
        <v>712</v>
      </c>
    </row>
    <row r="494" spans="1:7" x14ac:dyDescent="0.2">
      <c r="A494" s="3" t="s">
        <v>219</v>
      </c>
      <c r="B494" s="3">
        <v>868853</v>
      </c>
      <c r="C494" s="3">
        <v>883262</v>
      </c>
      <c r="D494" s="3">
        <f t="shared" si="7"/>
        <v>14409</v>
      </c>
      <c r="E494" s="3" t="s">
        <v>537</v>
      </c>
      <c r="F494" s="3" t="s">
        <v>3064</v>
      </c>
      <c r="G494" s="3" t="s">
        <v>713</v>
      </c>
    </row>
    <row r="495" spans="1:7" x14ac:dyDescent="0.2">
      <c r="A495" s="3" t="s">
        <v>219</v>
      </c>
      <c r="B495" s="3">
        <v>893109</v>
      </c>
      <c r="C495" s="3">
        <v>894722</v>
      </c>
      <c r="D495" s="3">
        <f t="shared" si="7"/>
        <v>1613</v>
      </c>
      <c r="E495" s="3" t="s">
        <v>537</v>
      </c>
      <c r="F495" s="3" t="s">
        <v>3064</v>
      </c>
      <c r="G495" s="3" t="s">
        <v>714</v>
      </c>
    </row>
    <row r="496" spans="1:7" x14ac:dyDescent="0.2">
      <c r="A496" s="3" t="s">
        <v>219</v>
      </c>
      <c r="B496" s="3">
        <v>183114</v>
      </c>
      <c r="C496" s="3">
        <v>183119</v>
      </c>
      <c r="D496" s="3">
        <f t="shared" si="7"/>
        <v>5</v>
      </c>
      <c r="E496" s="3" t="s">
        <v>537</v>
      </c>
      <c r="F496" s="3" t="s">
        <v>3064</v>
      </c>
      <c r="G496" s="3" t="s">
        <v>715</v>
      </c>
    </row>
    <row r="497" spans="1:7" x14ac:dyDescent="0.2">
      <c r="A497" s="3" t="s">
        <v>219</v>
      </c>
      <c r="B497" s="3">
        <v>566763</v>
      </c>
      <c r="C497" s="3">
        <v>583040</v>
      </c>
      <c r="D497" s="3">
        <f t="shared" si="7"/>
        <v>16277</v>
      </c>
      <c r="E497" s="3" t="s">
        <v>537</v>
      </c>
      <c r="F497" s="3" t="s">
        <v>3064</v>
      </c>
      <c r="G497" s="3" t="s">
        <v>716</v>
      </c>
    </row>
    <row r="498" spans="1:7" x14ac:dyDescent="0.2">
      <c r="A498" s="3" t="s">
        <v>219</v>
      </c>
      <c r="B498" s="3">
        <v>894820</v>
      </c>
      <c r="C498" s="3">
        <v>902892</v>
      </c>
      <c r="D498" s="3">
        <f t="shared" si="7"/>
        <v>8072</v>
      </c>
      <c r="E498" s="3" t="s">
        <v>537</v>
      </c>
      <c r="F498" s="3" t="s">
        <v>3064</v>
      </c>
      <c r="G498" s="3" t="s">
        <v>717</v>
      </c>
    </row>
    <row r="499" spans="1:7" x14ac:dyDescent="0.2">
      <c r="A499" s="3" t="s">
        <v>219</v>
      </c>
      <c r="B499" s="3">
        <v>922478</v>
      </c>
      <c r="C499" s="3">
        <v>940893</v>
      </c>
      <c r="D499" s="3">
        <f t="shared" si="7"/>
        <v>18415</v>
      </c>
      <c r="E499" s="3" t="s">
        <v>537</v>
      </c>
      <c r="F499" s="3" t="s">
        <v>3064</v>
      </c>
      <c r="G499" s="3" t="s">
        <v>718</v>
      </c>
    </row>
    <row r="500" spans="1:7" x14ac:dyDescent="0.2">
      <c r="A500" s="3" t="s">
        <v>219</v>
      </c>
      <c r="B500" s="3">
        <v>542419</v>
      </c>
      <c r="C500" s="3">
        <v>548051</v>
      </c>
      <c r="D500" s="3">
        <f t="shared" si="7"/>
        <v>5632</v>
      </c>
      <c r="E500" s="3" t="s">
        <v>537</v>
      </c>
      <c r="F500" s="3" t="s">
        <v>3064</v>
      </c>
      <c r="G500" s="3" t="s">
        <v>719</v>
      </c>
    </row>
    <row r="501" spans="1:7" x14ac:dyDescent="0.2">
      <c r="A501" s="3" t="s">
        <v>219</v>
      </c>
      <c r="B501" s="3">
        <v>885923</v>
      </c>
      <c r="C501" s="3">
        <v>894722</v>
      </c>
      <c r="D501" s="3">
        <f t="shared" si="7"/>
        <v>8799</v>
      </c>
      <c r="E501" s="3" t="s">
        <v>537</v>
      </c>
      <c r="F501" s="3" t="s">
        <v>3064</v>
      </c>
      <c r="G501" s="3" t="s">
        <v>720</v>
      </c>
    </row>
    <row r="502" spans="1:7" x14ac:dyDescent="0.2">
      <c r="A502" s="3" t="s">
        <v>219</v>
      </c>
      <c r="B502" s="3">
        <v>186585</v>
      </c>
      <c r="C502" s="3">
        <v>186595</v>
      </c>
      <c r="D502" s="3">
        <f t="shared" si="7"/>
        <v>10</v>
      </c>
      <c r="E502" s="3" t="s">
        <v>537</v>
      </c>
      <c r="F502" s="3" t="s">
        <v>3064</v>
      </c>
      <c r="G502" s="3" t="s">
        <v>721</v>
      </c>
    </row>
    <row r="503" spans="1:7" x14ac:dyDescent="0.2">
      <c r="A503" s="3" t="s">
        <v>219</v>
      </c>
      <c r="B503" s="3">
        <v>925316</v>
      </c>
      <c r="C503" s="3">
        <v>931597</v>
      </c>
      <c r="D503" s="3">
        <f t="shared" si="7"/>
        <v>6281</v>
      </c>
      <c r="E503" s="3" t="s">
        <v>537</v>
      </c>
      <c r="F503" s="3" t="s">
        <v>3064</v>
      </c>
      <c r="G503" s="3" t="s">
        <v>722</v>
      </c>
    </row>
    <row r="504" spans="1:7" x14ac:dyDescent="0.2">
      <c r="A504" s="3" t="s">
        <v>219</v>
      </c>
      <c r="B504" s="3">
        <v>850556</v>
      </c>
      <c r="C504" s="3">
        <v>851977</v>
      </c>
      <c r="D504" s="3">
        <f t="shared" si="7"/>
        <v>1421</v>
      </c>
      <c r="E504" s="3" t="s">
        <v>537</v>
      </c>
      <c r="F504" s="3" t="s">
        <v>3064</v>
      </c>
      <c r="G504" s="3" t="s">
        <v>723</v>
      </c>
    </row>
    <row r="505" spans="1:7" x14ac:dyDescent="0.2">
      <c r="A505" s="3" t="s">
        <v>219</v>
      </c>
      <c r="B505" s="3">
        <v>756544</v>
      </c>
      <c r="C505" s="3">
        <v>756943</v>
      </c>
      <c r="D505" s="3">
        <f t="shared" si="7"/>
        <v>399</v>
      </c>
      <c r="E505" s="3" t="s">
        <v>537</v>
      </c>
      <c r="F505" s="3" t="s">
        <v>3064</v>
      </c>
      <c r="G505" s="3" t="s">
        <v>724</v>
      </c>
    </row>
    <row r="506" spans="1:7" x14ac:dyDescent="0.2">
      <c r="A506" s="3" t="s">
        <v>219</v>
      </c>
      <c r="B506" s="3">
        <v>885923</v>
      </c>
      <c r="C506" s="3">
        <v>888240</v>
      </c>
      <c r="D506" s="3">
        <f t="shared" si="7"/>
        <v>2317</v>
      </c>
      <c r="E506" s="3" t="s">
        <v>537</v>
      </c>
      <c r="F506" s="3" t="s">
        <v>3064</v>
      </c>
      <c r="G506" s="3" t="s">
        <v>725</v>
      </c>
    </row>
    <row r="507" spans="1:7" x14ac:dyDescent="0.2">
      <c r="A507" s="3" t="s">
        <v>219</v>
      </c>
      <c r="B507" s="3">
        <v>904096</v>
      </c>
      <c r="C507" s="3">
        <v>905547</v>
      </c>
      <c r="D507" s="3">
        <f t="shared" si="7"/>
        <v>1451</v>
      </c>
      <c r="E507" s="3" t="s">
        <v>537</v>
      </c>
      <c r="F507" s="3" t="s">
        <v>3064</v>
      </c>
      <c r="G507" s="3" t="s">
        <v>726</v>
      </c>
    </row>
    <row r="508" spans="1:7" x14ac:dyDescent="0.2">
      <c r="A508" s="3" t="s">
        <v>219</v>
      </c>
      <c r="B508" s="3">
        <v>924304</v>
      </c>
      <c r="C508" s="3">
        <v>929492</v>
      </c>
      <c r="D508" s="3">
        <f t="shared" si="7"/>
        <v>5188</v>
      </c>
      <c r="E508" s="3" t="s">
        <v>537</v>
      </c>
      <c r="F508" s="3" t="s">
        <v>3064</v>
      </c>
      <c r="G508" s="3" t="s">
        <v>727</v>
      </c>
    </row>
    <row r="509" spans="1:7" x14ac:dyDescent="0.2">
      <c r="A509" s="3" t="s">
        <v>219</v>
      </c>
      <c r="B509" s="3">
        <v>895180</v>
      </c>
      <c r="C509" s="3">
        <v>906105</v>
      </c>
      <c r="D509" s="3">
        <f t="shared" si="7"/>
        <v>10925</v>
      </c>
      <c r="E509" s="3" t="s">
        <v>537</v>
      </c>
      <c r="F509" s="3" t="s">
        <v>3064</v>
      </c>
      <c r="G509" s="3" t="s">
        <v>728</v>
      </c>
    </row>
    <row r="510" spans="1:7" x14ac:dyDescent="0.2">
      <c r="A510" s="3" t="s">
        <v>219</v>
      </c>
      <c r="B510" s="3">
        <v>938275</v>
      </c>
      <c r="C510" s="3">
        <v>943220</v>
      </c>
      <c r="D510" s="3">
        <f t="shared" si="7"/>
        <v>4945</v>
      </c>
      <c r="E510" s="3" t="s">
        <v>537</v>
      </c>
      <c r="F510" s="3" t="s">
        <v>3064</v>
      </c>
      <c r="G510" s="3" t="s">
        <v>729</v>
      </c>
    </row>
    <row r="511" spans="1:7" x14ac:dyDescent="0.2">
      <c r="A511" s="3" t="s">
        <v>219</v>
      </c>
      <c r="B511" s="3">
        <v>885922</v>
      </c>
      <c r="C511" s="3">
        <v>887947</v>
      </c>
      <c r="D511" s="3">
        <f t="shared" si="7"/>
        <v>2025</v>
      </c>
      <c r="E511" s="3" t="s">
        <v>537</v>
      </c>
      <c r="F511" s="3" t="s">
        <v>3064</v>
      </c>
      <c r="G511" s="3" t="s">
        <v>730</v>
      </c>
    </row>
    <row r="512" spans="1:7" x14ac:dyDescent="0.2">
      <c r="A512" s="3" t="s">
        <v>219</v>
      </c>
      <c r="B512" s="3">
        <v>943215</v>
      </c>
      <c r="C512" s="3">
        <v>1016760</v>
      </c>
      <c r="D512" s="3">
        <f t="shared" si="7"/>
        <v>73545</v>
      </c>
      <c r="E512" s="3" t="s">
        <v>537</v>
      </c>
      <c r="F512" s="3" t="s">
        <v>3064</v>
      </c>
      <c r="G512" s="3" t="s">
        <v>731</v>
      </c>
    </row>
    <row r="513" spans="1:7" x14ac:dyDescent="0.2">
      <c r="A513" s="3" t="s">
        <v>219</v>
      </c>
      <c r="B513" s="3">
        <v>1022442</v>
      </c>
      <c r="C513" s="3">
        <v>1039173</v>
      </c>
      <c r="D513" s="3">
        <f t="shared" si="7"/>
        <v>16731</v>
      </c>
      <c r="E513" s="3" t="s">
        <v>537</v>
      </c>
      <c r="F513" s="3" t="s">
        <v>3064</v>
      </c>
      <c r="G513" s="3" t="s">
        <v>732</v>
      </c>
    </row>
    <row r="514" spans="1:7" x14ac:dyDescent="0.2">
      <c r="A514" s="3" t="s">
        <v>219</v>
      </c>
      <c r="B514" s="3">
        <v>1057780</v>
      </c>
      <c r="C514" s="3">
        <v>1065642</v>
      </c>
      <c r="D514" s="3">
        <f t="shared" si="7"/>
        <v>7862</v>
      </c>
      <c r="E514" s="3" t="s">
        <v>537</v>
      </c>
      <c r="F514" s="3" t="s">
        <v>3064</v>
      </c>
      <c r="G514" s="3" t="s">
        <v>733</v>
      </c>
    </row>
    <row r="515" spans="1:7" x14ac:dyDescent="0.2">
      <c r="A515" s="3" t="s">
        <v>219</v>
      </c>
      <c r="B515" s="3">
        <v>936689</v>
      </c>
      <c r="C515" s="3">
        <v>940031</v>
      </c>
      <c r="D515" s="3">
        <f t="shared" si="7"/>
        <v>3342</v>
      </c>
      <c r="E515" s="3" t="s">
        <v>537</v>
      </c>
      <c r="F515" s="3" t="s">
        <v>3064</v>
      </c>
      <c r="G515" s="3" t="s">
        <v>734</v>
      </c>
    </row>
    <row r="516" spans="1:7" x14ac:dyDescent="0.2">
      <c r="A516" s="3" t="s">
        <v>219</v>
      </c>
      <c r="B516" s="3">
        <v>876976</v>
      </c>
      <c r="C516" s="3">
        <v>884680</v>
      </c>
      <c r="D516" s="3">
        <f t="shared" ref="D516:D579" si="8">C516-B516</f>
        <v>7704</v>
      </c>
      <c r="E516" s="3" t="s">
        <v>537</v>
      </c>
      <c r="F516" s="3" t="s">
        <v>3064</v>
      </c>
      <c r="G516" s="3" t="s">
        <v>735</v>
      </c>
    </row>
    <row r="517" spans="1:7" x14ac:dyDescent="0.2">
      <c r="A517" s="3" t="s">
        <v>219</v>
      </c>
      <c r="B517" s="3">
        <v>298375</v>
      </c>
      <c r="C517" s="3">
        <v>299759</v>
      </c>
      <c r="D517" s="3">
        <f t="shared" si="8"/>
        <v>1384</v>
      </c>
      <c r="E517" s="3" t="s">
        <v>537</v>
      </c>
      <c r="F517" s="3" t="s">
        <v>3064</v>
      </c>
      <c r="G517" s="3" t="s">
        <v>736</v>
      </c>
    </row>
    <row r="518" spans="1:7" x14ac:dyDescent="0.2">
      <c r="A518" s="3" t="s">
        <v>219</v>
      </c>
      <c r="B518" s="3">
        <v>901109</v>
      </c>
      <c r="C518" s="3">
        <v>905280</v>
      </c>
      <c r="D518" s="3">
        <f t="shared" si="8"/>
        <v>4171</v>
      </c>
      <c r="E518" s="3" t="s">
        <v>537</v>
      </c>
      <c r="F518" s="3" t="s">
        <v>3064</v>
      </c>
      <c r="G518" s="3" t="s">
        <v>737</v>
      </c>
    </row>
    <row r="519" spans="1:7" x14ac:dyDescent="0.2">
      <c r="A519" s="3" t="s">
        <v>219</v>
      </c>
      <c r="B519" s="3">
        <v>1046833</v>
      </c>
      <c r="C519" s="3">
        <v>1052799</v>
      </c>
      <c r="D519" s="3">
        <f t="shared" si="8"/>
        <v>5966</v>
      </c>
      <c r="E519" s="3" t="s">
        <v>537</v>
      </c>
      <c r="F519" s="3" t="s">
        <v>3064</v>
      </c>
      <c r="G519" s="3" t="s">
        <v>738</v>
      </c>
    </row>
    <row r="520" spans="1:7" x14ac:dyDescent="0.2">
      <c r="A520" s="3" t="s">
        <v>219</v>
      </c>
      <c r="B520" s="3">
        <v>1097075</v>
      </c>
      <c r="C520" s="3">
        <v>1097088</v>
      </c>
      <c r="D520" s="3">
        <f t="shared" si="8"/>
        <v>13</v>
      </c>
      <c r="E520" s="3" t="s">
        <v>537</v>
      </c>
      <c r="F520" s="3" t="s">
        <v>3064</v>
      </c>
      <c r="G520" s="3" t="s">
        <v>739</v>
      </c>
    </row>
    <row r="521" spans="1:7" x14ac:dyDescent="0.2">
      <c r="A521" s="3" t="s">
        <v>219</v>
      </c>
      <c r="B521" s="3">
        <v>186585</v>
      </c>
      <c r="C521" s="3">
        <v>186595</v>
      </c>
      <c r="D521" s="3">
        <f t="shared" si="8"/>
        <v>10</v>
      </c>
      <c r="E521" s="3" t="s">
        <v>537</v>
      </c>
      <c r="F521" s="3" t="s">
        <v>3064</v>
      </c>
      <c r="G521" s="3" t="s">
        <v>740</v>
      </c>
    </row>
    <row r="522" spans="1:7" x14ac:dyDescent="0.2">
      <c r="A522" s="3" t="s">
        <v>219</v>
      </c>
      <c r="B522" s="3">
        <v>298289</v>
      </c>
      <c r="C522" s="3">
        <v>300135</v>
      </c>
      <c r="D522" s="3">
        <f t="shared" si="8"/>
        <v>1846</v>
      </c>
      <c r="E522" s="3" t="s">
        <v>537</v>
      </c>
      <c r="F522" s="3" t="s">
        <v>3064</v>
      </c>
      <c r="G522" s="3" t="s">
        <v>741</v>
      </c>
    </row>
    <row r="523" spans="1:7" x14ac:dyDescent="0.2">
      <c r="A523" s="3" t="s">
        <v>219</v>
      </c>
      <c r="B523" s="3">
        <v>193229</v>
      </c>
      <c r="C523" s="3">
        <v>193233</v>
      </c>
      <c r="D523" s="3">
        <f t="shared" si="8"/>
        <v>4</v>
      </c>
      <c r="E523" s="3" t="s">
        <v>537</v>
      </c>
      <c r="F523" s="3" t="s">
        <v>3064</v>
      </c>
      <c r="G523" s="3" t="s">
        <v>742</v>
      </c>
    </row>
    <row r="524" spans="1:7" x14ac:dyDescent="0.2">
      <c r="A524" s="3" t="s">
        <v>219</v>
      </c>
      <c r="B524" s="3">
        <v>1038899</v>
      </c>
      <c r="C524" s="3">
        <v>1079382</v>
      </c>
      <c r="D524" s="3">
        <f t="shared" si="8"/>
        <v>40483</v>
      </c>
      <c r="E524" s="3" t="s">
        <v>537</v>
      </c>
      <c r="F524" s="3" t="s">
        <v>3064</v>
      </c>
      <c r="G524" s="3" t="s">
        <v>743</v>
      </c>
    </row>
    <row r="525" spans="1:7" x14ac:dyDescent="0.2">
      <c r="A525" s="3" t="s">
        <v>219</v>
      </c>
      <c r="B525" s="3">
        <v>1011279</v>
      </c>
      <c r="C525" s="3">
        <v>1022381</v>
      </c>
      <c r="D525" s="3">
        <f t="shared" si="8"/>
        <v>11102</v>
      </c>
      <c r="E525" s="3" t="s">
        <v>537</v>
      </c>
      <c r="F525" s="3" t="s">
        <v>3064</v>
      </c>
      <c r="G525" s="3" t="s">
        <v>744</v>
      </c>
    </row>
    <row r="526" spans="1:7" x14ac:dyDescent="0.2">
      <c r="A526" s="3" t="s">
        <v>219</v>
      </c>
      <c r="B526" s="3">
        <v>884801</v>
      </c>
      <c r="C526" s="3">
        <v>898949</v>
      </c>
      <c r="D526" s="3">
        <f t="shared" si="8"/>
        <v>14148</v>
      </c>
      <c r="E526" s="3" t="s">
        <v>537</v>
      </c>
      <c r="F526" s="3" t="s">
        <v>3064</v>
      </c>
      <c r="G526" s="3" t="s">
        <v>745</v>
      </c>
    </row>
    <row r="527" spans="1:7" x14ac:dyDescent="0.2">
      <c r="A527" s="3" t="s">
        <v>219</v>
      </c>
      <c r="B527" s="3">
        <v>298375</v>
      </c>
      <c r="C527" s="3">
        <v>299759</v>
      </c>
      <c r="D527" s="3">
        <f t="shared" si="8"/>
        <v>1384</v>
      </c>
      <c r="E527" s="3" t="s">
        <v>537</v>
      </c>
      <c r="F527" s="3" t="s">
        <v>3064</v>
      </c>
      <c r="G527" s="3" t="s">
        <v>746</v>
      </c>
    </row>
    <row r="528" spans="1:7" x14ac:dyDescent="0.2">
      <c r="A528" s="3" t="s">
        <v>219</v>
      </c>
      <c r="B528" s="3">
        <v>298289</v>
      </c>
      <c r="C528" s="3">
        <v>300135</v>
      </c>
      <c r="D528" s="3">
        <f t="shared" si="8"/>
        <v>1846</v>
      </c>
      <c r="E528" s="3" t="s">
        <v>537</v>
      </c>
      <c r="F528" s="3" t="s">
        <v>3064</v>
      </c>
      <c r="G528" s="3" t="s">
        <v>747</v>
      </c>
    </row>
    <row r="529" spans="1:7" x14ac:dyDescent="0.2">
      <c r="A529" s="3" t="s">
        <v>219</v>
      </c>
      <c r="B529" s="3">
        <v>743409</v>
      </c>
      <c r="C529" s="3">
        <v>748959</v>
      </c>
      <c r="D529" s="3">
        <f t="shared" si="8"/>
        <v>5550</v>
      </c>
      <c r="E529" s="3" t="s">
        <v>537</v>
      </c>
      <c r="F529" s="3" t="s">
        <v>3064</v>
      </c>
      <c r="G529" s="3" t="s">
        <v>748</v>
      </c>
    </row>
    <row r="530" spans="1:7" x14ac:dyDescent="0.2">
      <c r="A530" s="3" t="s">
        <v>219</v>
      </c>
      <c r="B530" s="3">
        <v>896321</v>
      </c>
      <c r="C530" s="3">
        <v>905795</v>
      </c>
      <c r="D530" s="3">
        <f t="shared" si="8"/>
        <v>9474</v>
      </c>
      <c r="E530" s="3" t="s">
        <v>537</v>
      </c>
      <c r="F530" s="3" t="s">
        <v>3064</v>
      </c>
      <c r="G530" s="3" t="s">
        <v>749</v>
      </c>
    </row>
    <row r="531" spans="1:7" x14ac:dyDescent="0.2">
      <c r="A531" s="3" t="s">
        <v>219</v>
      </c>
      <c r="B531" s="3">
        <v>925623</v>
      </c>
      <c r="C531" s="3">
        <v>944353</v>
      </c>
      <c r="D531" s="3">
        <f t="shared" si="8"/>
        <v>18730</v>
      </c>
      <c r="E531" s="3" t="s">
        <v>537</v>
      </c>
      <c r="F531" s="3" t="s">
        <v>3064</v>
      </c>
      <c r="G531" s="3" t="s">
        <v>750</v>
      </c>
    </row>
    <row r="532" spans="1:7" x14ac:dyDescent="0.2">
      <c r="A532" s="3" t="s">
        <v>219</v>
      </c>
      <c r="B532" s="3">
        <v>1048676</v>
      </c>
      <c r="C532" s="3">
        <v>1050700</v>
      </c>
      <c r="D532" s="3">
        <f t="shared" si="8"/>
        <v>2024</v>
      </c>
      <c r="E532" s="3" t="s">
        <v>537</v>
      </c>
      <c r="F532" s="3" t="s">
        <v>3064</v>
      </c>
      <c r="G532" s="3" t="s">
        <v>751</v>
      </c>
    </row>
    <row r="533" spans="1:7" x14ac:dyDescent="0.2">
      <c r="A533" s="3" t="s">
        <v>219</v>
      </c>
      <c r="B533" s="3">
        <v>181496</v>
      </c>
      <c r="C533" s="3">
        <v>186595</v>
      </c>
      <c r="D533" s="3">
        <f t="shared" si="8"/>
        <v>5099</v>
      </c>
      <c r="E533" s="3" t="s">
        <v>537</v>
      </c>
      <c r="F533" s="3" t="s">
        <v>3064</v>
      </c>
      <c r="G533" s="3" t="s">
        <v>752</v>
      </c>
    </row>
    <row r="534" spans="1:7" x14ac:dyDescent="0.2">
      <c r="A534" s="3" t="s">
        <v>219</v>
      </c>
      <c r="B534" s="3">
        <v>1064568</v>
      </c>
      <c r="C534" s="3">
        <v>1104863</v>
      </c>
      <c r="D534" s="3">
        <f t="shared" si="8"/>
        <v>40295</v>
      </c>
      <c r="E534" s="3" t="s">
        <v>537</v>
      </c>
      <c r="F534" s="3" t="s">
        <v>3064</v>
      </c>
      <c r="G534" s="3" t="s">
        <v>753</v>
      </c>
    </row>
    <row r="535" spans="1:7" x14ac:dyDescent="0.2">
      <c r="A535" s="3" t="s">
        <v>219</v>
      </c>
      <c r="B535" s="3">
        <v>215159</v>
      </c>
      <c r="C535" s="3">
        <v>227657</v>
      </c>
      <c r="D535" s="3">
        <f t="shared" si="8"/>
        <v>12498</v>
      </c>
      <c r="E535" s="3" t="s">
        <v>537</v>
      </c>
      <c r="F535" s="3" t="s">
        <v>3064</v>
      </c>
      <c r="G535" s="3" t="s">
        <v>754</v>
      </c>
    </row>
    <row r="536" spans="1:7" x14ac:dyDescent="0.2">
      <c r="A536" s="3" t="s">
        <v>219</v>
      </c>
      <c r="B536" s="3">
        <v>934071</v>
      </c>
      <c r="C536" s="3">
        <v>970012</v>
      </c>
      <c r="D536" s="3">
        <f t="shared" si="8"/>
        <v>35941</v>
      </c>
      <c r="E536" s="3" t="s">
        <v>537</v>
      </c>
      <c r="F536" s="3" t="s">
        <v>3064</v>
      </c>
      <c r="G536" s="3" t="s">
        <v>755</v>
      </c>
    </row>
    <row r="537" spans="1:7" x14ac:dyDescent="0.2">
      <c r="A537" s="3" t="s">
        <v>219</v>
      </c>
      <c r="B537" s="3">
        <v>52</v>
      </c>
      <c r="C537" s="3">
        <v>21526</v>
      </c>
      <c r="D537" s="3">
        <f t="shared" si="8"/>
        <v>21474</v>
      </c>
      <c r="E537" s="3" t="s">
        <v>537</v>
      </c>
      <c r="F537" s="3" t="s">
        <v>3064</v>
      </c>
      <c r="G537" s="3" t="s">
        <v>756</v>
      </c>
    </row>
    <row r="538" spans="1:7" x14ac:dyDescent="0.2">
      <c r="A538" s="3" t="s">
        <v>219</v>
      </c>
      <c r="B538" s="3">
        <v>833973</v>
      </c>
      <c r="C538" s="3">
        <v>855742</v>
      </c>
      <c r="D538" s="3">
        <f t="shared" si="8"/>
        <v>21769</v>
      </c>
      <c r="E538" s="3" t="s">
        <v>537</v>
      </c>
      <c r="F538" s="3" t="s">
        <v>3064</v>
      </c>
      <c r="G538" s="3" t="s">
        <v>757</v>
      </c>
    </row>
    <row r="539" spans="1:7" x14ac:dyDescent="0.2">
      <c r="A539" s="3" t="s">
        <v>219</v>
      </c>
      <c r="B539" s="3">
        <v>767124</v>
      </c>
      <c r="C539" s="3">
        <v>774921</v>
      </c>
      <c r="D539" s="3">
        <f t="shared" si="8"/>
        <v>7797</v>
      </c>
      <c r="E539" s="3" t="s">
        <v>537</v>
      </c>
      <c r="F539" s="3" t="s">
        <v>3064</v>
      </c>
      <c r="G539" s="3" t="s">
        <v>758</v>
      </c>
    </row>
    <row r="540" spans="1:7" x14ac:dyDescent="0.2">
      <c r="A540" s="3" t="s">
        <v>219</v>
      </c>
      <c r="B540" s="3">
        <v>605285</v>
      </c>
      <c r="C540" s="3">
        <v>618210</v>
      </c>
      <c r="D540" s="3">
        <f t="shared" si="8"/>
        <v>12925</v>
      </c>
      <c r="E540" s="3" t="s">
        <v>537</v>
      </c>
      <c r="F540" s="3" t="s">
        <v>3064</v>
      </c>
      <c r="G540" s="3" t="s">
        <v>759</v>
      </c>
    </row>
    <row r="541" spans="1:7" x14ac:dyDescent="0.2">
      <c r="A541" s="3" t="s">
        <v>219</v>
      </c>
      <c r="B541" s="3">
        <v>872488</v>
      </c>
      <c r="C541" s="3">
        <v>888298</v>
      </c>
      <c r="D541" s="3">
        <f t="shared" si="8"/>
        <v>15810</v>
      </c>
      <c r="E541" s="3" t="s">
        <v>537</v>
      </c>
      <c r="F541" s="3" t="s">
        <v>3064</v>
      </c>
      <c r="G541" s="3" t="s">
        <v>760</v>
      </c>
    </row>
    <row r="542" spans="1:7" x14ac:dyDescent="0.2">
      <c r="A542" s="3" t="s">
        <v>219</v>
      </c>
      <c r="B542" s="3">
        <v>181094</v>
      </c>
      <c r="C542" s="3">
        <v>183118</v>
      </c>
      <c r="D542" s="3">
        <f t="shared" si="8"/>
        <v>2024</v>
      </c>
      <c r="E542" s="3" t="s">
        <v>537</v>
      </c>
      <c r="F542" s="3" t="s">
        <v>3064</v>
      </c>
      <c r="G542" s="3" t="s">
        <v>761</v>
      </c>
    </row>
    <row r="543" spans="1:7" x14ac:dyDescent="0.2">
      <c r="A543" s="3" t="s">
        <v>219</v>
      </c>
      <c r="B543" s="3">
        <v>900244</v>
      </c>
      <c r="C543" s="3">
        <v>902982</v>
      </c>
      <c r="D543" s="3">
        <f t="shared" si="8"/>
        <v>2738</v>
      </c>
      <c r="E543" s="3" t="s">
        <v>537</v>
      </c>
      <c r="F543" s="3" t="s">
        <v>3064</v>
      </c>
      <c r="G543" s="3" t="s">
        <v>762</v>
      </c>
    </row>
    <row r="544" spans="1:7" x14ac:dyDescent="0.2">
      <c r="A544" s="3" t="s">
        <v>219</v>
      </c>
      <c r="B544" s="3">
        <v>75458</v>
      </c>
      <c r="C544" s="3">
        <v>77643</v>
      </c>
      <c r="D544" s="3">
        <f t="shared" si="8"/>
        <v>2185</v>
      </c>
      <c r="E544" s="3" t="s">
        <v>537</v>
      </c>
      <c r="F544" s="3" t="s">
        <v>3064</v>
      </c>
      <c r="G544" s="3" t="s">
        <v>763</v>
      </c>
    </row>
    <row r="545" spans="1:7" x14ac:dyDescent="0.2">
      <c r="A545" s="3" t="s">
        <v>219</v>
      </c>
      <c r="B545" s="3">
        <v>1053153</v>
      </c>
      <c r="C545" s="3">
        <v>1060994</v>
      </c>
      <c r="D545" s="3">
        <f t="shared" si="8"/>
        <v>7841</v>
      </c>
      <c r="E545" s="3" t="s">
        <v>537</v>
      </c>
      <c r="F545" s="3" t="s">
        <v>3064</v>
      </c>
      <c r="G545" s="3" t="s">
        <v>764</v>
      </c>
    </row>
    <row r="546" spans="1:7" x14ac:dyDescent="0.2">
      <c r="A546" s="3" t="s">
        <v>219</v>
      </c>
      <c r="B546" s="3">
        <v>1024760</v>
      </c>
      <c r="C546" s="3">
        <v>1024769</v>
      </c>
      <c r="D546" s="3">
        <f t="shared" si="8"/>
        <v>9</v>
      </c>
      <c r="E546" s="3" t="s">
        <v>537</v>
      </c>
      <c r="F546" s="3" t="s">
        <v>3064</v>
      </c>
      <c r="G546" s="3" t="s">
        <v>765</v>
      </c>
    </row>
    <row r="547" spans="1:7" x14ac:dyDescent="0.2">
      <c r="A547" s="3" t="s">
        <v>219</v>
      </c>
      <c r="B547" s="3">
        <v>734817</v>
      </c>
      <c r="C547" s="3">
        <v>734918</v>
      </c>
      <c r="D547" s="3">
        <f t="shared" si="8"/>
        <v>101</v>
      </c>
      <c r="E547" s="3" t="s">
        <v>537</v>
      </c>
      <c r="F547" s="3" t="s">
        <v>3064</v>
      </c>
      <c r="G547" s="3" t="s">
        <v>766</v>
      </c>
    </row>
    <row r="548" spans="1:7" x14ac:dyDescent="0.2">
      <c r="A548" s="3" t="s">
        <v>219</v>
      </c>
      <c r="B548" s="3">
        <v>970246</v>
      </c>
      <c r="C548" s="3">
        <v>1007946</v>
      </c>
      <c r="D548" s="3">
        <f t="shared" si="8"/>
        <v>37700</v>
      </c>
      <c r="E548" s="3" t="s">
        <v>537</v>
      </c>
      <c r="F548" s="3" t="s">
        <v>3064</v>
      </c>
      <c r="G548" s="3" t="s">
        <v>767</v>
      </c>
    </row>
    <row r="549" spans="1:7" x14ac:dyDescent="0.2">
      <c r="A549" s="3" t="s">
        <v>219</v>
      </c>
      <c r="B549" s="3">
        <v>859187</v>
      </c>
      <c r="C549" s="3">
        <v>871755</v>
      </c>
      <c r="D549" s="3">
        <f t="shared" si="8"/>
        <v>12568</v>
      </c>
      <c r="E549" s="3" t="s">
        <v>537</v>
      </c>
      <c r="F549" s="3" t="s">
        <v>3064</v>
      </c>
      <c r="G549" s="3" t="s">
        <v>768</v>
      </c>
    </row>
    <row r="550" spans="1:7" x14ac:dyDescent="0.2">
      <c r="A550" s="3" t="s">
        <v>219</v>
      </c>
      <c r="B550" s="3">
        <v>878157</v>
      </c>
      <c r="C550" s="3">
        <v>888298</v>
      </c>
      <c r="D550" s="3">
        <f t="shared" si="8"/>
        <v>10141</v>
      </c>
      <c r="E550" s="3" t="s">
        <v>537</v>
      </c>
      <c r="F550" s="3" t="s">
        <v>3064</v>
      </c>
      <c r="G550" s="3" t="s">
        <v>769</v>
      </c>
    </row>
    <row r="551" spans="1:7" x14ac:dyDescent="0.2">
      <c r="A551" s="3" t="s">
        <v>219</v>
      </c>
      <c r="B551" s="3">
        <v>181079</v>
      </c>
      <c r="C551" s="3">
        <v>182792</v>
      </c>
      <c r="D551" s="3">
        <f t="shared" si="8"/>
        <v>1713</v>
      </c>
      <c r="E551" s="3" t="s">
        <v>537</v>
      </c>
      <c r="F551" s="3" t="s">
        <v>3064</v>
      </c>
      <c r="G551" s="3" t="s">
        <v>770</v>
      </c>
    </row>
    <row r="552" spans="1:7" x14ac:dyDescent="0.2">
      <c r="A552" s="3" t="s">
        <v>219</v>
      </c>
      <c r="B552" s="3">
        <v>210167</v>
      </c>
      <c r="C552" s="3">
        <v>210216</v>
      </c>
      <c r="D552" s="3">
        <f t="shared" si="8"/>
        <v>49</v>
      </c>
      <c r="E552" s="3" t="s">
        <v>537</v>
      </c>
      <c r="F552" s="3" t="s">
        <v>3064</v>
      </c>
      <c r="G552" s="3" t="s">
        <v>771</v>
      </c>
    </row>
    <row r="553" spans="1:7" x14ac:dyDescent="0.2">
      <c r="A553" s="3" t="s">
        <v>219</v>
      </c>
      <c r="B553" s="3">
        <v>933726</v>
      </c>
      <c r="C553" s="3">
        <v>934296</v>
      </c>
      <c r="D553" s="3">
        <f t="shared" si="8"/>
        <v>570</v>
      </c>
      <c r="E553" s="3" t="s">
        <v>537</v>
      </c>
      <c r="F553" s="3" t="s">
        <v>3064</v>
      </c>
      <c r="G553" s="3" t="s">
        <v>772</v>
      </c>
    </row>
    <row r="554" spans="1:7" x14ac:dyDescent="0.2">
      <c r="A554" s="3" t="s">
        <v>219</v>
      </c>
      <c r="B554" s="3">
        <v>931299</v>
      </c>
      <c r="C554" s="3">
        <v>934330</v>
      </c>
      <c r="D554" s="3">
        <f t="shared" si="8"/>
        <v>3031</v>
      </c>
      <c r="E554" s="3" t="s">
        <v>537</v>
      </c>
      <c r="F554" s="3" t="s">
        <v>3064</v>
      </c>
      <c r="G554" s="3" t="s">
        <v>773</v>
      </c>
    </row>
    <row r="555" spans="1:7" x14ac:dyDescent="0.2">
      <c r="A555" s="3" t="s">
        <v>219</v>
      </c>
      <c r="B555" s="3">
        <v>1065336</v>
      </c>
      <c r="C555" s="3">
        <v>1072777</v>
      </c>
      <c r="D555" s="3">
        <f t="shared" si="8"/>
        <v>7441</v>
      </c>
      <c r="E555" s="3" t="s">
        <v>537</v>
      </c>
      <c r="F555" s="3" t="s">
        <v>3064</v>
      </c>
      <c r="G555" s="3" t="s">
        <v>774</v>
      </c>
    </row>
    <row r="556" spans="1:7" x14ac:dyDescent="0.2">
      <c r="A556" s="3" t="s">
        <v>219</v>
      </c>
      <c r="B556" s="3">
        <v>890185</v>
      </c>
      <c r="C556" s="3">
        <v>898826</v>
      </c>
      <c r="D556" s="3">
        <f t="shared" si="8"/>
        <v>8641</v>
      </c>
      <c r="E556" s="3" t="s">
        <v>537</v>
      </c>
      <c r="F556" s="3" t="s">
        <v>3064</v>
      </c>
      <c r="G556" s="3" t="s">
        <v>775</v>
      </c>
    </row>
    <row r="557" spans="1:7" x14ac:dyDescent="0.2">
      <c r="A557" s="3" t="s">
        <v>219</v>
      </c>
      <c r="B557" s="3">
        <v>961359</v>
      </c>
      <c r="C557" s="3">
        <v>969935</v>
      </c>
      <c r="D557" s="3">
        <f t="shared" si="8"/>
        <v>8576</v>
      </c>
      <c r="E557" s="3" t="s">
        <v>537</v>
      </c>
      <c r="F557" s="3" t="s">
        <v>3064</v>
      </c>
      <c r="G557" s="3" t="s">
        <v>776</v>
      </c>
    </row>
    <row r="558" spans="1:7" x14ac:dyDescent="0.2">
      <c r="A558" s="3" t="s">
        <v>219</v>
      </c>
      <c r="B558" s="3">
        <v>182780</v>
      </c>
      <c r="C558" s="3">
        <v>188175</v>
      </c>
      <c r="D558" s="3">
        <f t="shared" si="8"/>
        <v>5395</v>
      </c>
      <c r="E558" s="3" t="s">
        <v>537</v>
      </c>
      <c r="F558" s="3" t="s">
        <v>3064</v>
      </c>
      <c r="G558" s="3" t="s">
        <v>777</v>
      </c>
    </row>
    <row r="559" spans="1:7" x14ac:dyDescent="0.2">
      <c r="A559" s="3" t="s">
        <v>219</v>
      </c>
      <c r="B559" s="3">
        <v>958145</v>
      </c>
      <c r="C559" s="3">
        <v>1025867</v>
      </c>
      <c r="D559" s="3">
        <f t="shared" si="8"/>
        <v>67722</v>
      </c>
      <c r="E559" s="3" t="s">
        <v>537</v>
      </c>
      <c r="F559" s="3" t="s">
        <v>3064</v>
      </c>
      <c r="G559" s="3" t="s">
        <v>778</v>
      </c>
    </row>
    <row r="560" spans="1:7" x14ac:dyDescent="0.2">
      <c r="A560" s="3" t="s">
        <v>219</v>
      </c>
      <c r="B560" s="3">
        <v>35172</v>
      </c>
      <c r="C560" s="3">
        <v>39041</v>
      </c>
      <c r="D560" s="3">
        <f t="shared" si="8"/>
        <v>3869</v>
      </c>
      <c r="E560" s="3" t="s">
        <v>537</v>
      </c>
      <c r="F560" s="3" t="s">
        <v>3064</v>
      </c>
      <c r="G560" s="3" t="s">
        <v>779</v>
      </c>
    </row>
    <row r="561" spans="1:7" x14ac:dyDescent="0.2">
      <c r="A561" s="3" t="s">
        <v>219</v>
      </c>
      <c r="B561" s="3">
        <v>883663</v>
      </c>
      <c r="C561" s="3">
        <v>890398</v>
      </c>
      <c r="D561" s="3">
        <f t="shared" si="8"/>
        <v>6735</v>
      </c>
      <c r="E561" s="3" t="s">
        <v>537</v>
      </c>
      <c r="F561" s="3" t="s">
        <v>3064</v>
      </c>
      <c r="G561" s="3" t="s">
        <v>780</v>
      </c>
    </row>
    <row r="562" spans="1:7" x14ac:dyDescent="0.2">
      <c r="A562" s="3" t="s">
        <v>219</v>
      </c>
      <c r="B562" s="3">
        <v>578935</v>
      </c>
      <c r="C562" s="3">
        <v>578988</v>
      </c>
      <c r="D562" s="3">
        <f t="shared" si="8"/>
        <v>53</v>
      </c>
      <c r="E562" s="3" t="s">
        <v>537</v>
      </c>
      <c r="F562" s="3" t="s">
        <v>3064</v>
      </c>
      <c r="G562" s="3" t="s">
        <v>781</v>
      </c>
    </row>
    <row r="563" spans="1:7" x14ac:dyDescent="0.2">
      <c r="A563" s="3" t="s">
        <v>219</v>
      </c>
      <c r="B563" s="3">
        <v>181498</v>
      </c>
      <c r="C563" s="3">
        <v>188175</v>
      </c>
      <c r="D563" s="3">
        <f t="shared" si="8"/>
        <v>6677</v>
      </c>
      <c r="E563" s="3" t="s">
        <v>537</v>
      </c>
      <c r="F563" s="3" t="s">
        <v>3064</v>
      </c>
      <c r="G563" s="3" t="s">
        <v>782</v>
      </c>
    </row>
    <row r="564" spans="1:7" x14ac:dyDescent="0.2">
      <c r="A564" s="3" t="s">
        <v>219</v>
      </c>
      <c r="B564" s="3">
        <v>887907</v>
      </c>
      <c r="C564" s="3">
        <v>896321</v>
      </c>
      <c r="D564" s="3">
        <f t="shared" si="8"/>
        <v>8414</v>
      </c>
      <c r="E564" s="3" t="s">
        <v>537</v>
      </c>
      <c r="F564" s="3" t="s">
        <v>3064</v>
      </c>
      <c r="G564" s="3" t="s">
        <v>783</v>
      </c>
    </row>
    <row r="565" spans="1:7" x14ac:dyDescent="0.2">
      <c r="A565" s="3" t="s">
        <v>219</v>
      </c>
      <c r="B565" s="3">
        <v>950128</v>
      </c>
      <c r="C565" s="3">
        <v>969935</v>
      </c>
      <c r="D565" s="3">
        <f t="shared" si="8"/>
        <v>19807</v>
      </c>
      <c r="E565" s="3" t="s">
        <v>537</v>
      </c>
      <c r="F565" s="3" t="s">
        <v>3064</v>
      </c>
      <c r="G565" s="3" t="s">
        <v>784</v>
      </c>
    </row>
    <row r="566" spans="1:7" x14ac:dyDescent="0.2">
      <c r="A566" s="3" t="s">
        <v>219</v>
      </c>
      <c r="B566" s="3">
        <v>1045028</v>
      </c>
      <c r="C566" s="3">
        <v>1072777</v>
      </c>
      <c r="D566" s="3">
        <f t="shared" si="8"/>
        <v>27749</v>
      </c>
      <c r="E566" s="3" t="s">
        <v>537</v>
      </c>
      <c r="F566" s="3" t="s">
        <v>3064</v>
      </c>
      <c r="G566" s="3" t="s">
        <v>785</v>
      </c>
    </row>
    <row r="567" spans="1:7" x14ac:dyDescent="0.2">
      <c r="A567" s="3" t="s">
        <v>219</v>
      </c>
      <c r="B567" s="3">
        <v>128275</v>
      </c>
      <c r="C567" s="3">
        <v>146778</v>
      </c>
      <c r="D567" s="3">
        <f t="shared" si="8"/>
        <v>18503</v>
      </c>
      <c r="E567" s="3" t="s">
        <v>537</v>
      </c>
      <c r="F567" s="3" t="s">
        <v>3064</v>
      </c>
      <c r="G567" s="3" t="s">
        <v>786</v>
      </c>
    </row>
    <row r="568" spans="1:7" x14ac:dyDescent="0.2">
      <c r="A568" s="3" t="s">
        <v>219</v>
      </c>
      <c r="B568" s="3">
        <v>5502</v>
      </c>
      <c r="C568" s="3">
        <v>37065</v>
      </c>
      <c r="D568" s="3">
        <f t="shared" si="8"/>
        <v>31563</v>
      </c>
      <c r="E568" s="3" t="s">
        <v>537</v>
      </c>
      <c r="F568" s="3" t="s">
        <v>3064</v>
      </c>
      <c r="G568" s="3" t="s">
        <v>787</v>
      </c>
    </row>
    <row r="569" spans="1:7" x14ac:dyDescent="0.2">
      <c r="A569" s="3" t="s">
        <v>219</v>
      </c>
      <c r="B569" s="3">
        <v>922271</v>
      </c>
      <c r="C569" s="3">
        <v>978719</v>
      </c>
      <c r="D569" s="3">
        <f t="shared" si="8"/>
        <v>56448</v>
      </c>
      <c r="E569" s="3" t="s">
        <v>537</v>
      </c>
      <c r="F569" s="3" t="s">
        <v>3064</v>
      </c>
      <c r="G569" s="3" t="s">
        <v>788</v>
      </c>
    </row>
    <row r="570" spans="1:7" x14ac:dyDescent="0.2">
      <c r="A570" s="3" t="s">
        <v>219</v>
      </c>
      <c r="B570" s="3">
        <v>1093378</v>
      </c>
      <c r="C570" s="3">
        <v>1104229</v>
      </c>
      <c r="D570" s="3">
        <f t="shared" si="8"/>
        <v>10851</v>
      </c>
      <c r="E570" s="3" t="s">
        <v>537</v>
      </c>
      <c r="F570" s="3" t="s">
        <v>3064</v>
      </c>
      <c r="G570" s="3" t="s">
        <v>789</v>
      </c>
    </row>
    <row r="571" spans="1:7" x14ac:dyDescent="0.2">
      <c r="A571" s="3" t="s">
        <v>219</v>
      </c>
      <c r="B571" s="3">
        <v>881689</v>
      </c>
      <c r="C571" s="3">
        <v>890148</v>
      </c>
      <c r="D571" s="3">
        <f t="shared" si="8"/>
        <v>8459</v>
      </c>
      <c r="E571" s="3" t="s">
        <v>537</v>
      </c>
      <c r="F571" s="3" t="s">
        <v>3064</v>
      </c>
      <c r="G571" s="3" t="s">
        <v>790</v>
      </c>
    </row>
    <row r="572" spans="1:7" x14ac:dyDescent="0.2">
      <c r="A572" s="3" t="s">
        <v>219</v>
      </c>
      <c r="B572" s="3">
        <v>1014229</v>
      </c>
      <c r="C572" s="3">
        <v>1033731</v>
      </c>
      <c r="D572" s="3">
        <f t="shared" si="8"/>
        <v>19502</v>
      </c>
      <c r="E572" s="3" t="s">
        <v>537</v>
      </c>
      <c r="F572" s="3" t="s">
        <v>3064</v>
      </c>
      <c r="G572" s="3" t="s">
        <v>791</v>
      </c>
    </row>
    <row r="573" spans="1:7" x14ac:dyDescent="0.2">
      <c r="A573" s="3" t="s">
        <v>219</v>
      </c>
      <c r="B573" s="3">
        <v>990483</v>
      </c>
      <c r="C573" s="3">
        <v>1009097</v>
      </c>
      <c r="D573" s="3">
        <f t="shared" si="8"/>
        <v>18614</v>
      </c>
      <c r="E573" s="3" t="s">
        <v>537</v>
      </c>
      <c r="F573" s="3" t="s">
        <v>3064</v>
      </c>
      <c r="G573" s="3" t="s">
        <v>792</v>
      </c>
    </row>
    <row r="574" spans="1:7" x14ac:dyDescent="0.2">
      <c r="A574" s="3" t="s">
        <v>219</v>
      </c>
      <c r="B574" s="3">
        <v>895377</v>
      </c>
      <c r="C574" s="3">
        <v>900585</v>
      </c>
      <c r="D574" s="3">
        <f t="shared" si="8"/>
        <v>5208</v>
      </c>
      <c r="E574" s="3" t="s">
        <v>537</v>
      </c>
      <c r="F574" s="3" t="s">
        <v>3064</v>
      </c>
      <c r="G574" s="3" t="s">
        <v>793</v>
      </c>
    </row>
    <row r="575" spans="1:7" x14ac:dyDescent="0.2">
      <c r="A575" s="3" t="s">
        <v>219</v>
      </c>
      <c r="B575" s="3">
        <v>238701</v>
      </c>
      <c r="C575" s="3">
        <v>239209</v>
      </c>
      <c r="D575" s="3">
        <f t="shared" si="8"/>
        <v>508</v>
      </c>
      <c r="E575" s="3" t="s">
        <v>537</v>
      </c>
      <c r="F575" s="3" t="s">
        <v>3064</v>
      </c>
      <c r="G575" s="3" t="s">
        <v>794</v>
      </c>
    </row>
    <row r="576" spans="1:7" x14ac:dyDescent="0.2">
      <c r="A576" s="3" t="s">
        <v>219</v>
      </c>
      <c r="B576" s="3">
        <v>834259</v>
      </c>
      <c r="C576" s="3">
        <v>834732</v>
      </c>
      <c r="D576" s="3">
        <f t="shared" si="8"/>
        <v>473</v>
      </c>
      <c r="E576" s="3" t="s">
        <v>537</v>
      </c>
      <c r="F576" s="3" t="s">
        <v>3064</v>
      </c>
      <c r="G576" s="3" t="s">
        <v>795</v>
      </c>
    </row>
    <row r="577" spans="1:7" x14ac:dyDescent="0.2">
      <c r="A577" s="3" t="s">
        <v>219</v>
      </c>
      <c r="B577" s="3">
        <v>979415</v>
      </c>
      <c r="C577" s="3">
        <v>984083</v>
      </c>
      <c r="D577" s="3">
        <f t="shared" si="8"/>
        <v>4668</v>
      </c>
      <c r="E577" s="3" t="s">
        <v>537</v>
      </c>
      <c r="F577" s="3" t="s">
        <v>3064</v>
      </c>
      <c r="G577" s="3" t="s">
        <v>796</v>
      </c>
    </row>
    <row r="578" spans="1:7" x14ac:dyDescent="0.2">
      <c r="A578" s="3" t="s">
        <v>219</v>
      </c>
      <c r="B578" s="3">
        <v>947991</v>
      </c>
      <c r="C578" s="3">
        <v>1042835</v>
      </c>
      <c r="D578" s="3">
        <f t="shared" si="8"/>
        <v>94844</v>
      </c>
      <c r="E578" s="3" t="s">
        <v>537</v>
      </c>
      <c r="F578" s="3" t="s">
        <v>3064</v>
      </c>
      <c r="G578" s="3" t="s">
        <v>797</v>
      </c>
    </row>
    <row r="579" spans="1:7" x14ac:dyDescent="0.2">
      <c r="A579" s="3" t="s">
        <v>219</v>
      </c>
      <c r="B579" s="3">
        <v>97424</v>
      </c>
      <c r="C579" s="3">
        <v>108809</v>
      </c>
      <c r="D579" s="3">
        <f t="shared" si="8"/>
        <v>11385</v>
      </c>
      <c r="E579" s="3" t="s">
        <v>537</v>
      </c>
      <c r="F579" s="3" t="s">
        <v>3064</v>
      </c>
      <c r="G579" s="3" t="s">
        <v>798</v>
      </c>
    </row>
    <row r="580" spans="1:7" x14ac:dyDescent="0.2">
      <c r="A580" s="3" t="s">
        <v>219</v>
      </c>
      <c r="B580" s="3">
        <v>874925</v>
      </c>
      <c r="C580" s="3">
        <v>905601</v>
      </c>
      <c r="D580" s="3">
        <f t="shared" ref="D580:D643" si="9">C580-B580</f>
        <v>30676</v>
      </c>
      <c r="E580" s="3" t="s">
        <v>537</v>
      </c>
      <c r="F580" s="3" t="s">
        <v>3064</v>
      </c>
      <c r="G580" s="3" t="s">
        <v>799</v>
      </c>
    </row>
    <row r="581" spans="1:7" x14ac:dyDescent="0.2">
      <c r="A581" s="3" t="s">
        <v>219</v>
      </c>
      <c r="B581" s="3">
        <v>915672</v>
      </c>
      <c r="C581" s="3">
        <v>947614</v>
      </c>
      <c r="D581" s="3">
        <f t="shared" si="9"/>
        <v>31942</v>
      </c>
      <c r="E581" s="3" t="s">
        <v>537</v>
      </c>
      <c r="F581" s="3" t="s">
        <v>3064</v>
      </c>
      <c r="G581" s="3" t="s">
        <v>800</v>
      </c>
    </row>
    <row r="582" spans="1:7" x14ac:dyDescent="0.2">
      <c r="A582" s="3" t="s">
        <v>219</v>
      </c>
      <c r="B582" s="3">
        <v>1095585</v>
      </c>
      <c r="C582" s="3">
        <v>1097088</v>
      </c>
      <c r="D582" s="3">
        <f t="shared" si="9"/>
        <v>1503</v>
      </c>
      <c r="E582" s="3" t="s">
        <v>537</v>
      </c>
      <c r="F582" s="3" t="s">
        <v>3064</v>
      </c>
      <c r="G582" s="3" t="s">
        <v>801</v>
      </c>
    </row>
    <row r="583" spans="1:7" x14ac:dyDescent="0.2">
      <c r="A583" s="3" t="s">
        <v>219</v>
      </c>
      <c r="B583" s="3">
        <v>182787</v>
      </c>
      <c r="C583" s="3">
        <v>188175</v>
      </c>
      <c r="D583" s="3">
        <f t="shared" si="9"/>
        <v>5388</v>
      </c>
      <c r="E583" s="3" t="s">
        <v>537</v>
      </c>
      <c r="F583" s="3" t="s">
        <v>3064</v>
      </c>
      <c r="G583" s="3" t="s">
        <v>802</v>
      </c>
    </row>
    <row r="584" spans="1:7" x14ac:dyDescent="0.2">
      <c r="A584" s="3" t="s">
        <v>219</v>
      </c>
      <c r="B584" s="3">
        <v>947186</v>
      </c>
      <c r="C584" s="3">
        <v>971020</v>
      </c>
      <c r="D584" s="3">
        <f t="shared" si="9"/>
        <v>23834</v>
      </c>
      <c r="E584" s="3" t="s">
        <v>537</v>
      </c>
      <c r="F584" s="3" t="s">
        <v>3064</v>
      </c>
      <c r="G584" s="3" t="s">
        <v>803</v>
      </c>
    </row>
    <row r="585" spans="1:7" x14ac:dyDescent="0.2">
      <c r="A585" s="3" t="s">
        <v>219</v>
      </c>
      <c r="B585" s="3">
        <v>242557</v>
      </c>
      <c r="C585" s="3">
        <v>248616</v>
      </c>
      <c r="D585" s="3">
        <f t="shared" si="9"/>
        <v>6059</v>
      </c>
      <c r="E585" s="3" t="s">
        <v>537</v>
      </c>
      <c r="F585" s="3" t="s">
        <v>3064</v>
      </c>
      <c r="G585" s="3" t="s">
        <v>804</v>
      </c>
    </row>
    <row r="586" spans="1:7" x14ac:dyDescent="0.2">
      <c r="A586" s="3" t="s">
        <v>219</v>
      </c>
      <c r="B586" s="3">
        <v>922469</v>
      </c>
      <c r="C586" s="3">
        <v>938677</v>
      </c>
      <c r="D586" s="3">
        <f t="shared" si="9"/>
        <v>16208</v>
      </c>
      <c r="E586" s="3" t="s">
        <v>537</v>
      </c>
      <c r="F586" s="3" t="s">
        <v>3064</v>
      </c>
      <c r="G586" s="3" t="s">
        <v>805</v>
      </c>
    </row>
    <row r="587" spans="1:7" x14ac:dyDescent="0.2">
      <c r="A587" s="3" t="s">
        <v>219</v>
      </c>
      <c r="B587" s="3">
        <v>182540</v>
      </c>
      <c r="C587" s="3">
        <v>182565</v>
      </c>
      <c r="D587" s="3">
        <f t="shared" si="9"/>
        <v>25</v>
      </c>
      <c r="E587" s="3" t="s">
        <v>537</v>
      </c>
      <c r="F587" s="3" t="s">
        <v>3064</v>
      </c>
      <c r="G587" s="3" t="s">
        <v>806</v>
      </c>
    </row>
    <row r="588" spans="1:7" x14ac:dyDescent="0.2">
      <c r="A588" s="3" t="s">
        <v>219</v>
      </c>
      <c r="B588" s="3">
        <v>895377</v>
      </c>
      <c r="C588" s="3">
        <v>900767</v>
      </c>
      <c r="D588" s="3">
        <f t="shared" si="9"/>
        <v>5390</v>
      </c>
      <c r="E588" s="3" t="s">
        <v>537</v>
      </c>
      <c r="F588" s="3" t="s">
        <v>3064</v>
      </c>
      <c r="G588" s="3" t="s">
        <v>807</v>
      </c>
    </row>
    <row r="589" spans="1:7" x14ac:dyDescent="0.2">
      <c r="A589" s="3" t="s">
        <v>219</v>
      </c>
      <c r="B589" s="3">
        <v>887907</v>
      </c>
      <c r="C589" s="3">
        <v>943429</v>
      </c>
      <c r="D589" s="3">
        <f t="shared" si="9"/>
        <v>55522</v>
      </c>
      <c r="E589" s="3" t="s">
        <v>537</v>
      </c>
      <c r="F589" s="3" t="s">
        <v>3064</v>
      </c>
      <c r="G589" s="3" t="s">
        <v>808</v>
      </c>
    </row>
    <row r="590" spans="1:7" x14ac:dyDescent="0.2">
      <c r="A590" s="3" t="s">
        <v>219</v>
      </c>
      <c r="B590" s="3">
        <v>963267</v>
      </c>
      <c r="C590" s="3">
        <v>969935</v>
      </c>
      <c r="D590" s="3">
        <f t="shared" si="9"/>
        <v>6668</v>
      </c>
      <c r="E590" s="3" t="s">
        <v>537</v>
      </c>
      <c r="F590" s="3" t="s">
        <v>3064</v>
      </c>
      <c r="G590" s="3" t="s">
        <v>809</v>
      </c>
    </row>
    <row r="591" spans="1:7" x14ac:dyDescent="0.2">
      <c r="A591" s="3" t="s">
        <v>219</v>
      </c>
      <c r="B591" s="3">
        <v>967311</v>
      </c>
      <c r="C591" s="3">
        <v>1013993</v>
      </c>
      <c r="D591" s="3">
        <f t="shared" si="9"/>
        <v>46682</v>
      </c>
      <c r="E591" s="3" t="s">
        <v>537</v>
      </c>
      <c r="F591" s="3" t="s">
        <v>3064</v>
      </c>
      <c r="G591" s="3" t="s">
        <v>810</v>
      </c>
    </row>
    <row r="592" spans="1:7" x14ac:dyDescent="0.2">
      <c r="A592" s="3" t="s">
        <v>219</v>
      </c>
      <c r="B592" s="3">
        <v>688805</v>
      </c>
      <c r="C592" s="3">
        <v>754984</v>
      </c>
      <c r="D592" s="3">
        <f t="shared" si="9"/>
        <v>66179</v>
      </c>
      <c r="E592" s="3" t="s">
        <v>537</v>
      </c>
      <c r="F592" s="3" t="s">
        <v>3064</v>
      </c>
      <c r="G592" s="3" t="s">
        <v>811</v>
      </c>
    </row>
    <row r="593" spans="1:7" x14ac:dyDescent="0.2">
      <c r="A593" s="3" t="s">
        <v>219</v>
      </c>
      <c r="B593" s="3">
        <v>1018590</v>
      </c>
      <c r="C593" s="3">
        <v>1025636</v>
      </c>
      <c r="D593" s="3">
        <f t="shared" si="9"/>
        <v>7046</v>
      </c>
      <c r="E593" s="3" t="s">
        <v>537</v>
      </c>
      <c r="F593" s="3" t="s">
        <v>3064</v>
      </c>
      <c r="G593" s="3" t="s">
        <v>812</v>
      </c>
    </row>
    <row r="594" spans="1:7" x14ac:dyDescent="0.2">
      <c r="A594" s="3" t="s">
        <v>219</v>
      </c>
      <c r="B594" s="3">
        <v>923611</v>
      </c>
      <c r="C594" s="3">
        <v>943429</v>
      </c>
      <c r="D594" s="3">
        <f t="shared" si="9"/>
        <v>19818</v>
      </c>
      <c r="E594" s="3" t="s">
        <v>537</v>
      </c>
      <c r="F594" s="3" t="s">
        <v>3064</v>
      </c>
      <c r="G594" s="3" t="s">
        <v>813</v>
      </c>
    </row>
    <row r="595" spans="1:7" x14ac:dyDescent="0.2">
      <c r="A595" s="3" t="s">
        <v>219</v>
      </c>
      <c r="B595" s="3">
        <v>766262</v>
      </c>
      <c r="C595" s="3">
        <v>776116</v>
      </c>
      <c r="D595" s="3">
        <f t="shared" si="9"/>
        <v>9854</v>
      </c>
      <c r="E595" s="3" t="s">
        <v>537</v>
      </c>
      <c r="F595" s="3" t="s">
        <v>3064</v>
      </c>
      <c r="G595" s="3" t="s">
        <v>814</v>
      </c>
    </row>
    <row r="596" spans="1:7" x14ac:dyDescent="0.2">
      <c r="A596" s="3" t="s">
        <v>219</v>
      </c>
      <c r="B596" s="3">
        <v>962935</v>
      </c>
      <c r="C596" s="3">
        <v>966940</v>
      </c>
      <c r="D596" s="3">
        <f t="shared" si="9"/>
        <v>4005</v>
      </c>
      <c r="E596" s="3" t="s">
        <v>537</v>
      </c>
      <c r="F596" s="3" t="s">
        <v>3064</v>
      </c>
      <c r="G596" s="3" t="s">
        <v>815</v>
      </c>
    </row>
    <row r="597" spans="1:7" x14ac:dyDescent="0.2">
      <c r="A597" s="3" t="s">
        <v>219</v>
      </c>
      <c r="B597" s="3">
        <v>887907</v>
      </c>
      <c r="C597" s="3">
        <v>906454</v>
      </c>
      <c r="D597" s="3">
        <f t="shared" si="9"/>
        <v>18547</v>
      </c>
      <c r="E597" s="3" t="s">
        <v>537</v>
      </c>
      <c r="F597" s="3" t="s">
        <v>3064</v>
      </c>
      <c r="G597" s="3" t="s">
        <v>816</v>
      </c>
    </row>
    <row r="598" spans="1:7" x14ac:dyDescent="0.2">
      <c r="A598" s="3" t="s">
        <v>219</v>
      </c>
      <c r="B598" s="3">
        <v>402206</v>
      </c>
      <c r="C598" s="3">
        <v>402269</v>
      </c>
      <c r="D598" s="3">
        <f t="shared" si="9"/>
        <v>63</v>
      </c>
      <c r="E598" s="3" t="s">
        <v>537</v>
      </c>
      <c r="F598" s="3" t="s">
        <v>3064</v>
      </c>
      <c r="G598" s="3" t="s">
        <v>817</v>
      </c>
    </row>
    <row r="599" spans="1:7" x14ac:dyDescent="0.2">
      <c r="A599" s="3" t="s">
        <v>219</v>
      </c>
      <c r="B599" s="3">
        <v>274309</v>
      </c>
      <c r="C599" s="3">
        <v>291714</v>
      </c>
      <c r="D599" s="3">
        <f t="shared" si="9"/>
        <v>17405</v>
      </c>
      <c r="E599" s="3" t="s">
        <v>537</v>
      </c>
      <c r="F599" s="3" t="s">
        <v>3064</v>
      </c>
      <c r="G599" s="3" t="s">
        <v>818</v>
      </c>
    </row>
    <row r="600" spans="1:7" x14ac:dyDescent="0.2">
      <c r="A600" s="3" t="s">
        <v>219</v>
      </c>
      <c r="B600" s="3">
        <v>638733</v>
      </c>
      <c r="C600" s="3">
        <v>660788</v>
      </c>
      <c r="D600" s="3">
        <f t="shared" si="9"/>
        <v>22055</v>
      </c>
      <c r="E600" s="3" t="s">
        <v>537</v>
      </c>
      <c r="F600" s="3" t="s">
        <v>3064</v>
      </c>
      <c r="G600" s="3" t="s">
        <v>819</v>
      </c>
    </row>
    <row r="601" spans="1:7" x14ac:dyDescent="0.2">
      <c r="A601" s="3" t="s">
        <v>219</v>
      </c>
      <c r="B601" s="3">
        <v>325530</v>
      </c>
      <c r="C601" s="3">
        <v>371155</v>
      </c>
      <c r="D601" s="3">
        <f t="shared" si="9"/>
        <v>45625</v>
      </c>
      <c r="E601" s="3" t="s">
        <v>537</v>
      </c>
      <c r="F601" s="3" t="s">
        <v>3064</v>
      </c>
      <c r="G601" s="3" t="s">
        <v>820</v>
      </c>
    </row>
    <row r="602" spans="1:7" x14ac:dyDescent="0.2">
      <c r="A602" s="3" t="s">
        <v>219</v>
      </c>
      <c r="B602" s="3">
        <v>664864</v>
      </c>
      <c r="C602" s="3">
        <v>703802</v>
      </c>
      <c r="D602" s="3">
        <f t="shared" si="9"/>
        <v>38938</v>
      </c>
      <c r="E602" s="3" t="s">
        <v>537</v>
      </c>
      <c r="F602" s="3" t="s">
        <v>3064</v>
      </c>
      <c r="G602" s="3" t="s">
        <v>821</v>
      </c>
    </row>
    <row r="603" spans="1:7" x14ac:dyDescent="0.2">
      <c r="A603" s="3" t="s">
        <v>219</v>
      </c>
      <c r="B603" s="3">
        <v>704609</v>
      </c>
      <c r="C603" s="3">
        <v>738522</v>
      </c>
      <c r="D603" s="3">
        <f t="shared" si="9"/>
        <v>33913</v>
      </c>
      <c r="E603" s="3" t="s">
        <v>537</v>
      </c>
      <c r="F603" s="3" t="s">
        <v>3064</v>
      </c>
      <c r="G603" s="3" t="s">
        <v>822</v>
      </c>
    </row>
    <row r="604" spans="1:7" x14ac:dyDescent="0.2">
      <c r="A604" s="3" t="s">
        <v>219</v>
      </c>
      <c r="B604" s="3">
        <v>291972</v>
      </c>
      <c r="C604" s="3">
        <v>325443</v>
      </c>
      <c r="D604" s="3">
        <f t="shared" si="9"/>
        <v>33471</v>
      </c>
      <c r="E604" s="3" t="s">
        <v>537</v>
      </c>
      <c r="F604" s="3" t="s">
        <v>3064</v>
      </c>
      <c r="G604" s="3" t="s">
        <v>823</v>
      </c>
    </row>
    <row r="605" spans="1:7" x14ac:dyDescent="0.2">
      <c r="A605" s="3" t="s">
        <v>219</v>
      </c>
      <c r="B605" s="3">
        <v>807605</v>
      </c>
      <c r="C605" s="3">
        <v>829667</v>
      </c>
      <c r="D605" s="3">
        <f t="shared" si="9"/>
        <v>22062</v>
      </c>
      <c r="E605" s="3" t="s">
        <v>537</v>
      </c>
      <c r="F605" s="3" t="s">
        <v>3064</v>
      </c>
      <c r="G605" s="3" t="s">
        <v>824</v>
      </c>
    </row>
    <row r="606" spans="1:7" x14ac:dyDescent="0.2">
      <c r="A606" s="3" t="s">
        <v>219</v>
      </c>
      <c r="B606" s="3">
        <v>739305</v>
      </c>
      <c r="C606" s="3">
        <v>749486</v>
      </c>
      <c r="D606" s="3">
        <f t="shared" si="9"/>
        <v>10181</v>
      </c>
      <c r="E606" s="3" t="s">
        <v>537</v>
      </c>
      <c r="F606" s="3" t="s">
        <v>3064</v>
      </c>
      <c r="G606" s="3" t="s">
        <v>825</v>
      </c>
    </row>
    <row r="607" spans="1:7" x14ac:dyDescent="0.2">
      <c r="A607" s="3" t="s">
        <v>219</v>
      </c>
      <c r="B607" s="3">
        <v>628272</v>
      </c>
      <c r="C607" s="3">
        <v>638652</v>
      </c>
      <c r="D607" s="3">
        <f t="shared" si="9"/>
        <v>10380</v>
      </c>
      <c r="E607" s="3" t="s">
        <v>537</v>
      </c>
      <c r="F607" s="3" t="s">
        <v>3064</v>
      </c>
      <c r="G607" s="3" t="s">
        <v>826</v>
      </c>
    </row>
    <row r="608" spans="1:7" x14ac:dyDescent="0.2">
      <c r="A608" s="3" t="s">
        <v>219</v>
      </c>
      <c r="B608" s="3">
        <v>265499</v>
      </c>
      <c r="C608" s="3">
        <v>274194</v>
      </c>
      <c r="D608" s="3">
        <f t="shared" si="9"/>
        <v>8695</v>
      </c>
      <c r="E608" s="3" t="s">
        <v>537</v>
      </c>
      <c r="F608" s="3" t="s">
        <v>3064</v>
      </c>
      <c r="G608" s="3" t="s">
        <v>827</v>
      </c>
    </row>
    <row r="609" spans="1:7" x14ac:dyDescent="0.2">
      <c r="A609" s="3" t="s">
        <v>219</v>
      </c>
      <c r="B609" s="3">
        <v>919304</v>
      </c>
      <c r="C609" s="3">
        <v>943215</v>
      </c>
      <c r="D609" s="3">
        <f t="shared" si="9"/>
        <v>23911</v>
      </c>
      <c r="E609" s="3" t="s">
        <v>537</v>
      </c>
      <c r="F609" s="3" t="s">
        <v>3064</v>
      </c>
      <c r="G609" s="3" t="s">
        <v>828</v>
      </c>
    </row>
    <row r="610" spans="1:7" x14ac:dyDescent="0.2">
      <c r="A610" s="3" t="s">
        <v>219</v>
      </c>
      <c r="B610" s="3">
        <v>1069355</v>
      </c>
      <c r="C610" s="3">
        <v>1072777</v>
      </c>
      <c r="D610" s="3">
        <f t="shared" si="9"/>
        <v>3422</v>
      </c>
      <c r="E610" s="3" t="s">
        <v>537</v>
      </c>
      <c r="F610" s="3" t="s">
        <v>3064</v>
      </c>
      <c r="G610" s="3" t="s">
        <v>829</v>
      </c>
    </row>
    <row r="611" spans="1:7" x14ac:dyDescent="0.2">
      <c r="A611" s="3" t="s">
        <v>219</v>
      </c>
      <c r="B611" s="3">
        <v>1006398</v>
      </c>
      <c r="C611" s="3">
        <v>1016345</v>
      </c>
      <c r="D611" s="3">
        <f t="shared" si="9"/>
        <v>9947</v>
      </c>
      <c r="E611" s="3" t="s">
        <v>537</v>
      </c>
      <c r="F611" s="3" t="s">
        <v>3064</v>
      </c>
      <c r="G611" s="3" t="s">
        <v>830</v>
      </c>
    </row>
    <row r="612" spans="1:7" x14ac:dyDescent="0.2">
      <c r="A612" s="3" t="s">
        <v>219</v>
      </c>
      <c r="B612" s="3">
        <v>982918</v>
      </c>
      <c r="C612" s="3">
        <v>993070</v>
      </c>
      <c r="D612" s="3">
        <f t="shared" si="9"/>
        <v>10152</v>
      </c>
      <c r="E612" s="3" t="s">
        <v>537</v>
      </c>
      <c r="F612" s="3" t="s">
        <v>3064</v>
      </c>
      <c r="G612" s="3" t="s">
        <v>831</v>
      </c>
    </row>
    <row r="613" spans="1:7" x14ac:dyDescent="0.2">
      <c r="A613" s="3" t="s">
        <v>219</v>
      </c>
      <c r="B613" s="3">
        <v>371299</v>
      </c>
      <c r="C613" s="3">
        <v>376745</v>
      </c>
      <c r="D613" s="3">
        <f t="shared" si="9"/>
        <v>5446</v>
      </c>
      <c r="E613" s="3" t="s">
        <v>537</v>
      </c>
      <c r="F613" s="3" t="s">
        <v>3064</v>
      </c>
      <c r="G613" s="3" t="s">
        <v>832</v>
      </c>
    </row>
    <row r="614" spans="1:7" x14ac:dyDescent="0.2">
      <c r="A614" s="3" t="s">
        <v>219</v>
      </c>
      <c r="B614" s="3">
        <v>660941</v>
      </c>
      <c r="C614" s="3">
        <v>664782</v>
      </c>
      <c r="D614" s="3">
        <f t="shared" si="9"/>
        <v>3841</v>
      </c>
      <c r="E614" s="3" t="s">
        <v>537</v>
      </c>
      <c r="F614" s="3" t="s">
        <v>3064</v>
      </c>
      <c r="G614" s="3" t="s">
        <v>833</v>
      </c>
    </row>
    <row r="615" spans="1:7" x14ac:dyDescent="0.2">
      <c r="A615" s="3" t="s">
        <v>219</v>
      </c>
      <c r="B615" s="3">
        <v>964262</v>
      </c>
      <c r="C615" s="3">
        <v>974819</v>
      </c>
      <c r="D615" s="3">
        <f t="shared" si="9"/>
        <v>10557</v>
      </c>
      <c r="E615" s="3" t="s">
        <v>537</v>
      </c>
      <c r="F615" s="3" t="s">
        <v>3064</v>
      </c>
      <c r="G615" s="3" t="s">
        <v>834</v>
      </c>
    </row>
    <row r="616" spans="1:7" x14ac:dyDescent="0.2">
      <c r="A616" s="3" t="s">
        <v>219</v>
      </c>
      <c r="B616" s="3">
        <v>883859</v>
      </c>
      <c r="C616" s="3">
        <v>891511</v>
      </c>
      <c r="D616" s="3">
        <f t="shared" si="9"/>
        <v>7652</v>
      </c>
      <c r="E616" s="3" t="s">
        <v>537</v>
      </c>
      <c r="F616" s="3" t="s">
        <v>3064</v>
      </c>
      <c r="G616" s="3" t="s">
        <v>835</v>
      </c>
    </row>
    <row r="617" spans="1:7" x14ac:dyDescent="0.2">
      <c r="A617" s="3" t="s">
        <v>219</v>
      </c>
      <c r="B617" s="3">
        <v>948609</v>
      </c>
      <c r="C617" s="3">
        <v>953189</v>
      </c>
      <c r="D617" s="3">
        <f t="shared" si="9"/>
        <v>4580</v>
      </c>
      <c r="E617" s="3" t="s">
        <v>537</v>
      </c>
      <c r="F617" s="3" t="s">
        <v>3064</v>
      </c>
      <c r="G617" s="3" t="s">
        <v>836</v>
      </c>
    </row>
    <row r="618" spans="1:7" x14ac:dyDescent="0.2">
      <c r="A618" s="3" t="s">
        <v>219</v>
      </c>
      <c r="B618" s="3">
        <v>567843</v>
      </c>
      <c r="C618" s="3">
        <v>570211</v>
      </c>
      <c r="D618" s="3">
        <f t="shared" si="9"/>
        <v>2368</v>
      </c>
      <c r="E618" s="3" t="s">
        <v>537</v>
      </c>
      <c r="F618" s="3" t="s">
        <v>3064</v>
      </c>
      <c r="G618" s="3" t="s">
        <v>837</v>
      </c>
    </row>
    <row r="619" spans="1:7" x14ac:dyDescent="0.2">
      <c r="A619" s="3" t="s">
        <v>219</v>
      </c>
      <c r="B619" s="3">
        <v>900260</v>
      </c>
      <c r="C619" s="3">
        <v>906454</v>
      </c>
      <c r="D619" s="3">
        <f t="shared" si="9"/>
        <v>6194</v>
      </c>
      <c r="E619" s="3" t="s">
        <v>537</v>
      </c>
      <c r="F619" s="3" t="s">
        <v>3064</v>
      </c>
      <c r="G619" s="3" t="s">
        <v>838</v>
      </c>
    </row>
    <row r="620" spans="1:7" x14ac:dyDescent="0.2">
      <c r="A620" s="3" t="s">
        <v>219</v>
      </c>
      <c r="B620" s="3">
        <v>58198</v>
      </c>
      <c r="C620" s="3">
        <v>58203</v>
      </c>
      <c r="D620" s="3">
        <f t="shared" si="9"/>
        <v>5</v>
      </c>
      <c r="E620" s="3" t="s">
        <v>537</v>
      </c>
      <c r="F620" s="3" t="s">
        <v>3064</v>
      </c>
      <c r="G620" s="3" t="s">
        <v>839</v>
      </c>
    </row>
    <row r="621" spans="1:7" x14ac:dyDescent="0.2">
      <c r="A621" s="3" t="s">
        <v>219</v>
      </c>
      <c r="B621" s="3">
        <v>1025848</v>
      </c>
      <c r="C621" s="3">
        <v>1026677</v>
      </c>
      <c r="D621" s="3">
        <f t="shared" si="9"/>
        <v>829</v>
      </c>
      <c r="E621" s="3" t="s">
        <v>537</v>
      </c>
      <c r="F621" s="3" t="s">
        <v>3064</v>
      </c>
      <c r="G621" s="3" t="s">
        <v>840</v>
      </c>
    </row>
    <row r="622" spans="1:7" x14ac:dyDescent="0.2">
      <c r="A622" s="3" t="s">
        <v>219</v>
      </c>
      <c r="B622" s="3">
        <v>186585</v>
      </c>
      <c r="C622" s="3">
        <v>186595</v>
      </c>
      <c r="D622" s="3">
        <f t="shared" si="9"/>
        <v>10</v>
      </c>
      <c r="E622" s="3" t="s">
        <v>537</v>
      </c>
      <c r="F622" s="3" t="s">
        <v>3064</v>
      </c>
      <c r="G622" s="3" t="s">
        <v>841</v>
      </c>
    </row>
    <row r="623" spans="1:7" x14ac:dyDescent="0.2">
      <c r="A623" s="3" t="s">
        <v>219</v>
      </c>
      <c r="B623" s="3">
        <v>943295</v>
      </c>
      <c r="C623" s="3">
        <v>1040316</v>
      </c>
      <c r="D623" s="3">
        <f t="shared" si="9"/>
        <v>97021</v>
      </c>
      <c r="E623" s="3" t="s">
        <v>537</v>
      </c>
      <c r="F623" s="3" t="s">
        <v>3064</v>
      </c>
      <c r="G623" s="3" t="s">
        <v>842</v>
      </c>
    </row>
    <row r="624" spans="1:7" x14ac:dyDescent="0.2">
      <c r="A624" s="3" t="s">
        <v>219</v>
      </c>
      <c r="B624" s="3">
        <v>923611</v>
      </c>
      <c r="C624" s="3">
        <v>938369</v>
      </c>
      <c r="D624" s="3">
        <f t="shared" si="9"/>
        <v>14758</v>
      </c>
      <c r="E624" s="3" t="s">
        <v>537</v>
      </c>
      <c r="F624" s="3" t="s">
        <v>3064</v>
      </c>
      <c r="G624" s="3" t="s">
        <v>843</v>
      </c>
    </row>
    <row r="625" spans="1:7" x14ac:dyDescent="0.2">
      <c r="A625" s="3" t="s">
        <v>219</v>
      </c>
      <c r="B625" s="3">
        <v>875847</v>
      </c>
      <c r="C625" s="3">
        <v>891511</v>
      </c>
      <c r="D625" s="3">
        <f t="shared" si="9"/>
        <v>15664</v>
      </c>
      <c r="E625" s="3" t="s">
        <v>537</v>
      </c>
      <c r="F625" s="3" t="s">
        <v>3064</v>
      </c>
      <c r="G625" s="3" t="s">
        <v>844</v>
      </c>
    </row>
    <row r="626" spans="1:7" x14ac:dyDescent="0.2">
      <c r="A626" s="3" t="s">
        <v>219</v>
      </c>
      <c r="B626" s="3">
        <v>211932</v>
      </c>
      <c r="C626" s="3">
        <v>212562</v>
      </c>
      <c r="D626" s="3">
        <f t="shared" si="9"/>
        <v>630</v>
      </c>
      <c r="E626" s="3" t="s">
        <v>537</v>
      </c>
      <c r="F626" s="3" t="s">
        <v>3064</v>
      </c>
      <c r="G626" s="3" t="s">
        <v>845</v>
      </c>
    </row>
    <row r="627" spans="1:7" x14ac:dyDescent="0.2">
      <c r="A627" s="3" t="s">
        <v>219</v>
      </c>
      <c r="B627" s="3">
        <v>181079</v>
      </c>
      <c r="C627" s="3">
        <v>188175</v>
      </c>
      <c r="D627" s="3">
        <f t="shared" si="9"/>
        <v>7096</v>
      </c>
      <c r="E627" s="3" t="s">
        <v>537</v>
      </c>
      <c r="F627" s="3" t="s">
        <v>3064</v>
      </c>
      <c r="G627" s="3" t="s">
        <v>846</v>
      </c>
    </row>
    <row r="628" spans="1:7" x14ac:dyDescent="0.2">
      <c r="A628" s="3" t="s">
        <v>219</v>
      </c>
      <c r="B628" s="3">
        <v>660641</v>
      </c>
      <c r="C628" s="3">
        <v>665583</v>
      </c>
      <c r="D628" s="3">
        <f t="shared" si="9"/>
        <v>4942</v>
      </c>
      <c r="E628" s="3" t="s">
        <v>537</v>
      </c>
      <c r="F628" s="3" t="s">
        <v>3064</v>
      </c>
      <c r="G628" s="3" t="s">
        <v>847</v>
      </c>
    </row>
    <row r="629" spans="1:7" x14ac:dyDescent="0.2">
      <c r="A629" s="3" t="s">
        <v>219</v>
      </c>
      <c r="B629" s="3">
        <v>57572</v>
      </c>
      <c r="C629" s="3">
        <v>57593</v>
      </c>
      <c r="D629" s="3">
        <f t="shared" si="9"/>
        <v>21</v>
      </c>
      <c r="E629" s="3" t="s">
        <v>537</v>
      </c>
      <c r="F629" s="3" t="s">
        <v>3064</v>
      </c>
      <c r="G629" s="3" t="s">
        <v>848</v>
      </c>
    </row>
    <row r="630" spans="1:7" x14ac:dyDescent="0.2">
      <c r="A630" s="3" t="s">
        <v>219</v>
      </c>
      <c r="B630" s="3">
        <v>938078</v>
      </c>
      <c r="C630" s="3">
        <v>943473</v>
      </c>
      <c r="D630" s="3">
        <f t="shared" si="9"/>
        <v>5395</v>
      </c>
      <c r="E630" s="3" t="s">
        <v>537</v>
      </c>
      <c r="F630" s="3" t="s">
        <v>3064</v>
      </c>
      <c r="G630" s="3" t="s">
        <v>849</v>
      </c>
    </row>
    <row r="631" spans="1:7" x14ac:dyDescent="0.2">
      <c r="A631" s="3" t="s">
        <v>219</v>
      </c>
      <c r="B631" s="3">
        <v>887907</v>
      </c>
      <c r="C631" s="3">
        <v>906105</v>
      </c>
      <c r="D631" s="3">
        <f t="shared" si="9"/>
        <v>18198</v>
      </c>
      <c r="E631" s="3" t="s">
        <v>537</v>
      </c>
      <c r="F631" s="3" t="s">
        <v>3064</v>
      </c>
      <c r="G631" s="3" t="s">
        <v>850</v>
      </c>
    </row>
    <row r="632" spans="1:7" x14ac:dyDescent="0.2">
      <c r="A632" s="3" t="s">
        <v>219</v>
      </c>
      <c r="B632" s="3">
        <v>921515</v>
      </c>
      <c r="C632" s="3">
        <v>927938</v>
      </c>
      <c r="D632" s="3">
        <f t="shared" si="9"/>
        <v>6423</v>
      </c>
      <c r="E632" s="3" t="s">
        <v>537</v>
      </c>
      <c r="F632" s="3" t="s">
        <v>3064</v>
      </c>
      <c r="G632" s="3" t="s">
        <v>851</v>
      </c>
    </row>
    <row r="633" spans="1:7" x14ac:dyDescent="0.2">
      <c r="A633" s="3" t="s">
        <v>219</v>
      </c>
      <c r="B633" s="3">
        <v>181490</v>
      </c>
      <c r="C633" s="3">
        <v>182794</v>
      </c>
      <c r="D633" s="3">
        <f t="shared" si="9"/>
        <v>1304</v>
      </c>
      <c r="E633" s="3" t="s">
        <v>537</v>
      </c>
      <c r="F633" s="3" t="s">
        <v>3064</v>
      </c>
      <c r="G633" s="3" t="s">
        <v>852</v>
      </c>
    </row>
    <row r="634" spans="1:7" x14ac:dyDescent="0.2">
      <c r="A634" s="3" t="s">
        <v>219</v>
      </c>
      <c r="B634" s="3">
        <v>865651</v>
      </c>
      <c r="C634" s="3">
        <v>890715</v>
      </c>
      <c r="D634" s="3">
        <f t="shared" si="9"/>
        <v>25064</v>
      </c>
      <c r="E634" s="3" t="s">
        <v>537</v>
      </c>
      <c r="F634" s="3" t="s">
        <v>3064</v>
      </c>
      <c r="G634" s="3" t="s">
        <v>853</v>
      </c>
    </row>
    <row r="635" spans="1:7" x14ac:dyDescent="0.2">
      <c r="A635" s="3" t="s">
        <v>219</v>
      </c>
      <c r="B635" s="3">
        <v>402220</v>
      </c>
      <c r="C635" s="3">
        <v>402286</v>
      </c>
      <c r="D635" s="3">
        <f t="shared" si="9"/>
        <v>66</v>
      </c>
      <c r="E635" s="3" t="s">
        <v>537</v>
      </c>
      <c r="F635" s="3" t="s">
        <v>3064</v>
      </c>
      <c r="G635" s="3" t="s">
        <v>854</v>
      </c>
    </row>
    <row r="636" spans="1:7" x14ac:dyDescent="0.2">
      <c r="A636" s="3" t="s">
        <v>219</v>
      </c>
      <c r="B636" s="3">
        <v>938073</v>
      </c>
      <c r="C636" s="3">
        <v>943439</v>
      </c>
      <c r="D636" s="3">
        <f t="shared" si="9"/>
        <v>5366</v>
      </c>
      <c r="E636" s="3" t="s">
        <v>537</v>
      </c>
      <c r="F636" s="3" t="s">
        <v>3064</v>
      </c>
      <c r="G636" s="3" t="s">
        <v>855</v>
      </c>
    </row>
    <row r="637" spans="1:7" x14ac:dyDescent="0.2">
      <c r="A637" s="3" t="s">
        <v>219</v>
      </c>
      <c r="B637" s="3">
        <v>921654</v>
      </c>
      <c r="C637" s="3">
        <v>927863</v>
      </c>
      <c r="D637" s="3">
        <f t="shared" si="9"/>
        <v>6209</v>
      </c>
      <c r="E637" s="3" t="s">
        <v>537</v>
      </c>
      <c r="F637" s="3" t="s">
        <v>3064</v>
      </c>
      <c r="G637" s="3" t="s">
        <v>856</v>
      </c>
    </row>
    <row r="638" spans="1:7" x14ac:dyDescent="0.2">
      <c r="A638" s="3" t="s">
        <v>219</v>
      </c>
      <c r="B638" s="3">
        <v>895376</v>
      </c>
      <c r="C638" s="3">
        <v>905601</v>
      </c>
      <c r="D638" s="3">
        <f t="shared" si="9"/>
        <v>10225</v>
      </c>
      <c r="E638" s="3" t="s">
        <v>537</v>
      </c>
      <c r="F638" s="3" t="s">
        <v>3064</v>
      </c>
      <c r="G638" s="3" t="s">
        <v>857</v>
      </c>
    </row>
    <row r="639" spans="1:7" x14ac:dyDescent="0.2">
      <c r="A639" s="3" t="s">
        <v>219</v>
      </c>
      <c r="B639" s="3">
        <v>887907</v>
      </c>
      <c r="C639" s="3">
        <v>905601</v>
      </c>
      <c r="D639" s="3">
        <f t="shared" si="9"/>
        <v>17694</v>
      </c>
      <c r="E639" s="3" t="s">
        <v>537</v>
      </c>
      <c r="F639" s="3" t="s">
        <v>3064</v>
      </c>
      <c r="G639" s="3" t="s">
        <v>858</v>
      </c>
    </row>
    <row r="640" spans="1:7" x14ac:dyDescent="0.2">
      <c r="A640" s="3" t="s">
        <v>219</v>
      </c>
      <c r="B640" s="3">
        <v>921654</v>
      </c>
      <c r="C640" s="3">
        <v>928425</v>
      </c>
      <c r="D640" s="3">
        <f t="shared" si="9"/>
        <v>6771</v>
      </c>
      <c r="E640" s="3" t="s">
        <v>537</v>
      </c>
      <c r="F640" s="3" t="s">
        <v>3064</v>
      </c>
      <c r="G640" s="3" t="s">
        <v>859</v>
      </c>
    </row>
    <row r="641" spans="1:7" x14ac:dyDescent="0.2">
      <c r="A641" s="3" t="s">
        <v>219</v>
      </c>
      <c r="B641" s="3">
        <v>283919</v>
      </c>
      <c r="C641" s="3">
        <v>283934</v>
      </c>
      <c r="D641" s="3">
        <f t="shared" si="9"/>
        <v>15</v>
      </c>
      <c r="E641" s="3" t="s">
        <v>537</v>
      </c>
      <c r="F641" s="3" t="s">
        <v>3064</v>
      </c>
      <c r="G641" s="3" t="s">
        <v>860</v>
      </c>
    </row>
    <row r="642" spans="1:7" x14ac:dyDescent="0.2">
      <c r="A642" s="3" t="s">
        <v>219</v>
      </c>
      <c r="B642" s="3">
        <v>1088245</v>
      </c>
      <c r="C642" s="3">
        <v>1095589</v>
      </c>
      <c r="D642" s="3">
        <f t="shared" si="9"/>
        <v>7344</v>
      </c>
      <c r="E642" s="3" t="s">
        <v>537</v>
      </c>
      <c r="F642" s="3" t="s">
        <v>3064</v>
      </c>
      <c r="G642" s="3" t="s">
        <v>861</v>
      </c>
    </row>
    <row r="643" spans="1:7" x14ac:dyDescent="0.2">
      <c r="A643" s="3" t="s">
        <v>219</v>
      </c>
      <c r="B643" s="3">
        <v>938412</v>
      </c>
      <c r="C643" s="3">
        <v>943295</v>
      </c>
      <c r="D643" s="3">
        <f t="shared" si="9"/>
        <v>4883</v>
      </c>
      <c r="E643" s="3" t="s">
        <v>537</v>
      </c>
      <c r="F643" s="3" t="s">
        <v>3064</v>
      </c>
      <c r="G643" s="3" t="s">
        <v>862</v>
      </c>
    </row>
    <row r="644" spans="1:7" x14ac:dyDescent="0.2">
      <c r="A644" s="3" t="s">
        <v>219</v>
      </c>
      <c r="B644" s="3">
        <v>600883</v>
      </c>
      <c r="C644" s="3">
        <v>612219</v>
      </c>
      <c r="D644" s="3">
        <f t="shared" ref="D644:D661" si="10">C644-B644</f>
        <v>11336</v>
      </c>
      <c r="E644" s="3" t="s">
        <v>537</v>
      </c>
      <c r="F644" s="3" t="s">
        <v>3064</v>
      </c>
      <c r="G644" s="3" t="s">
        <v>863</v>
      </c>
    </row>
    <row r="645" spans="1:7" x14ac:dyDescent="0.2">
      <c r="A645" s="3" t="s">
        <v>219</v>
      </c>
      <c r="B645" s="3">
        <v>876671</v>
      </c>
      <c r="C645" s="3">
        <v>905562</v>
      </c>
      <c r="D645" s="3">
        <f t="shared" si="10"/>
        <v>28891</v>
      </c>
      <c r="E645" s="3" t="s">
        <v>537</v>
      </c>
      <c r="F645" s="3" t="s">
        <v>3064</v>
      </c>
      <c r="G645" s="3" t="s">
        <v>864</v>
      </c>
    </row>
    <row r="646" spans="1:7" x14ac:dyDescent="0.2">
      <c r="A646" s="3" t="s">
        <v>219</v>
      </c>
      <c r="B646" s="3">
        <v>548580</v>
      </c>
      <c r="C646" s="3">
        <v>560482</v>
      </c>
      <c r="D646" s="3">
        <f t="shared" si="10"/>
        <v>11902</v>
      </c>
      <c r="E646" s="3" t="s">
        <v>537</v>
      </c>
      <c r="F646" s="3" t="s">
        <v>3064</v>
      </c>
      <c r="G646" s="3" t="s">
        <v>865</v>
      </c>
    </row>
    <row r="647" spans="1:7" x14ac:dyDescent="0.2">
      <c r="A647" s="3" t="s">
        <v>219</v>
      </c>
      <c r="B647" s="3">
        <v>921515</v>
      </c>
      <c r="C647" s="3">
        <v>940810</v>
      </c>
      <c r="D647" s="3">
        <f t="shared" si="10"/>
        <v>19295</v>
      </c>
      <c r="E647" s="3" t="s">
        <v>537</v>
      </c>
      <c r="F647" s="3" t="s">
        <v>3064</v>
      </c>
      <c r="G647" s="3" t="s">
        <v>866</v>
      </c>
    </row>
    <row r="648" spans="1:7" x14ac:dyDescent="0.2">
      <c r="A648" s="3" t="s">
        <v>219</v>
      </c>
      <c r="B648" s="3">
        <v>402220</v>
      </c>
      <c r="C648" s="3">
        <v>402286</v>
      </c>
      <c r="D648" s="3">
        <f t="shared" si="10"/>
        <v>66</v>
      </c>
      <c r="E648" s="3" t="s">
        <v>537</v>
      </c>
      <c r="F648" s="3" t="s">
        <v>3064</v>
      </c>
      <c r="G648" s="3" t="s">
        <v>867</v>
      </c>
    </row>
    <row r="649" spans="1:7" x14ac:dyDescent="0.2">
      <c r="A649" s="3" t="s">
        <v>219</v>
      </c>
      <c r="B649" s="3">
        <v>183114</v>
      </c>
      <c r="C649" s="3">
        <v>183118</v>
      </c>
      <c r="D649" s="3">
        <f t="shared" si="10"/>
        <v>4</v>
      </c>
      <c r="E649" s="3" t="s">
        <v>537</v>
      </c>
      <c r="F649" s="3" t="s">
        <v>3064</v>
      </c>
      <c r="G649" s="3" t="s">
        <v>868</v>
      </c>
    </row>
    <row r="650" spans="1:7" x14ac:dyDescent="0.2">
      <c r="A650" s="3" t="s">
        <v>219</v>
      </c>
      <c r="B650" s="3">
        <v>943215</v>
      </c>
      <c r="C650" s="3">
        <v>1029519</v>
      </c>
      <c r="D650" s="3">
        <f t="shared" si="10"/>
        <v>86304</v>
      </c>
      <c r="E650" s="3" t="s">
        <v>537</v>
      </c>
      <c r="F650" s="3" t="s">
        <v>3064</v>
      </c>
      <c r="G650" s="3" t="s">
        <v>869</v>
      </c>
    </row>
    <row r="651" spans="1:7" x14ac:dyDescent="0.2">
      <c r="A651" s="3" t="s">
        <v>219</v>
      </c>
      <c r="B651" s="3">
        <v>141001</v>
      </c>
      <c r="C651" s="3">
        <v>168474</v>
      </c>
      <c r="D651" s="3">
        <f t="shared" si="10"/>
        <v>27473</v>
      </c>
      <c r="E651" s="3" t="s">
        <v>537</v>
      </c>
      <c r="F651" s="3" t="s">
        <v>3064</v>
      </c>
      <c r="G651" s="3" t="s">
        <v>870</v>
      </c>
    </row>
    <row r="652" spans="1:7" x14ac:dyDescent="0.2">
      <c r="A652" s="3" t="s">
        <v>219</v>
      </c>
      <c r="B652" s="3">
        <v>787143</v>
      </c>
      <c r="C652" s="3">
        <v>796378</v>
      </c>
      <c r="D652" s="3">
        <f t="shared" si="10"/>
        <v>9235</v>
      </c>
      <c r="E652" s="3" t="s">
        <v>537</v>
      </c>
      <c r="F652" s="3" t="s">
        <v>3064</v>
      </c>
      <c r="G652" s="3" t="s">
        <v>871</v>
      </c>
    </row>
    <row r="653" spans="1:7" x14ac:dyDescent="0.2">
      <c r="A653" s="3" t="s">
        <v>219</v>
      </c>
      <c r="B653" s="3">
        <v>921515</v>
      </c>
      <c r="C653" s="3">
        <v>940088</v>
      </c>
      <c r="D653" s="3">
        <f t="shared" si="10"/>
        <v>18573</v>
      </c>
      <c r="E653" s="3" t="s">
        <v>537</v>
      </c>
      <c r="F653" s="3" t="s">
        <v>3064</v>
      </c>
      <c r="G653" s="3" t="s">
        <v>872</v>
      </c>
    </row>
    <row r="654" spans="1:7" x14ac:dyDescent="0.2">
      <c r="A654" s="3" t="s">
        <v>219</v>
      </c>
      <c r="B654" s="3">
        <v>886959</v>
      </c>
      <c r="C654" s="3">
        <v>906105</v>
      </c>
      <c r="D654" s="3">
        <f t="shared" si="10"/>
        <v>19146</v>
      </c>
      <c r="E654" s="3" t="s">
        <v>537</v>
      </c>
      <c r="F654" s="3" t="s">
        <v>3064</v>
      </c>
      <c r="G654" s="3" t="s">
        <v>873</v>
      </c>
    </row>
    <row r="655" spans="1:7" x14ac:dyDescent="0.2">
      <c r="A655" s="3" t="s">
        <v>219</v>
      </c>
      <c r="B655" s="3">
        <v>402206</v>
      </c>
      <c r="C655" s="3">
        <v>402282</v>
      </c>
      <c r="D655" s="3">
        <f t="shared" si="10"/>
        <v>76</v>
      </c>
      <c r="E655" s="3" t="s">
        <v>537</v>
      </c>
      <c r="F655" s="3" t="s">
        <v>3064</v>
      </c>
      <c r="G655" s="3" t="s">
        <v>874</v>
      </c>
    </row>
    <row r="656" spans="1:7" x14ac:dyDescent="0.2">
      <c r="A656" s="3" t="s">
        <v>219</v>
      </c>
      <c r="B656" s="3">
        <v>19619</v>
      </c>
      <c r="C656" s="3">
        <v>24514</v>
      </c>
      <c r="D656" s="3">
        <f t="shared" si="10"/>
        <v>4895</v>
      </c>
      <c r="E656" s="3" t="s">
        <v>537</v>
      </c>
      <c r="F656" s="3" t="s">
        <v>3064</v>
      </c>
      <c r="G656" s="3" t="s">
        <v>875</v>
      </c>
    </row>
    <row r="657" spans="1:7" x14ac:dyDescent="0.2">
      <c r="A657" s="3" t="s">
        <v>219</v>
      </c>
      <c r="B657" s="3">
        <v>186585</v>
      </c>
      <c r="C657" s="3">
        <v>186595</v>
      </c>
      <c r="D657" s="3">
        <f t="shared" si="10"/>
        <v>10</v>
      </c>
      <c r="E657" s="3" t="s">
        <v>537</v>
      </c>
      <c r="F657" s="3" t="s">
        <v>3064</v>
      </c>
      <c r="G657" s="3" t="s">
        <v>876</v>
      </c>
    </row>
    <row r="658" spans="1:7" x14ac:dyDescent="0.2">
      <c r="A658" s="3" t="s">
        <v>219</v>
      </c>
      <c r="B658" s="3">
        <v>938080</v>
      </c>
      <c r="C658" s="3">
        <v>943427</v>
      </c>
      <c r="D658" s="3">
        <f t="shared" si="10"/>
        <v>5347</v>
      </c>
      <c r="E658" s="3" t="s">
        <v>537</v>
      </c>
      <c r="F658" s="3" t="s">
        <v>3064</v>
      </c>
      <c r="G658" s="3" t="s">
        <v>877</v>
      </c>
    </row>
    <row r="659" spans="1:7" x14ac:dyDescent="0.2">
      <c r="A659" s="3" t="s">
        <v>219</v>
      </c>
      <c r="B659" s="3">
        <v>887907</v>
      </c>
      <c r="C659" s="3">
        <v>905601</v>
      </c>
      <c r="D659" s="3">
        <f t="shared" si="10"/>
        <v>17694</v>
      </c>
      <c r="E659" s="3" t="s">
        <v>537</v>
      </c>
      <c r="F659" s="3" t="s">
        <v>3064</v>
      </c>
      <c r="G659" s="3" t="s">
        <v>878</v>
      </c>
    </row>
    <row r="660" spans="1:7" x14ac:dyDescent="0.2">
      <c r="A660" s="3" t="s">
        <v>219</v>
      </c>
      <c r="B660" s="3">
        <v>911156</v>
      </c>
      <c r="C660" s="3">
        <v>928425</v>
      </c>
      <c r="D660" s="3">
        <f t="shared" si="10"/>
        <v>17269</v>
      </c>
      <c r="E660" s="3" t="s">
        <v>537</v>
      </c>
      <c r="F660" s="3" t="s">
        <v>3064</v>
      </c>
      <c r="G660" s="3" t="s">
        <v>879</v>
      </c>
    </row>
    <row r="661" spans="1:7" x14ac:dyDescent="0.2">
      <c r="A661" s="3" t="s">
        <v>219</v>
      </c>
      <c r="B661" s="3">
        <v>186585</v>
      </c>
      <c r="C661" s="3">
        <v>186595</v>
      </c>
      <c r="D661" s="3">
        <f t="shared" si="10"/>
        <v>10</v>
      </c>
      <c r="E661" s="3" t="s">
        <v>537</v>
      </c>
      <c r="F661" s="3" t="s">
        <v>3064</v>
      </c>
      <c r="G661" s="3" t="s">
        <v>8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94DE0-9E64-2B40-B902-0455D32A2CC5}">
  <dimension ref="A1:F2182"/>
  <sheetViews>
    <sheetView topLeftCell="A704" workbookViewId="0">
      <selection activeCell="D714" sqref="D714"/>
    </sheetView>
  </sheetViews>
  <sheetFormatPr baseColWidth="10" defaultRowHeight="16" x14ac:dyDescent="0.2"/>
  <cols>
    <col min="1" max="16384" width="10.83203125" style="3"/>
  </cols>
  <sheetData>
    <row r="1" spans="1:6" x14ac:dyDescent="0.2">
      <c r="A1" s="1" t="s">
        <v>3067</v>
      </c>
    </row>
    <row r="3" spans="1:6" s="1" customFormat="1" x14ac:dyDescent="0.2">
      <c r="A3" s="1" t="s">
        <v>212</v>
      </c>
      <c r="B3" s="1" t="s">
        <v>881</v>
      </c>
      <c r="C3" s="1" t="s">
        <v>882</v>
      </c>
      <c r="D3" s="1" t="s">
        <v>215</v>
      </c>
      <c r="E3" s="1" t="s">
        <v>216</v>
      </c>
      <c r="F3" s="1" t="s">
        <v>218</v>
      </c>
    </row>
    <row r="4" spans="1:6" x14ac:dyDescent="0.2">
      <c r="A4" s="3" t="s">
        <v>219</v>
      </c>
      <c r="B4" s="3">
        <v>410605</v>
      </c>
      <c r="C4" s="3">
        <v>410841</v>
      </c>
      <c r="D4" s="3">
        <f t="shared" ref="D4:D67" si="0">C4-B4</f>
        <v>236</v>
      </c>
      <c r="E4" s="3" t="s">
        <v>220</v>
      </c>
      <c r="F4" s="3" t="s">
        <v>883</v>
      </c>
    </row>
    <row r="5" spans="1:6" x14ac:dyDescent="0.2">
      <c r="A5" s="3" t="s">
        <v>219</v>
      </c>
      <c r="B5" s="3">
        <v>194199</v>
      </c>
      <c r="C5" s="3">
        <v>194288</v>
      </c>
      <c r="D5" s="3">
        <f t="shared" si="0"/>
        <v>89</v>
      </c>
      <c r="E5" s="3" t="s">
        <v>220</v>
      </c>
      <c r="F5" s="3" t="s">
        <v>884</v>
      </c>
    </row>
    <row r="6" spans="1:6" x14ac:dyDescent="0.2">
      <c r="A6" s="3" t="s">
        <v>219</v>
      </c>
      <c r="B6" s="3">
        <v>526531</v>
      </c>
      <c r="C6" s="3">
        <v>531195</v>
      </c>
      <c r="D6" s="3">
        <f t="shared" si="0"/>
        <v>4664</v>
      </c>
      <c r="E6" s="3" t="s">
        <v>220</v>
      </c>
      <c r="F6" s="3" t="s">
        <v>885</v>
      </c>
    </row>
    <row r="7" spans="1:6" x14ac:dyDescent="0.2">
      <c r="A7" s="3" t="s">
        <v>219</v>
      </c>
      <c r="B7" s="3">
        <v>532618</v>
      </c>
      <c r="C7" s="3">
        <v>535104</v>
      </c>
      <c r="D7" s="3">
        <f t="shared" si="0"/>
        <v>2486</v>
      </c>
      <c r="E7" s="3" t="s">
        <v>220</v>
      </c>
      <c r="F7" s="3" t="s">
        <v>886</v>
      </c>
    </row>
    <row r="8" spans="1:6" x14ac:dyDescent="0.2">
      <c r="A8" s="3" t="s">
        <v>219</v>
      </c>
      <c r="B8" s="3">
        <v>219535</v>
      </c>
      <c r="C8" s="3">
        <v>219963</v>
      </c>
      <c r="D8" s="3">
        <f t="shared" si="0"/>
        <v>428</v>
      </c>
      <c r="E8" s="3" t="s">
        <v>220</v>
      </c>
      <c r="F8" s="3" t="s">
        <v>887</v>
      </c>
    </row>
    <row r="9" spans="1:6" x14ac:dyDescent="0.2">
      <c r="A9" s="3" t="s">
        <v>219</v>
      </c>
      <c r="B9" s="3">
        <v>408584</v>
      </c>
      <c r="C9" s="3">
        <v>409744</v>
      </c>
      <c r="D9" s="3">
        <f t="shared" si="0"/>
        <v>1160</v>
      </c>
      <c r="E9" s="3" t="s">
        <v>220</v>
      </c>
      <c r="F9" s="3" t="s">
        <v>888</v>
      </c>
    </row>
    <row r="10" spans="1:6" x14ac:dyDescent="0.2">
      <c r="A10" s="3" t="s">
        <v>219</v>
      </c>
      <c r="B10" s="3">
        <v>756516</v>
      </c>
      <c r="C10" s="3">
        <v>759140</v>
      </c>
      <c r="D10" s="3">
        <f t="shared" si="0"/>
        <v>2624</v>
      </c>
      <c r="E10" s="3" t="s">
        <v>220</v>
      </c>
      <c r="F10" s="3" t="s">
        <v>889</v>
      </c>
    </row>
    <row r="11" spans="1:6" x14ac:dyDescent="0.2">
      <c r="A11" s="3" t="s">
        <v>219</v>
      </c>
      <c r="B11" s="3">
        <v>584973</v>
      </c>
      <c r="C11" s="3">
        <v>586558</v>
      </c>
      <c r="D11" s="3">
        <f t="shared" si="0"/>
        <v>1585</v>
      </c>
      <c r="E11" s="3" t="s">
        <v>220</v>
      </c>
      <c r="F11" s="3" t="s">
        <v>890</v>
      </c>
    </row>
    <row r="12" spans="1:6" x14ac:dyDescent="0.2">
      <c r="A12" s="3" t="s">
        <v>219</v>
      </c>
      <c r="B12" s="3">
        <v>422429</v>
      </c>
      <c r="C12" s="3">
        <v>424079</v>
      </c>
      <c r="D12" s="3">
        <f t="shared" si="0"/>
        <v>1650</v>
      </c>
      <c r="E12" s="3" t="s">
        <v>220</v>
      </c>
      <c r="F12" s="3" t="s">
        <v>891</v>
      </c>
    </row>
    <row r="13" spans="1:6" x14ac:dyDescent="0.2">
      <c r="A13" s="3" t="s">
        <v>219</v>
      </c>
      <c r="B13" s="3">
        <v>139047</v>
      </c>
      <c r="C13" s="3">
        <v>140945</v>
      </c>
      <c r="D13" s="3">
        <f t="shared" si="0"/>
        <v>1898</v>
      </c>
      <c r="E13" s="3" t="s">
        <v>220</v>
      </c>
      <c r="F13" s="3" t="s">
        <v>892</v>
      </c>
    </row>
    <row r="14" spans="1:6" x14ac:dyDescent="0.2">
      <c r="A14" s="3" t="s">
        <v>219</v>
      </c>
      <c r="B14" s="3">
        <v>759833</v>
      </c>
      <c r="C14" s="3">
        <v>761877</v>
      </c>
      <c r="D14" s="3">
        <f t="shared" si="0"/>
        <v>2044</v>
      </c>
      <c r="E14" s="3" t="s">
        <v>220</v>
      </c>
      <c r="F14" s="3" t="s">
        <v>893</v>
      </c>
    </row>
    <row r="15" spans="1:6" x14ac:dyDescent="0.2">
      <c r="A15" s="3" t="s">
        <v>219</v>
      </c>
      <c r="B15" s="3">
        <v>420438</v>
      </c>
      <c r="C15" s="3">
        <v>421080</v>
      </c>
      <c r="D15" s="3">
        <f t="shared" si="0"/>
        <v>642</v>
      </c>
      <c r="E15" s="3" t="s">
        <v>220</v>
      </c>
      <c r="F15" s="3" t="s">
        <v>894</v>
      </c>
    </row>
    <row r="16" spans="1:6" x14ac:dyDescent="0.2">
      <c r="A16" s="3" t="s">
        <v>219</v>
      </c>
      <c r="B16" s="3">
        <v>1072869</v>
      </c>
      <c r="C16" s="3">
        <v>1074386</v>
      </c>
      <c r="D16" s="3">
        <f t="shared" si="0"/>
        <v>1517</v>
      </c>
      <c r="E16" s="3" t="s">
        <v>220</v>
      </c>
      <c r="F16" s="3" t="s">
        <v>895</v>
      </c>
    </row>
    <row r="17" spans="1:6" x14ac:dyDescent="0.2">
      <c r="A17" s="3" t="s">
        <v>219</v>
      </c>
      <c r="B17" s="3">
        <v>798584</v>
      </c>
      <c r="C17" s="3">
        <v>802630</v>
      </c>
      <c r="D17" s="3">
        <f t="shared" si="0"/>
        <v>4046</v>
      </c>
      <c r="E17" s="3" t="s">
        <v>220</v>
      </c>
      <c r="F17" s="3" t="s">
        <v>896</v>
      </c>
    </row>
    <row r="18" spans="1:6" x14ac:dyDescent="0.2">
      <c r="A18" s="3" t="s">
        <v>219</v>
      </c>
      <c r="B18" s="3">
        <v>201226</v>
      </c>
      <c r="C18" s="3">
        <v>201261</v>
      </c>
      <c r="D18" s="3">
        <f t="shared" si="0"/>
        <v>35</v>
      </c>
      <c r="E18" s="3" t="s">
        <v>220</v>
      </c>
      <c r="F18" s="3" t="s">
        <v>897</v>
      </c>
    </row>
    <row r="19" spans="1:6" x14ac:dyDescent="0.2">
      <c r="A19" s="3" t="s">
        <v>219</v>
      </c>
      <c r="B19" s="3">
        <v>793704</v>
      </c>
      <c r="C19" s="3">
        <v>796066</v>
      </c>
      <c r="D19" s="3">
        <f t="shared" si="0"/>
        <v>2362</v>
      </c>
      <c r="E19" s="3" t="s">
        <v>220</v>
      </c>
      <c r="F19" s="3" t="s">
        <v>898</v>
      </c>
    </row>
    <row r="20" spans="1:6" x14ac:dyDescent="0.2">
      <c r="A20" s="3" t="s">
        <v>219</v>
      </c>
      <c r="B20" s="3">
        <v>571769</v>
      </c>
      <c r="C20" s="3">
        <v>575500</v>
      </c>
      <c r="D20" s="3">
        <f t="shared" si="0"/>
        <v>3731</v>
      </c>
      <c r="E20" s="3" t="s">
        <v>220</v>
      </c>
      <c r="F20" s="3" t="s">
        <v>899</v>
      </c>
    </row>
    <row r="21" spans="1:6" x14ac:dyDescent="0.2">
      <c r="A21" s="3" t="s">
        <v>219</v>
      </c>
      <c r="B21" s="3">
        <v>587934</v>
      </c>
      <c r="C21" s="3">
        <v>589019</v>
      </c>
      <c r="D21" s="3">
        <f t="shared" si="0"/>
        <v>1085</v>
      </c>
      <c r="E21" s="3" t="s">
        <v>220</v>
      </c>
      <c r="F21" s="3" t="s">
        <v>900</v>
      </c>
    </row>
    <row r="22" spans="1:6" x14ac:dyDescent="0.2">
      <c r="A22" s="3" t="s">
        <v>219</v>
      </c>
      <c r="B22" s="3">
        <v>706543</v>
      </c>
      <c r="C22" s="3">
        <v>710488</v>
      </c>
      <c r="D22" s="3">
        <f t="shared" si="0"/>
        <v>3945</v>
      </c>
      <c r="E22" s="3" t="s">
        <v>220</v>
      </c>
      <c r="F22" s="3" t="s">
        <v>901</v>
      </c>
    </row>
    <row r="23" spans="1:6" x14ac:dyDescent="0.2">
      <c r="A23" s="3" t="s">
        <v>219</v>
      </c>
      <c r="B23" s="3">
        <v>411489</v>
      </c>
      <c r="C23" s="3">
        <v>411854</v>
      </c>
      <c r="D23" s="3">
        <f t="shared" si="0"/>
        <v>365</v>
      </c>
      <c r="E23" s="3" t="s">
        <v>220</v>
      </c>
      <c r="F23" s="3" t="s">
        <v>902</v>
      </c>
    </row>
    <row r="24" spans="1:6" x14ac:dyDescent="0.2">
      <c r="A24" s="3" t="s">
        <v>219</v>
      </c>
      <c r="B24" s="3">
        <v>1036484</v>
      </c>
      <c r="C24" s="3">
        <v>1040606</v>
      </c>
      <c r="D24" s="3">
        <f t="shared" si="0"/>
        <v>4122</v>
      </c>
      <c r="E24" s="3" t="s">
        <v>220</v>
      </c>
      <c r="F24" s="3" t="s">
        <v>903</v>
      </c>
    </row>
    <row r="25" spans="1:6" x14ac:dyDescent="0.2">
      <c r="A25" s="3" t="s">
        <v>219</v>
      </c>
      <c r="B25" s="3">
        <v>429086</v>
      </c>
      <c r="C25" s="3">
        <v>432656</v>
      </c>
      <c r="D25" s="3">
        <f t="shared" si="0"/>
        <v>3570</v>
      </c>
      <c r="E25" s="3" t="s">
        <v>220</v>
      </c>
      <c r="F25" s="3" t="s">
        <v>904</v>
      </c>
    </row>
    <row r="26" spans="1:6" x14ac:dyDescent="0.2">
      <c r="A26" s="3" t="s">
        <v>219</v>
      </c>
      <c r="B26" s="3">
        <v>741726</v>
      </c>
      <c r="C26" s="3">
        <v>744251</v>
      </c>
      <c r="D26" s="3">
        <f t="shared" si="0"/>
        <v>2525</v>
      </c>
      <c r="E26" s="3" t="s">
        <v>220</v>
      </c>
      <c r="F26" s="3" t="s">
        <v>905</v>
      </c>
    </row>
    <row r="27" spans="1:6" x14ac:dyDescent="0.2">
      <c r="A27" s="3" t="s">
        <v>219</v>
      </c>
      <c r="B27" s="3">
        <v>909372</v>
      </c>
      <c r="C27" s="3">
        <v>909389</v>
      </c>
      <c r="D27" s="3">
        <f t="shared" si="0"/>
        <v>17</v>
      </c>
      <c r="E27" s="3" t="s">
        <v>220</v>
      </c>
      <c r="F27" s="3" t="s">
        <v>906</v>
      </c>
    </row>
    <row r="28" spans="1:6" x14ac:dyDescent="0.2">
      <c r="A28" s="3" t="s">
        <v>219</v>
      </c>
      <c r="B28" s="3">
        <v>624351</v>
      </c>
      <c r="C28" s="3">
        <v>626721</v>
      </c>
      <c r="D28" s="3">
        <f t="shared" si="0"/>
        <v>2370</v>
      </c>
      <c r="E28" s="3" t="s">
        <v>220</v>
      </c>
      <c r="F28" s="3" t="s">
        <v>907</v>
      </c>
    </row>
    <row r="29" spans="1:6" x14ac:dyDescent="0.2">
      <c r="A29" s="3" t="s">
        <v>219</v>
      </c>
      <c r="B29" s="3">
        <v>462215</v>
      </c>
      <c r="C29" s="3">
        <v>465186</v>
      </c>
      <c r="D29" s="3">
        <f t="shared" si="0"/>
        <v>2971</v>
      </c>
      <c r="E29" s="3" t="s">
        <v>220</v>
      </c>
      <c r="F29" s="3" t="s">
        <v>908</v>
      </c>
    </row>
    <row r="30" spans="1:6" x14ac:dyDescent="0.2">
      <c r="A30" s="3" t="s">
        <v>219</v>
      </c>
      <c r="B30" s="3">
        <v>680657</v>
      </c>
      <c r="C30" s="3">
        <v>682385</v>
      </c>
      <c r="D30" s="3">
        <f t="shared" si="0"/>
        <v>1728</v>
      </c>
      <c r="E30" s="3" t="s">
        <v>220</v>
      </c>
      <c r="F30" s="3" t="s">
        <v>909</v>
      </c>
    </row>
    <row r="31" spans="1:6" x14ac:dyDescent="0.2">
      <c r="A31" s="3" t="s">
        <v>219</v>
      </c>
      <c r="B31" s="3">
        <v>790504</v>
      </c>
      <c r="C31" s="3">
        <v>792458</v>
      </c>
      <c r="D31" s="3">
        <f t="shared" si="0"/>
        <v>1954</v>
      </c>
      <c r="E31" s="3" t="s">
        <v>220</v>
      </c>
      <c r="F31" s="3" t="s">
        <v>910</v>
      </c>
    </row>
    <row r="32" spans="1:6" x14ac:dyDescent="0.2">
      <c r="A32" s="3" t="s">
        <v>219</v>
      </c>
      <c r="B32" s="3">
        <v>1093403</v>
      </c>
      <c r="C32" s="3">
        <v>1095554</v>
      </c>
      <c r="D32" s="3">
        <f t="shared" si="0"/>
        <v>2151</v>
      </c>
      <c r="E32" s="3" t="s">
        <v>220</v>
      </c>
      <c r="F32" s="3" t="s">
        <v>911</v>
      </c>
    </row>
    <row r="33" spans="1:6" x14ac:dyDescent="0.2">
      <c r="A33" s="3" t="s">
        <v>219</v>
      </c>
      <c r="B33" s="3">
        <v>400609</v>
      </c>
      <c r="C33" s="3">
        <v>402242</v>
      </c>
      <c r="D33" s="3">
        <f t="shared" si="0"/>
        <v>1633</v>
      </c>
      <c r="E33" s="3" t="s">
        <v>220</v>
      </c>
      <c r="F33" s="3" t="s">
        <v>912</v>
      </c>
    </row>
    <row r="34" spans="1:6" x14ac:dyDescent="0.2">
      <c r="A34" s="3" t="s">
        <v>219</v>
      </c>
      <c r="B34" s="3">
        <v>677219</v>
      </c>
      <c r="C34" s="3">
        <v>678249</v>
      </c>
      <c r="D34" s="3">
        <f t="shared" si="0"/>
        <v>1030</v>
      </c>
      <c r="E34" s="3" t="s">
        <v>220</v>
      </c>
      <c r="F34" s="3" t="s">
        <v>913</v>
      </c>
    </row>
    <row r="35" spans="1:6" x14ac:dyDescent="0.2">
      <c r="A35" s="3" t="s">
        <v>219</v>
      </c>
      <c r="B35" s="3">
        <v>424802</v>
      </c>
      <c r="C35" s="3">
        <v>428312</v>
      </c>
      <c r="D35" s="3">
        <f t="shared" si="0"/>
        <v>3510</v>
      </c>
      <c r="E35" s="3" t="s">
        <v>220</v>
      </c>
      <c r="F35" s="3" t="s">
        <v>914</v>
      </c>
    </row>
    <row r="36" spans="1:6" x14ac:dyDescent="0.2">
      <c r="A36" s="3" t="s">
        <v>219</v>
      </c>
      <c r="B36" s="3">
        <v>807516</v>
      </c>
      <c r="C36" s="3">
        <v>808782</v>
      </c>
      <c r="D36" s="3">
        <f t="shared" si="0"/>
        <v>1266</v>
      </c>
      <c r="E36" s="3" t="s">
        <v>220</v>
      </c>
      <c r="F36" s="3" t="s">
        <v>915</v>
      </c>
    </row>
    <row r="37" spans="1:6" x14ac:dyDescent="0.2">
      <c r="A37" s="3" t="s">
        <v>219</v>
      </c>
      <c r="B37" s="3">
        <v>568583</v>
      </c>
      <c r="C37" s="3">
        <v>571061</v>
      </c>
      <c r="D37" s="3">
        <f t="shared" si="0"/>
        <v>2478</v>
      </c>
      <c r="E37" s="3" t="s">
        <v>220</v>
      </c>
      <c r="F37" s="3" t="s">
        <v>916</v>
      </c>
    </row>
    <row r="38" spans="1:6" x14ac:dyDescent="0.2">
      <c r="A38" s="3" t="s">
        <v>219</v>
      </c>
      <c r="B38" s="3">
        <v>1048847</v>
      </c>
      <c r="C38" s="3">
        <v>1051881</v>
      </c>
      <c r="D38" s="3">
        <f t="shared" si="0"/>
        <v>3034</v>
      </c>
      <c r="E38" s="3" t="s">
        <v>220</v>
      </c>
      <c r="F38" s="3" t="s">
        <v>917</v>
      </c>
    </row>
    <row r="39" spans="1:6" x14ac:dyDescent="0.2">
      <c r="A39" s="3" t="s">
        <v>219</v>
      </c>
      <c r="B39" s="3">
        <v>576133</v>
      </c>
      <c r="C39" s="3">
        <v>578935</v>
      </c>
      <c r="D39" s="3">
        <f t="shared" si="0"/>
        <v>2802</v>
      </c>
      <c r="E39" s="3" t="s">
        <v>220</v>
      </c>
      <c r="F39" s="3" t="s">
        <v>918</v>
      </c>
    </row>
    <row r="40" spans="1:6" x14ac:dyDescent="0.2">
      <c r="A40" s="3" t="s">
        <v>219</v>
      </c>
      <c r="B40" s="3">
        <v>437949</v>
      </c>
      <c r="C40" s="3">
        <v>441514</v>
      </c>
      <c r="D40" s="3">
        <f t="shared" si="0"/>
        <v>3565</v>
      </c>
      <c r="E40" s="3" t="s">
        <v>220</v>
      </c>
      <c r="F40" s="3" t="s">
        <v>919</v>
      </c>
    </row>
    <row r="41" spans="1:6" x14ac:dyDescent="0.2">
      <c r="A41" s="3" t="s">
        <v>219</v>
      </c>
      <c r="B41" s="3">
        <v>445105</v>
      </c>
      <c r="C41" s="3">
        <v>448408</v>
      </c>
      <c r="D41" s="3">
        <f t="shared" si="0"/>
        <v>3303</v>
      </c>
      <c r="E41" s="3" t="s">
        <v>220</v>
      </c>
      <c r="F41" s="3" t="s">
        <v>920</v>
      </c>
    </row>
    <row r="42" spans="1:6" x14ac:dyDescent="0.2">
      <c r="A42" s="3" t="s">
        <v>219</v>
      </c>
      <c r="B42" s="3">
        <v>715387</v>
      </c>
      <c r="C42" s="3">
        <v>719971</v>
      </c>
      <c r="D42" s="3">
        <f t="shared" si="0"/>
        <v>4584</v>
      </c>
      <c r="E42" s="3" t="s">
        <v>220</v>
      </c>
      <c r="F42" s="3" t="s">
        <v>921</v>
      </c>
    </row>
    <row r="43" spans="1:6" x14ac:dyDescent="0.2">
      <c r="A43" s="3" t="s">
        <v>219</v>
      </c>
      <c r="B43" s="3">
        <v>433882</v>
      </c>
      <c r="C43" s="3">
        <v>436455</v>
      </c>
      <c r="D43" s="3">
        <f t="shared" si="0"/>
        <v>2573</v>
      </c>
      <c r="E43" s="3" t="s">
        <v>220</v>
      </c>
      <c r="F43" s="3" t="s">
        <v>922</v>
      </c>
    </row>
    <row r="44" spans="1:6" x14ac:dyDescent="0.2">
      <c r="A44" s="3" t="s">
        <v>219</v>
      </c>
      <c r="B44" s="3">
        <v>730200</v>
      </c>
      <c r="C44" s="3">
        <v>735178</v>
      </c>
      <c r="D44" s="3">
        <f t="shared" si="0"/>
        <v>4978</v>
      </c>
      <c r="E44" s="3" t="s">
        <v>220</v>
      </c>
      <c r="F44" s="3" t="s">
        <v>923</v>
      </c>
    </row>
    <row r="45" spans="1:6" x14ac:dyDescent="0.2">
      <c r="A45" s="3" t="s">
        <v>219</v>
      </c>
      <c r="B45" s="3">
        <v>580365</v>
      </c>
      <c r="C45" s="3">
        <v>584262</v>
      </c>
      <c r="D45" s="3">
        <f t="shared" si="0"/>
        <v>3897</v>
      </c>
      <c r="E45" s="3" t="s">
        <v>220</v>
      </c>
      <c r="F45" s="3" t="s">
        <v>924</v>
      </c>
    </row>
    <row r="46" spans="1:6" x14ac:dyDescent="0.2">
      <c r="A46" s="3" t="s">
        <v>219</v>
      </c>
      <c r="B46" s="3">
        <v>522069</v>
      </c>
      <c r="C46" s="3">
        <v>526280</v>
      </c>
      <c r="D46" s="3">
        <f t="shared" si="0"/>
        <v>4211</v>
      </c>
      <c r="E46" s="3" t="s">
        <v>220</v>
      </c>
      <c r="F46" s="3" t="s">
        <v>925</v>
      </c>
    </row>
    <row r="47" spans="1:6" x14ac:dyDescent="0.2">
      <c r="A47" s="3" t="s">
        <v>219</v>
      </c>
      <c r="B47" s="3">
        <v>145400</v>
      </c>
      <c r="C47" s="3">
        <v>146652</v>
      </c>
      <c r="D47" s="3">
        <f t="shared" si="0"/>
        <v>1252</v>
      </c>
      <c r="E47" s="3" t="s">
        <v>220</v>
      </c>
      <c r="F47" s="3" t="s">
        <v>926</v>
      </c>
    </row>
    <row r="48" spans="1:6" x14ac:dyDescent="0.2">
      <c r="A48" s="3" t="s">
        <v>219</v>
      </c>
      <c r="B48" s="3">
        <v>472833</v>
      </c>
      <c r="C48" s="3">
        <v>475413</v>
      </c>
      <c r="D48" s="3">
        <f t="shared" si="0"/>
        <v>2580</v>
      </c>
      <c r="E48" s="3" t="s">
        <v>220</v>
      </c>
      <c r="F48" s="3" t="s">
        <v>927</v>
      </c>
    </row>
    <row r="49" spans="1:6" x14ac:dyDescent="0.2">
      <c r="A49" s="3" t="s">
        <v>219</v>
      </c>
      <c r="B49" s="3">
        <v>548500</v>
      </c>
      <c r="C49" s="3">
        <v>553341</v>
      </c>
      <c r="D49" s="3">
        <f t="shared" si="0"/>
        <v>4841</v>
      </c>
      <c r="E49" s="3" t="s">
        <v>220</v>
      </c>
      <c r="F49" s="3" t="s">
        <v>928</v>
      </c>
    </row>
    <row r="50" spans="1:6" x14ac:dyDescent="0.2">
      <c r="A50" s="3" t="s">
        <v>219</v>
      </c>
      <c r="B50" s="3">
        <v>693134</v>
      </c>
      <c r="C50" s="3">
        <v>694621</v>
      </c>
      <c r="D50" s="3">
        <f t="shared" si="0"/>
        <v>1487</v>
      </c>
      <c r="E50" s="3" t="s">
        <v>220</v>
      </c>
      <c r="F50" s="3" t="s">
        <v>929</v>
      </c>
    </row>
    <row r="51" spans="1:6" x14ac:dyDescent="0.2">
      <c r="A51" s="3" t="s">
        <v>219</v>
      </c>
      <c r="B51" s="3">
        <v>745945</v>
      </c>
      <c r="C51" s="3">
        <v>746874</v>
      </c>
      <c r="D51" s="3">
        <f t="shared" si="0"/>
        <v>929</v>
      </c>
      <c r="E51" s="3" t="s">
        <v>220</v>
      </c>
      <c r="F51" s="3" t="s">
        <v>930</v>
      </c>
    </row>
    <row r="52" spans="1:6" x14ac:dyDescent="0.2">
      <c r="A52" s="3" t="s">
        <v>219</v>
      </c>
      <c r="B52" s="3">
        <v>1068294</v>
      </c>
      <c r="C52" s="3">
        <v>1071965</v>
      </c>
      <c r="D52" s="3">
        <f t="shared" si="0"/>
        <v>3671</v>
      </c>
      <c r="E52" s="3" t="s">
        <v>220</v>
      </c>
      <c r="F52" s="3" t="s">
        <v>931</v>
      </c>
    </row>
    <row r="53" spans="1:6" x14ac:dyDescent="0.2">
      <c r="A53" s="3" t="s">
        <v>219</v>
      </c>
      <c r="B53" s="3">
        <v>487751</v>
      </c>
      <c r="C53" s="3">
        <v>490695</v>
      </c>
      <c r="D53" s="3">
        <f t="shared" si="0"/>
        <v>2944</v>
      </c>
      <c r="E53" s="3" t="s">
        <v>220</v>
      </c>
      <c r="F53" s="3" t="s">
        <v>932</v>
      </c>
    </row>
    <row r="54" spans="1:6" x14ac:dyDescent="0.2">
      <c r="A54" s="3" t="s">
        <v>219</v>
      </c>
      <c r="B54" s="3">
        <v>723407</v>
      </c>
      <c r="C54" s="3">
        <v>726101</v>
      </c>
      <c r="D54" s="3">
        <f t="shared" si="0"/>
        <v>2694</v>
      </c>
      <c r="E54" s="3" t="s">
        <v>220</v>
      </c>
      <c r="F54" s="3" t="s">
        <v>933</v>
      </c>
    </row>
    <row r="55" spans="1:6" x14ac:dyDescent="0.2">
      <c r="A55" s="3" t="s">
        <v>219</v>
      </c>
      <c r="B55" s="3">
        <v>1053779</v>
      </c>
      <c r="C55" s="3">
        <v>1061073</v>
      </c>
      <c r="D55" s="3">
        <f t="shared" si="0"/>
        <v>7294</v>
      </c>
      <c r="E55" s="3" t="s">
        <v>220</v>
      </c>
      <c r="F55" s="3" t="s">
        <v>934</v>
      </c>
    </row>
    <row r="56" spans="1:6" x14ac:dyDescent="0.2">
      <c r="A56" s="3" t="s">
        <v>219</v>
      </c>
      <c r="B56" s="3">
        <v>995666</v>
      </c>
      <c r="C56" s="3">
        <v>998489</v>
      </c>
      <c r="D56" s="3">
        <f t="shared" si="0"/>
        <v>2823</v>
      </c>
      <c r="E56" s="3" t="s">
        <v>220</v>
      </c>
      <c r="F56" s="3" t="s">
        <v>935</v>
      </c>
    </row>
    <row r="57" spans="1:6" x14ac:dyDescent="0.2">
      <c r="A57" s="3" t="s">
        <v>219</v>
      </c>
      <c r="B57" s="3">
        <v>555639</v>
      </c>
      <c r="C57" s="3">
        <v>558175</v>
      </c>
      <c r="D57" s="3">
        <f t="shared" si="0"/>
        <v>2536</v>
      </c>
      <c r="E57" s="3" t="s">
        <v>220</v>
      </c>
      <c r="F57" s="3" t="s">
        <v>936</v>
      </c>
    </row>
    <row r="58" spans="1:6" x14ac:dyDescent="0.2">
      <c r="A58" s="3" t="s">
        <v>219</v>
      </c>
      <c r="B58" s="3">
        <v>1086867</v>
      </c>
      <c r="C58" s="3">
        <v>1090735</v>
      </c>
      <c r="D58" s="3">
        <f t="shared" si="0"/>
        <v>3868</v>
      </c>
      <c r="E58" s="3" t="s">
        <v>220</v>
      </c>
      <c r="F58" s="3" t="s">
        <v>937</v>
      </c>
    </row>
    <row r="59" spans="1:6" x14ac:dyDescent="0.2">
      <c r="A59" s="3" t="s">
        <v>219</v>
      </c>
      <c r="B59" s="3">
        <v>710821</v>
      </c>
      <c r="C59" s="3">
        <v>714624</v>
      </c>
      <c r="D59" s="3">
        <f t="shared" si="0"/>
        <v>3803</v>
      </c>
      <c r="E59" s="3" t="s">
        <v>220</v>
      </c>
      <c r="F59" s="3" t="s">
        <v>938</v>
      </c>
    </row>
    <row r="60" spans="1:6" x14ac:dyDescent="0.2">
      <c r="A60" s="3" t="s">
        <v>219</v>
      </c>
      <c r="B60" s="3">
        <v>802825</v>
      </c>
      <c r="C60" s="3">
        <v>807079</v>
      </c>
      <c r="D60" s="3">
        <f t="shared" si="0"/>
        <v>4254</v>
      </c>
      <c r="E60" s="3" t="s">
        <v>220</v>
      </c>
      <c r="F60" s="3" t="s">
        <v>939</v>
      </c>
    </row>
    <row r="61" spans="1:6" x14ac:dyDescent="0.2">
      <c r="A61" s="3" t="s">
        <v>219</v>
      </c>
      <c r="B61" s="3">
        <v>419090</v>
      </c>
      <c r="C61" s="3">
        <v>419878</v>
      </c>
      <c r="D61" s="3">
        <f t="shared" si="0"/>
        <v>788</v>
      </c>
      <c r="E61" s="3" t="s">
        <v>220</v>
      </c>
      <c r="F61" s="3" t="s">
        <v>940</v>
      </c>
    </row>
    <row r="62" spans="1:6" x14ac:dyDescent="0.2">
      <c r="A62" s="3" t="s">
        <v>219</v>
      </c>
      <c r="B62" s="3">
        <v>703520</v>
      </c>
      <c r="C62" s="3">
        <v>706175</v>
      </c>
      <c r="D62" s="3">
        <f t="shared" si="0"/>
        <v>2655</v>
      </c>
      <c r="E62" s="3" t="s">
        <v>220</v>
      </c>
      <c r="F62" s="3" t="s">
        <v>941</v>
      </c>
    </row>
    <row r="63" spans="1:6" x14ac:dyDescent="0.2">
      <c r="A63" s="3" t="s">
        <v>219</v>
      </c>
      <c r="B63" s="3">
        <v>449351</v>
      </c>
      <c r="C63" s="3">
        <v>453527</v>
      </c>
      <c r="D63" s="3">
        <f t="shared" si="0"/>
        <v>4176</v>
      </c>
      <c r="E63" s="3" t="s">
        <v>220</v>
      </c>
      <c r="F63" s="3" t="s">
        <v>942</v>
      </c>
    </row>
    <row r="64" spans="1:6" x14ac:dyDescent="0.2">
      <c r="A64" s="3" t="s">
        <v>219</v>
      </c>
      <c r="B64" s="3">
        <v>541866</v>
      </c>
      <c r="C64" s="3">
        <v>546468</v>
      </c>
      <c r="D64" s="3">
        <f t="shared" si="0"/>
        <v>4602</v>
      </c>
      <c r="E64" s="3" t="s">
        <v>220</v>
      </c>
      <c r="F64" s="3" t="s">
        <v>943</v>
      </c>
    </row>
    <row r="65" spans="1:6" x14ac:dyDescent="0.2">
      <c r="A65" s="3" t="s">
        <v>219</v>
      </c>
      <c r="B65" s="3">
        <v>1074536</v>
      </c>
      <c r="C65" s="3">
        <v>1075490</v>
      </c>
      <c r="D65" s="3">
        <f t="shared" si="0"/>
        <v>954</v>
      </c>
      <c r="E65" s="3" t="s">
        <v>220</v>
      </c>
      <c r="F65" s="3" t="s">
        <v>944</v>
      </c>
    </row>
    <row r="66" spans="1:6" x14ac:dyDescent="0.2">
      <c r="A66" s="3" t="s">
        <v>219</v>
      </c>
      <c r="B66" s="3">
        <v>228042</v>
      </c>
      <c r="C66" s="3">
        <v>230366</v>
      </c>
      <c r="D66" s="3">
        <f t="shared" si="0"/>
        <v>2324</v>
      </c>
      <c r="E66" s="3" t="s">
        <v>220</v>
      </c>
      <c r="F66" s="3" t="s">
        <v>945</v>
      </c>
    </row>
    <row r="67" spans="1:6" x14ac:dyDescent="0.2">
      <c r="A67" s="3" t="s">
        <v>219</v>
      </c>
      <c r="B67" s="3">
        <v>194313</v>
      </c>
      <c r="C67" s="3">
        <v>195123</v>
      </c>
      <c r="D67" s="3">
        <f t="shared" si="0"/>
        <v>810</v>
      </c>
      <c r="E67" s="3" t="s">
        <v>220</v>
      </c>
      <c r="F67" s="3" t="s">
        <v>946</v>
      </c>
    </row>
    <row r="68" spans="1:6" x14ac:dyDescent="0.2">
      <c r="A68" s="3" t="s">
        <v>219</v>
      </c>
      <c r="B68" s="3">
        <v>814545</v>
      </c>
      <c r="C68" s="3">
        <v>815995</v>
      </c>
      <c r="D68" s="3">
        <f t="shared" ref="D68:D131" si="1">C68-B68</f>
        <v>1450</v>
      </c>
      <c r="E68" s="3" t="s">
        <v>220</v>
      </c>
      <c r="F68" s="3" t="s">
        <v>947</v>
      </c>
    </row>
    <row r="69" spans="1:6" x14ac:dyDescent="0.2">
      <c r="A69" s="3" t="s">
        <v>219</v>
      </c>
      <c r="B69" s="3">
        <v>796219</v>
      </c>
      <c r="C69" s="3">
        <v>798477</v>
      </c>
      <c r="D69" s="3">
        <f t="shared" si="1"/>
        <v>2258</v>
      </c>
      <c r="E69" s="3" t="s">
        <v>220</v>
      </c>
      <c r="F69" s="3" t="s">
        <v>948</v>
      </c>
    </row>
    <row r="70" spans="1:6" x14ac:dyDescent="0.2">
      <c r="A70" s="3" t="s">
        <v>219</v>
      </c>
      <c r="B70" s="3">
        <v>735773</v>
      </c>
      <c r="C70" s="3">
        <v>741217</v>
      </c>
      <c r="D70" s="3">
        <f t="shared" si="1"/>
        <v>5444</v>
      </c>
      <c r="E70" s="3" t="s">
        <v>220</v>
      </c>
      <c r="F70" s="3" t="s">
        <v>949</v>
      </c>
    </row>
    <row r="71" spans="1:6" x14ac:dyDescent="0.2">
      <c r="A71" s="3" t="s">
        <v>219</v>
      </c>
      <c r="B71" s="3">
        <v>502386</v>
      </c>
      <c r="C71" s="3">
        <v>505675</v>
      </c>
      <c r="D71" s="3">
        <f t="shared" si="1"/>
        <v>3289</v>
      </c>
      <c r="E71" s="3" t="s">
        <v>220</v>
      </c>
      <c r="F71" s="3" t="s">
        <v>950</v>
      </c>
    </row>
    <row r="72" spans="1:6" x14ac:dyDescent="0.2">
      <c r="A72" s="3" t="s">
        <v>219</v>
      </c>
      <c r="B72" s="3">
        <v>772847</v>
      </c>
      <c r="C72" s="3">
        <v>776158</v>
      </c>
      <c r="D72" s="3">
        <f t="shared" si="1"/>
        <v>3311</v>
      </c>
      <c r="E72" s="3" t="s">
        <v>220</v>
      </c>
      <c r="F72" s="3" t="s">
        <v>951</v>
      </c>
    </row>
    <row r="73" spans="1:6" x14ac:dyDescent="0.2">
      <c r="A73" s="3" t="s">
        <v>219</v>
      </c>
      <c r="B73" s="3">
        <v>683006</v>
      </c>
      <c r="C73" s="3">
        <v>683981</v>
      </c>
      <c r="D73" s="3">
        <f t="shared" si="1"/>
        <v>975</v>
      </c>
      <c r="E73" s="3" t="s">
        <v>220</v>
      </c>
      <c r="F73" s="3" t="s">
        <v>952</v>
      </c>
    </row>
    <row r="74" spans="1:6" x14ac:dyDescent="0.2">
      <c r="A74" s="3" t="s">
        <v>219</v>
      </c>
      <c r="B74" s="3">
        <v>1040687</v>
      </c>
      <c r="C74" s="3">
        <v>1042072</v>
      </c>
      <c r="D74" s="3">
        <f t="shared" si="1"/>
        <v>1385</v>
      </c>
      <c r="E74" s="3" t="s">
        <v>220</v>
      </c>
      <c r="F74" s="3" t="s">
        <v>953</v>
      </c>
    </row>
    <row r="75" spans="1:6" x14ac:dyDescent="0.2">
      <c r="A75" s="3" t="s">
        <v>219</v>
      </c>
      <c r="B75" s="3">
        <v>786509</v>
      </c>
      <c r="C75" s="3">
        <v>787238</v>
      </c>
      <c r="D75" s="3">
        <f t="shared" si="1"/>
        <v>729</v>
      </c>
      <c r="E75" s="3" t="s">
        <v>220</v>
      </c>
      <c r="F75" s="3" t="s">
        <v>954</v>
      </c>
    </row>
    <row r="76" spans="1:6" x14ac:dyDescent="0.2">
      <c r="A76" s="3" t="s">
        <v>219</v>
      </c>
      <c r="B76" s="3">
        <v>1047092</v>
      </c>
      <c r="C76" s="3">
        <v>1048589</v>
      </c>
      <c r="D76" s="3">
        <f t="shared" si="1"/>
        <v>1497</v>
      </c>
      <c r="E76" s="3" t="s">
        <v>220</v>
      </c>
      <c r="F76" s="3" t="s">
        <v>955</v>
      </c>
    </row>
    <row r="77" spans="1:6" x14ac:dyDescent="0.2">
      <c r="A77" s="3" t="s">
        <v>219</v>
      </c>
      <c r="B77" s="3">
        <v>479070</v>
      </c>
      <c r="C77" s="3">
        <v>487217</v>
      </c>
      <c r="D77" s="3">
        <f t="shared" si="1"/>
        <v>8147</v>
      </c>
      <c r="E77" s="3" t="s">
        <v>220</v>
      </c>
      <c r="F77" s="3" t="s">
        <v>956</v>
      </c>
    </row>
    <row r="78" spans="1:6" x14ac:dyDescent="0.2">
      <c r="A78" s="3" t="s">
        <v>219</v>
      </c>
      <c r="B78" s="3">
        <v>285113</v>
      </c>
      <c r="C78" s="3">
        <v>287823</v>
      </c>
      <c r="D78" s="3">
        <f t="shared" si="1"/>
        <v>2710</v>
      </c>
      <c r="E78" s="3" t="s">
        <v>220</v>
      </c>
      <c r="F78" s="3" t="s">
        <v>957</v>
      </c>
    </row>
    <row r="79" spans="1:6" x14ac:dyDescent="0.2">
      <c r="A79" s="3" t="s">
        <v>219</v>
      </c>
      <c r="B79" s="3">
        <v>531482</v>
      </c>
      <c r="C79" s="3">
        <v>532459</v>
      </c>
      <c r="D79" s="3">
        <f t="shared" si="1"/>
        <v>977</v>
      </c>
      <c r="E79" s="3" t="s">
        <v>220</v>
      </c>
      <c r="F79" s="3" t="s">
        <v>958</v>
      </c>
    </row>
    <row r="80" spans="1:6" x14ac:dyDescent="0.2">
      <c r="A80" s="3" t="s">
        <v>219</v>
      </c>
      <c r="B80" s="3">
        <v>618579</v>
      </c>
      <c r="C80" s="3">
        <v>621989</v>
      </c>
      <c r="D80" s="3">
        <f t="shared" si="1"/>
        <v>3410</v>
      </c>
      <c r="E80" s="3" t="s">
        <v>220</v>
      </c>
      <c r="F80" s="3" t="s">
        <v>959</v>
      </c>
    </row>
    <row r="81" spans="1:6" x14ac:dyDescent="0.2">
      <c r="A81" s="3" t="s">
        <v>219</v>
      </c>
      <c r="B81" s="3">
        <v>809084</v>
      </c>
      <c r="C81" s="3">
        <v>812147</v>
      </c>
      <c r="D81" s="3">
        <f t="shared" si="1"/>
        <v>3063</v>
      </c>
      <c r="E81" s="3" t="s">
        <v>220</v>
      </c>
      <c r="F81" s="3" t="s">
        <v>960</v>
      </c>
    </row>
    <row r="82" spans="1:6" x14ac:dyDescent="0.2">
      <c r="A82" s="3" t="s">
        <v>219</v>
      </c>
      <c r="B82" s="3">
        <v>1027696</v>
      </c>
      <c r="C82" s="3">
        <v>1028716</v>
      </c>
      <c r="D82" s="3">
        <f t="shared" si="1"/>
        <v>1020</v>
      </c>
      <c r="E82" s="3" t="s">
        <v>220</v>
      </c>
      <c r="F82" s="3" t="s">
        <v>961</v>
      </c>
    </row>
    <row r="83" spans="1:6" x14ac:dyDescent="0.2">
      <c r="A83" s="3" t="s">
        <v>219</v>
      </c>
      <c r="B83" s="3">
        <v>441892</v>
      </c>
      <c r="C83" s="3">
        <v>444880</v>
      </c>
      <c r="D83" s="3">
        <f t="shared" si="1"/>
        <v>2988</v>
      </c>
      <c r="E83" s="3" t="s">
        <v>220</v>
      </c>
      <c r="F83" s="3" t="s">
        <v>962</v>
      </c>
    </row>
    <row r="84" spans="1:6" x14ac:dyDescent="0.2">
      <c r="A84" s="3" t="s">
        <v>219</v>
      </c>
      <c r="B84" s="3">
        <v>1090822</v>
      </c>
      <c r="C84" s="3">
        <v>1092801</v>
      </c>
      <c r="D84" s="3">
        <f t="shared" si="1"/>
        <v>1979</v>
      </c>
      <c r="E84" s="3" t="s">
        <v>220</v>
      </c>
      <c r="F84" s="3" t="s">
        <v>963</v>
      </c>
    </row>
    <row r="85" spans="1:6" x14ac:dyDescent="0.2">
      <c r="A85" s="3" t="s">
        <v>219</v>
      </c>
      <c r="B85" s="3">
        <v>817526</v>
      </c>
      <c r="C85" s="3">
        <v>820961</v>
      </c>
      <c r="D85" s="3">
        <f t="shared" si="1"/>
        <v>3435</v>
      </c>
      <c r="E85" s="3" t="s">
        <v>220</v>
      </c>
      <c r="F85" s="3" t="s">
        <v>964</v>
      </c>
    </row>
    <row r="86" spans="1:6" x14ac:dyDescent="0.2">
      <c r="A86" s="3" t="s">
        <v>219</v>
      </c>
      <c r="B86" s="3">
        <v>278375</v>
      </c>
      <c r="C86" s="3">
        <v>278385</v>
      </c>
      <c r="D86" s="3">
        <f t="shared" si="1"/>
        <v>10</v>
      </c>
      <c r="E86" s="3" t="s">
        <v>220</v>
      </c>
      <c r="F86" s="3" t="s">
        <v>965</v>
      </c>
    </row>
    <row r="87" spans="1:6" x14ac:dyDescent="0.2">
      <c r="A87" s="3" t="s">
        <v>219</v>
      </c>
      <c r="B87" s="3">
        <v>633768</v>
      </c>
      <c r="C87" s="3">
        <v>634519</v>
      </c>
      <c r="D87" s="3">
        <f t="shared" si="1"/>
        <v>751</v>
      </c>
      <c r="E87" s="3" t="s">
        <v>220</v>
      </c>
      <c r="F87" s="3" t="s">
        <v>966</v>
      </c>
    </row>
    <row r="88" spans="1:6" x14ac:dyDescent="0.2">
      <c r="A88" s="3" t="s">
        <v>219</v>
      </c>
      <c r="B88" s="3">
        <v>727087</v>
      </c>
      <c r="C88" s="3">
        <v>727834</v>
      </c>
      <c r="D88" s="3">
        <f t="shared" si="1"/>
        <v>747</v>
      </c>
      <c r="E88" s="3" t="s">
        <v>220</v>
      </c>
      <c r="F88" s="3" t="s">
        <v>967</v>
      </c>
    </row>
    <row r="89" spans="1:6" x14ac:dyDescent="0.2">
      <c r="A89" s="3" t="s">
        <v>219</v>
      </c>
      <c r="B89" s="3">
        <v>762667</v>
      </c>
      <c r="C89" s="3">
        <v>762672</v>
      </c>
      <c r="D89" s="3">
        <f t="shared" si="1"/>
        <v>5</v>
      </c>
      <c r="E89" s="3" t="s">
        <v>220</v>
      </c>
      <c r="F89" s="3" t="s">
        <v>968</v>
      </c>
    </row>
    <row r="90" spans="1:6" x14ac:dyDescent="0.2">
      <c r="A90" s="3" t="s">
        <v>219</v>
      </c>
      <c r="B90" s="3">
        <v>455012</v>
      </c>
      <c r="C90" s="3">
        <v>455630</v>
      </c>
      <c r="D90" s="3">
        <f t="shared" si="1"/>
        <v>618</v>
      </c>
      <c r="E90" s="3" t="s">
        <v>220</v>
      </c>
      <c r="F90" s="3" t="s">
        <v>969</v>
      </c>
    </row>
    <row r="91" spans="1:6" x14ac:dyDescent="0.2">
      <c r="A91" s="3" t="s">
        <v>219</v>
      </c>
      <c r="B91" s="3">
        <v>568149</v>
      </c>
      <c r="C91" s="3">
        <v>568157</v>
      </c>
      <c r="D91" s="3">
        <f t="shared" si="1"/>
        <v>8</v>
      </c>
      <c r="E91" s="3" t="s">
        <v>220</v>
      </c>
      <c r="F91" s="3" t="s">
        <v>970</v>
      </c>
    </row>
    <row r="92" spans="1:6" x14ac:dyDescent="0.2">
      <c r="A92" s="3" t="s">
        <v>219</v>
      </c>
      <c r="B92" s="3">
        <v>161657</v>
      </c>
      <c r="C92" s="3">
        <v>161723</v>
      </c>
      <c r="D92" s="3">
        <f t="shared" si="1"/>
        <v>66</v>
      </c>
      <c r="E92" s="3" t="s">
        <v>220</v>
      </c>
      <c r="F92" s="3" t="s">
        <v>971</v>
      </c>
    </row>
    <row r="93" spans="1:6" x14ac:dyDescent="0.2">
      <c r="A93" s="3" t="s">
        <v>219</v>
      </c>
      <c r="B93" s="3">
        <v>679837</v>
      </c>
      <c r="C93" s="3">
        <v>679912</v>
      </c>
      <c r="D93" s="3">
        <f t="shared" si="1"/>
        <v>75</v>
      </c>
      <c r="E93" s="3" t="s">
        <v>220</v>
      </c>
      <c r="F93" s="3" t="s">
        <v>972</v>
      </c>
    </row>
    <row r="94" spans="1:6" x14ac:dyDescent="0.2">
      <c r="A94" s="3" t="s">
        <v>219</v>
      </c>
      <c r="B94" s="3">
        <v>402419</v>
      </c>
      <c r="C94" s="3">
        <v>402797</v>
      </c>
      <c r="D94" s="3">
        <f t="shared" si="1"/>
        <v>378</v>
      </c>
      <c r="E94" s="3" t="s">
        <v>220</v>
      </c>
      <c r="F94" s="3" t="s">
        <v>973</v>
      </c>
    </row>
    <row r="95" spans="1:6" x14ac:dyDescent="0.2">
      <c r="A95" s="3" t="s">
        <v>219</v>
      </c>
      <c r="B95" s="3">
        <v>671177</v>
      </c>
      <c r="C95" s="3">
        <v>671638</v>
      </c>
      <c r="D95" s="3">
        <f t="shared" si="1"/>
        <v>461</v>
      </c>
      <c r="E95" s="3" t="s">
        <v>220</v>
      </c>
      <c r="F95" s="3" t="s">
        <v>974</v>
      </c>
    </row>
    <row r="96" spans="1:6" x14ac:dyDescent="0.2">
      <c r="A96" s="3" t="s">
        <v>219</v>
      </c>
      <c r="B96" s="3">
        <v>744343</v>
      </c>
      <c r="C96" s="3">
        <v>744473</v>
      </c>
      <c r="D96" s="3">
        <f t="shared" si="1"/>
        <v>130</v>
      </c>
      <c r="E96" s="3" t="s">
        <v>220</v>
      </c>
      <c r="F96" s="3" t="s">
        <v>975</v>
      </c>
    </row>
    <row r="97" spans="1:6" x14ac:dyDescent="0.2">
      <c r="A97" s="3" t="s">
        <v>219</v>
      </c>
      <c r="B97" s="3">
        <v>1008379</v>
      </c>
      <c r="C97" s="3">
        <v>1008383</v>
      </c>
      <c r="D97" s="3">
        <f t="shared" si="1"/>
        <v>4</v>
      </c>
      <c r="E97" s="3" t="s">
        <v>220</v>
      </c>
      <c r="F97" s="3" t="s">
        <v>976</v>
      </c>
    </row>
    <row r="98" spans="1:6" x14ac:dyDescent="0.2">
      <c r="A98" s="3" t="s">
        <v>219</v>
      </c>
      <c r="B98" s="3">
        <v>741409</v>
      </c>
      <c r="C98" s="3">
        <v>741445</v>
      </c>
      <c r="D98" s="3">
        <f t="shared" si="1"/>
        <v>36</v>
      </c>
      <c r="E98" s="3" t="s">
        <v>220</v>
      </c>
      <c r="F98" s="3" t="s">
        <v>977</v>
      </c>
    </row>
    <row r="99" spans="1:6" x14ac:dyDescent="0.2">
      <c r="A99" s="3" t="s">
        <v>219</v>
      </c>
      <c r="B99" s="3">
        <v>751662</v>
      </c>
      <c r="C99" s="3">
        <v>751698</v>
      </c>
      <c r="D99" s="3">
        <f t="shared" si="1"/>
        <v>36</v>
      </c>
      <c r="E99" s="3" t="s">
        <v>220</v>
      </c>
      <c r="F99" s="3" t="s">
        <v>978</v>
      </c>
    </row>
    <row r="100" spans="1:6" x14ac:dyDescent="0.2">
      <c r="A100" s="3" t="s">
        <v>219</v>
      </c>
      <c r="B100" s="3">
        <v>955249</v>
      </c>
      <c r="C100" s="3">
        <v>955251</v>
      </c>
      <c r="D100" s="3">
        <f t="shared" si="1"/>
        <v>2</v>
      </c>
      <c r="E100" s="3" t="s">
        <v>220</v>
      </c>
      <c r="F100" s="3" t="s">
        <v>979</v>
      </c>
    </row>
    <row r="101" spans="1:6" x14ac:dyDescent="0.2">
      <c r="A101" s="3" t="s">
        <v>219</v>
      </c>
      <c r="B101" s="3">
        <v>192305</v>
      </c>
      <c r="C101" s="3">
        <v>194149</v>
      </c>
      <c r="D101" s="3">
        <f t="shared" si="1"/>
        <v>1844</v>
      </c>
      <c r="E101" s="3" t="s">
        <v>220</v>
      </c>
      <c r="F101" s="3" t="s">
        <v>980</v>
      </c>
    </row>
    <row r="102" spans="1:6" x14ac:dyDescent="0.2">
      <c r="A102" s="3" t="s">
        <v>219</v>
      </c>
      <c r="B102" s="3">
        <v>403541</v>
      </c>
      <c r="C102" s="3">
        <v>406974</v>
      </c>
      <c r="D102" s="3">
        <f t="shared" si="1"/>
        <v>3433</v>
      </c>
      <c r="E102" s="3" t="s">
        <v>220</v>
      </c>
      <c r="F102" s="3" t="s">
        <v>981</v>
      </c>
    </row>
    <row r="103" spans="1:6" x14ac:dyDescent="0.2">
      <c r="A103" s="3" t="s">
        <v>219</v>
      </c>
      <c r="B103" s="3">
        <v>216941</v>
      </c>
      <c r="C103" s="3">
        <v>220026</v>
      </c>
      <c r="D103" s="3">
        <f t="shared" si="1"/>
        <v>3085</v>
      </c>
      <c r="E103" s="3" t="s">
        <v>220</v>
      </c>
      <c r="F103" s="3" t="s">
        <v>982</v>
      </c>
    </row>
    <row r="104" spans="1:6" x14ac:dyDescent="0.2">
      <c r="A104" s="3" t="s">
        <v>219</v>
      </c>
      <c r="B104" s="3">
        <v>138731</v>
      </c>
      <c r="C104" s="3">
        <v>138991</v>
      </c>
      <c r="D104" s="3">
        <f t="shared" si="1"/>
        <v>260</v>
      </c>
      <c r="E104" s="3" t="s">
        <v>220</v>
      </c>
      <c r="F104" s="3" t="s">
        <v>983</v>
      </c>
    </row>
    <row r="105" spans="1:6" x14ac:dyDescent="0.2">
      <c r="A105" s="3" t="s">
        <v>219</v>
      </c>
      <c r="B105" s="3">
        <v>360018</v>
      </c>
      <c r="C105" s="3">
        <v>361689</v>
      </c>
      <c r="D105" s="3">
        <f t="shared" si="1"/>
        <v>1671</v>
      </c>
      <c r="E105" s="3" t="s">
        <v>220</v>
      </c>
      <c r="F105" s="3" t="s">
        <v>984</v>
      </c>
    </row>
    <row r="106" spans="1:6" x14ac:dyDescent="0.2">
      <c r="A106" s="3" t="s">
        <v>219</v>
      </c>
      <c r="B106" s="3">
        <v>121222</v>
      </c>
      <c r="C106" s="3">
        <v>124742</v>
      </c>
      <c r="D106" s="3">
        <f t="shared" si="1"/>
        <v>3520</v>
      </c>
      <c r="E106" s="3" t="s">
        <v>220</v>
      </c>
      <c r="F106" s="3" t="s">
        <v>985</v>
      </c>
    </row>
    <row r="107" spans="1:6" x14ac:dyDescent="0.2">
      <c r="A107" s="3" t="s">
        <v>219</v>
      </c>
      <c r="B107" s="3">
        <v>1106430</v>
      </c>
      <c r="C107" s="3">
        <v>1108577</v>
      </c>
      <c r="D107" s="3">
        <f t="shared" si="1"/>
        <v>2147</v>
      </c>
      <c r="E107" s="3" t="s">
        <v>220</v>
      </c>
      <c r="F107" s="3" t="s">
        <v>986</v>
      </c>
    </row>
    <row r="108" spans="1:6" x14ac:dyDescent="0.2">
      <c r="A108" s="3" t="s">
        <v>219</v>
      </c>
      <c r="B108" s="3">
        <v>169544</v>
      </c>
      <c r="C108" s="3">
        <v>172355</v>
      </c>
      <c r="D108" s="3">
        <f t="shared" si="1"/>
        <v>2811</v>
      </c>
      <c r="E108" s="3" t="s">
        <v>220</v>
      </c>
      <c r="F108" s="3" t="s">
        <v>987</v>
      </c>
    </row>
    <row r="109" spans="1:6" x14ac:dyDescent="0.2">
      <c r="A109" s="3" t="s">
        <v>219</v>
      </c>
      <c r="B109" s="3">
        <v>834526</v>
      </c>
      <c r="C109" s="3">
        <v>835571</v>
      </c>
      <c r="D109" s="3">
        <f t="shared" si="1"/>
        <v>1045</v>
      </c>
      <c r="E109" s="3" t="s">
        <v>220</v>
      </c>
      <c r="F109" s="3" t="s">
        <v>988</v>
      </c>
    </row>
    <row r="110" spans="1:6" x14ac:dyDescent="0.2">
      <c r="A110" s="3" t="s">
        <v>219</v>
      </c>
      <c r="B110" s="3">
        <v>993951</v>
      </c>
      <c r="C110" s="3">
        <v>994612</v>
      </c>
      <c r="D110" s="3">
        <f t="shared" si="1"/>
        <v>661</v>
      </c>
      <c r="E110" s="3" t="s">
        <v>220</v>
      </c>
      <c r="F110" s="3" t="s">
        <v>989</v>
      </c>
    </row>
    <row r="111" spans="1:6" x14ac:dyDescent="0.2">
      <c r="A111" s="3" t="s">
        <v>219</v>
      </c>
      <c r="B111" s="3">
        <v>755</v>
      </c>
      <c r="C111" s="3">
        <v>1421</v>
      </c>
      <c r="D111" s="3">
        <f t="shared" si="1"/>
        <v>666</v>
      </c>
      <c r="E111" s="3" t="s">
        <v>220</v>
      </c>
      <c r="F111" s="3" t="s">
        <v>990</v>
      </c>
    </row>
    <row r="112" spans="1:6" x14ac:dyDescent="0.2">
      <c r="A112" s="3" t="s">
        <v>219</v>
      </c>
      <c r="B112" s="3">
        <v>1097703</v>
      </c>
      <c r="C112" s="3">
        <v>1098384</v>
      </c>
      <c r="D112" s="3">
        <f t="shared" si="1"/>
        <v>681</v>
      </c>
      <c r="E112" s="3" t="s">
        <v>220</v>
      </c>
      <c r="F112" s="3" t="s">
        <v>991</v>
      </c>
    </row>
    <row r="113" spans="1:6" x14ac:dyDescent="0.2">
      <c r="A113" s="3" t="s">
        <v>219</v>
      </c>
      <c r="B113" s="3">
        <v>54213</v>
      </c>
      <c r="C113" s="3">
        <v>54960</v>
      </c>
      <c r="D113" s="3">
        <f t="shared" si="1"/>
        <v>747</v>
      </c>
      <c r="E113" s="3" t="s">
        <v>220</v>
      </c>
      <c r="F113" s="3" t="s">
        <v>992</v>
      </c>
    </row>
    <row r="114" spans="1:6" x14ac:dyDescent="0.2">
      <c r="A114" s="3" t="s">
        <v>219</v>
      </c>
      <c r="B114" s="3">
        <v>840606</v>
      </c>
      <c r="C114" s="3">
        <v>840619</v>
      </c>
      <c r="D114" s="3">
        <f t="shared" si="1"/>
        <v>13</v>
      </c>
      <c r="E114" s="3" t="s">
        <v>220</v>
      </c>
      <c r="F114" s="3" t="s">
        <v>993</v>
      </c>
    </row>
    <row r="115" spans="1:6" x14ac:dyDescent="0.2">
      <c r="A115" s="3" t="s">
        <v>219</v>
      </c>
      <c r="B115" s="3">
        <v>877139</v>
      </c>
      <c r="C115" s="3">
        <v>878558</v>
      </c>
      <c r="D115" s="3">
        <f t="shared" si="1"/>
        <v>1419</v>
      </c>
      <c r="E115" s="3" t="s">
        <v>220</v>
      </c>
      <c r="F115" s="3" t="s">
        <v>994</v>
      </c>
    </row>
    <row r="116" spans="1:6" x14ac:dyDescent="0.2">
      <c r="A116" s="3" t="s">
        <v>219</v>
      </c>
      <c r="B116" s="3">
        <v>194938</v>
      </c>
      <c r="C116" s="3">
        <v>195653</v>
      </c>
      <c r="D116" s="3">
        <f t="shared" si="1"/>
        <v>715</v>
      </c>
      <c r="E116" s="3" t="s">
        <v>220</v>
      </c>
      <c r="F116" s="3" t="s">
        <v>995</v>
      </c>
    </row>
    <row r="117" spans="1:6" x14ac:dyDescent="0.2">
      <c r="A117" s="3" t="s">
        <v>219</v>
      </c>
      <c r="B117" s="3">
        <v>1110640</v>
      </c>
      <c r="C117" s="3">
        <v>1111403</v>
      </c>
      <c r="D117" s="3">
        <f t="shared" si="1"/>
        <v>763</v>
      </c>
      <c r="E117" s="3" t="s">
        <v>220</v>
      </c>
      <c r="F117" s="3" t="s">
        <v>996</v>
      </c>
    </row>
    <row r="118" spans="1:6" x14ac:dyDescent="0.2">
      <c r="A118" s="3" t="s">
        <v>219</v>
      </c>
      <c r="B118" s="3">
        <v>273087</v>
      </c>
      <c r="C118" s="3">
        <v>274192</v>
      </c>
      <c r="D118" s="3">
        <f t="shared" si="1"/>
        <v>1105</v>
      </c>
      <c r="E118" s="3" t="s">
        <v>220</v>
      </c>
      <c r="F118" s="3" t="s">
        <v>997</v>
      </c>
    </row>
    <row r="119" spans="1:6" x14ac:dyDescent="0.2">
      <c r="A119" s="3" t="s">
        <v>219</v>
      </c>
      <c r="B119" s="3">
        <v>398163</v>
      </c>
      <c r="C119" s="3">
        <v>398289</v>
      </c>
      <c r="D119" s="3">
        <f t="shared" si="1"/>
        <v>126</v>
      </c>
      <c r="E119" s="3" t="s">
        <v>220</v>
      </c>
      <c r="F119" s="3" t="s">
        <v>998</v>
      </c>
    </row>
    <row r="120" spans="1:6" x14ac:dyDescent="0.2">
      <c r="A120" s="3" t="s">
        <v>219</v>
      </c>
      <c r="B120" s="3">
        <v>80091</v>
      </c>
      <c r="C120" s="3">
        <v>81272</v>
      </c>
      <c r="D120" s="3">
        <f t="shared" si="1"/>
        <v>1181</v>
      </c>
      <c r="E120" s="3" t="s">
        <v>220</v>
      </c>
      <c r="F120" s="3" t="s">
        <v>999</v>
      </c>
    </row>
    <row r="121" spans="1:6" x14ac:dyDescent="0.2">
      <c r="A121" s="3" t="s">
        <v>219</v>
      </c>
      <c r="B121" s="3">
        <v>99334</v>
      </c>
      <c r="C121" s="3">
        <v>99960</v>
      </c>
      <c r="D121" s="3">
        <f t="shared" si="1"/>
        <v>626</v>
      </c>
      <c r="E121" s="3" t="s">
        <v>220</v>
      </c>
      <c r="F121" s="3" t="s">
        <v>1000</v>
      </c>
    </row>
    <row r="122" spans="1:6" x14ac:dyDescent="0.2">
      <c r="A122" s="3" t="s">
        <v>219</v>
      </c>
      <c r="B122" s="3">
        <v>188096</v>
      </c>
      <c r="C122" s="3">
        <v>189485</v>
      </c>
      <c r="D122" s="3">
        <f t="shared" si="1"/>
        <v>1389</v>
      </c>
      <c r="E122" s="3" t="s">
        <v>220</v>
      </c>
      <c r="F122" s="3" t="s">
        <v>1001</v>
      </c>
    </row>
    <row r="123" spans="1:6" x14ac:dyDescent="0.2">
      <c r="A123" s="3" t="s">
        <v>219</v>
      </c>
      <c r="B123" s="3">
        <v>270122</v>
      </c>
      <c r="C123" s="3">
        <v>270209</v>
      </c>
      <c r="D123" s="3">
        <f t="shared" si="1"/>
        <v>87</v>
      </c>
      <c r="E123" s="3" t="s">
        <v>220</v>
      </c>
      <c r="F123" s="3" t="s">
        <v>1002</v>
      </c>
    </row>
    <row r="124" spans="1:6" x14ac:dyDescent="0.2">
      <c r="A124" s="3" t="s">
        <v>219</v>
      </c>
      <c r="B124" s="3">
        <v>327970</v>
      </c>
      <c r="C124" s="3">
        <v>329223</v>
      </c>
      <c r="D124" s="3">
        <f t="shared" si="1"/>
        <v>1253</v>
      </c>
      <c r="E124" s="3" t="s">
        <v>220</v>
      </c>
      <c r="F124" s="3" t="s">
        <v>1003</v>
      </c>
    </row>
    <row r="125" spans="1:6" x14ac:dyDescent="0.2">
      <c r="A125" s="3" t="s">
        <v>219</v>
      </c>
      <c r="B125" s="3">
        <v>50520</v>
      </c>
      <c r="C125" s="3">
        <v>51612</v>
      </c>
      <c r="D125" s="3">
        <f t="shared" si="1"/>
        <v>1092</v>
      </c>
      <c r="E125" s="3" t="s">
        <v>220</v>
      </c>
      <c r="F125" s="3" t="s">
        <v>1004</v>
      </c>
    </row>
    <row r="126" spans="1:6" x14ac:dyDescent="0.2">
      <c r="A126" s="3" t="s">
        <v>219</v>
      </c>
      <c r="B126" s="3">
        <v>984208</v>
      </c>
      <c r="C126" s="3">
        <v>985528</v>
      </c>
      <c r="D126" s="3">
        <f t="shared" si="1"/>
        <v>1320</v>
      </c>
      <c r="E126" s="3" t="s">
        <v>220</v>
      </c>
      <c r="F126" s="3" t="s">
        <v>1005</v>
      </c>
    </row>
    <row r="127" spans="1:6" x14ac:dyDescent="0.2">
      <c r="A127" s="3" t="s">
        <v>219</v>
      </c>
      <c r="B127" s="3">
        <v>349073</v>
      </c>
      <c r="C127" s="3">
        <v>350500</v>
      </c>
      <c r="D127" s="3">
        <f t="shared" si="1"/>
        <v>1427</v>
      </c>
      <c r="E127" s="3" t="s">
        <v>220</v>
      </c>
      <c r="F127" s="3" t="s">
        <v>1006</v>
      </c>
    </row>
    <row r="128" spans="1:6" x14ac:dyDescent="0.2">
      <c r="A128" s="3" t="s">
        <v>219</v>
      </c>
      <c r="B128" s="3">
        <v>880970</v>
      </c>
      <c r="C128" s="3">
        <v>881796</v>
      </c>
      <c r="D128" s="3">
        <f t="shared" si="1"/>
        <v>826</v>
      </c>
      <c r="E128" s="3" t="s">
        <v>220</v>
      </c>
      <c r="F128" s="3" t="s">
        <v>1007</v>
      </c>
    </row>
    <row r="129" spans="1:6" x14ac:dyDescent="0.2">
      <c r="A129" s="3" t="s">
        <v>219</v>
      </c>
      <c r="B129" s="3">
        <v>14568</v>
      </c>
      <c r="C129" s="3">
        <v>15272</v>
      </c>
      <c r="D129" s="3">
        <f t="shared" si="1"/>
        <v>704</v>
      </c>
      <c r="E129" s="3" t="s">
        <v>220</v>
      </c>
      <c r="F129" s="3" t="s">
        <v>1008</v>
      </c>
    </row>
    <row r="130" spans="1:6" x14ac:dyDescent="0.2">
      <c r="A130" s="3" t="s">
        <v>219</v>
      </c>
      <c r="B130" s="3">
        <v>136955</v>
      </c>
      <c r="C130" s="3">
        <v>136966</v>
      </c>
      <c r="D130" s="3">
        <f t="shared" si="1"/>
        <v>11</v>
      </c>
      <c r="E130" s="3" t="s">
        <v>220</v>
      </c>
      <c r="F130" s="3" t="s">
        <v>1009</v>
      </c>
    </row>
    <row r="131" spans="1:6" x14ac:dyDescent="0.2">
      <c r="A131" s="3" t="s">
        <v>219</v>
      </c>
      <c r="B131" s="3">
        <v>46041</v>
      </c>
      <c r="C131" s="3">
        <v>46332</v>
      </c>
      <c r="D131" s="3">
        <f t="shared" si="1"/>
        <v>291</v>
      </c>
      <c r="E131" s="3" t="s">
        <v>220</v>
      </c>
      <c r="F131" s="3" t="s">
        <v>1010</v>
      </c>
    </row>
    <row r="132" spans="1:6" x14ac:dyDescent="0.2">
      <c r="A132" s="3" t="s">
        <v>219</v>
      </c>
      <c r="B132" s="3">
        <v>822780</v>
      </c>
      <c r="C132" s="3">
        <v>822788</v>
      </c>
      <c r="D132" s="3">
        <f t="shared" ref="D132:D195" si="2">C132-B132</f>
        <v>8</v>
      </c>
      <c r="E132" s="3" t="s">
        <v>220</v>
      </c>
      <c r="F132" s="3" t="s">
        <v>1011</v>
      </c>
    </row>
    <row r="133" spans="1:6" x14ac:dyDescent="0.2">
      <c r="A133" s="3" t="s">
        <v>219</v>
      </c>
      <c r="B133" s="3">
        <v>225790</v>
      </c>
      <c r="C133" s="3">
        <v>225866</v>
      </c>
      <c r="D133" s="3">
        <f t="shared" si="2"/>
        <v>76</v>
      </c>
      <c r="E133" s="3" t="s">
        <v>220</v>
      </c>
      <c r="F133" s="3" t="s">
        <v>1012</v>
      </c>
    </row>
    <row r="134" spans="1:6" x14ac:dyDescent="0.2">
      <c r="A134" s="3" t="s">
        <v>219</v>
      </c>
      <c r="B134" s="3">
        <v>215685</v>
      </c>
      <c r="C134" s="3">
        <v>215771</v>
      </c>
      <c r="D134" s="3">
        <f t="shared" si="2"/>
        <v>86</v>
      </c>
      <c r="E134" s="3" t="s">
        <v>220</v>
      </c>
      <c r="F134" s="3" t="s">
        <v>1013</v>
      </c>
    </row>
    <row r="135" spans="1:6" x14ac:dyDescent="0.2">
      <c r="A135" s="3" t="s">
        <v>219</v>
      </c>
      <c r="B135" s="3">
        <v>57825</v>
      </c>
      <c r="C135" s="3">
        <v>57919</v>
      </c>
      <c r="D135" s="3">
        <f t="shared" si="2"/>
        <v>94</v>
      </c>
      <c r="E135" s="3" t="s">
        <v>220</v>
      </c>
      <c r="F135" s="3" t="s">
        <v>1014</v>
      </c>
    </row>
    <row r="136" spans="1:6" x14ac:dyDescent="0.2">
      <c r="A136" s="3" t="s">
        <v>219</v>
      </c>
      <c r="B136" s="3">
        <v>282343</v>
      </c>
      <c r="C136" s="3">
        <v>282350</v>
      </c>
      <c r="D136" s="3">
        <f t="shared" si="2"/>
        <v>7</v>
      </c>
      <c r="E136" s="3" t="s">
        <v>220</v>
      </c>
      <c r="F136" s="3" t="s">
        <v>1015</v>
      </c>
    </row>
    <row r="137" spans="1:6" x14ac:dyDescent="0.2">
      <c r="A137" s="3" t="s">
        <v>219</v>
      </c>
      <c r="B137" s="3">
        <v>391434</v>
      </c>
      <c r="C137" s="3">
        <v>391514</v>
      </c>
      <c r="D137" s="3">
        <f t="shared" si="2"/>
        <v>80</v>
      </c>
      <c r="E137" s="3" t="s">
        <v>220</v>
      </c>
      <c r="F137" s="3" t="s">
        <v>1016</v>
      </c>
    </row>
    <row r="138" spans="1:6" x14ac:dyDescent="0.2">
      <c r="A138" s="3" t="s">
        <v>219</v>
      </c>
      <c r="B138" s="3">
        <v>211438</v>
      </c>
      <c r="C138" s="3">
        <v>212813</v>
      </c>
      <c r="D138" s="3">
        <f t="shared" si="2"/>
        <v>1375</v>
      </c>
      <c r="E138" s="3" t="s">
        <v>220</v>
      </c>
      <c r="F138" s="3" t="s">
        <v>1017</v>
      </c>
    </row>
    <row r="139" spans="1:6" x14ac:dyDescent="0.2">
      <c r="A139" s="3" t="s">
        <v>219</v>
      </c>
      <c r="B139" s="3">
        <v>414753</v>
      </c>
      <c r="C139" s="3">
        <v>415157</v>
      </c>
      <c r="D139" s="3">
        <f t="shared" si="2"/>
        <v>404</v>
      </c>
      <c r="E139" s="3" t="s">
        <v>220</v>
      </c>
      <c r="F139" s="3" t="s">
        <v>1018</v>
      </c>
    </row>
    <row r="140" spans="1:6" x14ac:dyDescent="0.2">
      <c r="A140" s="3" t="s">
        <v>219</v>
      </c>
      <c r="B140" s="3">
        <v>408565</v>
      </c>
      <c r="C140" s="3">
        <v>410849</v>
      </c>
      <c r="D140" s="3">
        <f t="shared" si="2"/>
        <v>2284</v>
      </c>
      <c r="E140" s="3" t="s">
        <v>220</v>
      </c>
      <c r="F140" s="3" t="s">
        <v>1019</v>
      </c>
    </row>
    <row r="141" spans="1:6" x14ac:dyDescent="0.2">
      <c r="A141" s="3" t="s">
        <v>219</v>
      </c>
      <c r="B141" s="3">
        <v>834682</v>
      </c>
      <c r="C141" s="3">
        <v>835524</v>
      </c>
      <c r="D141" s="3">
        <f t="shared" si="2"/>
        <v>842</v>
      </c>
      <c r="E141" s="3" t="s">
        <v>220</v>
      </c>
      <c r="F141" s="3" t="s">
        <v>1020</v>
      </c>
    </row>
    <row r="142" spans="1:6" x14ac:dyDescent="0.2">
      <c r="A142" s="3" t="s">
        <v>219</v>
      </c>
      <c r="B142" s="3">
        <v>532880</v>
      </c>
      <c r="C142" s="3">
        <v>534934</v>
      </c>
      <c r="D142" s="3">
        <f t="shared" si="2"/>
        <v>2054</v>
      </c>
      <c r="E142" s="3" t="s">
        <v>220</v>
      </c>
      <c r="F142" s="3" t="s">
        <v>1021</v>
      </c>
    </row>
    <row r="143" spans="1:6" x14ac:dyDescent="0.2">
      <c r="A143" s="3" t="s">
        <v>219</v>
      </c>
      <c r="B143" s="3">
        <v>399787</v>
      </c>
      <c r="C143" s="3">
        <v>400798</v>
      </c>
      <c r="D143" s="3">
        <f t="shared" si="2"/>
        <v>1011</v>
      </c>
      <c r="E143" s="3" t="s">
        <v>220</v>
      </c>
      <c r="F143" s="3" t="s">
        <v>1022</v>
      </c>
    </row>
    <row r="144" spans="1:6" x14ac:dyDescent="0.2">
      <c r="A144" s="3" t="s">
        <v>219</v>
      </c>
      <c r="B144" s="3">
        <v>215126</v>
      </c>
      <c r="C144" s="3">
        <v>217071</v>
      </c>
      <c r="D144" s="3">
        <f t="shared" si="2"/>
        <v>1945</v>
      </c>
      <c r="E144" s="3" t="s">
        <v>220</v>
      </c>
      <c r="F144" s="3" t="s">
        <v>1023</v>
      </c>
    </row>
    <row r="145" spans="1:6" x14ac:dyDescent="0.2">
      <c r="A145" s="3" t="s">
        <v>219</v>
      </c>
      <c r="B145" s="3">
        <v>1101295</v>
      </c>
      <c r="C145" s="3">
        <v>1102584</v>
      </c>
      <c r="D145" s="3">
        <f t="shared" si="2"/>
        <v>1289</v>
      </c>
      <c r="E145" s="3" t="s">
        <v>220</v>
      </c>
      <c r="F145" s="3" t="s">
        <v>1024</v>
      </c>
    </row>
    <row r="146" spans="1:6" x14ac:dyDescent="0.2">
      <c r="A146" s="3" t="s">
        <v>219</v>
      </c>
      <c r="B146" s="3">
        <v>535281</v>
      </c>
      <c r="C146" s="3">
        <v>536953</v>
      </c>
      <c r="D146" s="3">
        <f t="shared" si="2"/>
        <v>1672</v>
      </c>
      <c r="E146" s="3" t="s">
        <v>220</v>
      </c>
      <c r="F146" s="3" t="s">
        <v>1025</v>
      </c>
    </row>
    <row r="147" spans="1:6" x14ac:dyDescent="0.2">
      <c r="A147" s="3" t="s">
        <v>219</v>
      </c>
      <c r="B147" s="3">
        <v>57693</v>
      </c>
      <c r="C147" s="3">
        <v>59041</v>
      </c>
      <c r="D147" s="3">
        <f t="shared" si="2"/>
        <v>1348</v>
      </c>
      <c r="E147" s="3" t="s">
        <v>220</v>
      </c>
      <c r="F147" s="3" t="s">
        <v>1026</v>
      </c>
    </row>
    <row r="148" spans="1:6" x14ac:dyDescent="0.2">
      <c r="A148" s="3" t="s">
        <v>219</v>
      </c>
      <c r="B148" s="3">
        <v>54990</v>
      </c>
      <c r="C148" s="3">
        <v>56584</v>
      </c>
      <c r="D148" s="3">
        <f t="shared" si="2"/>
        <v>1594</v>
      </c>
      <c r="E148" s="3" t="s">
        <v>220</v>
      </c>
      <c r="F148" s="3" t="s">
        <v>1027</v>
      </c>
    </row>
    <row r="149" spans="1:6" x14ac:dyDescent="0.2">
      <c r="A149" s="3" t="s">
        <v>219</v>
      </c>
      <c r="B149" s="3">
        <v>406627</v>
      </c>
      <c r="C149" s="3">
        <v>407184</v>
      </c>
      <c r="D149" s="3">
        <f t="shared" si="2"/>
        <v>557</v>
      </c>
      <c r="E149" s="3" t="s">
        <v>220</v>
      </c>
      <c r="F149" s="3" t="s">
        <v>1028</v>
      </c>
    </row>
    <row r="150" spans="1:6" x14ac:dyDescent="0.2">
      <c r="A150" s="3" t="s">
        <v>219</v>
      </c>
      <c r="B150" s="3">
        <v>537222</v>
      </c>
      <c r="C150" s="3">
        <v>537751</v>
      </c>
      <c r="D150" s="3">
        <f t="shared" si="2"/>
        <v>529</v>
      </c>
      <c r="E150" s="3" t="s">
        <v>220</v>
      </c>
      <c r="F150" s="3" t="s">
        <v>1029</v>
      </c>
    </row>
    <row r="151" spans="1:6" x14ac:dyDescent="0.2">
      <c r="A151" s="3" t="s">
        <v>219</v>
      </c>
      <c r="B151" s="3">
        <v>909333</v>
      </c>
      <c r="C151" s="3">
        <v>909757</v>
      </c>
      <c r="D151" s="3">
        <f t="shared" si="2"/>
        <v>424</v>
      </c>
      <c r="E151" s="3" t="s">
        <v>220</v>
      </c>
      <c r="F151" s="3" t="s">
        <v>1030</v>
      </c>
    </row>
    <row r="152" spans="1:6" x14ac:dyDescent="0.2">
      <c r="A152" s="3" t="s">
        <v>219</v>
      </c>
      <c r="B152" s="3">
        <v>192938</v>
      </c>
      <c r="C152" s="3">
        <v>194136</v>
      </c>
      <c r="D152" s="3">
        <f t="shared" si="2"/>
        <v>1198</v>
      </c>
      <c r="E152" s="3" t="s">
        <v>220</v>
      </c>
      <c r="F152" s="3" t="s">
        <v>1031</v>
      </c>
    </row>
    <row r="153" spans="1:6" x14ac:dyDescent="0.2">
      <c r="A153" s="3" t="s">
        <v>219</v>
      </c>
      <c r="B153" s="3">
        <v>155204</v>
      </c>
      <c r="C153" s="3">
        <v>155514</v>
      </c>
      <c r="D153" s="3">
        <f t="shared" si="2"/>
        <v>310</v>
      </c>
      <c r="E153" s="3" t="s">
        <v>220</v>
      </c>
      <c r="F153" s="3" t="s">
        <v>1032</v>
      </c>
    </row>
    <row r="154" spans="1:6" x14ac:dyDescent="0.2">
      <c r="A154" s="3" t="s">
        <v>219</v>
      </c>
      <c r="B154" s="3">
        <v>416213</v>
      </c>
      <c r="C154" s="3">
        <v>417841</v>
      </c>
      <c r="D154" s="3">
        <f t="shared" si="2"/>
        <v>1628</v>
      </c>
      <c r="E154" s="3" t="s">
        <v>220</v>
      </c>
      <c r="F154" s="3" t="s">
        <v>1033</v>
      </c>
    </row>
    <row r="155" spans="1:6" x14ac:dyDescent="0.2">
      <c r="A155" s="3" t="s">
        <v>219</v>
      </c>
      <c r="B155" s="3">
        <v>411553</v>
      </c>
      <c r="C155" s="3">
        <v>412518</v>
      </c>
      <c r="D155" s="3">
        <f t="shared" si="2"/>
        <v>965</v>
      </c>
      <c r="E155" s="3" t="s">
        <v>220</v>
      </c>
      <c r="F155" s="3" t="s">
        <v>1034</v>
      </c>
    </row>
    <row r="156" spans="1:6" x14ac:dyDescent="0.2">
      <c r="A156" s="3" t="s">
        <v>219</v>
      </c>
      <c r="B156" s="3">
        <v>462684</v>
      </c>
      <c r="C156" s="3">
        <v>462768</v>
      </c>
      <c r="D156" s="3">
        <f t="shared" si="2"/>
        <v>84</v>
      </c>
      <c r="E156" s="3" t="s">
        <v>220</v>
      </c>
      <c r="F156" s="3" t="s">
        <v>1035</v>
      </c>
    </row>
    <row r="157" spans="1:6" x14ac:dyDescent="0.2">
      <c r="A157" s="3" t="s">
        <v>219</v>
      </c>
      <c r="B157" s="3">
        <v>528635</v>
      </c>
      <c r="C157" s="3">
        <v>530150</v>
      </c>
      <c r="D157" s="3">
        <f t="shared" si="2"/>
        <v>1515</v>
      </c>
      <c r="E157" s="3" t="s">
        <v>220</v>
      </c>
      <c r="F157" s="3" t="s">
        <v>1036</v>
      </c>
    </row>
    <row r="158" spans="1:6" x14ac:dyDescent="0.2">
      <c r="A158" s="3" t="s">
        <v>219</v>
      </c>
      <c r="B158" s="3">
        <v>526796</v>
      </c>
      <c r="C158" s="3">
        <v>527607</v>
      </c>
      <c r="D158" s="3">
        <f t="shared" si="2"/>
        <v>811</v>
      </c>
      <c r="E158" s="3" t="s">
        <v>220</v>
      </c>
      <c r="F158" s="3" t="s">
        <v>1037</v>
      </c>
    </row>
    <row r="159" spans="1:6" x14ac:dyDescent="0.2">
      <c r="A159" s="3" t="s">
        <v>219</v>
      </c>
      <c r="B159" s="3">
        <v>210881</v>
      </c>
      <c r="C159" s="3">
        <v>211027</v>
      </c>
      <c r="D159" s="3">
        <f t="shared" si="2"/>
        <v>146</v>
      </c>
      <c r="E159" s="3" t="s">
        <v>220</v>
      </c>
      <c r="F159" s="3" t="s">
        <v>1038</v>
      </c>
    </row>
    <row r="160" spans="1:6" x14ac:dyDescent="0.2">
      <c r="A160" s="3" t="s">
        <v>219</v>
      </c>
      <c r="B160" s="3">
        <v>402686</v>
      </c>
      <c r="C160" s="3">
        <v>403061</v>
      </c>
      <c r="D160" s="3">
        <f t="shared" si="2"/>
        <v>375</v>
      </c>
      <c r="E160" s="3" t="s">
        <v>220</v>
      </c>
      <c r="F160" s="3" t="s">
        <v>1039</v>
      </c>
    </row>
    <row r="161" spans="1:6" x14ac:dyDescent="0.2">
      <c r="A161" s="3" t="s">
        <v>219</v>
      </c>
      <c r="B161" s="3">
        <v>201217</v>
      </c>
      <c r="C161" s="3">
        <v>202255</v>
      </c>
      <c r="D161" s="3">
        <f t="shared" si="2"/>
        <v>1038</v>
      </c>
      <c r="E161" s="3" t="s">
        <v>220</v>
      </c>
      <c r="F161" s="3" t="s">
        <v>1040</v>
      </c>
    </row>
    <row r="162" spans="1:6" x14ac:dyDescent="0.2">
      <c r="A162" s="3" t="s">
        <v>219</v>
      </c>
      <c r="B162" s="3">
        <v>947272</v>
      </c>
      <c r="C162" s="3">
        <v>947445</v>
      </c>
      <c r="D162" s="3">
        <f t="shared" si="2"/>
        <v>173</v>
      </c>
      <c r="E162" s="3" t="s">
        <v>220</v>
      </c>
      <c r="F162" s="3" t="s">
        <v>1041</v>
      </c>
    </row>
    <row r="163" spans="1:6" x14ac:dyDescent="0.2">
      <c r="A163" s="3" t="s">
        <v>219</v>
      </c>
      <c r="B163" s="3">
        <v>588331</v>
      </c>
      <c r="C163" s="3">
        <v>588754</v>
      </c>
      <c r="D163" s="3">
        <f t="shared" si="2"/>
        <v>423</v>
      </c>
      <c r="E163" s="3" t="s">
        <v>220</v>
      </c>
      <c r="F163" s="3" t="s">
        <v>1042</v>
      </c>
    </row>
    <row r="164" spans="1:6" x14ac:dyDescent="0.2">
      <c r="A164" s="3" t="s">
        <v>219</v>
      </c>
      <c r="B164" s="3">
        <v>420705</v>
      </c>
      <c r="C164" s="3">
        <v>421080</v>
      </c>
      <c r="D164" s="3">
        <f t="shared" si="2"/>
        <v>375</v>
      </c>
      <c r="E164" s="3" t="s">
        <v>220</v>
      </c>
      <c r="F164" s="3" t="s">
        <v>1043</v>
      </c>
    </row>
    <row r="165" spans="1:6" x14ac:dyDescent="0.2">
      <c r="A165" s="3" t="s">
        <v>219</v>
      </c>
      <c r="B165" s="3">
        <v>191914</v>
      </c>
      <c r="C165" s="3">
        <v>192593</v>
      </c>
      <c r="D165" s="3">
        <f t="shared" si="2"/>
        <v>679</v>
      </c>
      <c r="E165" s="3" t="s">
        <v>220</v>
      </c>
      <c r="F165" s="3" t="s">
        <v>1044</v>
      </c>
    </row>
    <row r="166" spans="1:6" x14ac:dyDescent="0.2">
      <c r="A166" s="3" t="s">
        <v>219</v>
      </c>
      <c r="B166" s="3">
        <v>763735</v>
      </c>
      <c r="C166" s="3">
        <v>764445</v>
      </c>
      <c r="D166" s="3">
        <f t="shared" si="2"/>
        <v>710</v>
      </c>
      <c r="E166" s="3" t="s">
        <v>220</v>
      </c>
      <c r="F166" s="3" t="s">
        <v>1045</v>
      </c>
    </row>
    <row r="167" spans="1:6" x14ac:dyDescent="0.2">
      <c r="A167" s="3" t="s">
        <v>219</v>
      </c>
      <c r="B167" s="3">
        <v>199308</v>
      </c>
      <c r="C167" s="3">
        <v>199538</v>
      </c>
      <c r="D167" s="3">
        <f t="shared" si="2"/>
        <v>230</v>
      </c>
      <c r="E167" s="3" t="s">
        <v>220</v>
      </c>
      <c r="F167" s="3" t="s">
        <v>1046</v>
      </c>
    </row>
    <row r="168" spans="1:6" x14ac:dyDescent="0.2">
      <c r="A168" s="3" t="s">
        <v>219</v>
      </c>
      <c r="B168" s="3">
        <v>202735</v>
      </c>
      <c r="C168" s="3">
        <v>203242</v>
      </c>
      <c r="D168" s="3">
        <f t="shared" si="2"/>
        <v>507</v>
      </c>
      <c r="E168" s="3" t="s">
        <v>220</v>
      </c>
      <c r="F168" s="3" t="s">
        <v>1047</v>
      </c>
    </row>
    <row r="169" spans="1:6" x14ac:dyDescent="0.2">
      <c r="A169" s="3" t="s">
        <v>219</v>
      </c>
      <c r="B169" s="3">
        <v>770873</v>
      </c>
      <c r="C169" s="3">
        <v>771319</v>
      </c>
      <c r="D169" s="3">
        <f t="shared" si="2"/>
        <v>446</v>
      </c>
      <c r="E169" s="3" t="s">
        <v>220</v>
      </c>
      <c r="F169" s="3" t="s">
        <v>1048</v>
      </c>
    </row>
    <row r="170" spans="1:6" x14ac:dyDescent="0.2">
      <c r="A170" s="3" t="s">
        <v>219</v>
      </c>
      <c r="B170" s="3">
        <v>140342</v>
      </c>
      <c r="C170" s="3">
        <v>140718</v>
      </c>
      <c r="D170" s="3">
        <f t="shared" si="2"/>
        <v>376</v>
      </c>
      <c r="E170" s="3" t="s">
        <v>220</v>
      </c>
      <c r="F170" s="3" t="s">
        <v>1049</v>
      </c>
    </row>
    <row r="171" spans="1:6" x14ac:dyDescent="0.2">
      <c r="A171" s="3" t="s">
        <v>219</v>
      </c>
      <c r="B171" s="3">
        <v>755528</v>
      </c>
      <c r="C171" s="3">
        <v>755865</v>
      </c>
      <c r="D171" s="3">
        <f t="shared" si="2"/>
        <v>337</v>
      </c>
      <c r="E171" s="3" t="s">
        <v>220</v>
      </c>
      <c r="F171" s="3" t="s">
        <v>1050</v>
      </c>
    </row>
    <row r="172" spans="1:6" x14ac:dyDescent="0.2">
      <c r="A172" s="3" t="s">
        <v>219</v>
      </c>
      <c r="B172" s="3">
        <v>1098923</v>
      </c>
      <c r="C172" s="3">
        <v>1099526</v>
      </c>
      <c r="D172" s="3">
        <f t="shared" si="2"/>
        <v>603</v>
      </c>
      <c r="E172" s="3" t="s">
        <v>220</v>
      </c>
      <c r="F172" s="3" t="s">
        <v>1051</v>
      </c>
    </row>
    <row r="173" spans="1:6" x14ac:dyDescent="0.2">
      <c r="A173" s="3" t="s">
        <v>219</v>
      </c>
      <c r="B173" s="3">
        <v>760228</v>
      </c>
      <c r="C173" s="3">
        <v>760528</v>
      </c>
      <c r="D173" s="3">
        <f t="shared" si="2"/>
        <v>300</v>
      </c>
      <c r="E173" s="3" t="s">
        <v>220</v>
      </c>
      <c r="F173" s="3" t="s">
        <v>1052</v>
      </c>
    </row>
    <row r="174" spans="1:6" x14ac:dyDescent="0.2">
      <c r="A174" s="3" t="s">
        <v>219</v>
      </c>
      <c r="B174" s="3">
        <v>762681</v>
      </c>
      <c r="C174" s="3">
        <v>762713</v>
      </c>
      <c r="D174" s="3">
        <f t="shared" si="2"/>
        <v>32</v>
      </c>
      <c r="E174" s="3" t="s">
        <v>220</v>
      </c>
      <c r="F174" s="3" t="s">
        <v>1053</v>
      </c>
    </row>
    <row r="175" spans="1:6" x14ac:dyDescent="0.2">
      <c r="A175" s="3" t="s">
        <v>219</v>
      </c>
      <c r="B175" s="3">
        <v>401053</v>
      </c>
      <c r="C175" s="3">
        <v>401306</v>
      </c>
      <c r="D175" s="3">
        <f t="shared" si="2"/>
        <v>253</v>
      </c>
      <c r="E175" s="3" t="s">
        <v>220</v>
      </c>
      <c r="F175" s="3" t="s">
        <v>1054</v>
      </c>
    </row>
    <row r="176" spans="1:6" x14ac:dyDescent="0.2">
      <c r="A176" s="3" t="s">
        <v>219</v>
      </c>
      <c r="B176" s="3">
        <v>758571</v>
      </c>
      <c r="C176" s="3">
        <v>758898</v>
      </c>
      <c r="D176" s="3">
        <f t="shared" si="2"/>
        <v>327</v>
      </c>
      <c r="E176" s="3" t="s">
        <v>220</v>
      </c>
      <c r="F176" s="3" t="s">
        <v>1055</v>
      </c>
    </row>
    <row r="177" spans="1:6" x14ac:dyDescent="0.2">
      <c r="A177" s="3" t="s">
        <v>219</v>
      </c>
      <c r="B177" s="3">
        <v>532276</v>
      </c>
      <c r="C177" s="3">
        <v>532618</v>
      </c>
      <c r="D177" s="3">
        <f t="shared" si="2"/>
        <v>342</v>
      </c>
      <c r="E177" s="3" t="s">
        <v>220</v>
      </c>
      <c r="F177" s="3" t="s">
        <v>1056</v>
      </c>
    </row>
    <row r="178" spans="1:6" x14ac:dyDescent="0.2">
      <c r="A178" s="3" t="s">
        <v>219</v>
      </c>
      <c r="B178" s="3">
        <v>57004</v>
      </c>
      <c r="C178" s="3">
        <v>57007</v>
      </c>
      <c r="D178" s="3">
        <f t="shared" si="2"/>
        <v>3</v>
      </c>
      <c r="E178" s="3" t="s">
        <v>220</v>
      </c>
      <c r="F178" s="3" t="s">
        <v>1057</v>
      </c>
    </row>
    <row r="179" spans="1:6" x14ac:dyDescent="0.2">
      <c r="A179" s="3" t="s">
        <v>219</v>
      </c>
      <c r="B179" s="3">
        <v>585239</v>
      </c>
      <c r="C179" s="3">
        <v>585241</v>
      </c>
      <c r="D179" s="3">
        <f t="shared" si="2"/>
        <v>2</v>
      </c>
      <c r="E179" s="3" t="s">
        <v>220</v>
      </c>
      <c r="F179" s="3" t="s">
        <v>1058</v>
      </c>
    </row>
    <row r="180" spans="1:6" x14ac:dyDescent="0.2">
      <c r="A180" s="3" t="s">
        <v>219</v>
      </c>
      <c r="B180" s="3">
        <v>1098500</v>
      </c>
      <c r="C180" s="3">
        <v>1098602</v>
      </c>
      <c r="D180" s="3">
        <f t="shared" si="2"/>
        <v>102</v>
      </c>
      <c r="E180" s="3" t="s">
        <v>220</v>
      </c>
      <c r="F180" s="3" t="s">
        <v>1059</v>
      </c>
    </row>
    <row r="181" spans="1:6" x14ac:dyDescent="0.2">
      <c r="A181" s="3" t="s">
        <v>219</v>
      </c>
      <c r="B181" s="3">
        <v>187236</v>
      </c>
      <c r="C181" s="3">
        <v>187277</v>
      </c>
      <c r="D181" s="3">
        <f t="shared" si="2"/>
        <v>41</v>
      </c>
      <c r="E181" s="3" t="s">
        <v>220</v>
      </c>
      <c r="F181" s="3" t="s">
        <v>1060</v>
      </c>
    </row>
    <row r="182" spans="1:6" x14ac:dyDescent="0.2">
      <c r="A182" s="3" t="s">
        <v>219</v>
      </c>
      <c r="B182" s="3">
        <v>161708</v>
      </c>
      <c r="C182" s="3">
        <v>161753</v>
      </c>
      <c r="D182" s="3">
        <f t="shared" si="2"/>
        <v>45</v>
      </c>
      <c r="E182" s="3" t="s">
        <v>220</v>
      </c>
      <c r="F182" s="3" t="s">
        <v>1061</v>
      </c>
    </row>
    <row r="183" spans="1:6" x14ac:dyDescent="0.2">
      <c r="A183" s="3" t="s">
        <v>219</v>
      </c>
      <c r="B183" s="3">
        <v>207717</v>
      </c>
      <c r="C183" s="3">
        <v>207830</v>
      </c>
      <c r="D183" s="3">
        <f t="shared" si="2"/>
        <v>113</v>
      </c>
      <c r="E183" s="3" t="s">
        <v>220</v>
      </c>
      <c r="F183" s="3" t="s">
        <v>1062</v>
      </c>
    </row>
    <row r="184" spans="1:6" x14ac:dyDescent="0.2">
      <c r="A184" s="3" t="s">
        <v>219</v>
      </c>
      <c r="B184" s="3">
        <v>239666</v>
      </c>
      <c r="C184" s="3">
        <v>239714</v>
      </c>
      <c r="D184" s="3">
        <f t="shared" si="2"/>
        <v>48</v>
      </c>
      <c r="E184" s="3" t="s">
        <v>220</v>
      </c>
      <c r="F184" s="3" t="s">
        <v>1063</v>
      </c>
    </row>
    <row r="185" spans="1:6" x14ac:dyDescent="0.2">
      <c r="A185" s="3" t="s">
        <v>219</v>
      </c>
      <c r="B185" s="3">
        <v>282383</v>
      </c>
      <c r="C185" s="3">
        <v>282525</v>
      </c>
      <c r="D185" s="3">
        <f t="shared" si="2"/>
        <v>142</v>
      </c>
      <c r="E185" s="3" t="s">
        <v>220</v>
      </c>
      <c r="F185" s="3" t="s">
        <v>1064</v>
      </c>
    </row>
    <row r="186" spans="1:6" x14ac:dyDescent="0.2">
      <c r="A186" s="3" t="s">
        <v>219</v>
      </c>
      <c r="B186" s="3">
        <v>765180</v>
      </c>
      <c r="C186" s="3">
        <v>765264</v>
      </c>
      <c r="D186" s="3">
        <f t="shared" si="2"/>
        <v>84</v>
      </c>
      <c r="E186" s="3" t="s">
        <v>220</v>
      </c>
      <c r="F186" s="3" t="s">
        <v>1065</v>
      </c>
    </row>
    <row r="187" spans="1:6" x14ac:dyDescent="0.2">
      <c r="A187" s="3" t="s">
        <v>219</v>
      </c>
      <c r="B187" s="3">
        <v>120799</v>
      </c>
      <c r="C187" s="3">
        <v>123420</v>
      </c>
      <c r="D187" s="3">
        <f t="shared" si="2"/>
        <v>2621</v>
      </c>
      <c r="E187" s="3" t="s">
        <v>220</v>
      </c>
      <c r="F187" s="3" t="s">
        <v>1066</v>
      </c>
    </row>
    <row r="188" spans="1:6" x14ac:dyDescent="0.2">
      <c r="A188" s="3" t="s">
        <v>219</v>
      </c>
      <c r="B188" s="3">
        <v>1063093</v>
      </c>
      <c r="C188" s="3">
        <v>1063119</v>
      </c>
      <c r="D188" s="3">
        <f t="shared" si="2"/>
        <v>26</v>
      </c>
      <c r="E188" s="3" t="s">
        <v>220</v>
      </c>
      <c r="F188" s="3" t="s">
        <v>1067</v>
      </c>
    </row>
    <row r="189" spans="1:6" x14ac:dyDescent="0.2">
      <c r="A189" s="3" t="s">
        <v>219</v>
      </c>
      <c r="B189" s="3">
        <v>192</v>
      </c>
      <c r="C189" s="3">
        <v>1607</v>
      </c>
      <c r="D189" s="3">
        <f t="shared" si="2"/>
        <v>1415</v>
      </c>
      <c r="E189" s="3" t="s">
        <v>220</v>
      </c>
      <c r="F189" s="3" t="s">
        <v>1068</v>
      </c>
    </row>
    <row r="190" spans="1:6" x14ac:dyDescent="0.2">
      <c r="A190" s="3" t="s">
        <v>219</v>
      </c>
      <c r="B190" s="3">
        <v>201251</v>
      </c>
      <c r="C190" s="3">
        <v>204635</v>
      </c>
      <c r="D190" s="3">
        <f t="shared" si="2"/>
        <v>3384</v>
      </c>
      <c r="E190" s="3" t="s">
        <v>220</v>
      </c>
      <c r="F190" s="3" t="s">
        <v>1069</v>
      </c>
    </row>
    <row r="191" spans="1:6" x14ac:dyDescent="0.2">
      <c r="A191" s="3" t="s">
        <v>219</v>
      </c>
      <c r="B191" s="3">
        <v>54854</v>
      </c>
      <c r="C191" s="3">
        <v>59038</v>
      </c>
      <c r="D191" s="3">
        <f t="shared" si="2"/>
        <v>4184</v>
      </c>
      <c r="E191" s="3" t="s">
        <v>220</v>
      </c>
      <c r="F191" s="3" t="s">
        <v>1070</v>
      </c>
    </row>
    <row r="192" spans="1:6" x14ac:dyDescent="0.2">
      <c r="A192" s="3" t="s">
        <v>219</v>
      </c>
      <c r="B192" s="3">
        <v>1097701</v>
      </c>
      <c r="C192" s="3">
        <v>1099239</v>
      </c>
      <c r="D192" s="3">
        <f t="shared" si="2"/>
        <v>1538</v>
      </c>
      <c r="E192" s="3" t="s">
        <v>220</v>
      </c>
      <c r="F192" s="3" t="s">
        <v>1071</v>
      </c>
    </row>
    <row r="193" spans="1:6" x14ac:dyDescent="0.2">
      <c r="A193" s="3" t="s">
        <v>219</v>
      </c>
      <c r="B193" s="3">
        <v>1093247</v>
      </c>
      <c r="C193" s="3">
        <v>1095412</v>
      </c>
      <c r="D193" s="3">
        <f t="shared" si="2"/>
        <v>2165</v>
      </c>
      <c r="E193" s="3" t="s">
        <v>220</v>
      </c>
      <c r="F193" s="3" t="s">
        <v>1072</v>
      </c>
    </row>
    <row r="194" spans="1:6" x14ac:dyDescent="0.2">
      <c r="A194" s="3" t="s">
        <v>219</v>
      </c>
      <c r="B194" s="3">
        <v>834905</v>
      </c>
      <c r="C194" s="3">
        <v>835321</v>
      </c>
      <c r="D194" s="3">
        <f t="shared" si="2"/>
        <v>416</v>
      </c>
      <c r="E194" s="3" t="s">
        <v>220</v>
      </c>
      <c r="F194" s="3" t="s">
        <v>1073</v>
      </c>
    </row>
    <row r="195" spans="1:6" x14ac:dyDescent="0.2">
      <c r="A195" s="3" t="s">
        <v>219</v>
      </c>
      <c r="B195" s="3">
        <v>215334</v>
      </c>
      <c r="C195" s="3">
        <v>217367</v>
      </c>
      <c r="D195" s="3">
        <f t="shared" si="2"/>
        <v>2033</v>
      </c>
      <c r="E195" s="3" t="s">
        <v>220</v>
      </c>
      <c r="F195" s="3" t="s">
        <v>1074</v>
      </c>
    </row>
    <row r="196" spans="1:6" x14ac:dyDescent="0.2">
      <c r="A196" s="3" t="s">
        <v>219</v>
      </c>
      <c r="B196" s="3">
        <v>532852</v>
      </c>
      <c r="C196" s="3">
        <v>535328</v>
      </c>
      <c r="D196" s="3">
        <f t="shared" ref="D196:D259" si="3">C196-B196</f>
        <v>2476</v>
      </c>
      <c r="E196" s="3" t="s">
        <v>220</v>
      </c>
      <c r="F196" s="3" t="s">
        <v>1075</v>
      </c>
    </row>
    <row r="197" spans="1:6" x14ac:dyDescent="0.2">
      <c r="A197" s="3" t="s">
        <v>219</v>
      </c>
      <c r="B197" s="3">
        <v>206228</v>
      </c>
      <c r="C197" s="3">
        <v>208634</v>
      </c>
      <c r="D197" s="3">
        <f t="shared" si="3"/>
        <v>2406</v>
      </c>
      <c r="E197" s="3" t="s">
        <v>220</v>
      </c>
      <c r="F197" s="3" t="s">
        <v>1076</v>
      </c>
    </row>
    <row r="198" spans="1:6" x14ac:dyDescent="0.2">
      <c r="A198" s="3" t="s">
        <v>219</v>
      </c>
      <c r="B198" s="3">
        <v>527205</v>
      </c>
      <c r="C198" s="3">
        <v>528230</v>
      </c>
      <c r="D198" s="3">
        <f t="shared" si="3"/>
        <v>1025</v>
      </c>
      <c r="E198" s="3" t="s">
        <v>220</v>
      </c>
      <c r="F198" s="3" t="s">
        <v>1077</v>
      </c>
    </row>
    <row r="199" spans="1:6" x14ac:dyDescent="0.2">
      <c r="A199" s="3" t="s">
        <v>219</v>
      </c>
      <c r="B199" s="3">
        <v>163553</v>
      </c>
      <c r="C199" s="3">
        <v>164343</v>
      </c>
      <c r="D199" s="3">
        <f t="shared" si="3"/>
        <v>790</v>
      </c>
      <c r="E199" s="3" t="s">
        <v>220</v>
      </c>
      <c r="F199" s="3" t="s">
        <v>1078</v>
      </c>
    </row>
    <row r="200" spans="1:6" x14ac:dyDescent="0.2">
      <c r="A200" s="3" t="s">
        <v>219</v>
      </c>
      <c r="B200" s="3">
        <v>1105963</v>
      </c>
      <c r="C200" s="3">
        <v>1107116</v>
      </c>
      <c r="D200" s="3">
        <f t="shared" si="3"/>
        <v>1153</v>
      </c>
      <c r="E200" s="3" t="s">
        <v>220</v>
      </c>
      <c r="F200" s="3" t="s">
        <v>1079</v>
      </c>
    </row>
    <row r="201" spans="1:6" x14ac:dyDescent="0.2">
      <c r="A201" s="3" t="s">
        <v>219</v>
      </c>
      <c r="B201" s="3">
        <v>1101408</v>
      </c>
      <c r="C201" s="3">
        <v>1102667</v>
      </c>
      <c r="D201" s="3">
        <f t="shared" si="3"/>
        <v>1259</v>
      </c>
      <c r="E201" s="3" t="s">
        <v>220</v>
      </c>
      <c r="F201" s="3" t="s">
        <v>1080</v>
      </c>
    </row>
    <row r="202" spans="1:6" x14ac:dyDescent="0.2">
      <c r="A202" s="3" t="s">
        <v>219</v>
      </c>
      <c r="B202" s="3">
        <v>986720</v>
      </c>
      <c r="C202" s="3">
        <v>988798</v>
      </c>
      <c r="D202" s="3">
        <f t="shared" si="3"/>
        <v>2078</v>
      </c>
      <c r="E202" s="3" t="s">
        <v>220</v>
      </c>
      <c r="F202" s="3" t="s">
        <v>1081</v>
      </c>
    </row>
    <row r="203" spans="1:6" x14ac:dyDescent="0.2">
      <c r="A203" s="3" t="s">
        <v>219</v>
      </c>
      <c r="B203" s="3">
        <v>124323</v>
      </c>
      <c r="C203" s="3">
        <v>125607</v>
      </c>
      <c r="D203" s="3">
        <f t="shared" si="3"/>
        <v>1284</v>
      </c>
      <c r="E203" s="3" t="s">
        <v>220</v>
      </c>
      <c r="F203" s="3" t="s">
        <v>1082</v>
      </c>
    </row>
    <row r="204" spans="1:6" x14ac:dyDescent="0.2">
      <c r="A204" s="3" t="s">
        <v>219</v>
      </c>
      <c r="B204" s="3">
        <v>198333</v>
      </c>
      <c r="C204" s="3">
        <v>199455</v>
      </c>
      <c r="D204" s="3">
        <f t="shared" si="3"/>
        <v>1122</v>
      </c>
      <c r="E204" s="3" t="s">
        <v>220</v>
      </c>
      <c r="F204" s="3" t="s">
        <v>1083</v>
      </c>
    </row>
    <row r="205" spans="1:6" x14ac:dyDescent="0.2">
      <c r="A205" s="3" t="s">
        <v>219</v>
      </c>
      <c r="B205" s="3">
        <v>1110707</v>
      </c>
      <c r="C205" s="3">
        <v>1110969</v>
      </c>
      <c r="D205" s="3">
        <f t="shared" si="3"/>
        <v>262</v>
      </c>
      <c r="E205" s="3" t="s">
        <v>220</v>
      </c>
      <c r="F205" s="3" t="s">
        <v>1084</v>
      </c>
    </row>
    <row r="206" spans="1:6" x14ac:dyDescent="0.2">
      <c r="A206" s="3" t="s">
        <v>219</v>
      </c>
      <c r="B206" s="3">
        <v>840588</v>
      </c>
      <c r="C206" s="3">
        <v>840600</v>
      </c>
      <c r="D206" s="3">
        <f t="shared" si="3"/>
        <v>12</v>
      </c>
      <c r="E206" s="3" t="s">
        <v>220</v>
      </c>
      <c r="F206" s="3" t="s">
        <v>1085</v>
      </c>
    </row>
    <row r="207" spans="1:6" x14ac:dyDescent="0.2">
      <c r="A207" s="3" t="s">
        <v>219</v>
      </c>
      <c r="B207" s="3">
        <v>186044</v>
      </c>
      <c r="C207" s="3">
        <v>186139</v>
      </c>
      <c r="D207" s="3">
        <f t="shared" si="3"/>
        <v>95</v>
      </c>
      <c r="E207" s="3" t="s">
        <v>220</v>
      </c>
      <c r="F207" s="3" t="s">
        <v>1086</v>
      </c>
    </row>
    <row r="208" spans="1:6" x14ac:dyDescent="0.2">
      <c r="A208" s="3" t="s">
        <v>219</v>
      </c>
      <c r="B208" s="3">
        <v>422232</v>
      </c>
      <c r="C208" s="3">
        <v>422272</v>
      </c>
      <c r="D208" s="3">
        <f t="shared" si="3"/>
        <v>40</v>
      </c>
      <c r="E208" s="3" t="s">
        <v>220</v>
      </c>
      <c r="F208" s="3" t="s">
        <v>1087</v>
      </c>
    </row>
    <row r="209" spans="1:6" x14ac:dyDescent="0.2">
      <c r="A209" s="3" t="s">
        <v>219</v>
      </c>
      <c r="B209" s="3">
        <v>877352</v>
      </c>
      <c r="C209" s="3">
        <v>877356</v>
      </c>
      <c r="D209" s="3">
        <f t="shared" si="3"/>
        <v>4</v>
      </c>
      <c r="E209" s="3" t="s">
        <v>220</v>
      </c>
      <c r="F209" s="3" t="s">
        <v>1088</v>
      </c>
    </row>
    <row r="210" spans="1:6" x14ac:dyDescent="0.2">
      <c r="A210" s="3" t="s">
        <v>219</v>
      </c>
      <c r="B210" s="3">
        <v>537680</v>
      </c>
      <c r="C210" s="3">
        <v>537781</v>
      </c>
      <c r="D210" s="3">
        <f t="shared" si="3"/>
        <v>101</v>
      </c>
      <c r="E210" s="3" t="s">
        <v>220</v>
      </c>
      <c r="F210" s="3" t="s">
        <v>1089</v>
      </c>
    </row>
    <row r="211" spans="1:6" x14ac:dyDescent="0.2">
      <c r="A211" s="3" t="s">
        <v>219</v>
      </c>
      <c r="B211" s="3">
        <v>98039</v>
      </c>
      <c r="C211" s="3">
        <v>98048</v>
      </c>
      <c r="D211" s="3">
        <f t="shared" si="3"/>
        <v>9</v>
      </c>
      <c r="E211" s="3" t="s">
        <v>220</v>
      </c>
      <c r="F211" s="3" t="s">
        <v>1090</v>
      </c>
    </row>
    <row r="212" spans="1:6" x14ac:dyDescent="0.2">
      <c r="A212" s="3" t="s">
        <v>219</v>
      </c>
      <c r="B212" s="3">
        <v>1012431</v>
      </c>
      <c r="C212" s="3">
        <v>1012473</v>
      </c>
      <c r="D212" s="3">
        <f t="shared" si="3"/>
        <v>42</v>
      </c>
      <c r="E212" s="3" t="s">
        <v>220</v>
      </c>
      <c r="F212" s="3" t="s">
        <v>1091</v>
      </c>
    </row>
    <row r="213" spans="1:6" x14ac:dyDescent="0.2">
      <c r="A213" s="3" t="s">
        <v>219</v>
      </c>
      <c r="B213" s="3">
        <v>1072827</v>
      </c>
      <c r="C213" s="3">
        <v>1072875</v>
      </c>
      <c r="D213" s="3">
        <f t="shared" si="3"/>
        <v>48</v>
      </c>
      <c r="E213" s="3" t="s">
        <v>220</v>
      </c>
      <c r="F213" s="3" t="s">
        <v>1092</v>
      </c>
    </row>
    <row r="214" spans="1:6" x14ac:dyDescent="0.2">
      <c r="A214" s="3" t="s">
        <v>219</v>
      </c>
      <c r="B214" s="3">
        <v>408587</v>
      </c>
      <c r="C214" s="3">
        <v>409145</v>
      </c>
      <c r="D214" s="3">
        <f t="shared" si="3"/>
        <v>558</v>
      </c>
      <c r="E214" s="3" t="s">
        <v>220</v>
      </c>
      <c r="F214" s="3" t="s">
        <v>1093</v>
      </c>
    </row>
    <row r="215" spans="1:6" x14ac:dyDescent="0.2">
      <c r="A215" s="3" t="s">
        <v>219</v>
      </c>
      <c r="B215" s="3">
        <v>219052</v>
      </c>
      <c r="C215" s="3">
        <v>219965</v>
      </c>
      <c r="D215" s="3">
        <f t="shared" si="3"/>
        <v>913</v>
      </c>
      <c r="E215" s="3" t="s">
        <v>220</v>
      </c>
      <c r="F215" s="3" t="s">
        <v>1094</v>
      </c>
    </row>
    <row r="216" spans="1:6" x14ac:dyDescent="0.2">
      <c r="A216" s="3" t="s">
        <v>219</v>
      </c>
      <c r="B216" s="3">
        <v>215049</v>
      </c>
      <c r="C216" s="3">
        <v>216118</v>
      </c>
      <c r="D216" s="3">
        <f t="shared" si="3"/>
        <v>1069</v>
      </c>
      <c r="E216" s="3" t="s">
        <v>220</v>
      </c>
      <c r="F216" s="3" t="s">
        <v>1095</v>
      </c>
    </row>
    <row r="217" spans="1:6" x14ac:dyDescent="0.2">
      <c r="A217" s="3" t="s">
        <v>219</v>
      </c>
      <c r="B217" s="3">
        <v>588097</v>
      </c>
      <c r="C217" s="3">
        <v>589252</v>
      </c>
      <c r="D217" s="3">
        <f t="shared" si="3"/>
        <v>1155</v>
      </c>
      <c r="E217" s="3" t="s">
        <v>220</v>
      </c>
      <c r="F217" s="3" t="s">
        <v>1096</v>
      </c>
    </row>
    <row r="218" spans="1:6" x14ac:dyDescent="0.2">
      <c r="A218" s="3" t="s">
        <v>219</v>
      </c>
      <c r="B218" s="3">
        <v>534860</v>
      </c>
      <c r="C218" s="3">
        <v>536163</v>
      </c>
      <c r="D218" s="3">
        <f t="shared" si="3"/>
        <v>1303</v>
      </c>
      <c r="E218" s="3" t="s">
        <v>220</v>
      </c>
      <c r="F218" s="3" t="s">
        <v>1097</v>
      </c>
    </row>
    <row r="219" spans="1:6" x14ac:dyDescent="0.2">
      <c r="A219" s="3" t="s">
        <v>219</v>
      </c>
      <c r="B219" s="3">
        <v>57602</v>
      </c>
      <c r="C219" s="3">
        <v>58956</v>
      </c>
      <c r="D219" s="3">
        <f t="shared" si="3"/>
        <v>1354</v>
      </c>
      <c r="E219" s="3" t="s">
        <v>220</v>
      </c>
      <c r="F219" s="3" t="s">
        <v>1098</v>
      </c>
    </row>
    <row r="220" spans="1:6" x14ac:dyDescent="0.2">
      <c r="A220" s="3" t="s">
        <v>219</v>
      </c>
      <c r="B220" s="3">
        <v>410352</v>
      </c>
      <c r="C220" s="3">
        <v>411581</v>
      </c>
      <c r="D220" s="3">
        <f t="shared" si="3"/>
        <v>1229</v>
      </c>
      <c r="E220" s="3" t="s">
        <v>220</v>
      </c>
      <c r="F220" s="3" t="s">
        <v>1099</v>
      </c>
    </row>
    <row r="221" spans="1:6" x14ac:dyDescent="0.2">
      <c r="A221" s="3" t="s">
        <v>219</v>
      </c>
      <c r="B221" s="3">
        <v>360751</v>
      </c>
      <c r="C221" s="3">
        <v>361015</v>
      </c>
      <c r="D221" s="3">
        <f t="shared" si="3"/>
        <v>264</v>
      </c>
      <c r="E221" s="3" t="s">
        <v>220</v>
      </c>
      <c r="F221" s="3" t="s">
        <v>1100</v>
      </c>
    </row>
    <row r="222" spans="1:6" x14ac:dyDescent="0.2">
      <c r="A222" s="3" t="s">
        <v>219</v>
      </c>
      <c r="B222" s="3">
        <v>760206</v>
      </c>
      <c r="C222" s="3">
        <v>760941</v>
      </c>
      <c r="D222" s="3">
        <f t="shared" si="3"/>
        <v>735</v>
      </c>
      <c r="E222" s="3" t="s">
        <v>220</v>
      </c>
      <c r="F222" s="3" t="s">
        <v>1101</v>
      </c>
    </row>
    <row r="223" spans="1:6" x14ac:dyDescent="0.2">
      <c r="A223" s="3" t="s">
        <v>219</v>
      </c>
      <c r="B223" s="3">
        <v>1099867</v>
      </c>
      <c r="C223" s="3">
        <v>1101455</v>
      </c>
      <c r="D223" s="3">
        <f t="shared" si="3"/>
        <v>1588</v>
      </c>
      <c r="E223" s="3" t="s">
        <v>220</v>
      </c>
      <c r="F223" s="3" t="s">
        <v>1102</v>
      </c>
    </row>
    <row r="224" spans="1:6" x14ac:dyDescent="0.2">
      <c r="A224" s="3" t="s">
        <v>219</v>
      </c>
      <c r="B224" s="3">
        <v>755965</v>
      </c>
      <c r="C224" s="3">
        <v>758354</v>
      </c>
      <c r="D224" s="3">
        <f t="shared" si="3"/>
        <v>2389</v>
      </c>
      <c r="E224" s="3" t="s">
        <v>220</v>
      </c>
      <c r="F224" s="3" t="s">
        <v>1103</v>
      </c>
    </row>
    <row r="225" spans="1:6" x14ac:dyDescent="0.2">
      <c r="A225" s="3" t="s">
        <v>219</v>
      </c>
      <c r="B225" s="3">
        <v>614720</v>
      </c>
      <c r="C225" s="3">
        <v>615027</v>
      </c>
      <c r="D225" s="3">
        <f t="shared" si="3"/>
        <v>307</v>
      </c>
      <c r="E225" s="3" t="s">
        <v>220</v>
      </c>
      <c r="F225" s="3" t="s">
        <v>1104</v>
      </c>
    </row>
    <row r="226" spans="1:6" x14ac:dyDescent="0.2">
      <c r="A226" s="3" t="s">
        <v>219</v>
      </c>
      <c r="B226" s="3">
        <v>764331</v>
      </c>
      <c r="C226" s="3">
        <v>764874</v>
      </c>
      <c r="D226" s="3">
        <f t="shared" si="3"/>
        <v>543</v>
      </c>
      <c r="E226" s="3" t="s">
        <v>220</v>
      </c>
      <c r="F226" s="3" t="s">
        <v>1105</v>
      </c>
    </row>
    <row r="227" spans="1:6" x14ac:dyDescent="0.2">
      <c r="A227" s="3" t="s">
        <v>219</v>
      </c>
      <c r="B227" s="3">
        <v>536829</v>
      </c>
      <c r="C227" s="3">
        <v>537991</v>
      </c>
      <c r="D227" s="3">
        <f t="shared" si="3"/>
        <v>1162</v>
      </c>
      <c r="E227" s="3" t="s">
        <v>220</v>
      </c>
      <c r="F227" s="3" t="s">
        <v>1106</v>
      </c>
    </row>
    <row r="228" spans="1:6" x14ac:dyDescent="0.2">
      <c r="A228" s="3" t="s">
        <v>219</v>
      </c>
      <c r="B228" s="3">
        <v>195285</v>
      </c>
      <c r="C228" s="3">
        <v>195414</v>
      </c>
      <c r="D228" s="3">
        <f t="shared" si="3"/>
        <v>129</v>
      </c>
      <c r="E228" s="3" t="s">
        <v>220</v>
      </c>
      <c r="F228" s="3" t="s">
        <v>1107</v>
      </c>
    </row>
    <row r="229" spans="1:6" x14ac:dyDescent="0.2">
      <c r="A229" s="3" t="s">
        <v>219</v>
      </c>
      <c r="B229" s="3">
        <v>102564</v>
      </c>
      <c r="C229" s="3">
        <v>103137</v>
      </c>
      <c r="D229" s="3">
        <f t="shared" si="3"/>
        <v>573</v>
      </c>
      <c r="E229" s="3" t="s">
        <v>220</v>
      </c>
      <c r="F229" s="3" t="s">
        <v>1108</v>
      </c>
    </row>
    <row r="230" spans="1:6" x14ac:dyDescent="0.2">
      <c r="A230" s="3" t="s">
        <v>219</v>
      </c>
      <c r="B230" s="3">
        <v>123618</v>
      </c>
      <c r="C230" s="3">
        <v>124541</v>
      </c>
      <c r="D230" s="3">
        <f t="shared" si="3"/>
        <v>923</v>
      </c>
      <c r="E230" s="3" t="s">
        <v>220</v>
      </c>
      <c r="F230" s="3" t="s">
        <v>1109</v>
      </c>
    </row>
    <row r="231" spans="1:6" x14ac:dyDescent="0.2">
      <c r="A231" s="3" t="s">
        <v>219</v>
      </c>
      <c r="B231" s="3">
        <v>527305</v>
      </c>
      <c r="C231" s="3">
        <v>527546</v>
      </c>
      <c r="D231" s="3">
        <f t="shared" si="3"/>
        <v>241</v>
      </c>
      <c r="E231" s="3" t="s">
        <v>220</v>
      </c>
      <c r="F231" s="3" t="s">
        <v>1110</v>
      </c>
    </row>
    <row r="232" spans="1:6" x14ac:dyDescent="0.2">
      <c r="A232" s="3" t="s">
        <v>219</v>
      </c>
      <c r="B232" s="3">
        <v>532953</v>
      </c>
      <c r="C232" s="3">
        <v>533734</v>
      </c>
      <c r="D232" s="3">
        <f t="shared" si="3"/>
        <v>781</v>
      </c>
      <c r="E232" s="3" t="s">
        <v>220</v>
      </c>
      <c r="F232" s="3" t="s">
        <v>1111</v>
      </c>
    </row>
    <row r="233" spans="1:6" x14ac:dyDescent="0.2">
      <c r="A233" s="3" t="s">
        <v>219</v>
      </c>
      <c r="B233" s="3">
        <v>421551</v>
      </c>
      <c r="C233" s="3">
        <v>422214</v>
      </c>
      <c r="D233" s="3">
        <f t="shared" si="3"/>
        <v>663</v>
      </c>
      <c r="E233" s="3" t="s">
        <v>220</v>
      </c>
      <c r="F233" s="3" t="s">
        <v>1112</v>
      </c>
    </row>
    <row r="234" spans="1:6" x14ac:dyDescent="0.2">
      <c r="A234" s="3" t="s">
        <v>219</v>
      </c>
      <c r="B234" s="3">
        <v>1103687</v>
      </c>
      <c r="C234" s="3">
        <v>1104401</v>
      </c>
      <c r="D234" s="3">
        <f t="shared" si="3"/>
        <v>714</v>
      </c>
      <c r="E234" s="3" t="s">
        <v>220</v>
      </c>
      <c r="F234" s="3" t="s">
        <v>1113</v>
      </c>
    </row>
    <row r="235" spans="1:6" x14ac:dyDescent="0.2">
      <c r="A235" s="3" t="s">
        <v>219</v>
      </c>
      <c r="B235" s="3">
        <v>191450</v>
      </c>
      <c r="C235" s="3">
        <v>192074</v>
      </c>
      <c r="D235" s="3">
        <f t="shared" si="3"/>
        <v>624</v>
      </c>
      <c r="E235" s="3" t="s">
        <v>220</v>
      </c>
      <c r="F235" s="3" t="s">
        <v>1114</v>
      </c>
    </row>
    <row r="236" spans="1:6" x14ac:dyDescent="0.2">
      <c r="A236" s="3" t="s">
        <v>219</v>
      </c>
      <c r="B236" s="3">
        <v>348601</v>
      </c>
      <c r="C236" s="3">
        <v>349605</v>
      </c>
      <c r="D236" s="3">
        <f t="shared" si="3"/>
        <v>1004</v>
      </c>
      <c r="E236" s="3" t="s">
        <v>220</v>
      </c>
      <c r="F236" s="3" t="s">
        <v>1115</v>
      </c>
    </row>
    <row r="237" spans="1:6" x14ac:dyDescent="0.2">
      <c r="A237" s="3" t="s">
        <v>219</v>
      </c>
      <c r="B237" s="3">
        <v>1093243</v>
      </c>
      <c r="C237" s="3">
        <v>1093917</v>
      </c>
      <c r="D237" s="3">
        <f t="shared" si="3"/>
        <v>674</v>
      </c>
      <c r="E237" s="3" t="s">
        <v>220</v>
      </c>
      <c r="F237" s="3" t="s">
        <v>1116</v>
      </c>
    </row>
    <row r="238" spans="1:6" x14ac:dyDescent="0.2">
      <c r="A238" s="3" t="s">
        <v>219</v>
      </c>
      <c r="B238" s="3">
        <v>55497</v>
      </c>
      <c r="C238" s="3">
        <v>56122</v>
      </c>
      <c r="D238" s="3">
        <f t="shared" si="3"/>
        <v>625</v>
      </c>
      <c r="E238" s="3" t="s">
        <v>220</v>
      </c>
      <c r="F238" s="3" t="s">
        <v>1117</v>
      </c>
    </row>
    <row r="239" spans="1:6" x14ac:dyDescent="0.2">
      <c r="A239" s="3" t="s">
        <v>219</v>
      </c>
      <c r="B239" s="3">
        <v>40452</v>
      </c>
      <c r="C239" s="3">
        <v>40725</v>
      </c>
      <c r="D239" s="3">
        <f t="shared" si="3"/>
        <v>273</v>
      </c>
      <c r="E239" s="3" t="s">
        <v>220</v>
      </c>
      <c r="F239" s="3" t="s">
        <v>1118</v>
      </c>
    </row>
    <row r="240" spans="1:6" x14ac:dyDescent="0.2">
      <c r="A240" s="3" t="s">
        <v>219</v>
      </c>
      <c r="B240" s="3">
        <v>920525</v>
      </c>
      <c r="C240" s="3">
        <v>923287</v>
      </c>
      <c r="D240" s="3">
        <f t="shared" si="3"/>
        <v>2762</v>
      </c>
      <c r="E240" s="3" t="s">
        <v>220</v>
      </c>
      <c r="F240" s="3" t="s">
        <v>1119</v>
      </c>
    </row>
    <row r="241" spans="1:6" x14ac:dyDescent="0.2">
      <c r="A241" s="3" t="s">
        <v>219</v>
      </c>
      <c r="B241" s="3">
        <v>755834</v>
      </c>
      <c r="C241" s="3">
        <v>755869</v>
      </c>
      <c r="D241" s="3">
        <f t="shared" si="3"/>
        <v>35</v>
      </c>
      <c r="E241" s="3" t="s">
        <v>220</v>
      </c>
      <c r="F241" s="3" t="s">
        <v>1120</v>
      </c>
    </row>
    <row r="242" spans="1:6" x14ac:dyDescent="0.2">
      <c r="A242" s="3" t="s">
        <v>219</v>
      </c>
      <c r="B242" s="3">
        <v>707082</v>
      </c>
      <c r="C242" s="3">
        <v>707165</v>
      </c>
      <c r="D242" s="3">
        <f t="shared" si="3"/>
        <v>83</v>
      </c>
      <c r="E242" s="3" t="s">
        <v>220</v>
      </c>
      <c r="F242" s="3" t="s">
        <v>1121</v>
      </c>
    </row>
    <row r="243" spans="1:6" x14ac:dyDescent="0.2">
      <c r="A243" s="3" t="s">
        <v>219</v>
      </c>
      <c r="B243" s="3">
        <v>411588</v>
      </c>
      <c r="C243" s="3">
        <v>411676</v>
      </c>
      <c r="D243" s="3">
        <f t="shared" si="3"/>
        <v>88</v>
      </c>
      <c r="E243" s="3" t="s">
        <v>220</v>
      </c>
      <c r="F243" s="3" t="s">
        <v>1122</v>
      </c>
    </row>
    <row r="244" spans="1:6" x14ac:dyDescent="0.2">
      <c r="A244" s="3" t="s">
        <v>219</v>
      </c>
      <c r="B244" s="3">
        <v>900486</v>
      </c>
      <c r="C244" s="3">
        <v>900491</v>
      </c>
      <c r="D244" s="3">
        <f t="shared" si="3"/>
        <v>5</v>
      </c>
      <c r="E244" s="3" t="s">
        <v>220</v>
      </c>
      <c r="F244" s="3" t="s">
        <v>1123</v>
      </c>
    </row>
    <row r="245" spans="1:6" x14ac:dyDescent="0.2">
      <c r="A245" s="3" t="s">
        <v>219</v>
      </c>
      <c r="B245" s="3">
        <v>947403</v>
      </c>
      <c r="C245" s="3">
        <v>947517</v>
      </c>
      <c r="D245" s="3">
        <f t="shared" si="3"/>
        <v>114</v>
      </c>
      <c r="E245" s="3" t="s">
        <v>220</v>
      </c>
      <c r="F245" s="3" t="s">
        <v>1124</v>
      </c>
    </row>
    <row r="246" spans="1:6" x14ac:dyDescent="0.2">
      <c r="A246" s="3" t="s">
        <v>219</v>
      </c>
      <c r="B246" s="3">
        <v>207608</v>
      </c>
      <c r="C246" s="3">
        <v>207617</v>
      </c>
      <c r="D246" s="3">
        <f t="shared" si="3"/>
        <v>9</v>
      </c>
      <c r="E246" s="3" t="s">
        <v>220</v>
      </c>
      <c r="F246" s="3" t="s">
        <v>1125</v>
      </c>
    </row>
    <row r="247" spans="1:6" x14ac:dyDescent="0.2">
      <c r="A247" s="3" t="s">
        <v>219</v>
      </c>
      <c r="B247" s="3">
        <v>1486</v>
      </c>
      <c r="C247" s="3">
        <v>1491</v>
      </c>
      <c r="D247" s="3">
        <f t="shared" si="3"/>
        <v>5</v>
      </c>
      <c r="E247" s="3" t="s">
        <v>220</v>
      </c>
      <c r="F247" s="3" t="s">
        <v>1126</v>
      </c>
    </row>
    <row r="248" spans="1:6" x14ac:dyDescent="0.2">
      <c r="A248" s="3" t="s">
        <v>219</v>
      </c>
      <c r="B248" s="3">
        <v>139679</v>
      </c>
      <c r="C248" s="3">
        <v>139738</v>
      </c>
      <c r="D248" s="3">
        <f t="shared" si="3"/>
        <v>59</v>
      </c>
      <c r="E248" s="3" t="s">
        <v>220</v>
      </c>
      <c r="F248" s="3" t="s">
        <v>1127</v>
      </c>
    </row>
    <row r="249" spans="1:6" x14ac:dyDescent="0.2">
      <c r="A249" s="3" t="s">
        <v>219</v>
      </c>
      <c r="B249" s="3">
        <v>421914</v>
      </c>
      <c r="C249" s="3">
        <v>422126</v>
      </c>
      <c r="D249" s="3">
        <f t="shared" si="3"/>
        <v>212</v>
      </c>
      <c r="E249" s="3" t="s">
        <v>220</v>
      </c>
      <c r="F249" s="3" t="s">
        <v>1128</v>
      </c>
    </row>
    <row r="250" spans="1:6" x14ac:dyDescent="0.2">
      <c r="A250" s="3" t="s">
        <v>219</v>
      </c>
      <c r="B250" s="3">
        <v>532961</v>
      </c>
      <c r="C250" s="3">
        <v>538107</v>
      </c>
      <c r="D250" s="3">
        <f t="shared" si="3"/>
        <v>5146</v>
      </c>
      <c r="E250" s="3" t="s">
        <v>220</v>
      </c>
      <c r="F250" s="3" t="s">
        <v>1129</v>
      </c>
    </row>
    <row r="251" spans="1:6" x14ac:dyDescent="0.2">
      <c r="A251" s="3" t="s">
        <v>219</v>
      </c>
      <c r="B251" s="3">
        <v>529279</v>
      </c>
      <c r="C251" s="3">
        <v>529860</v>
      </c>
      <c r="D251" s="3">
        <f t="shared" si="3"/>
        <v>581</v>
      </c>
      <c r="E251" s="3" t="s">
        <v>220</v>
      </c>
      <c r="F251" s="3" t="s">
        <v>1130</v>
      </c>
    </row>
    <row r="252" spans="1:6" x14ac:dyDescent="0.2">
      <c r="A252" s="3" t="s">
        <v>219</v>
      </c>
      <c r="B252" s="3">
        <v>281622</v>
      </c>
      <c r="C252" s="3">
        <v>281802</v>
      </c>
      <c r="D252" s="3">
        <f t="shared" si="3"/>
        <v>180</v>
      </c>
      <c r="E252" s="3" t="s">
        <v>220</v>
      </c>
      <c r="F252" s="3" t="s">
        <v>1131</v>
      </c>
    </row>
    <row r="253" spans="1:6" x14ac:dyDescent="0.2">
      <c r="A253" s="3" t="s">
        <v>219</v>
      </c>
      <c r="B253" s="3">
        <v>401140</v>
      </c>
      <c r="C253" s="3">
        <v>401308</v>
      </c>
      <c r="D253" s="3">
        <f t="shared" si="3"/>
        <v>168</v>
      </c>
      <c r="E253" s="3" t="s">
        <v>220</v>
      </c>
      <c r="F253" s="3" t="s">
        <v>1132</v>
      </c>
    </row>
    <row r="254" spans="1:6" x14ac:dyDescent="0.2">
      <c r="A254" s="3" t="s">
        <v>219</v>
      </c>
      <c r="B254" s="3">
        <v>360691</v>
      </c>
      <c r="C254" s="3">
        <v>360799</v>
      </c>
      <c r="D254" s="3">
        <f t="shared" si="3"/>
        <v>108</v>
      </c>
      <c r="E254" s="3" t="s">
        <v>220</v>
      </c>
      <c r="F254" s="3" t="s">
        <v>1133</v>
      </c>
    </row>
    <row r="255" spans="1:6" x14ac:dyDescent="0.2">
      <c r="A255" s="3" t="s">
        <v>219</v>
      </c>
      <c r="B255" s="3">
        <v>54547</v>
      </c>
      <c r="C255" s="3">
        <v>55381</v>
      </c>
      <c r="D255" s="3">
        <f t="shared" si="3"/>
        <v>834</v>
      </c>
      <c r="E255" s="3" t="s">
        <v>220</v>
      </c>
      <c r="F255" s="3" t="s">
        <v>1134</v>
      </c>
    </row>
    <row r="256" spans="1:6" x14ac:dyDescent="0.2">
      <c r="A256" s="3" t="s">
        <v>219</v>
      </c>
      <c r="B256" s="3">
        <v>1101868</v>
      </c>
      <c r="C256" s="3">
        <v>1102584</v>
      </c>
      <c r="D256" s="3">
        <f t="shared" si="3"/>
        <v>716</v>
      </c>
      <c r="E256" s="3" t="s">
        <v>220</v>
      </c>
      <c r="F256" s="3" t="s">
        <v>1135</v>
      </c>
    </row>
    <row r="257" spans="1:6" x14ac:dyDescent="0.2">
      <c r="A257" s="3" t="s">
        <v>219</v>
      </c>
      <c r="B257" s="3">
        <v>763177</v>
      </c>
      <c r="C257" s="3">
        <v>764445</v>
      </c>
      <c r="D257" s="3">
        <f t="shared" si="3"/>
        <v>1268</v>
      </c>
      <c r="E257" s="3" t="s">
        <v>220</v>
      </c>
      <c r="F257" s="3" t="s">
        <v>1136</v>
      </c>
    </row>
    <row r="258" spans="1:6" x14ac:dyDescent="0.2">
      <c r="A258" s="3" t="s">
        <v>219</v>
      </c>
      <c r="B258" s="3">
        <v>163781</v>
      </c>
      <c r="C258" s="3">
        <v>164950</v>
      </c>
      <c r="D258" s="3">
        <f t="shared" si="3"/>
        <v>1169</v>
      </c>
      <c r="E258" s="3" t="s">
        <v>220</v>
      </c>
      <c r="F258" s="3" t="s">
        <v>1137</v>
      </c>
    </row>
    <row r="259" spans="1:6" x14ac:dyDescent="0.2">
      <c r="A259" s="3" t="s">
        <v>219</v>
      </c>
      <c r="B259" s="3">
        <v>168182</v>
      </c>
      <c r="C259" s="3">
        <v>170685</v>
      </c>
      <c r="D259" s="3">
        <f t="shared" si="3"/>
        <v>2503</v>
      </c>
      <c r="E259" s="3" t="s">
        <v>220</v>
      </c>
      <c r="F259" s="3" t="s">
        <v>1138</v>
      </c>
    </row>
    <row r="260" spans="1:6" x14ac:dyDescent="0.2">
      <c r="A260" s="3" t="s">
        <v>219</v>
      </c>
      <c r="B260" s="3">
        <v>835179</v>
      </c>
      <c r="C260" s="3">
        <v>836253</v>
      </c>
      <c r="D260" s="3">
        <f t="shared" ref="D260:D323" si="4">C260-B260</f>
        <v>1074</v>
      </c>
      <c r="E260" s="3" t="s">
        <v>220</v>
      </c>
      <c r="F260" s="3" t="s">
        <v>1139</v>
      </c>
    </row>
    <row r="261" spans="1:6" x14ac:dyDescent="0.2">
      <c r="A261" s="3" t="s">
        <v>219</v>
      </c>
      <c r="B261" s="3">
        <v>978619</v>
      </c>
      <c r="C261" s="3">
        <v>979930</v>
      </c>
      <c r="D261" s="3">
        <f t="shared" si="4"/>
        <v>1311</v>
      </c>
      <c r="E261" s="3" t="s">
        <v>220</v>
      </c>
      <c r="F261" s="3" t="s">
        <v>1140</v>
      </c>
    </row>
    <row r="262" spans="1:6" x14ac:dyDescent="0.2">
      <c r="A262" s="3" t="s">
        <v>219</v>
      </c>
      <c r="B262" s="3">
        <v>626733</v>
      </c>
      <c r="C262" s="3">
        <v>629144</v>
      </c>
      <c r="D262" s="3">
        <f t="shared" si="4"/>
        <v>2411</v>
      </c>
      <c r="E262" s="3" t="s">
        <v>220</v>
      </c>
      <c r="F262" s="3" t="s">
        <v>1141</v>
      </c>
    </row>
    <row r="263" spans="1:6" x14ac:dyDescent="0.2">
      <c r="A263" s="3" t="s">
        <v>219</v>
      </c>
      <c r="B263" s="3">
        <v>217174</v>
      </c>
      <c r="C263" s="3">
        <v>217232</v>
      </c>
      <c r="D263" s="3">
        <f t="shared" si="4"/>
        <v>58</v>
      </c>
      <c r="E263" s="3" t="s">
        <v>220</v>
      </c>
      <c r="F263" s="3" t="s">
        <v>1142</v>
      </c>
    </row>
    <row r="264" spans="1:6" x14ac:dyDescent="0.2">
      <c r="A264" s="3" t="s">
        <v>219</v>
      </c>
      <c r="B264" s="3">
        <v>755998</v>
      </c>
      <c r="C264" s="3">
        <v>756018</v>
      </c>
      <c r="D264" s="3">
        <f t="shared" si="4"/>
        <v>20</v>
      </c>
      <c r="E264" s="3" t="s">
        <v>220</v>
      </c>
      <c r="F264" s="3" t="s">
        <v>1143</v>
      </c>
    </row>
    <row r="265" spans="1:6" x14ac:dyDescent="0.2">
      <c r="A265" s="3" t="s">
        <v>219</v>
      </c>
      <c r="B265" s="3">
        <v>1015995</v>
      </c>
      <c r="C265" s="3">
        <v>1016148</v>
      </c>
      <c r="D265" s="3">
        <f t="shared" si="4"/>
        <v>153</v>
      </c>
      <c r="E265" s="3" t="s">
        <v>220</v>
      </c>
      <c r="F265" s="3" t="s">
        <v>1144</v>
      </c>
    </row>
    <row r="266" spans="1:6" x14ac:dyDescent="0.2">
      <c r="A266" s="3" t="s">
        <v>219</v>
      </c>
      <c r="B266" s="3">
        <v>1078412</v>
      </c>
      <c r="C266" s="3">
        <v>1078453</v>
      </c>
      <c r="D266" s="3">
        <f t="shared" si="4"/>
        <v>41</v>
      </c>
      <c r="E266" s="3" t="s">
        <v>220</v>
      </c>
      <c r="F266" s="3" t="s">
        <v>1145</v>
      </c>
    </row>
    <row r="267" spans="1:6" x14ac:dyDescent="0.2">
      <c r="A267" s="3" t="s">
        <v>219</v>
      </c>
      <c r="B267" s="3">
        <v>333061</v>
      </c>
      <c r="C267" s="3">
        <v>333095</v>
      </c>
      <c r="D267" s="3">
        <f t="shared" si="4"/>
        <v>34</v>
      </c>
      <c r="E267" s="3" t="s">
        <v>220</v>
      </c>
      <c r="F267" s="3" t="s">
        <v>1146</v>
      </c>
    </row>
    <row r="268" spans="1:6" x14ac:dyDescent="0.2">
      <c r="A268" s="3" t="s">
        <v>219</v>
      </c>
      <c r="B268" s="3">
        <v>201516</v>
      </c>
      <c r="C268" s="3">
        <v>204085</v>
      </c>
      <c r="D268" s="3">
        <f t="shared" si="4"/>
        <v>2569</v>
      </c>
      <c r="E268" s="3" t="s">
        <v>220</v>
      </c>
      <c r="F268" s="3" t="s">
        <v>1147</v>
      </c>
    </row>
    <row r="269" spans="1:6" x14ac:dyDescent="0.2">
      <c r="A269" s="3" t="s">
        <v>219</v>
      </c>
      <c r="B269" s="3">
        <v>215334</v>
      </c>
      <c r="C269" s="3">
        <v>216688</v>
      </c>
      <c r="D269" s="3">
        <f t="shared" si="4"/>
        <v>1354</v>
      </c>
      <c r="E269" s="3" t="s">
        <v>220</v>
      </c>
      <c r="F269" s="3" t="s">
        <v>1148</v>
      </c>
    </row>
    <row r="270" spans="1:6" x14ac:dyDescent="0.2">
      <c r="A270" s="3" t="s">
        <v>219</v>
      </c>
      <c r="B270" s="3">
        <v>535842</v>
      </c>
      <c r="C270" s="3">
        <v>535952</v>
      </c>
      <c r="D270" s="3">
        <f t="shared" si="4"/>
        <v>110</v>
      </c>
      <c r="E270" s="3" t="s">
        <v>220</v>
      </c>
      <c r="F270" s="3" t="s">
        <v>1149</v>
      </c>
    </row>
    <row r="271" spans="1:6" x14ac:dyDescent="0.2">
      <c r="A271" s="3" t="s">
        <v>219</v>
      </c>
      <c r="B271" s="3">
        <v>194609</v>
      </c>
      <c r="C271" s="3">
        <v>195372</v>
      </c>
      <c r="D271" s="3">
        <f t="shared" si="4"/>
        <v>763</v>
      </c>
      <c r="E271" s="3" t="s">
        <v>220</v>
      </c>
      <c r="F271" s="3" t="s">
        <v>1150</v>
      </c>
    </row>
    <row r="272" spans="1:6" x14ac:dyDescent="0.2">
      <c r="A272" s="3" t="s">
        <v>219</v>
      </c>
      <c r="B272" s="3">
        <v>55910</v>
      </c>
      <c r="C272" s="3">
        <v>56444</v>
      </c>
      <c r="D272" s="3">
        <f t="shared" si="4"/>
        <v>534</v>
      </c>
      <c r="E272" s="3" t="s">
        <v>220</v>
      </c>
      <c r="F272" s="3" t="s">
        <v>1151</v>
      </c>
    </row>
    <row r="273" spans="1:6" x14ac:dyDescent="0.2">
      <c r="A273" s="3" t="s">
        <v>219</v>
      </c>
      <c r="B273" s="3">
        <v>755522</v>
      </c>
      <c r="C273" s="3">
        <v>755974</v>
      </c>
      <c r="D273" s="3">
        <f t="shared" si="4"/>
        <v>452</v>
      </c>
      <c r="E273" s="3" t="s">
        <v>220</v>
      </c>
      <c r="F273" s="3" t="s">
        <v>1152</v>
      </c>
    </row>
    <row r="274" spans="1:6" x14ac:dyDescent="0.2">
      <c r="A274" s="3" t="s">
        <v>219</v>
      </c>
      <c r="B274" s="3">
        <v>277222</v>
      </c>
      <c r="C274" s="3">
        <v>277575</v>
      </c>
      <c r="D274" s="3">
        <f t="shared" si="4"/>
        <v>353</v>
      </c>
      <c r="E274" s="3" t="s">
        <v>220</v>
      </c>
      <c r="F274" s="3" t="s">
        <v>1153</v>
      </c>
    </row>
    <row r="275" spans="1:6" x14ac:dyDescent="0.2">
      <c r="A275" s="3" t="s">
        <v>219</v>
      </c>
      <c r="B275" s="3">
        <v>947396</v>
      </c>
      <c r="C275" s="3">
        <v>947578</v>
      </c>
      <c r="D275" s="3">
        <f t="shared" si="4"/>
        <v>182</v>
      </c>
      <c r="E275" s="3" t="s">
        <v>220</v>
      </c>
      <c r="F275" s="3" t="s">
        <v>1154</v>
      </c>
    </row>
    <row r="276" spans="1:6" x14ac:dyDescent="0.2">
      <c r="A276" s="3" t="s">
        <v>219</v>
      </c>
      <c r="B276" s="3">
        <v>182276</v>
      </c>
      <c r="C276" s="3">
        <v>182847</v>
      </c>
      <c r="D276" s="3">
        <f t="shared" si="4"/>
        <v>571</v>
      </c>
      <c r="E276" s="3" t="s">
        <v>220</v>
      </c>
      <c r="F276" s="3" t="s">
        <v>1155</v>
      </c>
    </row>
    <row r="277" spans="1:6" x14ac:dyDescent="0.2">
      <c r="A277" s="3" t="s">
        <v>219</v>
      </c>
      <c r="B277" s="3">
        <v>254144</v>
      </c>
      <c r="C277" s="3">
        <v>254149</v>
      </c>
      <c r="D277" s="3">
        <f t="shared" si="4"/>
        <v>5</v>
      </c>
      <c r="E277" s="3" t="s">
        <v>220</v>
      </c>
      <c r="F277" s="3" t="s">
        <v>1156</v>
      </c>
    </row>
    <row r="278" spans="1:6" x14ac:dyDescent="0.2">
      <c r="A278" s="3" t="s">
        <v>219</v>
      </c>
      <c r="B278" s="3">
        <v>280144</v>
      </c>
      <c r="C278" s="3">
        <v>281189</v>
      </c>
      <c r="D278" s="3">
        <f t="shared" si="4"/>
        <v>1045</v>
      </c>
      <c r="E278" s="3" t="s">
        <v>220</v>
      </c>
      <c r="F278" s="3" t="s">
        <v>1157</v>
      </c>
    </row>
    <row r="279" spans="1:6" x14ac:dyDescent="0.2">
      <c r="A279" s="3" t="s">
        <v>219</v>
      </c>
      <c r="B279" s="3">
        <v>529036</v>
      </c>
      <c r="C279" s="3">
        <v>529523</v>
      </c>
      <c r="D279" s="3">
        <f t="shared" si="4"/>
        <v>487</v>
      </c>
      <c r="E279" s="3" t="s">
        <v>220</v>
      </c>
      <c r="F279" s="3" t="s">
        <v>1158</v>
      </c>
    </row>
    <row r="280" spans="1:6" x14ac:dyDescent="0.2">
      <c r="A280" s="3" t="s">
        <v>219</v>
      </c>
      <c r="B280" s="3">
        <v>290442</v>
      </c>
      <c r="C280" s="3">
        <v>291187</v>
      </c>
      <c r="D280" s="3">
        <f t="shared" si="4"/>
        <v>745</v>
      </c>
      <c r="E280" s="3" t="s">
        <v>220</v>
      </c>
      <c r="F280" s="3" t="s">
        <v>1159</v>
      </c>
    </row>
    <row r="281" spans="1:6" x14ac:dyDescent="0.2">
      <c r="A281" s="3" t="s">
        <v>219</v>
      </c>
      <c r="B281" s="3">
        <v>532915</v>
      </c>
      <c r="C281" s="3">
        <v>533253</v>
      </c>
      <c r="D281" s="3">
        <f t="shared" si="4"/>
        <v>338</v>
      </c>
      <c r="E281" s="3" t="s">
        <v>220</v>
      </c>
      <c r="F281" s="3" t="s">
        <v>1160</v>
      </c>
    </row>
    <row r="282" spans="1:6" x14ac:dyDescent="0.2">
      <c r="A282" s="3" t="s">
        <v>219</v>
      </c>
      <c r="B282" s="3">
        <v>306342</v>
      </c>
      <c r="C282" s="3">
        <v>306804</v>
      </c>
      <c r="D282" s="3">
        <f t="shared" si="4"/>
        <v>462</v>
      </c>
      <c r="E282" s="3" t="s">
        <v>220</v>
      </c>
      <c r="F282" s="3" t="s">
        <v>1161</v>
      </c>
    </row>
    <row r="283" spans="1:6" x14ac:dyDescent="0.2">
      <c r="A283" s="3" t="s">
        <v>219</v>
      </c>
      <c r="B283" s="3">
        <v>223022</v>
      </c>
      <c r="C283" s="3">
        <v>223205</v>
      </c>
      <c r="D283" s="3">
        <f t="shared" si="4"/>
        <v>183</v>
      </c>
      <c r="E283" s="3" t="s">
        <v>220</v>
      </c>
      <c r="F283" s="3" t="s">
        <v>1162</v>
      </c>
    </row>
    <row r="284" spans="1:6" x14ac:dyDescent="0.2">
      <c r="A284" s="3" t="s">
        <v>219</v>
      </c>
      <c r="B284" s="3">
        <v>585862</v>
      </c>
      <c r="C284" s="3">
        <v>586058</v>
      </c>
      <c r="D284" s="3">
        <f t="shared" si="4"/>
        <v>196</v>
      </c>
      <c r="E284" s="3" t="s">
        <v>220</v>
      </c>
      <c r="F284" s="3" t="s">
        <v>1163</v>
      </c>
    </row>
    <row r="285" spans="1:6" x14ac:dyDescent="0.2">
      <c r="A285" s="3" t="s">
        <v>219</v>
      </c>
      <c r="B285" s="3">
        <v>396155</v>
      </c>
      <c r="C285" s="3">
        <v>396538</v>
      </c>
      <c r="D285" s="3">
        <f t="shared" si="4"/>
        <v>383</v>
      </c>
      <c r="E285" s="3" t="s">
        <v>220</v>
      </c>
      <c r="F285" s="3" t="s">
        <v>1164</v>
      </c>
    </row>
    <row r="286" spans="1:6" x14ac:dyDescent="0.2">
      <c r="A286" s="3" t="s">
        <v>219</v>
      </c>
      <c r="B286" s="3">
        <v>392867</v>
      </c>
      <c r="C286" s="3">
        <v>393414</v>
      </c>
      <c r="D286" s="3">
        <f t="shared" si="4"/>
        <v>547</v>
      </c>
      <c r="E286" s="3" t="s">
        <v>220</v>
      </c>
      <c r="F286" s="3" t="s">
        <v>1165</v>
      </c>
    </row>
    <row r="287" spans="1:6" x14ac:dyDescent="0.2">
      <c r="A287" s="3" t="s">
        <v>219</v>
      </c>
      <c r="B287" s="3">
        <v>25129</v>
      </c>
      <c r="C287" s="3">
        <v>25139</v>
      </c>
      <c r="D287" s="3">
        <f t="shared" si="4"/>
        <v>10</v>
      </c>
      <c r="E287" s="3" t="s">
        <v>220</v>
      </c>
      <c r="F287" s="3" t="s">
        <v>1166</v>
      </c>
    </row>
    <row r="288" spans="1:6" x14ac:dyDescent="0.2">
      <c r="A288" s="3" t="s">
        <v>219</v>
      </c>
      <c r="B288" s="3">
        <v>1067628</v>
      </c>
      <c r="C288" s="3">
        <v>1067649</v>
      </c>
      <c r="D288" s="3">
        <f t="shared" si="4"/>
        <v>21</v>
      </c>
      <c r="E288" s="3" t="s">
        <v>220</v>
      </c>
      <c r="F288" s="3" t="s">
        <v>1167</v>
      </c>
    </row>
    <row r="289" spans="1:6" x14ac:dyDescent="0.2">
      <c r="A289" s="3" t="s">
        <v>219</v>
      </c>
      <c r="B289" s="3">
        <v>768962</v>
      </c>
      <c r="C289" s="3">
        <v>769066</v>
      </c>
      <c r="D289" s="3">
        <f t="shared" si="4"/>
        <v>104</v>
      </c>
      <c r="E289" s="3" t="s">
        <v>220</v>
      </c>
      <c r="F289" s="3" t="s">
        <v>1168</v>
      </c>
    </row>
    <row r="290" spans="1:6" x14ac:dyDescent="0.2">
      <c r="A290" s="3" t="s">
        <v>219</v>
      </c>
      <c r="B290" s="3">
        <v>139654</v>
      </c>
      <c r="C290" s="3">
        <v>139769</v>
      </c>
      <c r="D290" s="3">
        <f t="shared" si="4"/>
        <v>115</v>
      </c>
      <c r="E290" s="3" t="s">
        <v>220</v>
      </c>
      <c r="F290" s="3" t="s">
        <v>1169</v>
      </c>
    </row>
    <row r="291" spans="1:6" x14ac:dyDescent="0.2">
      <c r="A291" s="3" t="s">
        <v>219</v>
      </c>
      <c r="B291" s="3">
        <v>1072826</v>
      </c>
      <c r="C291" s="3">
        <v>1072871</v>
      </c>
      <c r="D291" s="3">
        <f t="shared" si="4"/>
        <v>45</v>
      </c>
      <c r="E291" s="3" t="s">
        <v>220</v>
      </c>
      <c r="F291" s="3" t="s">
        <v>1170</v>
      </c>
    </row>
    <row r="292" spans="1:6" x14ac:dyDescent="0.2">
      <c r="A292" s="3" t="s">
        <v>219</v>
      </c>
      <c r="B292" s="3">
        <v>537427</v>
      </c>
      <c r="C292" s="3">
        <v>537478</v>
      </c>
      <c r="D292" s="3">
        <f t="shared" si="4"/>
        <v>51</v>
      </c>
      <c r="E292" s="3" t="s">
        <v>220</v>
      </c>
      <c r="F292" s="3" t="s">
        <v>1171</v>
      </c>
    </row>
    <row r="293" spans="1:6" x14ac:dyDescent="0.2">
      <c r="A293" s="3" t="s">
        <v>219</v>
      </c>
      <c r="B293" s="3">
        <v>526915</v>
      </c>
      <c r="C293" s="3">
        <v>526978</v>
      </c>
      <c r="D293" s="3">
        <f t="shared" si="4"/>
        <v>63</v>
      </c>
      <c r="E293" s="3" t="s">
        <v>220</v>
      </c>
      <c r="F293" s="3" t="s">
        <v>1172</v>
      </c>
    </row>
    <row r="294" spans="1:6" x14ac:dyDescent="0.2">
      <c r="A294" s="3" t="s">
        <v>219</v>
      </c>
      <c r="B294" s="3">
        <v>208616</v>
      </c>
      <c r="C294" s="3">
        <v>208664</v>
      </c>
      <c r="D294" s="3">
        <f t="shared" si="4"/>
        <v>48</v>
      </c>
      <c r="E294" s="3" t="s">
        <v>220</v>
      </c>
      <c r="F294" s="3" t="s">
        <v>1173</v>
      </c>
    </row>
    <row r="295" spans="1:6" x14ac:dyDescent="0.2">
      <c r="A295" s="3" t="s">
        <v>219</v>
      </c>
      <c r="B295" s="3">
        <v>1098457</v>
      </c>
      <c r="C295" s="3">
        <v>1102503</v>
      </c>
      <c r="D295" s="3">
        <f t="shared" si="4"/>
        <v>4046</v>
      </c>
      <c r="E295" s="3" t="s">
        <v>220</v>
      </c>
      <c r="F295" s="3" t="s">
        <v>1174</v>
      </c>
    </row>
    <row r="296" spans="1:6" x14ac:dyDescent="0.2">
      <c r="A296" s="3" t="s">
        <v>219</v>
      </c>
      <c r="B296" s="3">
        <v>526792</v>
      </c>
      <c r="C296" s="3">
        <v>535377</v>
      </c>
      <c r="D296" s="3">
        <f t="shared" si="4"/>
        <v>8585</v>
      </c>
      <c r="E296" s="3" t="s">
        <v>220</v>
      </c>
      <c r="F296" s="3" t="s">
        <v>1175</v>
      </c>
    </row>
    <row r="297" spans="1:6" x14ac:dyDescent="0.2">
      <c r="A297" s="3" t="s">
        <v>219</v>
      </c>
      <c r="B297" s="3">
        <v>218964</v>
      </c>
      <c r="C297" s="3">
        <v>219385</v>
      </c>
      <c r="D297" s="3">
        <f t="shared" si="4"/>
        <v>421</v>
      </c>
      <c r="E297" s="3" t="s">
        <v>220</v>
      </c>
      <c r="F297" s="3" t="s">
        <v>1176</v>
      </c>
    </row>
    <row r="298" spans="1:6" x14ac:dyDescent="0.2">
      <c r="A298" s="3" t="s">
        <v>219</v>
      </c>
      <c r="B298" s="3">
        <v>758618</v>
      </c>
      <c r="C298" s="3">
        <v>758839</v>
      </c>
      <c r="D298" s="3">
        <f t="shared" si="4"/>
        <v>221</v>
      </c>
      <c r="E298" s="3" t="s">
        <v>220</v>
      </c>
      <c r="F298" s="3" t="s">
        <v>1177</v>
      </c>
    </row>
    <row r="299" spans="1:6" x14ac:dyDescent="0.2">
      <c r="A299" s="3" t="s">
        <v>219</v>
      </c>
      <c r="B299" s="3">
        <v>181770</v>
      </c>
      <c r="C299" s="3">
        <v>184769</v>
      </c>
      <c r="D299" s="3">
        <f t="shared" si="4"/>
        <v>2999</v>
      </c>
      <c r="E299" s="3" t="s">
        <v>220</v>
      </c>
      <c r="F299" s="3" t="s">
        <v>1178</v>
      </c>
    </row>
    <row r="300" spans="1:6" x14ac:dyDescent="0.2">
      <c r="A300" s="3" t="s">
        <v>219</v>
      </c>
      <c r="B300" s="3">
        <v>54931</v>
      </c>
      <c r="C300" s="3">
        <v>58525</v>
      </c>
      <c r="D300" s="3">
        <f t="shared" si="4"/>
        <v>3594</v>
      </c>
      <c r="E300" s="3" t="s">
        <v>220</v>
      </c>
      <c r="F300" s="3" t="s">
        <v>1179</v>
      </c>
    </row>
    <row r="301" spans="1:6" x14ac:dyDescent="0.2">
      <c r="A301" s="3" t="s">
        <v>219</v>
      </c>
      <c r="B301" s="3">
        <v>445912</v>
      </c>
      <c r="C301" s="3">
        <v>446296</v>
      </c>
      <c r="D301" s="3">
        <f t="shared" si="4"/>
        <v>384</v>
      </c>
      <c r="E301" s="3" t="s">
        <v>220</v>
      </c>
      <c r="F301" s="3" t="s">
        <v>1180</v>
      </c>
    </row>
    <row r="302" spans="1:6" x14ac:dyDescent="0.2">
      <c r="A302" s="3" t="s">
        <v>219</v>
      </c>
      <c r="B302" s="3">
        <v>1098009</v>
      </c>
      <c r="C302" s="3">
        <v>1104760</v>
      </c>
      <c r="D302" s="3">
        <f t="shared" si="4"/>
        <v>6751</v>
      </c>
      <c r="E302" s="3" t="s">
        <v>220</v>
      </c>
      <c r="F302" s="3" t="s">
        <v>1181</v>
      </c>
    </row>
    <row r="303" spans="1:6" x14ac:dyDescent="0.2">
      <c r="A303" s="3" t="s">
        <v>219</v>
      </c>
      <c r="B303" s="3">
        <v>532457</v>
      </c>
      <c r="C303" s="3">
        <v>535437</v>
      </c>
      <c r="D303" s="3">
        <f t="shared" si="4"/>
        <v>2980</v>
      </c>
      <c r="E303" s="3" t="s">
        <v>220</v>
      </c>
      <c r="F303" s="3" t="s">
        <v>1182</v>
      </c>
    </row>
    <row r="304" spans="1:6" x14ac:dyDescent="0.2">
      <c r="A304" s="3" t="s">
        <v>219</v>
      </c>
      <c r="B304" s="3">
        <v>193269</v>
      </c>
      <c r="C304" s="3">
        <v>194635</v>
      </c>
      <c r="D304" s="3">
        <f t="shared" si="4"/>
        <v>1366</v>
      </c>
      <c r="E304" s="3" t="s">
        <v>220</v>
      </c>
      <c r="F304" s="3" t="s">
        <v>1183</v>
      </c>
    </row>
    <row r="305" spans="1:6" x14ac:dyDescent="0.2">
      <c r="A305" s="3" t="s">
        <v>219</v>
      </c>
      <c r="B305" s="3">
        <v>200561</v>
      </c>
      <c r="C305" s="3">
        <v>204946</v>
      </c>
      <c r="D305" s="3">
        <f t="shared" si="4"/>
        <v>4385</v>
      </c>
      <c r="E305" s="3" t="s">
        <v>220</v>
      </c>
      <c r="F305" s="3" t="s">
        <v>1184</v>
      </c>
    </row>
    <row r="306" spans="1:6" x14ac:dyDescent="0.2">
      <c r="A306" s="3" t="s">
        <v>219</v>
      </c>
      <c r="B306" s="3">
        <v>182070</v>
      </c>
      <c r="C306" s="3">
        <v>184714</v>
      </c>
      <c r="D306" s="3">
        <f t="shared" si="4"/>
        <v>2644</v>
      </c>
      <c r="E306" s="3" t="s">
        <v>220</v>
      </c>
      <c r="F306" s="3" t="s">
        <v>1185</v>
      </c>
    </row>
    <row r="307" spans="1:6" x14ac:dyDescent="0.2">
      <c r="A307" s="3" t="s">
        <v>219</v>
      </c>
      <c r="B307" s="3">
        <v>613441</v>
      </c>
      <c r="C307" s="3">
        <v>616066</v>
      </c>
      <c r="D307" s="3">
        <f t="shared" si="4"/>
        <v>2625</v>
      </c>
      <c r="E307" s="3" t="s">
        <v>220</v>
      </c>
      <c r="F307" s="3" t="s">
        <v>1186</v>
      </c>
    </row>
    <row r="308" spans="1:6" x14ac:dyDescent="0.2">
      <c r="A308" s="3" t="s">
        <v>219</v>
      </c>
      <c r="B308" s="3">
        <v>406973</v>
      </c>
      <c r="C308" s="3">
        <v>411517</v>
      </c>
      <c r="D308" s="3">
        <f t="shared" si="4"/>
        <v>4544</v>
      </c>
      <c r="E308" s="3" t="s">
        <v>220</v>
      </c>
      <c r="F308" s="3" t="s">
        <v>1187</v>
      </c>
    </row>
    <row r="309" spans="1:6" x14ac:dyDescent="0.2">
      <c r="A309" s="3" t="s">
        <v>219</v>
      </c>
      <c r="B309" s="3">
        <v>527305</v>
      </c>
      <c r="C309" s="3">
        <v>529759</v>
      </c>
      <c r="D309" s="3">
        <f t="shared" si="4"/>
        <v>2454</v>
      </c>
      <c r="E309" s="3" t="s">
        <v>220</v>
      </c>
      <c r="F309" s="3" t="s">
        <v>1188</v>
      </c>
    </row>
    <row r="310" spans="1:6" x14ac:dyDescent="0.2">
      <c r="A310" s="3" t="s">
        <v>219</v>
      </c>
      <c r="B310" s="3">
        <v>914887</v>
      </c>
      <c r="C310" s="3">
        <v>914911</v>
      </c>
      <c r="D310" s="3">
        <f t="shared" si="4"/>
        <v>24</v>
      </c>
      <c r="E310" s="3" t="s">
        <v>220</v>
      </c>
      <c r="F310" s="3" t="s">
        <v>1189</v>
      </c>
    </row>
    <row r="311" spans="1:6" x14ac:dyDescent="0.2">
      <c r="A311" s="3" t="s">
        <v>219</v>
      </c>
      <c r="B311" s="3">
        <v>216055</v>
      </c>
      <c r="C311" s="3">
        <v>216061</v>
      </c>
      <c r="D311" s="3">
        <f t="shared" si="4"/>
        <v>6</v>
      </c>
      <c r="E311" s="3" t="s">
        <v>220</v>
      </c>
      <c r="F311" s="3" t="s">
        <v>1190</v>
      </c>
    </row>
    <row r="312" spans="1:6" x14ac:dyDescent="0.2">
      <c r="A312" s="3" t="s">
        <v>219</v>
      </c>
      <c r="B312" s="3">
        <v>421919</v>
      </c>
      <c r="C312" s="3">
        <v>422088</v>
      </c>
      <c r="D312" s="3">
        <f t="shared" si="4"/>
        <v>169</v>
      </c>
      <c r="E312" s="3" t="s">
        <v>220</v>
      </c>
      <c r="F312" s="3" t="s">
        <v>1191</v>
      </c>
    </row>
    <row r="313" spans="1:6" x14ac:dyDescent="0.2">
      <c r="A313" s="3" t="s">
        <v>219</v>
      </c>
      <c r="B313" s="3">
        <v>390553</v>
      </c>
      <c r="C313" s="3">
        <v>390653</v>
      </c>
      <c r="D313" s="3">
        <f t="shared" si="4"/>
        <v>100</v>
      </c>
      <c r="E313" s="3" t="s">
        <v>220</v>
      </c>
      <c r="F313" s="3" t="s">
        <v>1192</v>
      </c>
    </row>
    <row r="314" spans="1:6" x14ac:dyDescent="0.2">
      <c r="A314" s="3" t="s">
        <v>219</v>
      </c>
      <c r="B314" s="3">
        <v>835284</v>
      </c>
      <c r="C314" s="3">
        <v>835488</v>
      </c>
      <c r="D314" s="3">
        <f t="shared" si="4"/>
        <v>204</v>
      </c>
      <c r="E314" s="3" t="s">
        <v>220</v>
      </c>
      <c r="F314" s="3" t="s">
        <v>1193</v>
      </c>
    </row>
    <row r="315" spans="1:6" x14ac:dyDescent="0.2">
      <c r="A315" s="3" t="s">
        <v>219</v>
      </c>
      <c r="B315" s="3">
        <v>163710</v>
      </c>
      <c r="C315" s="3">
        <v>164026</v>
      </c>
      <c r="D315" s="3">
        <f t="shared" si="4"/>
        <v>316</v>
      </c>
      <c r="E315" s="3" t="s">
        <v>220</v>
      </c>
      <c r="F315" s="3" t="s">
        <v>1194</v>
      </c>
    </row>
    <row r="316" spans="1:6" x14ac:dyDescent="0.2">
      <c r="A316" s="3" t="s">
        <v>219</v>
      </c>
      <c r="B316" s="3">
        <v>755188</v>
      </c>
      <c r="C316" s="3">
        <v>756379</v>
      </c>
      <c r="D316" s="3">
        <f t="shared" si="4"/>
        <v>1191</v>
      </c>
      <c r="E316" s="3" t="s">
        <v>220</v>
      </c>
      <c r="F316" s="3" t="s">
        <v>1195</v>
      </c>
    </row>
    <row r="317" spans="1:6" x14ac:dyDescent="0.2">
      <c r="A317" s="3" t="s">
        <v>219</v>
      </c>
      <c r="B317" s="3">
        <v>55527</v>
      </c>
      <c r="C317" s="3">
        <v>55543</v>
      </c>
      <c r="D317" s="3">
        <f t="shared" si="4"/>
        <v>16</v>
      </c>
      <c r="E317" s="3" t="s">
        <v>220</v>
      </c>
      <c r="F317" s="3" t="s">
        <v>1196</v>
      </c>
    </row>
    <row r="318" spans="1:6" x14ac:dyDescent="0.2">
      <c r="A318" s="3" t="s">
        <v>219</v>
      </c>
      <c r="B318" s="3">
        <v>665453</v>
      </c>
      <c r="C318" s="3">
        <v>665459</v>
      </c>
      <c r="D318" s="3">
        <f t="shared" si="4"/>
        <v>6</v>
      </c>
      <c r="E318" s="3" t="s">
        <v>220</v>
      </c>
      <c r="F318" s="3" t="s">
        <v>1197</v>
      </c>
    </row>
    <row r="319" spans="1:6" x14ac:dyDescent="0.2">
      <c r="A319" s="3" t="s">
        <v>219</v>
      </c>
      <c r="B319" s="3">
        <v>408587</v>
      </c>
      <c r="C319" s="3">
        <v>411802</v>
      </c>
      <c r="D319" s="3">
        <f t="shared" si="4"/>
        <v>3215</v>
      </c>
      <c r="E319" s="3" t="s">
        <v>220</v>
      </c>
      <c r="F319" s="3" t="s">
        <v>1198</v>
      </c>
    </row>
    <row r="320" spans="1:6" x14ac:dyDescent="0.2">
      <c r="A320" s="3" t="s">
        <v>219</v>
      </c>
      <c r="B320" s="3">
        <v>137317</v>
      </c>
      <c r="C320" s="3">
        <v>140175</v>
      </c>
      <c r="D320" s="3">
        <f t="shared" si="4"/>
        <v>2858</v>
      </c>
      <c r="E320" s="3" t="s">
        <v>220</v>
      </c>
      <c r="F320" s="3" t="s">
        <v>1199</v>
      </c>
    </row>
    <row r="321" spans="1:6" x14ac:dyDescent="0.2">
      <c r="A321" s="3" t="s">
        <v>219</v>
      </c>
      <c r="B321" s="3">
        <v>834707</v>
      </c>
      <c r="C321" s="3">
        <v>835664</v>
      </c>
      <c r="D321" s="3">
        <f t="shared" si="4"/>
        <v>957</v>
      </c>
      <c r="E321" s="3" t="s">
        <v>220</v>
      </c>
      <c r="F321" s="3" t="s">
        <v>1200</v>
      </c>
    </row>
    <row r="322" spans="1:6" x14ac:dyDescent="0.2">
      <c r="A322" s="3" t="s">
        <v>219</v>
      </c>
      <c r="B322" s="3">
        <v>877264</v>
      </c>
      <c r="C322" s="3">
        <v>878523</v>
      </c>
      <c r="D322" s="3">
        <f t="shared" si="4"/>
        <v>1259</v>
      </c>
      <c r="E322" s="3" t="s">
        <v>220</v>
      </c>
      <c r="F322" s="3" t="s">
        <v>1201</v>
      </c>
    </row>
    <row r="323" spans="1:6" x14ac:dyDescent="0.2">
      <c r="A323" s="3" t="s">
        <v>219</v>
      </c>
      <c r="B323" s="3">
        <v>184674</v>
      </c>
      <c r="C323" s="3">
        <v>187023</v>
      </c>
      <c r="D323" s="3">
        <f t="shared" si="4"/>
        <v>2349</v>
      </c>
      <c r="E323" s="3" t="s">
        <v>220</v>
      </c>
      <c r="F323" s="3" t="s">
        <v>1202</v>
      </c>
    </row>
    <row r="324" spans="1:6" x14ac:dyDescent="0.2">
      <c r="A324" s="3" t="s">
        <v>219</v>
      </c>
      <c r="B324" s="3">
        <v>216672</v>
      </c>
      <c r="C324" s="3">
        <v>217291</v>
      </c>
      <c r="D324" s="3">
        <f t="shared" ref="D324:D387" si="5">C324-B324</f>
        <v>619</v>
      </c>
      <c r="E324" s="3" t="s">
        <v>220</v>
      </c>
      <c r="F324" s="3" t="s">
        <v>1203</v>
      </c>
    </row>
    <row r="325" spans="1:6" x14ac:dyDescent="0.2">
      <c r="A325" s="3" t="s">
        <v>219</v>
      </c>
      <c r="B325" s="3">
        <v>1490</v>
      </c>
      <c r="C325" s="3">
        <v>1538</v>
      </c>
      <c r="D325" s="3">
        <f t="shared" si="5"/>
        <v>48</v>
      </c>
      <c r="E325" s="3" t="s">
        <v>220</v>
      </c>
      <c r="F325" s="3" t="s">
        <v>1204</v>
      </c>
    </row>
    <row r="326" spans="1:6" x14ac:dyDescent="0.2">
      <c r="A326" s="3" t="s">
        <v>219</v>
      </c>
      <c r="B326" s="3">
        <v>132541</v>
      </c>
      <c r="C326" s="3">
        <v>132564</v>
      </c>
      <c r="D326" s="3">
        <f t="shared" si="5"/>
        <v>23</v>
      </c>
      <c r="E326" s="3" t="s">
        <v>220</v>
      </c>
      <c r="F326" s="3" t="s">
        <v>1205</v>
      </c>
    </row>
    <row r="327" spans="1:6" x14ac:dyDescent="0.2">
      <c r="A327" s="3" t="s">
        <v>219</v>
      </c>
      <c r="B327" s="3">
        <v>406704</v>
      </c>
      <c r="C327" s="3">
        <v>406780</v>
      </c>
      <c r="D327" s="3">
        <f t="shared" si="5"/>
        <v>76</v>
      </c>
      <c r="E327" s="3" t="s">
        <v>220</v>
      </c>
      <c r="F327" s="3" t="s">
        <v>1206</v>
      </c>
    </row>
    <row r="328" spans="1:6" x14ac:dyDescent="0.2">
      <c r="A328" s="3" t="s">
        <v>219</v>
      </c>
      <c r="B328" s="3">
        <v>123303</v>
      </c>
      <c r="C328" s="3">
        <v>123497</v>
      </c>
      <c r="D328" s="3">
        <f t="shared" si="5"/>
        <v>194</v>
      </c>
      <c r="E328" s="3" t="s">
        <v>220</v>
      </c>
      <c r="F328" s="3" t="s">
        <v>1207</v>
      </c>
    </row>
    <row r="329" spans="1:6" x14ac:dyDescent="0.2">
      <c r="A329" s="3" t="s">
        <v>219</v>
      </c>
      <c r="B329" s="3">
        <v>947427</v>
      </c>
      <c r="C329" s="3">
        <v>947447</v>
      </c>
      <c r="D329" s="3">
        <f t="shared" si="5"/>
        <v>20</v>
      </c>
      <c r="E329" s="3" t="s">
        <v>220</v>
      </c>
      <c r="F329" s="3" t="s">
        <v>1208</v>
      </c>
    </row>
    <row r="330" spans="1:6" x14ac:dyDescent="0.2">
      <c r="A330" s="3" t="s">
        <v>219</v>
      </c>
      <c r="B330" s="3">
        <v>98041</v>
      </c>
      <c r="C330" s="3">
        <v>98049</v>
      </c>
      <c r="D330" s="3">
        <f t="shared" si="5"/>
        <v>8</v>
      </c>
      <c r="E330" s="3" t="s">
        <v>220</v>
      </c>
      <c r="F330" s="3" t="s">
        <v>1209</v>
      </c>
    </row>
    <row r="331" spans="1:6" x14ac:dyDescent="0.2">
      <c r="A331" s="3" t="s">
        <v>219</v>
      </c>
      <c r="B331" s="3">
        <v>421495</v>
      </c>
      <c r="C331" s="3">
        <v>421614</v>
      </c>
      <c r="D331" s="3">
        <f t="shared" si="5"/>
        <v>119</v>
      </c>
      <c r="E331" s="3" t="s">
        <v>220</v>
      </c>
      <c r="F331" s="3" t="s">
        <v>1210</v>
      </c>
    </row>
    <row r="332" spans="1:6" x14ac:dyDescent="0.2">
      <c r="A332" s="3" t="s">
        <v>219</v>
      </c>
      <c r="B332" s="3">
        <v>1073799</v>
      </c>
      <c r="C332" s="3">
        <v>1073834</v>
      </c>
      <c r="D332" s="3">
        <f t="shared" si="5"/>
        <v>35</v>
      </c>
      <c r="E332" s="3" t="s">
        <v>220</v>
      </c>
      <c r="F332" s="3" t="s">
        <v>1211</v>
      </c>
    </row>
    <row r="333" spans="1:6" x14ac:dyDescent="0.2">
      <c r="A333" s="3" t="s">
        <v>219</v>
      </c>
      <c r="B333" s="3">
        <v>408585</v>
      </c>
      <c r="C333" s="3">
        <v>409558</v>
      </c>
      <c r="D333" s="3">
        <f t="shared" si="5"/>
        <v>973</v>
      </c>
      <c r="E333" s="3" t="s">
        <v>220</v>
      </c>
      <c r="F333" s="3" t="s">
        <v>1212</v>
      </c>
    </row>
    <row r="334" spans="1:6" x14ac:dyDescent="0.2">
      <c r="A334" s="3" t="s">
        <v>219</v>
      </c>
      <c r="B334" s="3">
        <v>527410</v>
      </c>
      <c r="C334" s="3">
        <v>531077</v>
      </c>
      <c r="D334" s="3">
        <f t="shared" si="5"/>
        <v>3667</v>
      </c>
      <c r="E334" s="3" t="s">
        <v>220</v>
      </c>
      <c r="F334" s="3" t="s">
        <v>1213</v>
      </c>
    </row>
    <row r="335" spans="1:6" x14ac:dyDescent="0.2">
      <c r="A335" s="3" t="s">
        <v>219</v>
      </c>
      <c r="B335" s="3">
        <v>1032996</v>
      </c>
      <c r="C335" s="3">
        <v>1033430</v>
      </c>
      <c r="D335" s="3">
        <f t="shared" si="5"/>
        <v>434</v>
      </c>
      <c r="E335" s="3" t="s">
        <v>220</v>
      </c>
      <c r="F335" s="3" t="s">
        <v>1214</v>
      </c>
    </row>
    <row r="336" spans="1:6" x14ac:dyDescent="0.2">
      <c r="A336" s="3" t="s">
        <v>219</v>
      </c>
      <c r="B336" s="3">
        <v>193505</v>
      </c>
      <c r="C336" s="3">
        <v>194433</v>
      </c>
      <c r="D336" s="3">
        <f t="shared" si="5"/>
        <v>928</v>
      </c>
      <c r="E336" s="3" t="s">
        <v>220</v>
      </c>
      <c r="F336" s="3" t="s">
        <v>1215</v>
      </c>
    </row>
    <row r="337" spans="1:6" x14ac:dyDescent="0.2">
      <c r="A337" s="3" t="s">
        <v>219</v>
      </c>
      <c r="B337" s="3">
        <v>755703</v>
      </c>
      <c r="C337" s="3">
        <v>758824</v>
      </c>
      <c r="D337" s="3">
        <f t="shared" si="5"/>
        <v>3121</v>
      </c>
      <c r="E337" s="3" t="s">
        <v>220</v>
      </c>
      <c r="F337" s="3" t="s">
        <v>1216</v>
      </c>
    </row>
    <row r="338" spans="1:6" x14ac:dyDescent="0.2">
      <c r="A338" s="3" t="s">
        <v>219</v>
      </c>
      <c r="B338" s="3">
        <v>532653</v>
      </c>
      <c r="C338" s="3">
        <v>534627</v>
      </c>
      <c r="D338" s="3">
        <f t="shared" si="5"/>
        <v>1974</v>
      </c>
      <c r="E338" s="3" t="s">
        <v>220</v>
      </c>
      <c r="F338" s="3" t="s">
        <v>1217</v>
      </c>
    </row>
    <row r="339" spans="1:6" x14ac:dyDescent="0.2">
      <c r="A339" s="3" t="s">
        <v>219</v>
      </c>
      <c r="B339" s="3">
        <v>1102397</v>
      </c>
      <c r="C339" s="3">
        <v>1104961</v>
      </c>
      <c r="D339" s="3">
        <f t="shared" si="5"/>
        <v>2564</v>
      </c>
      <c r="E339" s="3" t="s">
        <v>220</v>
      </c>
      <c r="F339" s="3" t="s">
        <v>1218</v>
      </c>
    </row>
    <row r="340" spans="1:6" x14ac:dyDescent="0.2">
      <c r="A340" s="3" t="s">
        <v>219</v>
      </c>
      <c r="B340" s="3">
        <v>585010</v>
      </c>
      <c r="C340" s="3">
        <v>586162</v>
      </c>
      <c r="D340" s="3">
        <f t="shared" si="5"/>
        <v>1152</v>
      </c>
      <c r="E340" s="3" t="s">
        <v>220</v>
      </c>
      <c r="F340" s="3" t="s">
        <v>1219</v>
      </c>
    </row>
    <row r="341" spans="1:6" x14ac:dyDescent="0.2">
      <c r="A341" s="3" t="s">
        <v>219</v>
      </c>
      <c r="B341" s="3">
        <v>218821</v>
      </c>
      <c r="C341" s="3">
        <v>219130</v>
      </c>
      <c r="D341" s="3">
        <f t="shared" si="5"/>
        <v>309</v>
      </c>
      <c r="E341" s="3" t="s">
        <v>220</v>
      </c>
      <c r="F341" s="3" t="s">
        <v>1220</v>
      </c>
    </row>
    <row r="342" spans="1:6" x14ac:dyDescent="0.2">
      <c r="A342" s="3" t="s">
        <v>219</v>
      </c>
      <c r="B342" s="3">
        <v>210659</v>
      </c>
      <c r="C342" s="3">
        <v>212050</v>
      </c>
      <c r="D342" s="3">
        <f t="shared" si="5"/>
        <v>1391</v>
      </c>
      <c r="E342" s="3" t="s">
        <v>220</v>
      </c>
      <c r="F342" s="3" t="s">
        <v>1221</v>
      </c>
    </row>
    <row r="343" spans="1:6" x14ac:dyDescent="0.2">
      <c r="A343" s="3" t="s">
        <v>219</v>
      </c>
      <c r="B343" s="3">
        <v>536056</v>
      </c>
      <c r="C343" s="3">
        <v>538107</v>
      </c>
      <c r="D343" s="3">
        <f t="shared" si="5"/>
        <v>2051</v>
      </c>
      <c r="E343" s="3" t="s">
        <v>220</v>
      </c>
      <c r="F343" s="3" t="s">
        <v>1222</v>
      </c>
    </row>
    <row r="344" spans="1:6" x14ac:dyDescent="0.2">
      <c r="A344" s="3" t="s">
        <v>219</v>
      </c>
      <c r="B344" s="3">
        <v>206239</v>
      </c>
      <c r="C344" s="3">
        <v>206500</v>
      </c>
      <c r="D344" s="3">
        <f t="shared" si="5"/>
        <v>261</v>
      </c>
      <c r="E344" s="3" t="s">
        <v>220</v>
      </c>
      <c r="F344" s="3" t="s">
        <v>1223</v>
      </c>
    </row>
    <row r="345" spans="1:6" x14ac:dyDescent="0.2">
      <c r="A345" s="3" t="s">
        <v>219</v>
      </c>
      <c r="B345" s="3">
        <v>764041</v>
      </c>
      <c r="C345" s="3">
        <v>764487</v>
      </c>
      <c r="D345" s="3">
        <f t="shared" si="5"/>
        <v>446</v>
      </c>
      <c r="E345" s="3" t="s">
        <v>220</v>
      </c>
      <c r="F345" s="3" t="s">
        <v>1224</v>
      </c>
    </row>
    <row r="346" spans="1:6" x14ac:dyDescent="0.2">
      <c r="A346" s="3" t="s">
        <v>219</v>
      </c>
      <c r="B346" s="3">
        <v>278920</v>
      </c>
      <c r="C346" s="3">
        <v>280145</v>
      </c>
      <c r="D346" s="3">
        <f t="shared" si="5"/>
        <v>1225</v>
      </c>
      <c r="E346" s="3" t="s">
        <v>220</v>
      </c>
      <c r="F346" s="3" t="s">
        <v>1225</v>
      </c>
    </row>
    <row r="347" spans="1:6" x14ac:dyDescent="0.2">
      <c r="A347" s="3" t="s">
        <v>219</v>
      </c>
      <c r="B347" s="3">
        <v>216091</v>
      </c>
      <c r="C347" s="3">
        <v>216672</v>
      </c>
      <c r="D347" s="3">
        <f t="shared" si="5"/>
        <v>581</v>
      </c>
      <c r="E347" s="3" t="s">
        <v>220</v>
      </c>
      <c r="F347" s="3" t="s">
        <v>1226</v>
      </c>
    </row>
    <row r="348" spans="1:6" x14ac:dyDescent="0.2">
      <c r="A348" s="3" t="s">
        <v>219</v>
      </c>
      <c r="B348" s="3">
        <v>406456</v>
      </c>
      <c r="C348" s="3">
        <v>406809</v>
      </c>
      <c r="D348" s="3">
        <f t="shared" si="5"/>
        <v>353</v>
      </c>
      <c r="E348" s="3" t="s">
        <v>220</v>
      </c>
      <c r="F348" s="3" t="s">
        <v>1227</v>
      </c>
    </row>
    <row r="349" spans="1:6" x14ac:dyDescent="0.2">
      <c r="A349" s="3" t="s">
        <v>219</v>
      </c>
      <c r="B349" s="3">
        <v>203971</v>
      </c>
      <c r="C349" s="3">
        <v>204184</v>
      </c>
      <c r="D349" s="3">
        <f t="shared" si="5"/>
        <v>213</v>
      </c>
      <c r="E349" s="3" t="s">
        <v>220</v>
      </c>
      <c r="F349" s="3" t="s">
        <v>1228</v>
      </c>
    </row>
    <row r="350" spans="1:6" x14ac:dyDescent="0.2">
      <c r="A350" s="3" t="s">
        <v>219</v>
      </c>
      <c r="B350" s="3">
        <v>626079</v>
      </c>
      <c r="C350" s="3">
        <v>626116</v>
      </c>
      <c r="D350" s="3">
        <f t="shared" si="5"/>
        <v>37</v>
      </c>
      <c r="E350" s="3" t="s">
        <v>220</v>
      </c>
      <c r="F350" s="3" t="s">
        <v>1229</v>
      </c>
    </row>
    <row r="351" spans="1:6" x14ac:dyDescent="0.2">
      <c r="A351" s="3" t="s">
        <v>219</v>
      </c>
      <c r="B351" s="3">
        <v>318707</v>
      </c>
      <c r="C351" s="3">
        <v>318831</v>
      </c>
      <c r="D351" s="3">
        <f t="shared" si="5"/>
        <v>124</v>
      </c>
      <c r="E351" s="3" t="s">
        <v>220</v>
      </c>
      <c r="F351" s="3" t="s">
        <v>1230</v>
      </c>
    </row>
    <row r="352" spans="1:6" x14ac:dyDescent="0.2">
      <c r="A352" s="3" t="s">
        <v>219</v>
      </c>
      <c r="B352" s="3">
        <v>149</v>
      </c>
      <c r="C352" s="3">
        <v>298</v>
      </c>
      <c r="D352" s="3">
        <f t="shared" si="5"/>
        <v>149</v>
      </c>
      <c r="E352" s="3" t="s">
        <v>220</v>
      </c>
      <c r="F352" s="3" t="s">
        <v>1231</v>
      </c>
    </row>
    <row r="353" spans="1:6" x14ac:dyDescent="0.2">
      <c r="A353" s="3" t="s">
        <v>219</v>
      </c>
      <c r="B353" s="3">
        <v>1084166</v>
      </c>
      <c r="C353" s="3">
        <v>1084363</v>
      </c>
      <c r="D353" s="3">
        <f t="shared" si="5"/>
        <v>197</v>
      </c>
      <c r="E353" s="3" t="s">
        <v>220</v>
      </c>
      <c r="F353" s="3" t="s">
        <v>1232</v>
      </c>
    </row>
    <row r="354" spans="1:6" x14ac:dyDescent="0.2">
      <c r="A354" s="3" t="s">
        <v>219</v>
      </c>
      <c r="B354" s="3">
        <v>629574</v>
      </c>
      <c r="C354" s="3">
        <v>629612</v>
      </c>
      <c r="D354" s="3">
        <f t="shared" si="5"/>
        <v>38</v>
      </c>
      <c r="E354" s="3" t="s">
        <v>220</v>
      </c>
      <c r="F354" s="3" t="s">
        <v>1233</v>
      </c>
    </row>
    <row r="355" spans="1:6" x14ac:dyDescent="0.2">
      <c r="A355" s="3" t="s">
        <v>219</v>
      </c>
      <c r="B355" s="3">
        <v>1101003</v>
      </c>
      <c r="C355" s="3">
        <v>1101045</v>
      </c>
      <c r="D355" s="3">
        <f t="shared" si="5"/>
        <v>42</v>
      </c>
      <c r="E355" s="3" t="s">
        <v>220</v>
      </c>
      <c r="F355" s="3" t="s">
        <v>1234</v>
      </c>
    </row>
    <row r="356" spans="1:6" x14ac:dyDescent="0.2">
      <c r="A356" s="3" t="s">
        <v>219</v>
      </c>
      <c r="B356" s="3">
        <v>795311</v>
      </c>
      <c r="C356" s="3">
        <v>795340</v>
      </c>
      <c r="D356" s="3">
        <f t="shared" si="5"/>
        <v>29</v>
      </c>
      <c r="E356" s="3" t="s">
        <v>220</v>
      </c>
      <c r="F356" s="3" t="s">
        <v>1235</v>
      </c>
    </row>
    <row r="357" spans="1:6" x14ac:dyDescent="0.2">
      <c r="A357" s="3" t="s">
        <v>219</v>
      </c>
      <c r="B357" s="3">
        <v>629581</v>
      </c>
      <c r="C357" s="3">
        <v>629611</v>
      </c>
      <c r="D357" s="3">
        <f t="shared" si="5"/>
        <v>30</v>
      </c>
      <c r="E357" s="3" t="s">
        <v>220</v>
      </c>
      <c r="F357" s="3" t="s">
        <v>1236</v>
      </c>
    </row>
    <row r="358" spans="1:6" x14ac:dyDescent="0.2">
      <c r="A358" s="3" t="s">
        <v>219</v>
      </c>
      <c r="B358" s="3">
        <v>211044</v>
      </c>
      <c r="C358" s="3">
        <v>211411</v>
      </c>
      <c r="D358" s="3">
        <f t="shared" si="5"/>
        <v>367</v>
      </c>
      <c r="E358" s="3" t="s">
        <v>220</v>
      </c>
      <c r="F358" s="3" t="s">
        <v>1237</v>
      </c>
    </row>
    <row r="359" spans="1:6" x14ac:dyDescent="0.2">
      <c r="A359" s="3" t="s">
        <v>219</v>
      </c>
      <c r="B359" s="3">
        <v>762667</v>
      </c>
      <c r="C359" s="3">
        <v>763772</v>
      </c>
      <c r="D359" s="3">
        <f t="shared" si="5"/>
        <v>1105</v>
      </c>
      <c r="E359" s="3" t="s">
        <v>220</v>
      </c>
      <c r="F359" s="3" t="s">
        <v>1238</v>
      </c>
    </row>
    <row r="360" spans="1:6" x14ac:dyDescent="0.2">
      <c r="A360" s="3" t="s">
        <v>219</v>
      </c>
      <c r="B360" s="3">
        <v>217284</v>
      </c>
      <c r="C360" s="3">
        <v>219963</v>
      </c>
      <c r="D360" s="3">
        <f t="shared" si="5"/>
        <v>2679</v>
      </c>
      <c r="E360" s="3" t="s">
        <v>220</v>
      </c>
      <c r="F360" s="3" t="s">
        <v>1239</v>
      </c>
    </row>
    <row r="361" spans="1:6" x14ac:dyDescent="0.2">
      <c r="A361" s="3" t="s">
        <v>219</v>
      </c>
      <c r="B361" s="3">
        <v>528417</v>
      </c>
      <c r="C361" s="3">
        <v>530835</v>
      </c>
      <c r="D361" s="3">
        <f t="shared" si="5"/>
        <v>2418</v>
      </c>
      <c r="E361" s="3" t="s">
        <v>220</v>
      </c>
      <c r="F361" s="3" t="s">
        <v>1240</v>
      </c>
    </row>
    <row r="362" spans="1:6" x14ac:dyDescent="0.2">
      <c r="A362" s="3" t="s">
        <v>219</v>
      </c>
      <c r="B362" s="3">
        <v>533659</v>
      </c>
      <c r="C362" s="3">
        <v>535882</v>
      </c>
      <c r="D362" s="3">
        <f t="shared" si="5"/>
        <v>2223</v>
      </c>
      <c r="E362" s="3" t="s">
        <v>220</v>
      </c>
      <c r="F362" s="3" t="s">
        <v>1241</v>
      </c>
    </row>
    <row r="363" spans="1:6" x14ac:dyDescent="0.2">
      <c r="A363" s="3" t="s">
        <v>219</v>
      </c>
      <c r="B363" s="3">
        <v>758808</v>
      </c>
      <c r="C363" s="3">
        <v>758910</v>
      </c>
      <c r="D363" s="3">
        <f t="shared" si="5"/>
        <v>102</v>
      </c>
      <c r="E363" s="3" t="s">
        <v>220</v>
      </c>
      <c r="F363" s="3" t="s">
        <v>1242</v>
      </c>
    </row>
    <row r="364" spans="1:6" x14ac:dyDescent="0.2">
      <c r="A364" s="3" t="s">
        <v>219</v>
      </c>
      <c r="B364" s="3">
        <v>994462</v>
      </c>
      <c r="C364" s="3">
        <v>994472</v>
      </c>
      <c r="D364" s="3">
        <f t="shared" si="5"/>
        <v>10</v>
      </c>
      <c r="E364" s="3" t="s">
        <v>220</v>
      </c>
      <c r="F364" s="3" t="s">
        <v>1243</v>
      </c>
    </row>
    <row r="365" spans="1:6" x14ac:dyDescent="0.2">
      <c r="A365" s="3" t="s">
        <v>219</v>
      </c>
      <c r="B365" s="3">
        <v>161662</v>
      </c>
      <c r="C365" s="3">
        <v>161731</v>
      </c>
      <c r="D365" s="3">
        <f t="shared" si="5"/>
        <v>69</v>
      </c>
      <c r="E365" s="3" t="s">
        <v>220</v>
      </c>
      <c r="F365" s="3" t="s">
        <v>1244</v>
      </c>
    </row>
    <row r="366" spans="1:6" x14ac:dyDescent="0.2">
      <c r="A366" s="3" t="s">
        <v>219</v>
      </c>
      <c r="B366" s="3">
        <v>286295</v>
      </c>
      <c r="C366" s="3">
        <v>286364</v>
      </c>
      <c r="D366" s="3">
        <f t="shared" si="5"/>
        <v>69</v>
      </c>
      <c r="E366" s="3" t="s">
        <v>220</v>
      </c>
      <c r="F366" s="3" t="s">
        <v>1245</v>
      </c>
    </row>
    <row r="367" spans="1:6" x14ac:dyDescent="0.2">
      <c r="A367" s="3" t="s">
        <v>219</v>
      </c>
      <c r="B367" s="3">
        <v>58612</v>
      </c>
      <c r="C367" s="3">
        <v>58649</v>
      </c>
      <c r="D367" s="3">
        <f t="shared" si="5"/>
        <v>37</v>
      </c>
      <c r="E367" s="3" t="s">
        <v>220</v>
      </c>
      <c r="F367" s="3" t="s">
        <v>1246</v>
      </c>
    </row>
    <row r="368" spans="1:6" x14ac:dyDescent="0.2">
      <c r="A368" s="3" t="s">
        <v>219</v>
      </c>
      <c r="B368" s="3">
        <v>179457</v>
      </c>
      <c r="C368" s="3">
        <v>179623</v>
      </c>
      <c r="D368" s="3">
        <f t="shared" si="5"/>
        <v>166</v>
      </c>
      <c r="E368" s="3" t="s">
        <v>220</v>
      </c>
      <c r="F368" s="3" t="s">
        <v>1247</v>
      </c>
    </row>
    <row r="369" spans="1:6" x14ac:dyDescent="0.2">
      <c r="A369" s="3" t="s">
        <v>219</v>
      </c>
      <c r="B369" s="3">
        <v>186935</v>
      </c>
      <c r="C369" s="3">
        <v>188271</v>
      </c>
      <c r="D369" s="3">
        <f t="shared" si="5"/>
        <v>1336</v>
      </c>
      <c r="E369" s="3" t="s">
        <v>220</v>
      </c>
      <c r="F369" s="3" t="s">
        <v>1248</v>
      </c>
    </row>
    <row r="370" spans="1:6" x14ac:dyDescent="0.2">
      <c r="A370" s="3" t="s">
        <v>219</v>
      </c>
      <c r="B370" s="3">
        <v>360519</v>
      </c>
      <c r="C370" s="3">
        <v>360728</v>
      </c>
      <c r="D370" s="3">
        <f t="shared" si="5"/>
        <v>209</v>
      </c>
      <c r="E370" s="3" t="s">
        <v>220</v>
      </c>
      <c r="F370" s="3" t="s">
        <v>1249</v>
      </c>
    </row>
    <row r="371" spans="1:6" x14ac:dyDescent="0.2">
      <c r="A371" s="3" t="s">
        <v>219</v>
      </c>
      <c r="B371" s="3">
        <v>929927</v>
      </c>
      <c r="C371" s="3">
        <v>932358</v>
      </c>
      <c r="D371" s="3">
        <f t="shared" si="5"/>
        <v>2431</v>
      </c>
      <c r="E371" s="3" t="s">
        <v>220</v>
      </c>
      <c r="F371" s="3" t="s">
        <v>1250</v>
      </c>
    </row>
    <row r="372" spans="1:6" x14ac:dyDescent="0.2">
      <c r="A372" s="3" t="s">
        <v>219</v>
      </c>
      <c r="B372" s="3">
        <v>669115</v>
      </c>
      <c r="C372" s="3">
        <v>669474</v>
      </c>
      <c r="D372" s="3">
        <f t="shared" si="5"/>
        <v>359</v>
      </c>
      <c r="E372" s="3" t="s">
        <v>220</v>
      </c>
      <c r="F372" s="3" t="s">
        <v>1251</v>
      </c>
    </row>
    <row r="373" spans="1:6" x14ac:dyDescent="0.2">
      <c r="A373" s="3" t="s">
        <v>219</v>
      </c>
      <c r="B373" s="3">
        <v>441162</v>
      </c>
      <c r="C373" s="3">
        <v>441745</v>
      </c>
      <c r="D373" s="3">
        <f t="shared" si="5"/>
        <v>583</v>
      </c>
      <c r="E373" s="3" t="s">
        <v>220</v>
      </c>
      <c r="F373" s="3" t="s">
        <v>1252</v>
      </c>
    </row>
    <row r="374" spans="1:6" x14ac:dyDescent="0.2">
      <c r="A374" s="3" t="s">
        <v>219</v>
      </c>
      <c r="B374" s="3">
        <v>769061</v>
      </c>
      <c r="C374" s="3">
        <v>769066</v>
      </c>
      <c r="D374" s="3">
        <f t="shared" si="5"/>
        <v>5</v>
      </c>
      <c r="E374" s="3" t="s">
        <v>220</v>
      </c>
      <c r="F374" s="3" t="s">
        <v>1253</v>
      </c>
    </row>
    <row r="375" spans="1:6" x14ac:dyDescent="0.2">
      <c r="A375" s="3" t="s">
        <v>219</v>
      </c>
      <c r="B375" s="3">
        <v>1103984</v>
      </c>
      <c r="C375" s="3">
        <v>1104960</v>
      </c>
      <c r="D375" s="3">
        <f t="shared" si="5"/>
        <v>976</v>
      </c>
      <c r="E375" s="3" t="s">
        <v>220</v>
      </c>
      <c r="F375" s="3" t="s">
        <v>1254</v>
      </c>
    </row>
    <row r="376" spans="1:6" x14ac:dyDescent="0.2">
      <c r="A376" s="3" t="s">
        <v>219</v>
      </c>
      <c r="B376" s="3">
        <v>201429</v>
      </c>
      <c r="C376" s="3">
        <v>201529</v>
      </c>
      <c r="D376" s="3">
        <f t="shared" si="5"/>
        <v>100</v>
      </c>
      <c r="E376" s="3" t="s">
        <v>220</v>
      </c>
      <c r="F376" s="3" t="s">
        <v>1255</v>
      </c>
    </row>
    <row r="377" spans="1:6" x14ac:dyDescent="0.2">
      <c r="A377" s="3" t="s">
        <v>219</v>
      </c>
      <c r="B377" s="3">
        <v>755858</v>
      </c>
      <c r="C377" s="3">
        <v>755862</v>
      </c>
      <c r="D377" s="3">
        <f t="shared" si="5"/>
        <v>4</v>
      </c>
      <c r="E377" s="3" t="s">
        <v>220</v>
      </c>
      <c r="F377" s="3" t="s">
        <v>1256</v>
      </c>
    </row>
    <row r="378" spans="1:6" x14ac:dyDescent="0.2">
      <c r="A378" s="3" t="s">
        <v>219</v>
      </c>
      <c r="B378" s="3">
        <v>534316</v>
      </c>
      <c r="C378" s="3">
        <v>534352</v>
      </c>
      <c r="D378" s="3">
        <f t="shared" si="5"/>
        <v>36</v>
      </c>
      <c r="E378" s="3" t="s">
        <v>220</v>
      </c>
      <c r="F378" s="3" t="s">
        <v>1257</v>
      </c>
    </row>
    <row r="379" spans="1:6" x14ac:dyDescent="0.2">
      <c r="A379" s="3" t="s">
        <v>219</v>
      </c>
      <c r="B379" s="3">
        <v>834282</v>
      </c>
      <c r="C379" s="3">
        <v>835559</v>
      </c>
      <c r="D379" s="3">
        <f t="shared" si="5"/>
        <v>1277</v>
      </c>
      <c r="E379" s="3" t="s">
        <v>220</v>
      </c>
      <c r="F379" s="3" t="s">
        <v>1258</v>
      </c>
    </row>
    <row r="380" spans="1:6" x14ac:dyDescent="0.2">
      <c r="A380" s="3" t="s">
        <v>219</v>
      </c>
      <c r="B380" s="3">
        <v>532399</v>
      </c>
      <c r="C380" s="3">
        <v>534805</v>
      </c>
      <c r="D380" s="3">
        <f t="shared" si="5"/>
        <v>2406</v>
      </c>
      <c r="E380" s="3" t="s">
        <v>220</v>
      </c>
      <c r="F380" s="3" t="s">
        <v>1259</v>
      </c>
    </row>
    <row r="381" spans="1:6" x14ac:dyDescent="0.2">
      <c r="A381" s="3" t="s">
        <v>219</v>
      </c>
      <c r="B381" s="3">
        <v>947458</v>
      </c>
      <c r="C381" s="3">
        <v>947573</v>
      </c>
      <c r="D381" s="3">
        <f t="shared" si="5"/>
        <v>115</v>
      </c>
      <c r="E381" s="3" t="s">
        <v>220</v>
      </c>
      <c r="F381" s="3" t="s">
        <v>1260</v>
      </c>
    </row>
    <row r="382" spans="1:6" x14ac:dyDescent="0.2">
      <c r="A382" s="3" t="s">
        <v>219</v>
      </c>
      <c r="B382" s="3">
        <v>215642</v>
      </c>
      <c r="C382" s="3">
        <v>217634</v>
      </c>
      <c r="D382" s="3">
        <f t="shared" si="5"/>
        <v>1992</v>
      </c>
      <c r="E382" s="3" t="s">
        <v>220</v>
      </c>
      <c r="F382" s="3" t="s">
        <v>1261</v>
      </c>
    </row>
    <row r="383" spans="1:6" x14ac:dyDescent="0.2">
      <c r="A383" s="3" t="s">
        <v>219</v>
      </c>
      <c r="B383" s="3">
        <v>21130</v>
      </c>
      <c r="C383" s="3">
        <v>21163</v>
      </c>
      <c r="D383" s="3">
        <f t="shared" si="5"/>
        <v>33</v>
      </c>
      <c r="E383" s="3" t="s">
        <v>220</v>
      </c>
      <c r="F383" s="3" t="s">
        <v>1262</v>
      </c>
    </row>
    <row r="384" spans="1:6" x14ac:dyDescent="0.2">
      <c r="A384" s="3" t="s">
        <v>219</v>
      </c>
      <c r="B384" s="3">
        <v>1072832</v>
      </c>
      <c r="C384" s="3">
        <v>1072861</v>
      </c>
      <c r="D384" s="3">
        <f t="shared" si="5"/>
        <v>29</v>
      </c>
      <c r="E384" s="3" t="s">
        <v>220</v>
      </c>
      <c r="F384" s="3" t="s">
        <v>1263</v>
      </c>
    </row>
    <row r="385" spans="1:6" x14ac:dyDescent="0.2">
      <c r="A385" s="3" t="s">
        <v>219</v>
      </c>
      <c r="B385" s="3">
        <v>210782</v>
      </c>
      <c r="C385" s="3">
        <v>213238</v>
      </c>
      <c r="D385" s="3">
        <f t="shared" si="5"/>
        <v>2456</v>
      </c>
      <c r="E385" s="3" t="s">
        <v>220</v>
      </c>
      <c r="F385" s="3" t="s">
        <v>1264</v>
      </c>
    </row>
    <row r="386" spans="1:6" x14ac:dyDescent="0.2">
      <c r="A386" s="3" t="s">
        <v>219</v>
      </c>
      <c r="B386" s="3">
        <v>1093414</v>
      </c>
      <c r="C386" s="3">
        <v>1094402</v>
      </c>
      <c r="D386" s="3">
        <f t="shared" si="5"/>
        <v>988</v>
      </c>
      <c r="E386" s="3" t="s">
        <v>220</v>
      </c>
      <c r="F386" s="3" t="s">
        <v>1265</v>
      </c>
    </row>
    <row r="387" spans="1:6" x14ac:dyDescent="0.2">
      <c r="A387" s="3" t="s">
        <v>219</v>
      </c>
      <c r="B387" s="3">
        <v>185978</v>
      </c>
      <c r="C387" s="3">
        <v>186965</v>
      </c>
      <c r="D387" s="3">
        <f t="shared" si="5"/>
        <v>987</v>
      </c>
      <c r="E387" s="3" t="s">
        <v>220</v>
      </c>
      <c r="F387" s="3" t="s">
        <v>1266</v>
      </c>
    </row>
    <row r="388" spans="1:6" x14ac:dyDescent="0.2">
      <c r="A388" s="3" t="s">
        <v>219</v>
      </c>
      <c r="B388" s="3">
        <v>1027091</v>
      </c>
      <c r="C388" s="3">
        <v>1027578</v>
      </c>
      <c r="D388" s="3">
        <f t="shared" ref="D388:D451" si="6">C388-B388</f>
        <v>487</v>
      </c>
      <c r="E388" s="3" t="s">
        <v>220</v>
      </c>
      <c r="F388" s="3" t="s">
        <v>1267</v>
      </c>
    </row>
    <row r="389" spans="1:6" x14ac:dyDescent="0.2">
      <c r="A389" s="3" t="s">
        <v>219</v>
      </c>
      <c r="B389" s="3">
        <v>755564</v>
      </c>
      <c r="C389" s="3">
        <v>755983</v>
      </c>
      <c r="D389" s="3">
        <f t="shared" si="6"/>
        <v>419</v>
      </c>
      <c r="E389" s="3" t="s">
        <v>220</v>
      </c>
      <c r="F389" s="3" t="s">
        <v>1268</v>
      </c>
    </row>
    <row r="390" spans="1:6" x14ac:dyDescent="0.2">
      <c r="A390" s="3" t="s">
        <v>219</v>
      </c>
      <c r="B390" s="3">
        <v>200965</v>
      </c>
      <c r="C390" s="3">
        <v>202618</v>
      </c>
      <c r="D390" s="3">
        <f t="shared" si="6"/>
        <v>1653</v>
      </c>
      <c r="E390" s="3" t="s">
        <v>220</v>
      </c>
      <c r="F390" s="3" t="s">
        <v>1269</v>
      </c>
    </row>
    <row r="391" spans="1:6" x14ac:dyDescent="0.2">
      <c r="A391" s="3" t="s">
        <v>219</v>
      </c>
      <c r="B391" s="3">
        <v>57636</v>
      </c>
      <c r="C391" s="3">
        <v>58258</v>
      </c>
      <c r="D391" s="3">
        <f t="shared" si="6"/>
        <v>622</v>
      </c>
      <c r="E391" s="3" t="s">
        <v>220</v>
      </c>
      <c r="F391" s="3" t="s">
        <v>1270</v>
      </c>
    </row>
    <row r="392" spans="1:6" x14ac:dyDescent="0.2">
      <c r="A392" s="3" t="s">
        <v>219</v>
      </c>
      <c r="B392" s="3">
        <v>931864</v>
      </c>
      <c r="C392" s="3">
        <v>934148</v>
      </c>
      <c r="D392" s="3">
        <f t="shared" si="6"/>
        <v>2284</v>
      </c>
      <c r="E392" s="3" t="s">
        <v>220</v>
      </c>
      <c r="F392" s="3" t="s">
        <v>1271</v>
      </c>
    </row>
    <row r="393" spans="1:6" x14ac:dyDescent="0.2">
      <c r="A393" s="3" t="s">
        <v>219</v>
      </c>
      <c r="B393" s="3">
        <v>203945</v>
      </c>
      <c r="C393" s="3">
        <v>207539</v>
      </c>
      <c r="D393" s="3">
        <f t="shared" si="6"/>
        <v>3594</v>
      </c>
      <c r="E393" s="3" t="s">
        <v>220</v>
      </c>
      <c r="F393" s="3" t="s">
        <v>1272</v>
      </c>
    </row>
    <row r="394" spans="1:6" x14ac:dyDescent="0.2">
      <c r="A394" s="3" t="s">
        <v>219</v>
      </c>
      <c r="B394" s="3">
        <v>585169</v>
      </c>
      <c r="C394" s="3">
        <v>586039</v>
      </c>
      <c r="D394" s="3">
        <f t="shared" si="6"/>
        <v>870</v>
      </c>
      <c r="E394" s="3" t="s">
        <v>220</v>
      </c>
      <c r="F394" s="3" t="s">
        <v>1273</v>
      </c>
    </row>
    <row r="395" spans="1:6" x14ac:dyDescent="0.2">
      <c r="A395" s="3" t="s">
        <v>219</v>
      </c>
      <c r="B395" s="3">
        <v>536279</v>
      </c>
      <c r="C395" s="3">
        <v>537955</v>
      </c>
      <c r="D395" s="3">
        <f t="shared" si="6"/>
        <v>1676</v>
      </c>
      <c r="E395" s="3" t="s">
        <v>220</v>
      </c>
      <c r="F395" s="3" t="s">
        <v>1274</v>
      </c>
    </row>
    <row r="396" spans="1:6" x14ac:dyDescent="0.2">
      <c r="A396" s="3" t="s">
        <v>219</v>
      </c>
      <c r="B396" s="3">
        <v>360372</v>
      </c>
      <c r="C396" s="3">
        <v>360820</v>
      </c>
      <c r="D396" s="3">
        <f t="shared" si="6"/>
        <v>448</v>
      </c>
      <c r="E396" s="3" t="s">
        <v>220</v>
      </c>
      <c r="F396" s="3" t="s">
        <v>1275</v>
      </c>
    </row>
    <row r="397" spans="1:6" x14ac:dyDescent="0.2">
      <c r="A397" s="3" t="s">
        <v>219</v>
      </c>
      <c r="B397" s="3">
        <v>845065</v>
      </c>
      <c r="C397" s="3">
        <v>846623</v>
      </c>
      <c r="D397" s="3">
        <f t="shared" si="6"/>
        <v>1558</v>
      </c>
      <c r="E397" s="3" t="s">
        <v>220</v>
      </c>
      <c r="F397" s="3" t="s">
        <v>1276</v>
      </c>
    </row>
    <row r="398" spans="1:6" x14ac:dyDescent="0.2">
      <c r="A398" s="3" t="s">
        <v>219</v>
      </c>
      <c r="B398" s="3">
        <v>914580</v>
      </c>
      <c r="C398" s="3">
        <v>915285</v>
      </c>
      <c r="D398" s="3">
        <f t="shared" si="6"/>
        <v>705</v>
      </c>
      <c r="E398" s="3" t="s">
        <v>220</v>
      </c>
      <c r="F398" s="3" t="s">
        <v>1277</v>
      </c>
    </row>
    <row r="399" spans="1:6" x14ac:dyDescent="0.2">
      <c r="A399" s="3" t="s">
        <v>219</v>
      </c>
      <c r="B399" s="3">
        <v>598909</v>
      </c>
      <c r="C399" s="3">
        <v>601143</v>
      </c>
      <c r="D399" s="3">
        <f t="shared" si="6"/>
        <v>2234</v>
      </c>
      <c r="E399" s="3" t="s">
        <v>220</v>
      </c>
      <c r="F399" s="3" t="s">
        <v>1278</v>
      </c>
    </row>
    <row r="400" spans="1:6" x14ac:dyDescent="0.2">
      <c r="A400" s="3" t="s">
        <v>219</v>
      </c>
      <c r="B400" s="3">
        <v>588050</v>
      </c>
      <c r="C400" s="3">
        <v>588707</v>
      </c>
      <c r="D400" s="3">
        <f t="shared" si="6"/>
        <v>657</v>
      </c>
      <c r="E400" s="3" t="s">
        <v>220</v>
      </c>
      <c r="F400" s="3" t="s">
        <v>1279</v>
      </c>
    </row>
    <row r="401" spans="1:6" x14ac:dyDescent="0.2">
      <c r="A401" s="3" t="s">
        <v>219</v>
      </c>
      <c r="B401" s="3">
        <v>1103106</v>
      </c>
      <c r="C401" s="3">
        <v>1105024</v>
      </c>
      <c r="D401" s="3">
        <f t="shared" si="6"/>
        <v>1918</v>
      </c>
      <c r="E401" s="3" t="s">
        <v>220</v>
      </c>
      <c r="F401" s="3" t="s">
        <v>1280</v>
      </c>
    </row>
    <row r="402" spans="1:6" x14ac:dyDescent="0.2">
      <c r="A402" s="3" t="s">
        <v>219</v>
      </c>
      <c r="B402" s="3">
        <v>865072</v>
      </c>
      <c r="C402" s="3">
        <v>865336</v>
      </c>
      <c r="D402" s="3">
        <f t="shared" si="6"/>
        <v>264</v>
      </c>
      <c r="E402" s="3" t="s">
        <v>220</v>
      </c>
      <c r="F402" s="3" t="s">
        <v>1281</v>
      </c>
    </row>
    <row r="403" spans="1:6" x14ac:dyDescent="0.2">
      <c r="A403" s="3" t="s">
        <v>219</v>
      </c>
      <c r="B403" s="3">
        <v>991352</v>
      </c>
      <c r="C403" s="3">
        <v>992841</v>
      </c>
      <c r="D403" s="3">
        <f t="shared" si="6"/>
        <v>1489</v>
      </c>
      <c r="E403" s="3" t="s">
        <v>220</v>
      </c>
      <c r="F403" s="3" t="s">
        <v>1282</v>
      </c>
    </row>
    <row r="404" spans="1:6" x14ac:dyDescent="0.2">
      <c r="A404" s="3" t="s">
        <v>219</v>
      </c>
      <c r="B404" s="3">
        <v>528775</v>
      </c>
      <c r="C404" s="3">
        <v>528820</v>
      </c>
      <c r="D404" s="3">
        <f t="shared" si="6"/>
        <v>45</v>
      </c>
      <c r="E404" s="3" t="s">
        <v>220</v>
      </c>
      <c r="F404" s="3" t="s">
        <v>1283</v>
      </c>
    </row>
    <row r="405" spans="1:6" x14ac:dyDescent="0.2">
      <c r="A405" s="3" t="s">
        <v>219</v>
      </c>
      <c r="B405" s="3">
        <v>282328</v>
      </c>
      <c r="C405" s="3">
        <v>282332</v>
      </c>
      <c r="D405" s="3">
        <f t="shared" si="6"/>
        <v>4</v>
      </c>
      <c r="E405" s="3" t="s">
        <v>220</v>
      </c>
      <c r="F405" s="3" t="s">
        <v>1284</v>
      </c>
    </row>
    <row r="406" spans="1:6" x14ac:dyDescent="0.2">
      <c r="A406" s="3" t="s">
        <v>219</v>
      </c>
      <c r="B406" s="3">
        <v>669115</v>
      </c>
      <c r="C406" s="3">
        <v>669802</v>
      </c>
      <c r="D406" s="3">
        <f t="shared" si="6"/>
        <v>687</v>
      </c>
      <c r="E406" s="3" t="s">
        <v>220</v>
      </c>
      <c r="F406" s="3" t="s">
        <v>1285</v>
      </c>
    </row>
    <row r="407" spans="1:6" x14ac:dyDescent="0.2">
      <c r="A407" s="3" t="s">
        <v>219</v>
      </c>
      <c r="B407" s="3">
        <v>157602</v>
      </c>
      <c r="C407" s="3">
        <v>158613</v>
      </c>
      <c r="D407" s="3">
        <f t="shared" si="6"/>
        <v>1011</v>
      </c>
      <c r="E407" s="3" t="s">
        <v>220</v>
      </c>
      <c r="F407" s="3" t="s">
        <v>1286</v>
      </c>
    </row>
    <row r="408" spans="1:6" x14ac:dyDescent="0.2">
      <c r="A408" s="3" t="s">
        <v>219</v>
      </c>
      <c r="B408" s="3">
        <v>188548</v>
      </c>
      <c r="C408" s="3">
        <v>189391</v>
      </c>
      <c r="D408" s="3">
        <f t="shared" si="6"/>
        <v>843</v>
      </c>
      <c r="E408" s="3" t="s">
        <v>220</v>
      </c>
      <c r="F408" s="3" t="s">
        <v>1287</v>
      </c>
    </row>
    <row r="409" spans="1:6" x14ac:dyDescent="0.2">
      <c r="A409" s="3" t="s">
        <v>219</v>
      </c>
      <c r="B409" s="3">
        <v>485327</v>
      </c>
      <c r="C409" s="3">
        <v>486176</v>
      </c>
      <c r="D409" s="3">
        <f t="shared" si="6"/>
        <v>849</v>
      </c>
      <c r="E409" s="3" t="s">
        <v>220</v>
      </c>
      <c r="F409" s="3" t="s">
        <v>1288</v>
      </c>
    </row>
    <row r="410" spans="1:6" x14ac:dyDescent="0.2">
      <c r="A410" s="3" t="s">
        <v>219</v>
      </c>
      <c r="B410" s="3">
        <v>572854</v>
      </c>
      <c r="C410" s="3">
        <v>573424</v>
      </c>
      <c r="D410" s="3">
        <f t="shared" si="6"/>
        <v>570</v>
      </c>
      <c r="E410" s="3" t="s">
        <v>220</v>
      </c>
      <c r="F410" s="3" t="s">
        <v>1289</v>
      </c>
    </row>
    <row r="411" spans="1:6" x14ac:dyDescent="0.2">
      <c r="A411" s="3" t="s">
        <v>219</v>
      </c>
      <c r="B411" s="3">
        <v>762666</v>
      </c>
      <c r="C411" s="3">
        <v>762682</v>
      </c>
      <c r="D411" s="3">
        <f t="shared" si="6"/>
        <v>16</v>
      </c>
      <c r="E411" s="3" t="s">
        <v>220</v>
      </c>
      <c r="F411" s="3" t="s">
        <v>1290</v>
      </c>
    </row>
    <row r="412" spans="1:6" x14ac:dyDescent="0.2">
      <c r="A412" s="3" t="s">
        <v>219</v>
      </c>
      <c r="B412" s="3">
        <v>209574</v>
      </c>
      <c r="C412" s="3">
        <v>209612</v>
      </c>
      <c r="D412" s="3">
        <f t="shared" si="6"/>
        <v>38</v>
      </c>
      <c r="E412" s="3" t="s">
        <v>220</v>
      </c>
      <c r="F412" s="3" t="s">
        <v>1291</v>
      </c>
    </row>
    <row r="413" spans="1:6" x14ac:dyDescent="0.2">
      <c r="A413" s="3" t="s">
        <v>219</v>
      </c>
      <c r="B413" s="3">
        <v>530266</v>
      </c>
      <c r="C413" s="3">
        <v>530438</v>
      </c>
      <c r="D413" s="3">
        <f t="shared" si="6"/>
        <v>172</v>
      </c>
      <c r="E413" s="3" t="s">
        <v>220</v>
      </c>
      <c r="F413" s="3" t="s">
        <v>1292</v>
      </c>
    </row>
    <row r="414" spans="1:6" x14ac:dyDescent="0.2">
      <c r="A414" s="3" t="s">
        <v>219</v>
      </c>
      <c r="B414" s="3">
        <v>1102150</v>
      </c>
      <c r="C414" s="3">
        <v>1102160</v>
      </c>
      <c r="D414" s="3">
        <f t="shared" si="6"/>
        <v>10</v>
      </c>
      <c r="E414" s="3" t="s">
        <v>220</v>
      </c>
      <c r="F414" s="3" t="s">
        <v>1293</v>
      </c>
    </row>
    <row r="415" spans="1:6" x14ac:dyDescent="0.2">
      <c r="A415" s="3" t="s">
        <v>219</v>
      </c>
      <c r="B415" s="3">
        <v>194997</v>
      </c>
      <c r="C415" s="3">
        <v>195015</v>
      </c>
      <c r="D415" s="3">
        <f t="shared" si="6"/>
        <v>18</v>
      </c>
      <c r="E415" s="3" t="s">
        <v>220</v>
      </c>
      <c r="F415" s="3" t="s">
        <v>1294</v>
      </c>
    </row>
    <row r="416" spans="1:6" x14ac:dyDescent="0.2">
      <c r="A416" s="3" t="s">
        <v>219</v>
      </c>
      <c r="B416" s="3">
        <v>947459</v>
      </c>
      <c r="C416" s="3">
        <v>947572</v>
      </c>
      <c r="D416" s="3">
        <f t="shared" si="6"/>
        <v>113</v>
      </c>
      <c r="E416" s="3" t="s">
        <v>220</v>
      </c>
      <c r="F416" s="3" t="s">
        <v>1295</v>
      </c>
    </row>
    <row r="417" spans="1:6" x14ac:dyDescent="0.2">
      <c r="A417" s="3" t="s">
        <v>219</v>
      </c>
      <c r="B417" s="3">
        <v>211819</v>
      </c>
      <c r="C417" s="3">
        <v>212586</v>
      </c>
      <c r="D417" s="3">
        <f t="shared" si="6"/>
        <v>767</v>
      </c>
      <c r="E417" s="3" t="s">
        <v>220</v>
      </c>
      <c r="F417" s="3" t="s">
        <v>1296</v>
      </c>
    </row>
    <row r="418" spans="1:6" x14ac:dyDescent="0.2">
      <c r="A418" s="3" t="s">
        <v>219</v>
      </c>
      <c r="B418" s="3">
        <v>93986</v>
      </c>
      <c r="C418" s="3">
        <v>96244</v>
      </c>
      <c r="D418" s="3">
        <f t="shared" si="6"/>
        <v>2258</v>
      </c>
      <c r="E418" s="3" t="s">
        <v>220</v>
      </c>
      <c r="F418" s="3" t="s">
        <v>1297</v>
      </c>
    </row>
    <row r="419" spans="1:6" x14ac:dyDescent="0.2">
      <c r="A419" s="3" t="s">
        <v>219</v>
      </c>
      <c r="B419" s="3">
        <v>840615</v>
      </c>
      <c r="C419" s="3">
        <v>840652</v>
      </c>
      <c r="D419" s="3">
        <f t="shared" si="6"/>
        <v>37</v>
      </c>
      <c r="E419" s="3" t="s">
        <v>220</v>
      </c>
      <c r="F419" s="3" t="s">
        <v>1298</v>
      </c>
    </row>
    <row r="420" spans="1:6" x14ac:dyDescent="0.2">
      <c r="A420" s="3" t="s">
        <v>219</v>
      </c>
      <c r="B420" s="3">
        <v>182506</v>
      </c>
      <c r="C420" s="3">
        <v>186566</v>
      </c>
      <c r="D420" s="3">
        <f t="shared" si="6"/>
        <v>4060</v>
      </c>
      <c r="E420" s="3" t="s">
        <v>220</v>
      </c>
      <c r="F420" s="3" t="s">
        <v>1299</v>
      </c>
    </row>
    <row r="421" spans="1:6" x14ac:dyDescent="0.2">
      <c r="A421" s="3" t="s">
        <v>219</v>
      </c>
      <c r="B421" s="3">
        <v>745182</v>
      </c>
      <c r="C421" s="3">
        <v>751103</v>
      </c>
      <c r="D421" s="3">
        <f t="shared" si="6"/>
        <v>5921</v>
      </c>
      <c r="E421" s="3" t="s">
        <v>220</v>
      </c>
      <c r="F421" s="3" t="s">
        <v>1300</v>
      </c>
    </row>
    <row r="422" spans="1:6" x14ac:dyDescent="0.2">
      <c r="A422" s="3" t="s">
        <v>219</v>
      </c>
      <c r="B422" s="3">
        <v>834806</v>
      </c>
      <c r="C422" s="3">
        <v>836741</v>
      </c>
      <c r="D422" s="3">
        <f t="shared" si="6"/>
        <v>1935</v>
      </c>
      <c r="E422" s="3" t="s">
        <v>220</v>
      </c>
      <c r="F422" s="3" t="s">
        <v>1301</v>
      </c>
    </row>
    <row r="423" spans="1:6" x14ac:dyDescent="0.2">
      <c r="A423" s="3" t="s">
        <v>219</v>
      </c>
      <c r="B423" s="3">
        <v>344741</v>
      </c>
      <c r="C423" s="3">
        <v>344755</v>
      </c>
      <c r="D423" s="3">
        <f t="shared" si="6"/>
        <v>14</v>
      </c>
      <c r="E423" s="3" t="s">
        <v>220</v>
      </c>
      <c r="F423" s="3" t="s">
        <v>1302</v>
      </c>
    </row>
    <row r="424" spans="1:6" x14ac:dyDescent="0.2">
      <c r="A424" s="3" t="s">
        <v>219</v>
      </c>
      <c r="B424" s="3">
        <v>1199</v>
      </c>
      <c r="C424" s="3">
        <v>1912</v>
      </c>
      <c r="D424" s="3">
        <f t="shared" si="6"/>
        <v>713</v>
      </c>
      <c r="E424" s="3" t="s">
        <v>220</v>
      </c>
      <c r="F424" s="3" t="s">
        <v>1303</v>
      </c>
    </row>
    <row r="425" spans="1:6" x14ac:dyDescent="0.2">
      <c r="A425" s="3" t="s">
        <v>219</v>
      </c>
      <c r="B425" s="3">
        <v>159842</v>
      </c>
      <c r="C425" s="3">
        <v>160411</v>
      </c>
      <c r="D425" s="3">
        <f t="shared" si="6"/>
        <v>569</v>
      </c>
      <c r="E425" s="3" t="s">
        <v>220</v>
      </c>
      <c r="F425" s="3" t="s">
        <v>1304</v>
      </c>
    </row>
    <row r="426" spans="1:6" x14ac:dyDescent="0.2">
      <c r="A426" s="3" t="s">
        <v>219</v>
      </c>
      <c r="B426" s="3">
        <v>216775</v>
      </c>
      <c r="C426" s="3">
        <v>221378</v>
      </c>
      <c r="D426" s="3">
        <f t="shared" si="6"/>
        <v>4603</v>
      </c>
      <c r="E426" s="3" t="s">
        <v>220</v>
      </c>
      <c r="F426" s="3" t="s">
        <v>1305</v>
      </c>
    </row>
    <row r="427" spans="1:6" x14ac:dyDescent="0.2">
      <c r="A427" s="3" t="s">
        <v>219</v>
      </c>
      <c r="B427" s="3">
        <v>612583</v>
      </c>
      <c r="C427" s="3">
        <v>612591</v>
      </c>
      <c r="D427" s="3">
        <f t="shared" si="6"/>
        <v>8</v>
      </c>
      <c r="E427" s="3" t="s">
        <v>220</v>
      </c>
      <c r="F427" s="3" t="s">
        <v>1306</v>
      </c>
    </row>
    <row r="428" spans="1:6" x14ac:dyDescent="0.2">
      <c r="A428" s="3" t="s">
        <v>219</v>
      </c>
      <c r="B428" s="3">
        <v>200116</v>
      </c>
      <c r="C428" s="3">
        <v>207528</v>
      </c>
      <c r="D428" s="3">
        <f t="shared" si="6"/>
        <v>7412</v>
      </c>
      <c r="E428" s="3" t="s">
        <v>220</v>
      </c>
      <c r="F428" s="3" t="s">
        <v>1307</v>
      </c>
    </row>
    <row r="429" spans="1:6" x14ac:dyDescent="0.2">
      <c r="A429" s="3" t="s">
        <v>219</v>
      </c>
      <c r="B429" s="3">
        <v>281949</v>
      </c>
      <c r="C429" s="3">
        <v>283219</v>
      </c>
      <c r="D429" s="3">
        <f t="shared" si="6"/>
        <v>1270</v>
      </c>
      <c r="E429" s="3" t="s">
        <v>220</v>
      </c>
      <c r="F429" s="3" t="s">
        <v>1308</v>
      </c>
    </row>
    <row r="430" spans="1:6" x14ac:dyDescent="0.2">
      <c r="A430" s="3" t="s">
        <v>219</v>
      </c>
      <c r="B430" s="3">
        <v>192180</v>
      </c>
      <c r="C430" s="3">
        <v>195324</v>
      </c>
      <c r="D430" s="3">
        <f t="shared" si="6"/>
        <v>3144</v>
      </c>
      <c r="E430" s="3" t="s">
        <v>220</v>
      </c>
      <c r="F430" s="3" t="s">
        <v>1309</v>
      </c>
    </row>
    <row r="431" spans="1:6" x14ac:dyDescent="0.2">
      <c r="A431" s="3" t="s">
        <v>219</v>
      </c>
      <c r="B431" s="3">
        <v>54863</v>
      </c>
      <c r="C431" s="3">
        <v>58801</v>
      </c>
      <c r="D431" s="3">
        <f t="shared" si="6"/>
        <v>3938</v>
      </c>
      <c r="E431" s="3" t="s">
        <v>220</v>
      </c>
      <c r="F431" s="3" t="s">
        <v>1310</v>
      </c>
    </row>
    <row r="432" spans="1:6" x14ac:dyDescent="0.2">
      <c r="A432" s="3" t="s">
        <v>219</v>
      </c>
      <c r="B432" s="3">
        <v>1083337</v>
      </c>
      <c r="C432" s="3">
        <v>1084057</v>
      </c>
      <c r="D432" s="3">
        <f t="shared" si="6"/>
        <v>720</v>
      </c>
      <c r="E432" s="3" t="s">
        <v>220</v>
      </c>
      <c r="F432" s="3" t="s">
        <v>1311</v>
      </c>
    </row>
    <row r="433" spans="1:6" x14ac:dyDescent="0.2">
      <c r="A433" s="3" t="s">
        <v>219</v>
      </c>
      <c r="B433" s="3">
        <v>993450</v>
      </c>
      <c r="C433" s="3">
        <v>994755</v>
      </c>
      <c r="D433" s="3">
        <f t="shared" si="6"/>
        <v>1305</v>
      </c>
      <c r="E433" s="3" t="s">
        <v>220</v>
      </c>
      <c r="F433" s="3" t="s">
        <v>1312</v>
      </c>
    </row>
    <row r="434" spans="1:6" x14ac:dyDescent="0.2">
      <c r="A434" s="3" t="s">
        <v>219</v>
      </c>
      <c r="B434" s="3">
        <v>665453</v>
      </c>
      <c r="C434" s="3">
        <v>667971</v>
      </c>
      <c r="D434" s="3">
        <f t="shared" si="6"/>
        <v>2518</v>
      </c>
      <c r="E434" s="3" t="s">
        <v>220</v>
      </c>
      <c r="F434" s="3" t="s">
        <v>1313</v>
      </c>
    </row>
    <row r="435" spans="1:6" x14ac:dyDescent="0.2">
      <c r="A435" s="3" t="s">
        <v>219</v>
      </c>
      <c r="B435" s="3">
        <v>1114266</v>
      </c>
      <c r="C435" s="3">
        <v>1114369</v>
      </c>
      <c r="D435" s="3">
        <f t="shared" si="6"/>
        <v>103</v>
      </c>
      <c r="E435" s="3" t="s">
        <v>220</v>
      </c>
      <c r="F435" s="3" t="s">
        <v>1314</v>
      </c>
    </row>
    <row r="436" spans="1:6" x14ac:dyDescent="0.2">
      <c r="A436" s="3" t="s">
        <v>219</v>
      </c>
      <c r="B436" s="3">
        <v>596734</v>
      </c>
      <c r="C436" s="3">
        <v>597457</v>
      </c>
      <c r="D436" s="3">
        <f t="shared" si="6"/>
        <v>723</v>
      </c>
      <c r="E436" s="3" t="s">
        <v>220</v>
      </c>
      <c r="F436" s="3" t="s">
        <v>1315</v>
      </c>
    </row>
    <row r="437" spans="1:6" x14ac:dyDescent="0.2">
      <c r="A437" s="3" t="s">
        <v>219</v>
      </c>
      <c r="B437" s="3">
        <v>225791</v>
      </c>
      <c r="C437" s="3">
        <v>225804</v>
      </c>
      <c r="D437" s="3">
        <f t="shared" si="6"/>
        <v>13</v>
      </c>
      <c r="E437" s="3" t="s">
        <v>220</v>
      </c>
      <c r="F437" s="3" t="s">
        <v>1316</v>
      </c>
    </row>
    <row r="438" spans="1:6" x14ac:dyDescent="0.2">
      <c r="A438" s="3" t="s">
        <v>219</v>
      </c>
      <c r="B438" s="3">
        <v>537651</v>
      </c>
      <c r="C438" s="3">
        <v>537663</v>
      </c>
      <c r="D438" s="3">
        <f t="shared" si="6"/>
        <v>12</v>
      </c>
      <c r="E438" s="3" t="s">
        <v>220</v>
      </c>
      <c r="F438" s="3" t="s">
        <v>1317</v>
      </c>
    </row>
    <row r="439" spans="1:6" x14ac:dyDescent="0.2">
      <c r="A439" s="3" t="s">
        <v>219</v>
      </c>
      <c r="B439" s="3">
        <v>477642</v>
      </c>
      <c r="C439" s="3">
        <v>477929</v>
      </c>
      <c r="D439" s="3">
        <f t="shared" si="6"/>
        <v>287</v>
      </c>
      <c r="E439" s="3" t="s">
        <v>220</v>
      </c>
      <c r="F439" s="3" t="s">
        <v>1318</v>
      </c>
    </row>
    <row r="440" spans="1:6" x14ac:dyDescent="0.2">
      <c r="A440" s="3" t="s">
        <v>219</v>
      </c>
      <c r="B440" s="3">
        <v>488958</v>
      </c>
      <c r="C440" s="3">
        <v>488964</v>
      </c>
      <c r="D440" s="3">
        <f t="shared" si="6"/>
        <v>6</v>
      </c>
      <c r="E440" s="3" t="s">
        <v>220</v>
      </c>
      <c r="F440" s="3" t="s">
        <v>1319</v>
      </c>
    </row>
    <row r="441" spans="1:6" x14ac:dyDescent="0.2">
      <c r="A441" s="3" t="s">
        <v>219</v>
      </c>
      <c r="B441" s="3">
        <v>528794</v>
      </c>
      <c r="C441" s="3">
        <v>528840</v>
      </c>
      <c r="D441" s="3">
        <f t="shared" si="6"/>
        <v>46</v>
      </c>
      <c r="E441" s="3" t="s">
        <v>220</v>
      </c>
      <c r="F441" s="3" t="s">
        <v>1320</v>
      </c>
    </row>
    <row r="442" spans="1:6" x14ac:dyDescent="0.2">
      <c r="A442" s="3" t="s">
        <v>219</v>
      </c>
      <c r="B442" s="3">
        <v>139896</v>
      </c>
      <c r="C442" s="3">
        <v>139898</v>
      </c>
      <c r="D442" s="3">
        <f t="shared" si="6"/>
        <v>2</v>
      </c>
      <c r="E442" s="3" t="s">
        <v>220</v>
      </c>
      <c r="F442" s="3" t="s">
        <v>1321</v>
      </c>
    </row>
    <row r="443" spans="1:6" x14ac:dyDescent="0.2">
      <c r="A443" s="3" t="s">
        <v>219</v>
      </c>
      <c r="B443" s="3">
        <v>197513</v>
      </c>
      <c r="C443" s="3">
        <v>197518</v>
      </c>
      <c r="D443" s="3">
        <f t="shared" si="6"/>
        <v>5</v>
      </c>
      <c r="E443" s="3" t="s">
        <v>220</v>
      </c>
      <c r="F443" s="3" t="s">
        <v>1322</v>
      </c>
    </row>
    <row r="444" spans="1:6" x14ac:dyDescent="0.2">
      <c r="A444" s="3" t="s">
        <v>219</v>
      </c>
      <c r="B444" s="3">
        <v>946066</v>
      </c>
      <c r="C444" s="3">
        <v>947575</v>
      </c>
      <c r="D444" s="3">
        <f t="shared" si="6"/>
        <v>1509</v>
      </c>
      <c r="E444" s="3" t="s">
        <v>220</v>
      </c>
      <c r="F444" s="3" t="s">
        <v>1323</v>
      </c>
    </row>
    <row r="445" spans="1:6" x14ac:dyDescent="0.2">
      <c r="A445" s="3" t="s">
        <v>219</v>
      </c>
      <c r="B445" s="3">
        <v>834090</v>
      </c>
      <c r="C445" s="3">
        <v>835342</v>
      </c>
      <c r="D445" s="3">
        <f t="shared" si="6"/>
        <v>1252</v>
      </c>
      <c r="E445" s="3" t="s">
        <v>220</v>
      </c>
      <c r="F445" s="3" t="s">
        <v>1324</v>
      </c>
    </row>
    <row r="446" spans="1:6" x14ac:dyDescent="0.2">
      <c r="A446" s="3" t="s">
        <v>219</v>
      </c>
      <c r="B446" s="3">
        <v>526915</v>
      </c>
      <c r="C446" s="3">
        <v>539806</v>
      </c>
      <c r="D446" s="3">
        <f t="shared" si="6"/>
        <v>12891</v>
      </c>
      <c r="E446" s="3" t="s">
        <v>220</v>
      </c>
      <c r="F446" s="3" t="s">
        <v>1325</v>
      </c>
    </row>
    <row r="447" spans="1:6" x14ac:dyDescent="0.2">
      <c r="A447" s="3" t="s">
        <v>219</v>
      </c>
      <c r="B447" s="3">
        <v>184636</v>
      </c>
      <c r="C447" s="3">
        <v>196048</v>
      </c>
      <c r="D447" s="3">
        <f t="shared" si="6"/>
        <v>11412</v>
      </c>
      <c r="E447" s="3" t="s">
        <v>220</v>
      </c>
      <c r="F447" s="3" t="s">
        <v>1326</v>
      </c>
    </row>
    <row r="448" spans="1:6" x14ac:dyDescent="0.2">
      <c r="A448" s="3" t="s">
        <v>219</v>
      </c>
      <c r="B448" s="3">
        <v>1008365</v>
      </c>
      <c r="C448" s="3">
        <v>1010081</v>
      </c>
      <c r="D448" s="3">
        <f t="shared" si="6"/>
        <v>1716</v>
      </c>
      <c r="E448" s="3" t="s">
        <v>220</v>
      </c>
      <c r="F448" s="3" t="s">
        <v>1327</v>
      </c>
    </row>
    <row r="449" spans="1:6" x14ac:dyDescent="0.2">
      <c r="A449" s="3" t="s">
        <v>219</v>
      </c>
      <c r="B449" s="3">
        <v>928760</v>
      </c>
      <c r="C449" s="3">
        <v>940021</v>
      </c>
      <c r="D449" s="3">
        <f t="shared" si="6"/>
        <v>11261</v>
      </c>
      <c r="E449" s="3" t="s">
        <v>220</v>
      </c>
      <c r="F449" s="3" t="s">
        <v>1328</v>
      </c>
    </row>
    <row r="450" spans="1:6" x14ac:dyDescent="0.2">
      <c r="A450" s="3" t="s">
        <v>219</v>
      </c>
      <c r="B450" s="3">
        <v>161662</v>
      </c>
      <c r="C450" s="3">
        <v>162780</v>
      </c>
      <c r="D450" s="3">
        <f t="shared" si="6"/>
        <v>1118</v>
      </c>
      <c r="E450" s="3" t="s">
        <v>220</v>
      </c>
      <c r="F450" s="3" t="s">
        <v>1329</v>
      </c>
    </row>
    <row r="451" spans="1:6" x14ac:dyDescent="0.2">
      <c r="A451" s="3" t="s">
        <v>219</v>
      </c>
      <c r="B451" s="3">
        <v>585015</v>
      </c>
      <c r="C451" s="3">
        <v>588754</v>
      </c>
      <c r="D451" s="3">
        <f t="shared" si="6"/>
        <v>3739</v>
      </c>
      <c r="E451" s="3" t="s">
        <v>220</v>
      </c>
      <c r="F451" s="3" t="s">
        <v>1330</v>
      </c>
    </row>
    <row r="452" spans="1:6" x14ac:dyDescent="0.2">
      <c r="A452" s="3" t="s">
        <v>219</v>
      </c>
      <c r="B452" s="3">
        <v>54669</v>
      </c>
      <c r="C452" s="3">
        <v>58963</v>
      </c>
      <c r="D452" s="3">
        <f t="shared" ref="D452:D515" si="7">C452-B452</f>
        <v>4294</v>
      </c>
      <c r="E452" s="3" t="s">
        <v>220</v>
      </c>
      <c r="F452" s="3" t="s">
        <v>1331</v>
      </c>
    </row>
    <row r="453" spans="1:6" x14ac:dyDescent="0.2">
      <c r="A453" s="3" t="s">
        <v>219</v>
      </c>
      <c r="B453" s="3">
        <v>18639</v>
      </c>
      <c r="C453" s="3">
        <v>21832</v>
      </c>
      <c r="D453" s="3">
        <f t="shared" si="7"/>
        <v>3193</v>
      </c>
      <c r="E453" s="3" t="s">
        <v>220</v>
      </c>
      <c r="F453" s="3" t="s">
        <v>1332</v>
      </c>
    </row>
    <row r="454" spans="1:6" x14ac:dyDescent="0.2">
      <c r="A454" s="3" t="s">
        <v>219</v>
      </c>
      <c r="B454" s="3">
        <v>1002948</v>
      </c>
      <c r="C454" s="3">
        <v>1003314</v>
      </c>
      <c r="D454" s="3">
        <f t="shared" si="7"/>
        <v>366</v>
      </c>
      <c r="E454" s="3" t="s">
        <v>220</v>
      </c>
      <c r="F454" s="3" t="s">
        <v>1333</v>
      </c>
    </row>
    <row r="455" spans="1:6" x14ac:dyDescent="0.2">
      <c r="A455" s="3" t="s">
        <v>219</v>
      </c>
      <c r="B455" s="3">
        <v>1103351</v>
      </c>
      <c r="C455" s="3">
        <v>1104604</v>
      </c>
      <c r="D455" s="3">
        <f t="shared" si="7"/>
        <v>1253</v>
      </c>
      <c r="E455" s="3" t="s">
        <v>220</v>
      </c>
      <c r="F455" s="3" t="s">
        <v>1334</v>
      </c>
    </row>
    <row r="456" spans="1:6" x14ac:dyDescent="0.2">
      <c r="A456" s="3" t="s">
        <v>219</v>
      </c>
      <c r="B456" s="3">
        <v>595512</v>
      </c>
      <c r="C456" s="3">
        <v>595617</v>
      </c>
      <c r="D456" s="3">
        <f t="shared" si="7"/>
        <v>105</v>
      </c>
      <c r="E456" s="3" t="s">
        <v>220</v>
      </c>
      <c r="F456" s="3" t="s">
        <v>1335</v>
      </c>
    </row>
    <row r="457" spans="1:6" x14ac:dyDescent="0.2">
      <c r="A457" s="3" t="s">
        <v>219</v>
      </c>
      <c r="B457" s="3">
        <v>852342</v>
      </c>
      <c r="C457" s="3">
        <v>852513</v>
      </c>
      <c r="D457" s="3">
        <f t="shared" si="7"/>
        <v>171</v>
      </c>
      <c r="E457" s="3" t="s">
        <v>220</v>
      </c>
      <c r="F457" s="3" t="s">
        <v>1336</v>
      </c>
    </row>
    <row r="458" spans="1:6" x14ac:dyDescent="0.2">
      <c r="A458" s="3" t="s">
        <v>219</v>
      </c>
      <c r="B458" s="3">
        <v>708284</v>
      </c>
      <c r="C458" s="3">
        <v>708333</v>
      </c>
      <c r="D458" s="3">
        <f t="shared" si="7"/>
        <v>49</v>
      </c>
      <c r="E458" s="3" t="s">
        <v>220</v>
      </c>
      <c r="F458" s="3" t="s">
        <v>1337</v>
      </c>
    </row>
    <row r="459" spans="1:6" x14ac:dyDescent="0.2">
      <c r="A459" s="3" t="s">
        <v>219</v>
      </c>
      <c r="B459" s="3">
        <v>210783</v>
      </c>
      <c r="C459" s="3">
        <v>213573</v>
      </c>
      <c r="D459" s="3">
        <f t="shared" si="7"/>
        <v>2790</v>
      </c>
      <c r="E459" s="3" t="s">
        <v>220</v>
      </c>
      <c r="F459" s="3" t="s">
        <v>1338</v>
      </c>
    </row>
    <row r="460" spans="1:6" x14ac:dyDescent="0.2">
      <c r="A460" s="3" t="s">
        <v>219</v>
      </c>
      <c r="B460" s="3">
        <v>155126</v>
      </c>
      <c r="C460" s="3">
        <v>159367</v>
      </c>
      <c r="D460" s="3">
        <f t="shared" si="7"/>
        <v>4241</v>
      </c>
      <c r="E460" s="3" t="s">
        <v>220</v>
      </c>
      <c r="F460" s="3" t="s">
        <v>1339</v>
      </c>
    </row>
    <row r="461" spans="1:6" x14ac:dyDescent="0.2">
      <c r="A461" s="3" t="s">
        <v>219</v>
      </c>
      <c r="B461" s="3">
        <v>947456</v>
      </c>
      <c r="C461" s="3">
        <v>947564</v>
      </c>
      <c r="D461" s="3">
        <f t="shared" si="7"/>
        <v>108</v>
      </c>
      <c r="E461" s="3" t="s">
        <v>220</v>
      </c>
      <c r="F461" s="3" t="s">
        <v>1340</v>
      </c>
    </row>
    <row r="462" spans="1:6" x14ac:dyDescent="0.2">
      <c r="A462" s="3" t="s">
        <v>219</v>
      </c>
      <c r="B462" s="3">
        <v>201863</v>
      </c>
      <c r="C462" s="3">
        <v>208835</v>
      </c>
      <c r="D462" s="3">
        <f t="shared" si="7"/>
        <v>6972</v>
      </c>
      <c r="E462" s="3" t="s">
        <v>220</v>
      </c>
      <c r="F462" s="3" t="s">
        <v>1341</v>
      </c>
    </row>
    <row r="463" spans="1:6" x14ac:dyDescent="0.2">
      <c r="A463" s="3" t="s">
        <v>219</v>
      </c>
      <c r="B463" s="3">
        <v>704988</v>
      </c>
      <c r="C463" s="3">
        <v>711754</v>
      </c>
      <c r="D463" s="3">
        <f t="shared" si="7"/>
        <v>6766</v>
      </c>
      <c r="E463" s="3" t="s">
        <v>220</v>
      </c>
      <c r="F463" s="3" t="s">
        <v>1342</v>
      </c>
    </row>
    <row r="464" spans="1:6" x14ac:dyDescent="0.2">
      <c r="A464" s="3" t="s">
        <v>219</v>
      </c>
      <c r="B464" s="3">
        <v>597563</v>
      </c>
      <c r="C464" s="3">
        <v>599871</v>
      </c>
      <c r="D464" s="3">
        <f t="shared" si="7"/>
        <v>2308</v>
      </c>
      <c r="E464" s="3" t="s">
        <v>220</v>
      </c>
      <c r="F464" s="3" t="s">
        <v>1343</v>
      </c>
    </row>
    <row r="465" spans="1:6" x14ac:dyDescent="0.2">
      <c r="A465" s="3" t="s">
        <v>219</v>
      </c>
      <c r="B465" s="3">
        <v>185587</v>
      </c>
      <c r="C465" s="3">
        <v>188863</v>
      </c>
      <c r="D465" s="3">
        <f t="shared" si="7"/>
        <v>3276</v>
      </c>
      <c r="E465" s="3" t="s">
        <v>220</v>
      </c>
      <c r="F465" s="3" t="s">
        <v>1344</v>
      </c>
    </row>
    <row r="466" spans="1:6" x14ac:dyDescent="0.2">
      <c r="A466" s="3" t="s">
        <v>219</v>
      </c>
      <c r="B466" s="3">
        <v>360631</v>
      </c>
      <c r="C466" s="3">
        <v>361428</v>
      </c>
      <c r="D466" s="3">
        <f t="shared" si="7"/>
        <v>797</v>
      </c>
      <c r="E466" s="3" t="s">
        <v>220</v>
      </c>
      <c r="F466" s="3" t="s">
        <v>1345</v>
      </c>
    </row>
    <row r="467" spans="1:6" x14ac:dyDescent="0.2">
      <c r="A467" s="3" t="s">
        <v>219</v>
      </c>
      <c r="B467" s="3">
        <v>585417</v>
      </c>
      <c r="C467" s="3">
        <v>588470</v>
      </c>
      <c r="D467" s="3">
        <f t="shared" si="7"/>
        <v>3053</v>
      </c>
      <c r="E467" s="3" t="s">
        <v>220</v>
      </c>
      <c r="F467" s="3" t="s">
        <v>1346</v>
      </c>
    </row>
    <row r="468" spans="1:6" x14ac:dyDescent="0.2">
      <c r="A468" s="3" t="s">
        <v>219</v>
      </c>
      <c r="B468" s="3">
        <v>532331</v>
      </c>
      <c r="C468" s="3">
        <v>533683</v>
      </c>
      <c r="D468" s="3">
        <f t="shared" si="7"/>
        <v>1352</v>
      </c>
      <c r="E468" s="3" t="s">
        <v>220</v>
      </c>
      <c r="F468" s="3" t="s">
        <v>1347</v>
      </c>
    </row>
    <row r="469" spans="1:6" x14ac:dyDescent="0.2">
      <c r="A469" s="3" t="s">
        <v>219</v>
      </c>
      <c r="B469" s="3">
        <v>272904</v>
      </c>
      <c r="C469" s="3">
        <v>273539</v>
      </c>
      <c r="D469" s="3">
        <f t="shared" si="7"/>
        <v>635</v>
      </c>
      <c r="E469" s="3" t="s">
        <v>220</v>
      </c>
      <c r="F469" s="3" t="s">
        <v>1348</v>
      </c>
    </row>
    <row r="470" spans="1:6" x14ac:dyDescent="0.2">
      <c r="A470" s="3" t="s">
        <v>219</v>
      </c>
      <c r="B470" s="3">
        <v>835294</v>
      </c>
      <c r="C470" s="3">
        <v>835423</v>
      </c>
      <c r="D470" s="3">
        <f t="shared" si="7"/>
        <v>129</v>
      </c>
      <c r="E470" s="3" t="s">
        <v>220</v>
      </c>
      <c r="F470" s="3" t="s">
        <v>1349</v>
      </c>
    </row>
    <row r="471" spans="1:6" x14ac:dyDescent="0.2">
      <c r="A471" s="3" t="s">
        <v>219</v>
      </c>
      <c r="B471" s="3">
        <v>55218</v>
      </c>
      <c r="C471" s="3">
        <v>55228</v>
      </c>
      <c r="D471" s="3">
        <f t="shared" si="7"/>
        <v>10</v>
      </c>
      <c r="E471" s="3" t="s">
        <v>220</v>
      </c>
      <c r="F471" s="3" t="s">
        <v>1350</v>
      </c>
    </row>
    <row r="472" spans="1:6" x14ac:dyDescent="0.2">
      <c r="A472" s="3" t="s">
        <v>219</v>
      </c>
      <c r="B472" s="3">
        <v>396705</v>
      </c>
      <c r="C472" s="3">
        <v>396740</v>
      </c>
      <c r="D472" s="3">
        <f t="shared" si="7"/>
        <v>35</v>
      </c>
      <c r="E472" s="3" t="s">
        <v>220</v>
      </c>
      <c r="F472" s="3" t="s">
        <v>1351</v>
      </c>
    </row>
    <row r="473" spans="1:6" x14ac:dyDescent="0.2">
      <c r="A473" s="3" t="s">
        <v>219</v>
      </c>
      <c r="B473" s="3">
        <v>181477</v>
      </c>
      <c r="C473" s="3">
        <v>186926</v>
      </c>
      <c r="D473" s="3">
        <f t="shared" si="7"/>
        <v>5449</v>
      </c>
      <c r="E473" s="3" t="s">
        <v>220</v>
      </c>
      <c r="F473" s="3" t="s">
        <v>1352</v>
      </c>
    </row>
    <row r="474" spans="1:6" x14ac:dyDescent="0.2">
      <c r="A474" s="3" t="s">
        <v>219</v>
      </c>
      <c r="B474" s="3">
        <v>269817</v>
      </c>
      <c r="C474" s="3">
        <v>274576</v>
      </c>
      <c r="D474" s="3">
        <f t="shared" si="7"/>
        <v>4759</v>
      </c>
      <c r="E474" s="3" t="s">
        <v>220</v>
      </c>
      <c r="F474" s="3" t="s">
        <v>1353</v>
      </c>
    </row>
    <row r="475" spans="1:6" x14ac:dyDescent="0.2">
      <c r="A475" s="3" t="s">
        <v>219</v>
      </c>
      <c r="B475" s="3">
        <v>755484</v>
      </c>
      <c r="C475" s="3">
        <v>758825</v>
      </c>
      <c r="D475" s="3">
        <f t="shared" si="7"/>
        <v>3341</v>
      </c>
      <c r="E475" s="3" t="s">
        <v>220</v>
      </c>
      <c r="F475" s="3" t="s">
        <v>1354</v>
      </c>
    </row>
    <row r="476" spans="1:6" x14ac:dyDescent="0.2">
      <c r="A476" s="3" t="s">
        <v>219</v>
      </c>
      <c r="B476" s="3">
        <v>404153</v>
      </c>
      <c r="C476" s="3">
        <v>404257</v>
      </c>
      <c r="D476" s="3">
        <f t="shared" si="7"/>
        <v>104</v>
      </c>
      <c r="E476" s="3" t="s">
        <v>220</v>
      </c>
      <c r="F476" s="3" t="s">
        <v>1355</v>
      </c>
    </row>
    <row r="477" spans="1:6" x14ac:dyDescent="0.2">
      <c r="A477" s="3" t="s">
        <v>219</v>
      </c>
      <c r="B477" s="3">
        <v>834293</v>
      </c>
      <c r="C477" s="3">
        <v>836228</v>
      </c>
      <c r="D477" s="3">
        <f t="shared" si="7"/>
        <v>1935</v>
      </c>
      <c r="E477" s="3" t="s">
        <v>220</v>
      </c>
      <c r="F477" s="3" t="s">
        <v>1356</v>
      </c>
    </row>
    <row r="478" spans="1:6" x14ac:dyDescent="0.2">
      <c r="A478" s="3" t="s">
        <v>219</v>
      </c>
      <c r="B478" s="3">
        <v>55194</v>
      </c>
      <c r="C478" s="3">
        <v>59016</v>
      </c>
      <c r="D478" s="3">
        <f t="shared" si="7"/>
        <v>3822</v>
      </c>
      <c r="E478" s="3" t="s">
        <v>220</v>
      </c>
      <c r="F478" s="3" t="s">
        <v>1357</v>
      </c>
    </row>
    <row r="479" spans="1:6" x14ac:dyDescent="0.2">
      <c r="A479" s="3" t="s">
        <v>219</v>
      </c>
      <c r="B479" s="3">
        <v>120903</v>
      </c>
      <c r="C479" s="3">
        <v>123221</v>
      </c>
      <c r="D479" s="3">
        <f t="shared" si="7"/>
        <v>2318</v>
      </c>
      <c r="E479" s="3" t="s">
        <v>220</v>
      </c>
      <c r="F479" s="3" t="s">
        <v>1358</v>
      </c>
    </row>
    <row r="480" spans="1:6" x14ac:dyDescent="0.2">
      <c r="A480" s="3" t="s">
        <v>219</v>
      </c>
      <c r="B480" s="3">
        <v>206404</v>
      </c>
      <c r="C480" s="3">
        <v>218864</v>
      </c>
      <c r="D480" s="3">
        <f t="shared" si="7"/>
        <v>12460</v>
      </c>
      <c r="E480" s="3" t="s">
        <v>220</v>
      </c>
      <c r="F480" s="3" t="s">
        <v>1359</v>
      </c>
    </row>
    <row r="481" spans="1:6" x14ac:dyDescent="0.2">
      <c r="A481" s="3" t="s">
        <v>219</v>
      </c>
      <c r="B481" s="3">
        <v>763463</v>
      </c>
      <c r="C481" s="3">
        <v>765215</v>
      </c>
      <c r="D481" s="3">
        <f t="shared" si="7"/>
        <v>1752</v>
      </c>
      <c r="E481" s="3" t="s">
        <v>220</v>
      </c>
      <c r="F481" s="3" t="s">
        <v>1360</v>
      </c>
    </row>
    <row r="482" spans="1:6" x14ac:dyDescent="0.2">
      <c r="A482" s="3" t="s">
        <v>219</v>
      </c>
      <c r="B482" s="3">
        <v>155551</v>
      </c>
      <c r="C482" s="3">
        <v>161624</v>
      </c>
      <c r="D482" s="3">
        <f t="shared" si="7"/>
        <v>6073</v>
      </c>
      <c r="E482" s="3" t="s">
        <v>220</v>
      </c>
      <c r="F482" s="3" t="s">
        <v>1361</v>
      </c>
    </row>
    <row r="483" spans="1:6" x14ac:dyDescent="0.2">
      <c r="A483" s="3" t="s">
        <v>219</v>
      </c>
      <c r="B483" s="3">
        <v>533650</v>
      </c>
      <c r="C483" s="3">
        <v>537872</v>
      </c>
      <c r="D483" s="3">
        <f t="shared" si="7"/>
        <v>4222</v>
      </c>
      <c r="E483" s="3" t="s">
        <v>220</v>
      </c>
      <c r="F483" s="3" t="s">
        <v>1362</v>
      </c>
    </row>
    <row r="484" spans="1:6" x14ac:dyDescent="0.2">
      <c r="A484" s="3" t="s">
        <v>219</v>
      </c>
      <c r="B484" s="3">
        <v>733302</v>
      </c>
      <c r="C484" s="3">
        <v>737432</v>
      </c>
      <c r="D484" s="3">
        <f t="shared" si="7"/>
        <v>4130</v>
      </c>
      <c r="E484" s="3" t="s">
        <v>220</v>
      </c>
      <c r="F484" s="3" t="s">
        <v>1363</v>
      </c>
    </row>
    <row r="485" spans="1:6" x14ac:dyDescent="0.2">
      <c r="A485" s="3" t="s">
        <v>219</v>
      </c>
      <c r="B485" s="3">
        <v>1097228</v>
      </c>
      <c r="C485" s="3">
        <v>1101533</v>
      </c>
      <c r="D485" s="3">
        <f t="shared" si="7"/>
        <v>4305</v>
      </c>
      <c r="E485" s="3" t="s">
        <v>220</v>
      </c>
      <c r="F485" s="3" t="s">
        <v>1364</v>
      </c>
    </row>
    <row r="486" spans="1:6" x14ac:dyDescent="0.2">
      <c r="A486" s="3" t="s">
        <v>219</v>
      </c>
      <c r="B486" s="3">
        <v>194083</v>
      </c>
      <c r="C486" s="3">
        <v>194090</v>
      </c>
      <c r="D486" s="3">
        <f t="shared" si="7"/>
        <v>7</v>
      </c>
      <c r="E486" s="3" t="s">
        <v>220</v>
      </c>
      <c r="F486" s="3" t="s">
        <v>1365</v>
      </c>
    </row>
    <row r="487" spans="1:6" x14ac:dyDescent="0.2">
      <c r="A487" s="3" t="s">
        <v>219</v>
      </c>
      <c r="B487" s="3">
        <v>306339</v>
      </c>
      <c r="C487" s="3">
        <v>306341</v>
      </c>
      <c r="D487" s="3">
        <f t="shared" si="7"/>
        <v>2</v>
      </c>
      <c r="E487" s="3" t="s">
        <v>220</v>
      </c>
      <c r="F487" s="3" t="s">
        <v>1366</v>
      </c>
    </row>
    <row r="488" spans="1:6" x14ac:dyDescent="0.2">
      <c r="A488" s="3" t="s">
        <v>219</v>
      </c>
      <c r="B488" s="3">
        <v>181016</v>
      </c>
      <c r="C488" s="3">
        <v>184838</v>
      </c>
      <c r="D488" s="3">
        <f t="shared" si="7"/>
        <v>3822</v>
      </c>
      <c r="E488" s="3" t="s">
        <v>220</v>
      </c>
      <c r="F488" s="3" t="s">
        <v>1367</v>
      </c>
    </row>
    <row r="489" spans="1:6" x14ac:dyDescent="0.2">
      <c r="A489" s="3" t="s">
        <v>219</v>
      </c>
      <c r="B489" s="3">
        <v>1114317</v>
      </c>
      <c r="C489" s="3">
        <v>1114369</v>
      </c>
      <c r="D489" s="3">
        <f t="shared" si="7"/>
        <v>52</v>
      </c>
      <c r="E489" s="3" t="s">
        <v>220</v>
      </c>
      <c r="F489" s="3" t="s">
        <v>1368</v>
      </c>
    </row>
    <row r="490" spans="1:6" x14ac:dyDescent="0.2">
      <c r="A490" s="3" t="s">
        <v>219</v>
      </c>
      <c r="B490" s="3">
        <v>1027219</v>
      </c>
      <c r="C490" s="3">
        <v>1027388</v>
      </c>
      <c r="D490" s="3">
        <f t="shared" si="7"/>
        <v>169</v>
      </c>
      <c r="E490" s="3" t="s">
        <v>220</v>
      </c>
      <c r="F490" s="3" t="s">
        <v>1369</v>
      </c>
    </row>
    <row r="491" spans="1:6" x14ac:dyDescent="0.2">
      <c r="A491" s="3" t="s">
        <v>219</v>
      </c>
      <c r="B491" s="3">
        <v>534269</v>
      </c>
      <c r="C491" s="3">
        <v>536584</v>
      </c>
      <c r="D491" s="3">
        <f t="shared" si="7"/>
        <v>2315</v>
      </c>
      <c r="E491" s="3" t="s">
        <v>220</v>
      </c>
      <c r="F491" s="3" t="s">
        <v>1370</v>
      </c>
    </row>
    <row r="492" spans="1:6" x14ac:dyDescent="0.2">
      <c r="A492" s="3" t="s">
        <v>219</v>
      </c>
      <c r="B492" s="3">
        <v>200965</v>
      </c>
      <c r="C492" s="3">
        <v>204182</v>
      </c>
      <c r="D492" s="3">
        <f t="shared" si="7"/>
        <v>3217</v>
      </c>
      <c r="E492" s="3" t="s">
        <v>220</v>
      </c>
      <c r="F492" s="3" t="s">
        <v>1371</v>
      </c>
    </row>
    <row r="493" spans="1:6" x14ac:dyDescent="0.2">
      <c r="A493" s="3" t="s">
        <v>219</v>
      </c>
      <c r="B493" s="3">
        <v>947475</v>
      </c>
      <c r="C493" s="3">
        <v>947564</v>
      </c>
      <c r="D493" s="3">
        <f t="shared" si="7"/>
        <v>89</v>
      </c>
      <c r="E493" s="3" t="s">
        <v>220</v>
      </c>
      <c r="F493" s="3" t="s">
        <v>1372</v>
      </c>
    </row>
    <row r="494" spans="1:6" x14ac:dyDescent="0.2">
      <c r="A494" s="3" t="s">
        <v>219</v>
      </c>
      <c r="B494" s="3">
        <v>404022</v>
      </c>
      <c r="C494" s="3">
        <v>406573</v>
      </c>
      <c r="D494" s="3">
        <f t="shared" si="7"/>
        <v>2551</v>
      </c>
      <c r="E494" s="3" t="s">
        <v>220</v>
      </c>
      <c r="F494" s="3" t="s">
        <v>1373</v>
      </c>
    </row>
    <row r="495" spans="1:6" x14ac:dyDescent="0.2">
      <c r="A495" s="3" t="s">
        <v>219</v>
      </c>
      <c r="B495" s="3">
        <v>834352</v>
      </c>
      <c r="C495" s="3">
        <v>836271</v>
      </c>
      <c r="D495" s="3">
        <f t="shared" si="7"/>
        <v>1919</v>
      </c>
      <c r="E495" s="3" t="s">
        <v>220</v>
      </c>
      <c r="F495" s="3" t="s">
        <v>1374</v>
      </c>
    </row>
    <row r="496" spans="1:6" x14ac:dyDescent="0.2">
      <c r="A496" s="3" t="s">
        <v>219</v>
      </c>
      <c r="B496" s="3">
        <v>215126</v>
      </c>
      <c r="C496" s="3">
        <v>219565</v>
      </c>
      <c r="D496" s="3">
        <f t="shared" si="7"/>
        <v>4439</v>
      </c>
      <c r="E496" s="3" t="s">
        <v>220</v>
      </c>
      <c r="F496" s="3" t="s">
        <v>1375</v>
      </c>
    </row>
    <row r="497" spans="1:6" x14ac:dyDescent="0.2">
      <c r="A497" s="3" t="s">
        <v>219</v>
      </c>
      <c r="B497" s="3">
        <v>207850</v>
      </c>
      <c r="C497" s="3">
        <v>211630</v>
      </c>
      <c r="D497" s="3">
        <f t="shared" si="7"/>
        <v>3780</v>
      </c>
      <c r="E497" s="3" t="s">
        <v>220</v>
      </c>
      <c r="F497" s="3" t="s">
        <v>1376</v>
      </c>
    </row>
    <row r="498" spans="1:6" x14ac:dyDescent="0.2">
      <c r="A498" s="3" t="s">
        <v>219</v>
      </c>
      <c r="B498" s="3">
        <v>421808</v>
      </c>
      <c r="C498" s="3">
        <v>421821</v>
      </c>
      <c r="D498" s="3">
        <f t="shared" si="7"/>
        <v>13</v>
      </c>
      <c r="E498" s="3" t="s">
        <v>220</v>
      </c>
      <c r="F498" s="3" t="s">
        <v>1377</v>
      </c>
    </row>
    <row r="499" spans="1:6" x14ac:dyDescent="0.2">
      <c r="A499" s="3" t="s">
        <v>219</v>
      </c>
      <c r="B499" s="3">
        <v>417176</v>
      </c>
      <c r="C499" s="3">
        <v>417763</v>
      </c>
      <c r="D499" s="3">
        <f t="shared" si="7"/>
        <v>587</v>
      </c>
      <c r="E499" s="3" t="s">
        <v>220</v>
      </c>
      <c r="F499" s="3" t="s">
        <v>1378</v>
      </c>
    </row>
    <row r="500" spans="1:6" x14ac:dyDescent="0.2">
      <c r="A500" s="3" t="s">
        <v>219</v>
      </c>
      <c r="B500" s="3">
        <v>281184</v>
      </c>
      <c r="C500" s="3">
        <v>283553</v>
      </c>
      <c r="D500" s="3">
        <f t="shared" si="7"/>
        <v>2369</v>
      </c>
      <c r="E500" s="3" t="s">
        <v>220</v>
      </c>
      <c r="F500" s="3" t="s">
        <v>1379</v>
      </c>
    </row>
    <row r="501" spans="1:6" x14ac:dyDescent="0.2">
      <c r="A501" s="3" t="s">
        <v>219</v>
      </c>
      <c r="B501" s="3">
        <v>56367</v>
      </c>
      <c r="C501" s="3">
        <v>58660</v>
      </c>
      <c r="D501" s="3">
        <f t="shared" si="7"/>
        <v>2293</v>
      </c>
      <c r="E501" s="3" t="s">
        <v>220</v>
      </c>
      <c r="F501" s="3" t="s">
        <v>1380</v>
      </c>
    </row>
    <row r="502" spans="1:6" x14ac:dyDescent="0.2">
      <c r="A502" s="3" t="s">
        <v>219</v>
      </c>
      <c r="B502" s="3">
        <v>387650</v>
      </c>
      <c r="C502" s="3">
        <v>390653</v>
      </c>
      <c r="D502" s="3">
        <f t="shared" si="7"/>
        <v>3003</v>
      </c>
      <c r="E502" s="3" t="s">
        <v>220</v>
      </c>
      <c r="F502" s="3" t="s">
        <v>1381</v>
      </c>
    </row>
    <row r="503" spans="1:6" x14ac:dyDescent="0.2">
      <c r="A503" s="3" t="s">
        <v>219</v>
      </c>
      <c r="B503" s="3">
        <v>756376</v>
      </c>
      <c r="C503" s="3">
        <v>757849</v>
      </c>
      <c r="D503" s="3">
        <f t="shared" si="7"/>
        <v>1473</v>
      </c>
      <c r="E503" s="3" t="s">
        <v>220</v>
      </c>
      <c r="F503" s="3" t="s">
        <v>1382</v>
      </c>
    </row>
    <row r="504" spans="1:6" x14ac:dyDescent="0.2">
      <c r="A504" s="3" t="s">
        <v>219</v>
      </c>
      <c r="B504" s="3">
        <v>1103669</v>
      </c>
      <c r="C504" s="3">
        <v>1104403</v>
      </c>
      <c r="D504" s="3">
        <f t="shared" si="7"/>
        <v>734</v>
      </c>
      <c r="E504" s="3" t="s">
        <v>220</v>
      </c>
      <c r="F504" s="3" t="s">
        <v>1383</v>
      </c>
    </row>
    <row r="505" spans="1:6" x14ac:dyDescent="0.2">
      <c r="A505" s="3" t="s">
        <v>219</v>
      </c>
      <c r="B505" s="3">
        <v>560747</v>
      </c>
      <c r="C505" s="3">
        <v>560896</v>
      </c>
      <c r="D505" s="3">
        <f t="shared" si="7"/>
        <v>149</v>
      </c>
      <c r="E505" s="3" t="s">
        <v>220</v>
      </c>
      <c r="F505" s="3" t="s">
        <v>1384</v>
      </c>
    </row>
    <row r="506" spans="1:6" x14ac:dyDescent="0.2">
      <c r="A506" s="3" t="s">
        <v>219</v>
      </c>
      <c r="B506" s="3">
        <v>1067631</v>
      </c>
      <c r="C506" s="3">
        <v>1067650</v>
      </c>
      <c r="D506" s="3">
        <f t="shared" si="7"/>
        <v>19</v>
      </c>
      <c r="E506" s="3" t="s">
        <v>220</v>
      </c>
      <c r="F506" s="3" t="s">
        <v>1385</v>
      </c>
    </row>
    <row r="507" spans="1:6" x14ac:dyDescent="0.2">
      <c r="A507" s="3" t="s">
        <v>219</v>
      </c>
      <c r="B507" s="3">
        <v>395040</v>
      </c>
      <c r="C507" s="3">
        <v>395156</v>
      </c>
      <c r="D507" s="3">
        <f t="shared" si="7"/>
        <v>116</v>
      </c>
      <c r="E507" s="3" t="s">
        <v>220</v>
      </c>
      <c r="F507" s="3" t="s">
        <v>1386</v>
      </c>
    </row>
    <row r="508" spans="1:6" x14ac:dyDescent="0.2">
      <c r="A508" s="3" t="s">
        <v>219</v>
      </c>
      <c r="B508" s="3">
        <v>878085</v>
      </c>
      <c r="C508" s="3">
        <v>878144</v>
      </c>
      <c r="D508" s="3">
        <f t="shared" si="7"/>
        <v>59</v>
      </c>
      <c r="E508" s="3" t="s">
        <v>220</v>
      </c>
      <c r="F508" s="3" t="s">
        <v>1387</v>
      </c>
    </row>
    <row r="509" spans="1:6" x14ac:dyDescent="0.2">
      <c r="A509" s="3" t="s">
        <v>219</v>
      </c>
      <c r="B509" s="3">
        <v>34532</v>
      </c>
      <c r="C509" s="3">
        <v>34685</v>
      </c>
      <c r="D509" s="3">
        <f t="shared" si="7"/>
        <v>153</v>
      </c>
      <c r="E509" s="3" t="s">
        <v>220</v>
      </c>
      <c r="F509" s="3" t="s">
        <v>1388</v>
      </c>
    </row>
    <row r="510" spans="1:6" x14ac:dyDescent="0.2">
      <c r="A510" s="3" t="s">
        <v>219</v>
      </c>
      <c r="B510" s="3">
        <v>120796</v>
      </c>
      <c r="C510" s="3">
        <v>120874</v>
      </c>
      <c r="D510" s="3">
        <f t="shared" si="7"/>
        <v>78</v>
      </c>
      <c r="E510" s="3" t="s">
        <v>220</v>
      </c>
      <c r="F510" s="3" t="s">
        <v>1389</v>
      </c>
    </row>
    <row r="511" spans="1:6" x14ac:dyDescent="0.2">
      <c r="A511" s="3" t="s">
        <v>219</v>
      </c>
      <c r="B511" s="3">
        <v>1110561</v>
      </c>
      <c r="C511" s="3">
        <v>1110649</v>
      </c>
      <c r="D511" s="3">
        <f t="shared" si="7"/>
        <v>88</v>
      </c>
      <c r="E511" s="3" t="s">
        <v>220</v>
      </c>
      <c r="F511" s="3" t="s">
        <v>1390</v>
      </c>
    </row>
    <row r="512" spans="1:6" x14ac:dyDescent="0.2">
      <c r="A512" s="3" t="s">
        <v>219</v>
      </c>
      <c r="B512" s="3">
        <v>539404</v>
      </c>
      <c r="C512" s="3">
        <v>539519</v>
      </c>
      <c r="D512" s="3">
        <f t="shared" si="7"/>
        <v>115</v>
      </c>
      <c r="E512" s="3" t="s">
        <v>220</v>
      </c>
      <c r="F512" s="3" t="s">
        <v>1391</v>
      </c>
    </row>
    <row r="513" spans="1:6" x14ac:dyDescent="0.2">
      <c r="A513" s="3" t="s">
        <v>219</v>
      </c>
      <c r="B513" s="3">
        <v>708262</v>
      </c>
      <c r="C513" s="3">
        <v>708379</v>
      </c>
      <c r="D513" s="3">
        <f t="shared" si="7"/>
        <v>117</v>
      </c>
      <c r="E513" s="3" t="s">
        <v>220</v>
      </c>
      <c r="F513" s="3" t="s">
        <v>1392</v>
      </c>
    </row>
    <row r="514" spans="1:6" x14ac:dyDescent="0.2">
      <c r="A514" s="3" t="s">
        <v>219</v>
      </c>
      <c r="B514" s="3">
        <v>369327</v>
      </c>
      <c r="C514" s="3">
        <v>369450</v>
      </c>
      <c r="D514" s="3">
        <f t="shared" si="7"/>
        <v>123</v>
      </c>
      <c r="E514" s="3" t="s">
        <v>220</v>
      </c>
      <c r="F514" s="3" t="s">
        <v>1393</v>
      </c>
    </row>
    <row r="515" spans="1:6" x14ac:dyDescent="0.2">
      <c r="A515" s="3" t="s">
        <v>219</v>
      </c>
      <c r="B515" s="3">
        <v>578285</v>
      </c>
      <c r="C515" s="3">
        <v>578627</v>
      </c>
      <c r="D515" s="3">
        <f t="shared" si="7"/>
        <v>342</v>
      </c>
      <c r="E515" s="3" t="s">
        <v>220</v>
      </c>
      <c r="F515" s="3" t="s">
        <v>1394</v>
      </c>
    </row>
    <row r="516" spans="1:6" x14ac:dyDescent="0.2">
      <c r="A516" s="3" t="s">
        <v>219</v>
      </c>
      <c r="B516" s="3">
        <v>161617</v>
      </c>
      <c r="C516" s="3">
        <v>161670</v>
      </c>
      <c r="D516" s="3">
        <f t="shared" ref="D516:D579" si="8">C516-B516</f>
        <v>53</v>
      </c>
      <c r="E516" s="3" t="s">
        <v>220</v>
      </c>
      <c r="F516" s="3" t="s">
        <v>1395</v>
      </c>
    </row>
    <row r="517" spans="1:6" x14ac:dyDescent="0.2">
      <c r="A517" s="3" t="s">
        <v>219</v>
      </c>
      <c r="B517" s="3">
        <v>448170</v>
      </c>
      <c r="C517" s="3">
        <v>448191</v>
      </c>
      <c r="D517" s="3">
        <f t="shared" si="8"/>
        <v>21</v>
      </c>
      <c r="E517" s="3" t="s">
        <v>220</v>
      </c>
      <c r="F517" s="3" t="s">
        <v>1396</v>
      </c>
    </row>
    <row r="518" spans="1:6" x14ac:dyDescent="0.2">
      <c r="A518" s="3" t="s">
        <v>219</v>
      </c>
      <c r="B518" s="3">
        <v>146256</v>
      </c>
      <c r="C518" s="3">
        <v>146340</v>
      </c>
      <c r="D518" s="3">
        <f t="shared" si="8"/>
        <v>84</v>
      </c>
      <c r="E518" s="3" t="s">
        <v>220</v>
      </c>
      <c r="F518" s="3" t="s">
        <v>1397</v>
      </c>
    </row>
    <row r="519" spans="1:6" x14ac:dyDescent="0.2">
      <c r="A519" s="3" t="s">
        <v>219</v>
      </c>
      <c r="B519" s="3">
        <v>196376</v>
      </c>
      <c r="C519" s="3">
        <v>196474</v>
      </c>
      <c r="D519" s="3">
        <f t="shared" si="8"/>
        <v>98</v>
      </c>
      <c r="E519" s="3" t="s">
        <v>220</v>
      </c>
      <c r="F519" s="3" t="s">
        <v>1398</v>
      </c>
    </row>
    <row r="520" spans="1:6" x14ac:dyDescent="0.2">
      <c r="A520" s="3" t="s">
        <v>219</v>
      </c>
      <c r="B520" s="3">
        <v>795326</v>
      </c>
      <c r="C520" s="3">
        <v>795377</v>
      </c>
      <c r="D520" s="3">
        <f t="shared" si="8"/>
        <v>51</v>
      </c>
      <c r="E520" s="3" t="s">
        <v>220</v>
      </c>
      <c r="F520" s="3" t="s">
        <v>1399</v>
      </c>
    </row>
    <row r="521" spans="1:6" x14ac:dyDescent="0.2">
      <c r="A521" s="3" t="s">
        <v>219</v>
      </c>
      <c r="B521" s="3">
        <v>42612</v>
      </c>
      <c r="C521" s="3">
        <v>42776</v>
      </c>
      <c r="D521" s="3">
        <f t="shared" si="8"/>
        <v>164</v>
      </c>
      <c r="E521" s="3" t="s">
        <v>220</v>
      </c>
      <c r="F521" s="3" t="s">
        <v>1400</v>
      </c>
    </row>
    <row r="522" spans="1:6" x14ac:dyDescent="0.2">
      <c r="A522" s="3" t="s">
        <v>219</v>
      </c>
      <c r="B522" s="3">
        <v>692031</v>
      </c>
      <c r="C522" s="3">
        <v>692034</v>
      </c>
      <c r="D522" s="3">
        <f t="shared" si="8"/>
        <v>3</v>
      </c>
      <c r="E522" s="3" t="s">
        <v>220</v>
      </c>
      <c r="F522" s="3" t="s">
        <v>1401</v>
      </c>
    </row>
    <row r="523" spans="1:6" x14ac:dyDescent="0.2">
      <c r="A523" s="3" t="s">
        <v>219</v>
      </c>
      <c r="B523" s="3">
        <v>863295</v>
      </c>
      <c r="C523" s="3">
        <v>863323</v>
      </c>
      <c r="D523" s="3">
        <f t="shared" si="8"/>
        <v>28</v>
      </c>
      <c r="E523" s="3" t="s">
        <v>220</v>
      </c>
      <c r="F523" s="3" t="s">
        <v>1402</v>
      </c>
    </row>
    <row r="524" spans="1:6" x14ac:dyDescent="0.2">
      <c r="A524" s="3" t="s">
        <v>219</v>
      </c>
      <c r="B524" s="3">
        <v>329</v>
      </c>
      <c r="C524" s="3">
        <v>392</v>
      </c>
      <c r="D524" s="3">
        <f t="shared" si="8"/>
        <v>63</v>
      </c>
      <c r="E524" s="3" t="s">
        <v>220</v>
      </c>
      <c r="F524" s="3" t="s">
        <v>1403</v>
      </c>
    </row>
    <row r="525" spans="1:6" x14ac:dyDescent="0.2">
      <c r="A525" s="3" t="s">
        <v>219</v>
      </c>
      <c r="B525" s="3">
        <v>406733</v>
      </c>
      <c r="C525" s="3">
        <v>406961</v>
      </c>
      <c r="D525" s="3">
        <f t="shared" si="8"/>
        <v>228</v>
      </c>
      <c r="E525" s="3" t="s">
        <v>220</v>
      </c>
      <c r="F525" s="3" t="s">
        <v>1404</v>
      </c>
    </row>
    <row r="526" spans="1:6" x14ac:dyDescent="0.2">
      <c r="A526" s="3" t="s">
        <v>219</v>
      </c>
      <c r="B526" s="3">
        <v>410028</v>
      </c>
      <c r="C526" s="3">
        <v>410650</v>
      </c>
      <c r="D526" s="3">
        <f t="shared" si="8"/>
        <v>622</v>
      </c>
      <c r="E526" s="3" t="s">
        <v>220</v>
      </c>
      <c r="F526" s="3" t="s">
        <v>1405</v>
      </c>
    </row>
    <row r="527" spans="1:6" x14ac:dyDescent="0.2">
      <c r="A527" s="3" t="s">
        <v>219</v>
      </c>
      <c r="B527" s="3">
        <v>408583</v>
      </c>
      <c r="C527" s="3">
        <v>409142</v>
      </c>
      <c r="D527" s="3">
        <f t="shared" si="8"/>
        <v>559</v>
      </c>
      <c r="E527" s="3" t="s">
        <v>220</v>
      </c>
      <c r="F527" s="3" t="s">
        <v>1406</v>
      </c>
    </row>
    <row r="528" spans="1:6" x14ac:dyDescent="0.2">
      <c r="A528" s="3" t="s">
        <v>219</v>
      </c>
      <c r="B528" s="3">
        <v>947375</v>
      </c>
      <c r="C528" s="3">
        <v>947741</v>
      </c>
      <c r="D528" s="3">
        <f t="shared" si="8"/>
        <v>366</v>
      </c>
      <c r="E528" s="3" t="s">
        <v>220</v>
      </c>
      <c r="F528" s="3" t="s">
        <v>1407</v>
      </c>
    </row>
    <row r="529" spans="1:6" x14ac:dyDescent="0.2">
      <c r="A529" s="3" t="s">
        <v>219</v>
      </c>
      <c r="B529" s="3">
        <v>840584</v>
      </c>
      <c r="C529" s="3">
        <v>840652</v>
      </c>
      <c r="D529" s="3">
        <f t="shared" si="8"/>
        <v>68</v>
      </c>
      <c r="E529" s="3" t="s">
        <v>220</v>
      </c>
      <c r="F529" s="3" t="s">
        <v>1408</v>
      </c>
    </row>
    <row r="530" spans="1:6" x14ac:dyDescent="0.2">
      <c r="A530" s="3" t="s">
        <v>219</v>
      </c>
      <c r="B530" s="3">
        <v>183096</v>
      </c>
      <c r="C530" s="3">
        <v>183128</v>
      </c>
      <c r="D530" s="3">
        <f t="shared" si="8"/>
        <v>32</v>
      </c>
      <c r="E530" s="3" t="s">
        <v>220</v>
      </c>
      <c r="F530" s="3" t="s">
        <v>1409</v>
      </c>
    </row>
    <row r="531" spans="1:6" x14ac:dyDescent="0.2">
      <c r="A531" s="3" t="s">
        <v>219</v>
      </c>
      <c r="B531" s="3">
        <v>199454</v>
      </c>
      <c r="C531" s="3">
        <v>199510</v>
      </c>
      <c r="D531" s="3">
        <f t="shared" si="8"/>
        <v>56</v>
      </c>
      <c r="E531" s="3" t="s">
        <v>220</v>
      </c>
      <c r="F531" s="3" t="s">
        <v>1410</v>
      </c>
    </row>
    <row r="532" spans="1:6" x14ac:dyDescent="0.2">
      <c r="A532" s="3" t="s">
        <v>219</v>
      </c>
      <c r="B532" s="3">
        <v>421830</v>
      </c>
      <c r="C532" s="3">
        <v>422138</v>
      </c>
      <c r="D532" s="3">
        <f t="shared" si="8"/>
        <v>308</v>
      </c>
      <c r="E532" s="3" t="s">
        <v>220</v>
      </c>
      <c r="F532" s="3" t="s">
        <v>1411</v>
      </c>
    </row>
    <row r="533" spans="1:6" x14ac:dyDescent="0.2">
      <c r="A533" s="3" t="s">
        <v>219</v>
      </c>
      <c r="B533" s="3">
        <v>848392</v>
      </c>
      <c r="C533" s="3">
        <v>848419</v>
      </c>
      <c r="D533" s="3">
        <f t="shared" si="8"/>
        <v>27</v>
      </c>
      <c r="E533" s="3" t="s">
        <v>220</v>
      </c>
      <c r="F533" s="3" t="s">
        <v>1412</v>
      </c>
    </row>
    <row r="534" spans="1:6" x14ac:dyDescent="0.2">
      <c r="A534" s="3" t="s">
        <v>219</v>
      </c>
      <c r="B534" s="3">
        <v>1054764</v>
      </c>
      <c r="C534" s="3">
        <v>1054800</v>
      </c>
      <c r="D534" s="3">
        <f t="shared" si="8"/>
        <v>36</v>
      </c>
      <c r="E534" s="3" t="s">
        <v>220</v>
      </c>
      <c r="F534" s="3" t="s">
        <v>1413</v>
      </c>
    </row>
    <row r="535" spans="1:6" x14ac:dyDescent="0.2">
      <c r="A535" s="3" t="s">
        <v>219</v>
      </c>
      <c r="B535" s="3">
        <v>120754</v>
      </c>
      <c r="C535" s="3">
        <v>120813</v>
      </c>
      <c r="D535" s="3">
        <f t="shared" si="8"/>
        <v>59</v>
      </c>
      <c r="E535" s="3" t="s">
        <v>220</v>
      </c>
      <c r="F535" s="3" t="s">
        <v>1414</v>
      </c>
    </row>
    <row r="536" spans="1:6" x14ac:dyDescent="0.2">
      <c r="A536" s="3" t="s">
        <v>219</v>
      </c>
      <c r="B536" s="3">
        <v>311794</v>
      </c>
      <c r="C536" s="3">
        <v>311828</v>
      </c>
      <c r="D536" s="3">
        <f t="shared" si="8"/>
        <v>34</v>
      </c>
      <c r="E536" s="3" t="s">
        <v>220</v>
      </c>
      <c r="F536" s="3" t="s">
        <v>1415</v>
      </c>
    </row>
    <row r="537" spans="1:6" x14ac:dyDescent="0.2">
      <c r="A537" s="3" t="s">
        <v>219</v>
      </c>
      <c r="B537" s="3">
        <v>21138</v>
      </c>
      <c r="C537" s="3">
        <v>21163</v>
      </c>
      <c r="D537" s="3">
        <f t="shared" si="8"/>
        <v>25</v>
      </c>
      <c r="E537" s="3" t="s">
        <v>220</v>
      </c>
      <c r="F537" s="3" t="s">
        <v>1416</v>
      </c>
    </row>
    <row r="538" spans="1:6" x14ac:dyDescent="0.2">
      <c r="A538" s="3" t="s">
        <v>219</v>
      </c>
      <c r="B538" s="3">
        <v>764719</v>
      </c>
      <c r="C538" s="3">
        <v>764759</v>
      </c>
      <c r="D538" s="3">
        <f t="shared" si="8"/>
        <v>40</v>
      </c>
      <c r="E538" s="3" t="s">
        <v>220</v>
      </c>
      <c r="F538" s="3" t="s">
        <v>1417</v>
      </c>
    </row>
    <row r="539" spans="1:6" x14ac:dyDescent="0.2">
      <c r="A539" s="3" t="s">
        <v>219</v>
      </c>
      <c r="B539" s="3">
        <v>1102826</v>
      </c>
      <c r="C539" s="3">
        <v>1102855</v>
      </c>
      <c r="D539" s="3">
        <f t="shared" si="8"/>
        <v>29</v>
      </c>
      <c r="E539" s="3" t="s">
        <v>220</v>
      </c>
      <c r="F539" s="3" t="s">
        <v>1418</v>
      </c>
    </row>
    <row r="540" spans="1:6" x14ac:dyDescent="0.2">
      <c r="A540" s="3" t="s">
        <v>219</v>
      </c>
      <c r="B540" s="3">
        <v>411885</v>
      </c>
      <c r="C540" s="3">
        <v>411926</v>
      </c>
      <c r="D540" s="3">
        <f t="shared" si="8"/>
        <v>41</v>
      </c>
      <c r="E540" s="3" t="s">
        <v>220</v>
      </c>
      <c r="F540" s="3" t="s">
        <v>1419</v>
      </c>
    </row>
    <row r="541" spans="1:6" x14ac:dyDescent="0.2">
      <c r="A541" s="3" t="s">
        <v>219</v>
      </c>
      <c r="B541" s="3">
        <v>181785</v>
      </c>
      <c r="C541" s="3">
        <v>182075</v>
      </c>
      <c r="D541" s="3">
        <f t="shared" si="8"/>
        <v>290</v>
      </c>
      <c r="E541" s="3" t="s">
        <v>220</v>
      </c>
      <c r="F541" s="3" t="s">
        <v>1420</v>
      </c>
    </row>
    <row r="542" spans="1:6" x14ac:dyDescent="0.2">
      <c r="A542" s="3" t="s">
        <v>219</v>
      </c>
      <c r="B542" s="3">
        <v>539226</v>
      </c>
      <c r="C542" s="3">
        <v>539241</v>
      </c>
      <c r="D542" s="3">
        <f t="shared" si="8"/>
        <v>15</v>
      </c>
      <c r="E542" s="3" t="s">
        <v>220</v>
      </c>
      <c r="F542" s="3" t="s">
        <v>1421</v>
      </c>
    </row>
    <row r="543" spans="1:6" x14ac:dyDescent="0.2">
      <c r="A543" s="3" t="s">
        <v>219</v>
      </c>
      <c r="B543" s="3">
        <v>406530</v>
      </c>
      <c r="C543" s="3">
        <v>406585</v>
      </c>
      <c r="D543" s="3">
        <f t="shared" si="8"/>
        <v>55</v>
      </c>
      <c r="E543" s="3" t="s">
        <v>220</v>
      </c>
      <c r="F543" s="3" t="s">
        <v>1422</v>
      </c>
    </row>
    <row r="544" spans="1:6" x14ac:dyDescent="0.2">
      <c r="A544" s="3" t="s">
        <v>219</v>
      </c>
      <c r="B544" s="3">
        <v>462701</v>
      </c>
      <c r="C544" s="3">
        <v>462768</v>
      </c>
      <c r="D544" s="3">
        <f t="shared" si="8"/>
        <v>67</v>
      </c>
      <c r="E544" s="3" t="s">
        <v>220</v>
      </c>
      <c r="F544" s="3" t="s">
        <v>1423</v>
      </c>
    </row>
    <row r="545" spans="1:6" x14ac:dyDescent="0.2">
      <c r="A545" s="3" t="s">
        <v>219</v>
      </c>
      <c r="B545" s="3">
        <v>909363</v>
      </c>
      <c r="C545" s="3">
        <v>909527</v>
      </c>
      <c r="D545" s="3">
        <f t="shared" si="8"/>
        <v>164</v>
      </c>
      <c r="E545" s="3" t="s">
        <v>220</v>
      </c>
      <c r="F545" s="3" t="s">
        <v>1424</v>
      </c>
    </row>
    <row r="546" spans="1:6" x14ac:dyDescent="0.2">
      <c r="A546" s="3" t="s">
        <v>219</v>
      </c>
      <c r="B546" s="3">
        <v>140718</v>
      </c>
      <c r="C546" s="3">
        <v>140791</v>
      </c>
      <c r="D546" s="3">
        <f t="shared" si="8"/>
        <v>73</v>
      </c>
      <c r="E546" s="3" t="s">
        <v>220</v>
      </c>
      <c r="F546" s="3" t="s">
        <v>1425</v>
      </c>
    </row>
    <row r="547" spans="1:6" x14ac:dyDescent="0.2">
      <c r="A547" s="3" t="s">
        <v>219</v>
      </c>
      <c r="B547" s="3">
        <v>665557</v>
      </c>
      <c r="C547" s="3">
        <v>665577</v>
      </c>
      <c r="D547" s="3">
        <f t="shared" si="8"/>
        <v>20</v>
      </c>
      <c r="E547" s="3" t="s">
        <v>220</v>
      </c>
      <c r="F547" s="3" t="s">
        <v>1426</v>
      </c>
    </row>
    <row r="548" spans="1:6" x14ac:dyDescent="0.2">
      <c r="A548" s="3" t="s">
        <v>219</v>
      </c>
      <c r="B548" s="3">
        <v>1099151</v>
      </c>
      <c r="C548" s="3">
        <v>1099214</v>
      </c>
      <c r="D548" s="3">
        <f t="shared" si="8"/>
        <v>63</v>
      </c>
      <c r="E548" s="3" t="s">
        <v>220</v>
      </c>
      <c r="F548" s="3" t="s">
        <v>1427</v>
      </c>
    </row>
    <row r="549" spans="1:6" x14ac:dyDescent="0.2">
      <c r="A549" s="3" t="s">
        <v>219</v>
      </c>
      <c r="B549" s="3">
        <v>225754</v>
      </c>
      <c r="C549" s="3">
        <v>225877</v>
      </c>
      <c r="D549" s="3">
        <f t="shared" si="8"/>
        <v>123</v>
      </c>
      <c r="E549" s="3" t="s">
        <v>220</v>
      </c>
      <c r="F549" s="3" t="s">
        <v>1428</v>
      </c>
    </row>
    <row r="550" spans="1:6" x14ac:dyDescent="0.2">
      <c r="A550" s="3" t="s">
        <v>219</v>
      </c>
      <c r="B550" s="3">
        <v>651629</v>
      </c>
      <c r="C550" s="3">
        <v>651785</v>
      </c>
      <c r="D550" s="3">
        <f t="shared" si="8"/>
        <v>156</v>
      </c>
      <c r="E550" s="3" t="s">
        <v>220</v>
      </c>
      <c r="F550" s="3" t="s">
        <v>1429</v>
      </c>
    </row>
    <row r="551" spans="1:6" x14ac:dyDescent="0.2">
      <c r="A551" s="3" t="s">
        <v>219</v>
      </c>
      <c r="B551" s="3">
        <v>529406</v>
      </c>
      <c r="C551" s="3">
        <v>529458</v>
      </c>
      <c r="D551" s="3">
        <f t="shared" si="8"/>
        <v>52</v>
      </c>
      <c r="E551" s="3" t="s">
        <v>220</v>
      </c>
      <c r="F551" s="3" t="s">
        <v>1430</v>
      </c>
    </row>
    <row r="552" spans="1:6" x14ac:dyDescent="0.2">
      <c r="A552" s="3" t="s">
        <v>219</v>
      </c>
      <c r="B552" s="3">
        <v>55901</v>
      </c>
      <c r="C552" s="3">
        <v>55932</v>
      </c>
      <c r="D552" s="3">
        <f t="shared" si="8"/>
        <v>31</v>
      </c>
      <c r="E552" s="3" t="s">
        <v>220</v>
      </c>
      <c r="F552" s="3" t="s">
        <v>1431</v>
      </c>
    </row>
    <row r="553" spans="1:6" x14ac:dyDescent="0.2">
      <c r="A553" s="3" t="s">
        <v>219</v>
      </c>
      <c r="B553" s="3">
        <v>25129</v>
      </c>
      <c r="C553" s="3">
        <v>25139</v>
      </c>
      <c r="D553" s="3">
        <f t="shared" si="8"/>
        <v>10</v>
      </c>
      <c r="E553" s="3" t="s">
        <v>220</v>
      </c>
      <c r="F553" s="3" t="s">
        <v>1432</v>
      </c>
    </row>
    <row r="554" spans="1:6" x14ac:dyDescent="0.2">
      <c r="A554" s="3" t="s">
        <v>219</v>
      </c>
      <c r="B554" s="3">
        <v>488894</v>
      </c>
      <c r="C554" s="3">
        <v>488964</v>
      </c>
      <c r="D554" s="3">
        <f t="shared" si="8"/>
        <v>70</v>
      </c>
      <c r="E554" s="3" t="s">
        <v>220</v>
      </c>
      <c r="F554" s="3" t="s">
        <v>1433</v>
      </c>
    </row>
    <row r="555" spans="1:6" x14ac:dyDescent="0.2">
      <c r="A555" s="3" t="s">
        <v>219</v>
      </c>
      <c r="B555" s="3">
        <v>284616</v>
      </c>
      <c r="C555" s="3">
        <v>284666</v>
      </c>
      <c r="D555" s="3">
        <f t="shared" si="8"/>
        <v>50</v>
      </c>
      <c r="E555" s="3" t="s">
        <v>220</v>
      </c>
      <c r="F555" s="3" t="s">
        <v>1434</v>
      </c>
    </row>
    <row r="556" spans="1:6" x14ac:dyDescent="0.2">
      <c r="A556" s="3" t="s">
        <v>219</v>
      </c>
      <c r="B556" s="3">
        <v>568135</v>
      </c>
      <c r="C556" s="3">
        <v>568263</v>
      </c>
      <c r="D556" s="3">
        <f t="shared" si="8"/>
        <v>128</v>
      </c>
      <c r="E556" s="3" t="s">
        <v>220</v>
      </c>
      <c r="F556" s="3" t="s">
        <v>1435</v>
      </c>
    </row>
    <row r="557" spans="1:6" x14ac:dyDescent="0.2">
      <c r="A557" s="3" t="s">
        <v>219</v>
      </c>
      <c r="B557" s="3">
        <v>44214</v>
      </c>
      <c r="C557" s="3">
        <v>44231</v>
      </c>
      <c r="D557" s="3">
        <f t="shared" si="8"/>
        <v>17</v>
      </c>
      <c r="E557" s="3" t="s">
        <v>220</v>
      </c>
      <c r="F557" s="3" t="s">
        <v>1436</v>
      </c>
    </row>
    <row r="558" spans="1:6" x14ac:dyDescent="0.2">
      <c r="A558" s="3" t="s">
        <v>219</v>
      </c>
      <c r="B558" s="3">
        <v>195276</v>
      </c>
      <c r="C558" s="3">
        <v>195324</v>
      </c>
      <c r="D558" s="3">
        <f t="shared" si="8"/>
        <v>48</v>
      </c>
      <c r="E558" s="3" t="s">
        <v>220</v>
      </c>
      <c r="F558" s="3" t="s">
        <v>1437</v>
      </c>
    </row>
    <row r="559" spans="1:6" x14ac:dyDescent="0.2">
      <c r="A559" s="3" t="s">
        <v>219</v>
      </c>
      <c r="B559" s="3">
        <v>1093595</v>
      </c>
      <c r="C559" s="3">
        <v>1093742</v>
      </c>
      <c r="D559" s="3">
        <f t="shared" si="8"/>
        <v>147</v>
      </c>
      <c r="E559" s="3" t="s">
        <v>220</v>
      </c>
      <c r="F559" s="3" t="s">
        <v>1438</v>
      </c>
    </row>
    <row r="560" spans="1:6" x14ac:dyDescent="0.2">
      <c r="A560" s="3" t="s">
        <v>219</v>
      </c>
      <c r="B560" s="3">
        <v>406360</v>
      </c>
      <c r="C560" s="3">
        <v>406420</v>
      </c>
      <c r="D560" s="3">
        <f t="shared" si="8"/>
        <v>60</v>
      </c>
      <c r="E560" s="3" t="s">
        <v>220</v>
      </c>
      <c r="F560" s="3" t="s">
        <v>1439</v>
      </c>
    </row>
    <row r="561" spans="1:6" x14ac:dyDescent="0.2">
      <c r="A561" s="3" t="s">
        <v>219</v>
      </c>
      <c r="B561" s="3">
        <v>771060</v>
      </c>
      <c r="C561" s="3">
        <v>771121</v>
      </c>
      <c r="D561" s="3">
        <f t="shared" si="8"/>
        <v>61</v>
      </c>
      <c r="E561" s="3" t="s">
        <v>220</v>
      </c>
      <c r="F561" s="3" t="s">
        <v>1440</v>
      </c>
    </row>
    <row r="562" spans="1:6" x14ac:dyDescent="0.2">
      <c r="A562" s="3" t="s">
        <v>219</v>
      </c>
      <c r="B562" s="3">
        <v>394128</v>
      </c>
      <c r="C562" s="3">
        <v>394159</v>
      </c>
      <c r="D562" s="3">
        <f t="shared" si="8"/>
        <v>31</v>
      </c>
      <c r="E562" s="3" t="s">
        <v>220</v>
      </c>
      <c r="F562" s="3" t="s">
        <v>1441</v>
      </c>
    </row>
    <row r="563" spans="1:6" x14ac:dyDescent="0.2">
      <c r="A563" s="3" t="s">
        <v>219</v>
      </c>
      <c r="B563" s="3">
        <v>416616</v>
      </c>
      <c r="C563" s="3">
        <v>416672</v>
      </c>
      <c r="D563" s="3">
        <f t="shared" si="8"/>
        <v>56</v>
      </c>
      <c r="E563" s="3" t="s">
        <v>220</v>
      </c>
      <c r="F563" s="3" t="s">
        <v>1442</v>
      </c>
    </row>
    <row r="564" spans="1:6" x14ac:dyDescent="0.2">
      <c r="A564" s="3" t="s">
        <v>219</v>
      </c>
      <c r="B564" s="3">
        <v>1101536</v>
      </c>
      <c r="C564" s="3">
        <v>1101593</v>
      </c>
      <c r="D564" s="3">
        <f t="shared" si="8"/>
        <v>57</v>
      </c>
      <c r="E564" s="3" t="s">
        <v>220</v>
      </c>
      <c r="F564" s="3" t="s">
        <v>1443</v>
      </c>
    </row>
    <row r="565" spans="1:6" x14ac:dyDescent="0.2">
      <c r="A565" s="3" t="s">
        <v>219</v>
      </c>
      <c r="B565" s="3">
        <v>528761</v>
      </c>
      <c r="C565" s="3">
        <v>528843</v>
      </c>
      <c r="D565" s="3">
        <f t="shared" si="8"/>
        <v>82</v>
      </c>
      <c r="E565" s="3" t="s">
        <v>220</v>
      </c>
      <c r="F565" s="3" t="s">
        <v>1444</v>
      </c>
    </row>
    <row r="566" spans="1:6" x14ac:dyDescent="0.2">
      <c r="A566" s="3" t="s">
        <v>219</v>
      </c>
      <c r="B566" s="3">
        <v>418548</v>
      </c>
      <c r="C566" s="3">
        <v>418614</v>
      </c>
      <c r="D566" s="3">
        <f t="shared" si="8"/>
        <v>66</v>
      </c>
      <c r="E566" s="3" t="s">
        <v>220</v>
      </c>
      <c r="F566" s="3" t="s">
        <v>1445</v>
      </c>
    </row>
    <row r="567" spans="1:6" x14ac:dyDescent="0.2">
      <c r="A567" s="3" t="s">
        <v>219</v>
      </c>
      <c r="B567" s="3">
        <v>994436</v>
      </c>
      <c r="C567" s="3">
        <v>994484</v>
      </c>
      <c r="D567" s="3">
        <f t="shared" si="8"/>
        <v>48</v>
      </c>
      <c r="E567" s="3" t="s">
        <v>220</v>
      </c>
      <c r="F567" s="3" t="s">
        <v>1446</v>
      </c>
    </row>
    <row r="568" spans="1:6" x14ac:dyDescent="0.2">
      <c r="A568" s="3" t="s">
        <v>219</v>
      </c>
      <c r="B568" s="3">
        <v>1008365</v>
      </c>
      <c r="C568" s="3">
        <v>1008448</v>
      </c>
      <c r="D568" s="3">
        <f t="shared" si="8"/>
        <v>83</v>
      </c>
      <c r="E568" s="3" t="s">
        <v>220</v>
      </c>
      <c r="F568" s="3" t="s">
        <v>1447</v>
      </c>
    </row>
    <row r="569" spans="1:6" x14ac:dyDescent="0.2">
      <c r="A569" s="3" t="s">
        <v>219</v>
      </c>
      <c r="B569" s="3">
        <v>403877</v>
      </c>
      <c r="C569" s="3">
        <v>404069</v>
      </c>
      <c r="D569" s="3">
        <f t="shared" si="8"/>
        <v>192</v>
      </c>
      <c r="E569" s="3" t="s">
        <v>220</v>
      </c>
      <c r="F569" s="3" t="s">
        <v>1448</v>
      </c>
    </row>
    <row r="570" spans="1:6" x14ac:dyDescent="0.2">
      <c r="A570" s="3" t="s">
        <v>219</v>
      </c>
      <c r="B570" s="3">
        <v>121390</v>
      </c>
      <c r="C570" s="3">
        <v>121509</v>
      </c>
      <c r="D570" s="3">
        <f t="shared" si="8"/>
        <v>119</v>
      </c>
      <c r="E570" s="3" t="s">
        <v>220</v>
      </c>
      <c r="F570" s="3" t="s">
        <v>1449</v>
      </c>
    </row>
    <row r="571" spans="1:6" x14ac:dyDescent="0.2">
      <c r="A571" s="3" t="s">
        <v>219</v>
      </c>
      <c r="B571" s="3">
        <v>272871</v>
      </c>
      <c r="C571" s="3">
        <v>272958</v>
      </c>
      <c r="D571" s="3">
        <f t="shared" si="8"/>
        <v>87</v>
      </c>
      <c r="E571" s="3" t="s">
        <v>220</v>
      </c>
      <c r="F571" s="3" t="s">
        <v>1450</v>
      </c>
    </row>
    <row r="572" spans="1:6" x14ac:dyDescent="0.2">
      <c r="A572" s="3" t="s">
        <v>219</v>
      </c>
      <c r="B572" s="3">
        <v>192468</v>
      </c>
      <c r="C572" s="3">
        <v>192521</v>
      </c>
      <c r="D572" s="3">
        <f t="shared" si="8"/>
        <v>53</v>
      </c>
      <c r="E572" s="3" t="s">
        <v>220</v>
      </c>
      <c r="F572" s="3" t="s">
        <v>1451</v>
      </c>
    </row>
    <row r="573" spans="1:6" x14ac:dyDescent="0.2">
      <c r="A573" s="3" t="s">
        <v>219</v>
      </c>
      <c r="B573" s="3">
        <v>1101832</v>
      </c>
      <c r="C573" s="3">
        <v>1101874</v>
      </c>
      <c r="D573" s="3">
        <f t="shared" si="8"/>
        <v>42</v>
      </c>
      <c r="E573" s="3" t="s">
        <v>220</v>
      </c>
      <c r="F573" s="3" t="s">
        <v>1452</v>
      </c>
    </row>
    <row r="574" spans="1:6" x14ac:dyDescent="0.2">
      <c r="A574" s="3" t="s">
        <v>219</v>
      </c>
      <c r="B574" s="3">
        <v>192322</v>
      </c>
      <c r="C574" s="3">
        <v>192345</v>
      </c>
      <c r="D574" s="3">
        <f t="shared" si="8"/>
        <v>23</v>
      </c>
      <c r="E574" s="3" t="s">
        <v>220</v>
      </c>
      <c r="F574" s="3" t="s">
        <v>1453</v>
      </c>
    </row>
    <row r="575" spans="1:6" x14ac:dyDescent="0.2">
      <c r="A575" s="3" t="s">
        <v>219</v>
      </c>
      <c r="B575" s="3">
        <v>417031</v>
      </c>
      <c r="C575" s="3">
        <v>417074</v>
      </c>
      <c r="D575" s="3">
        <f t="shared" si="8"/>
        <v>43</v>
      </c>
      <c r="E575" s="3" t="s">
        <v>220</v>
      </c>
      <c r="F575" s="3" t="s">
        <v>1454</v>
      </c>
    </row>
    <row r="576" spans="1:6" x14ac:dyDescent="0.2">
      <c r="A576" s="3" t="s">
        <v>219</v>
      </c>
      <c r="B576" s="3">
        <v>273042</v>
      </c>
      <c r="C576" s="3">
        <v>273144</v>
      </c>
      <c r="D576" s="3">
        <f t="shared" si="8"/>
        <v>102</v>
      </c>
      <c r="E576" s="3" t="s">
        <v>220</v>
      </c>
      <c r="F576" s="3" t="s">
        <v>1455</v>
      </c>
    </row>
    <row r="577" spans="1:6" x14ac:dyDescent="0.2">
      <c r="A577" s="3" t="s">
        <v>219</v>
      </c>
      <c r="B577" s="3">
        <v>763957</v>
      </c>
      <c r="C577" s="3">
        <v>764050</v>
      </c>
      <c r="D577" s="3">
        <f t="shared" si="8"/>
        <v>93</v>
      </c>
      <c r="E577" s="3" t="s">
        <v>220</v>
      </c>
      <c r="F577" s="3" t="s">
        <v>1456</v>
      </c>
    </row>
    <row r="578" spans="1:6" x14ac:dyDescent="0.2">
      <c r="A578" s="3" t="s">
        <v>219</v>
      </c>
      <c r="B578" s="3">
        <v>416751</v>
      </c>
      <c r="C578" s="3">
        <v>416829</v>
      </c>
      <c r="D578" s="3">
        <f t="shared" si="8"/>
        <v>78</v>
      </c>
      <c r="E578" s="3" t="s">
        <v>220</v>
      </c>
      <c r="F578" s="3" t="s">
        <v>1457</v>
      </c>
    </row>
    <row r="579" spans="1:6" x14ac:dyDescent="0.2">
      <c r="A579" s="3" t="s">
        <v>219</v>
      </c>
      <c r="B579" s="3">
        <v>102441</v>
      </c>
      <c r="C579" s="3">
        <v>102491</v>
      </c>
      <c r="D579" s="3">
        <f t="shared" si="8"/>
        <v>50</v>
      </c>
      <c r="E579" s="3" t="s">
        <v>220</v>
      </c>
      <c r="F579" s="3" t="s">
        <v>1458</v>
      </c>
    </row>
    <row r="580" spans="1:6" x14ac:dyDescent="0.2">
      <c r="A580" s="3" t="s">
        <v>219</v>
      </c>
      <c r="B580" s="3">
        <v>909599</v>
      </c>
      <c r="C580" s="3">
        <v>909734</v>
      </c>
      <c r="D580" s="3">
        <f t="shared" ref="D580:D643" si="9">C580-B580</f>
        <v>135</v>
      </c>
      <c r="E580" s="3" t="s">
        <v>220</v>
      </c>
      <c r="F580" s="3" t="s">
        <v>1459</v>
      </c>
    </row>
    <row r="581" spans="1:6" x14ac:dyDescent="0.2">
      <c r="A581" s="3" t="s">
        <v>219</v>
      </c>
      <c r="B581" s="3">
        <v>360342</v>
      </c>
      <c r="C581" s="3">
        <v>360461</v>
      </c>
      <c r="D581" s="3">
        <f t="shared" si="9"/>
        <v>119</v>
      </c>
      <c r="E581" s="3" t="s">
        <v>220</v>
      </c>
      <c r="F581" s="3" t="s">
        <v>1460</v>
      </c>
    </row>
    <row r="582" spans="1:6" x14ac:dyDescent="0.2">
      <c r="A582" s="3" t="s">
        <v>219</v>
      </c>
      <c r="B582" s="3">
        <v>706203</v>
      </c>
      <c r="C582" s="3">
        <v>706256</v>
      </c>
      <c r="D582" s="3">
        <f t="shared" si="9"/>
        <v>53</v>
      </c>
      <c r="E582" s="3" t="s">
        <v>220</v>
      </c>
      <c r="F582" s="3" t="s">
        <v>1461</v>
      </c>
    </row>
    <row r="583" spans="1:6" x14ac:dyDescent="0.2">
      <c r="A583" s="3" t="s">
        <v>219</v>
      </c>
      <c r="B583" s="3">
        <v>196056</v>
      </c>
      <c r="C583" s="3">
        <v>196125</v>
      </c>
      <c r="D583" s="3">
        <f t="shared" si="9"/>
        <v>69</v>
      </c>
      <c r="E583" s="3" t="s">
        <v>220</v>
      </c>
      <c r="F583" s="3" t="s">
        <v>1462</v>
      </c>
    </row>
    <row r="584" spans="1:6" x14ac:dyDescent="0.2">
      <c r="A584" s="3" t="s">
        <v>219</v>
      </c>
      <c r="B584" s="3">
        <v>192789</v>
      </c>
      <c r="C584" s="3">
        <v>192891</v>
      </c>
      <c r="D584" s="3">
        <f t="shared" si="9"/>
        <v>102</v>
      </c>
      <c r="E584" s="3" t="s">
        <v>220</v>
      </c>
      <c r="F584" s="3" t="s">
        <v>1463</v>
      </c>
    </row>
    <row r="585" spans="1:6" x14ac:dyDescent="0.2">
      <c r="A585" s="3" t="s">
        <v>219</v>
      </c>
      <c r="B585" s="3">
        <v>138507</v>
      </c>
      <c r="C585" s="3">
        <v>138631</v>
      </c>
      <c r="D585" s="3">
        <f t="shared" si="9"/>
        <v>124</v>
      </c>
      <c r="E585" s="3" t="s">
        <v>220</v>
      </c>
      <c r="F585" s="3" t="s">
        <v>1464</v>
      </c>
    </row>
    <row r="586" spans="1:6" x14ac:dyDescent="0.2">
      <c r="A586" s="3" t="s">
        <v>219</v>
      </c>
      <c r="B586" s="3">
        <v>112525</v>
      </c>
      <c r="C586" s="3">
        <v>112571</v>
      </c>
      <c r="D586" s="3">
        <f t="shared" si="9"/>
        <v>46</v>
      </c>
      <c r="E586" s="3" t="s">
        <v>220</v>
      </c>
      <c r="F586" s="3" t="s">
        <v>1465</v>
      </c>
    </row>
    <row r="587" spans="1:6" x14ac:dyDescent="0.2">
      <c r="A587" s="3" t="s">
        <v>219</v>
      </c>
      <c r="B587" s="3">
        <v>534043</v>
      </c>
      <c r="C587" s="3">
        <v>534136</v>
      </c>
      <c r="D587" s="3">
        <f t="shared" si="9"/>
        <v>93</v>
      </c>
      <c r="E587" s="3" t="s">
        <v>220</v>
      </c>
      <c r="F587" s="3" t="s">
        <v>1466</v>
      </c>
    </row>
    <row r="588" spans="1:6" x14ac:dyDescent="0.2">
      <c r="A588" s="3" t="s">
        <v>219</v>
      </c>
      <c r="B588" s="3">
        <v>651928</v>
      </c>
      <c r="C588" s="3">
        <v>652043</v>
      </c>
      <c r="D588" s="3">
        <f t="shared" si="9"/>
        <v>115</v>
      </c>
      <c r="E588" s="3" t="s">
        <v>220</v>
      </c>
      <c r="F588" s="3" t="s">
        <v>1467</v>
      </c>
    </row>
    <row r="589" spans="1:6" x14ac:dyDescent="0.2">
      <c r="A589" s="3" t="s">
        <v>219</v>
      </c>
      <c r="B589" s="3">
        <v>78985</v>
      </c>
      <c r="C589" s="3">
        <v>79052</v>
      </c>
      <c r="D589" s="3">
        <f t="shared" si="9"/>
        <v>67</v>
      </c>
      <c r="E589" s="3" t="s">
        <v>220</v>
      </c>
      <c r="F589" s="3" t="s">
        <v>1468</v>
      </c>
    </row>
    <row r="590" spans="1:6" x14ac:dyDescent="0.2">
      <c r="A590" s="3" t="s">
        <v>219</v>
      </c>
      <c r="B590" s="3">
        <v>537398</v>
      </c>
      <c r="C590" s="3">
        <v>537490</v>
      </c>
      <c r="D590" s="3">
        <f t="shared" si="9"/>
        <v>92</v>
      </c>
      <c r="E590" s="3" t="s">
        <v>220</v>
      </c>
      <c r="F590" s="3" t="s">
        <v>1469</v>
      </c>
    </row>
    <row r="591" spans="1:6" x14ac:dyDescent="0.2">
      <c r="A591" s="3" t="s">
        <v>219</v>
      </c>
      <c r="B591" s="3">
        <v>137822</v>
      </c>
      <c r="C591" s="3">
        <v>137879</v>
      </c>
      <c r="D591" s="3">
        <f t="shared" si="9"/>
        <v>57</v>
      </c>
      <c r="E591" s="3" t="s">
        <v>220</v>
      </c>
      <c r="F591" s="3" t="s">
        <v>1470</v>
      </c>
    </row>
    <row r="592" spans="1:6" x14ac:dyDescent="0.2">
      <c r="A592" s="3" t="s">
        <v>219</v>
      </c>
      <c r="B592" s="3">
        <v>769061</v>
      </c>
      <c r="C592" s="3">
        <v>769102</v>
      </c>
      <c r="D592" s="3">
        <f t="shared" si="9"/>
        <v>41</v>
      </c>
      <c r="E592" s="3" t="s">
        <v>220</v>
      </c>
      <c r="F592" s="3" t="s">
        <v>1471</v>
      </c>
    </row>
    <row r="593" spans="1:6" x14ac:dyDescent="0.2">
      <c r="A593" s="3" t="s">
        <v>219</v>
      </c>
      <c r="B593" s="3">
        <v>198824</v>
      </c>
      <c r="C593" s="3">
        <v>198831</v>
      </c>
      <c r="D593" s="3">
        <f t="shared" si="9"/>
        <v>7</v>
      </c>
      <c r="E593" s="3" t="s">
        <v>220</v>
      </c>
      <c r="F593" s="3" t="s">
        <v>1472</v>
      </c>
    </row>
    <row r="594" spans="1:6" x14ac:dyDescent="0.2">
      <c r="A594" s="3" t="s">
        <v>219</v>
      </c>
      <c r="B594" s="3">
        <v>277411</v>
      </c>
      <c r="C594" s="3">
        <v>277563</v>
      </c>
      <c r="D594" s="3">
        <f t="shared" si="9"/>
        <v>152</v>
      </c>
      <c r="E594" s="3" t="s">
        <v>220</v>
      </c>
      <c r="F594" s="3" t="s">
        <v>1473</v>
      </c>
    </row>
    <row r="595" spans="1:6" x14ac:dyDescent="0.2">
      <c r="A595" s="3" t="s">
        <v>219</v>
      </c>
      <c r="B595" s="3">
        <v>187417</v>
      </c>
      <c r="C595" s="3">
        <v>187494</v>
      </c>
      <c r="D595" s="3">
        <f t="shared" si="9"/>
        <v>77</v>
      </c>
      <c r="E595" s="3" t="s">
        <v>220</v>
      </c>
      <c r="F595" s="3" t="s">
        <v>1474</v>
      </c>
    </row>
    <row r="596" spans="1:6" x14ac:dyDescent="0.2">
      <c r="A596" s="3" t="s">
        <v>219</v>
      </c>
      <c r="B596" s="3">
        <v>1102019</v>
      </c>
      <c r="C596" s="3">
        <v>1102097</v>
      </c>
      <c r="D596" s="3">
        <f t="shared" si="9"/>
        <v>78</v>
      </c>
      <c r="E596" s="3" t="s">
        <v>220</v>
      </c>
      <c r="F596" s="3" t="s">
        <v>1475</v>
      </c>
    </row>
    <row r="597" spans="1:6" x14ac:dyDescent="0.2">
      <c r="A597" s="3" t="s">
        <v>219</v>
      </c>
      <c r="B597" s="3">
        <v>670922</v>
      </c>
      <c r="C597" s="3">
        <v>671025</v>
      </c>
      <c r="D597" s="3">
        <f t="shared" si="9"/>
        <v>103</v>
      </c>
      <c r="E597" s="3" t="s">
        <v>220</v>
      </c>
      <c r="F597" s="3" t="s">
        <v>1476</v>
      </c>
    </row>
    <row r="598" spans="1:6" x14ac:dyDescent="0.2">
      <c r="A598" s="3" t="s">
        <v>219</v>
      </c>
      <c r="B598" s="3">
        <v>1111228</v>
      </c>
      <c r="C598" s="3">
        <v>1111313</v>
      </c>
      <c r="D598" s="3">
        <f t="shared" si="9"/>
        <v>85</v>
      </c>
      <c r="E598" s="3" t="s">
        <v>220</v>
      </c>
      <c r="F598" s="3" t="s">
        <v>1477</v>
      </c>
    </row>
    <row r="599" spans="1:6" x14ac:dyDescent="0.2">
      <c r="A599" s="3" t="s">
        <v>219</v>
      </c>
      <c r="B599" s="3">
        <v>137138</v>
      </c>
      <c r="C599" s="3">
        <v>137270</v>
      </c>
      <c r="D599" s="3">
        <f t="shared" si="9"/>
        <v>132</v>
      </c>
      <c r="E599" s="3" t="s">
        <v>220</v>
      </c>
      <c r="F599" s="3" t="s">
        <v>1478</v>
      </c>
    </row>
    <row r="600" spans="1:6" x14ac:dyDescent="0.2">
      <c r="A600" s="3" t="s">
        <v>219</v>
      </c>
      <c r="B600" s="3">
        <v>393266</v>
      </c>
      <c r="C600" s="3">
        <v>393275</v>
      </c>
      <c r="D600" s="3">
        <f t="shared" si="9"/>
        <v>9</v>
      </c>
      <c r="E600" s="3" t="s">
        <v>220</v>
      </c>
      <c r="F600" s="3" t="s">
        <v>1479</v>
      </c>
    </row>
    <row r="601" spans="1:6" x14ac:dyDescent="0.2">
      <c r="A601" s="3" t="s">
        <v>219</v>
      </c>
      <c r="B601" s="3">
        <v>210718</v>
      </c>
      <c r="C601" s="3">
        <v>212888</v>
      </c>
      <c r="D601" s="3">
        <f t="shared" si="9"/>
        <v>2170</v>
      </c>
      <c r="E601" s="3" t="s">
        <v>220</v>
      </c>
      <c r="F601" s="3" t="s">
        <v>1480</v>
      </c>
    </row>
    <row r="602" spans="1:6" x14ac:dyDescent="0.2">
      <c r="A602" s="3" t="s">
        <v>219</v>
      </c>
      <c r="B602" s="3">
        <v>201528</v>
      </c>
      <c r="C602" s="3">
        <v>203386</v>
      </c>
      <c r="D602" s="3">
        <f t="shared" si="9"/>
        <v>1858</v>
      </c>
      <c r="E602" s="3" t="s">
        <v>220</v>
      </c>
      <c r="F602" s="3" t="s">
        <v>1481</v>
      </c>
    </row>
    <row r="603" spans="1:6" x14ac:dyDescent="0.2">
      <c r="A603" s="3" t="s">
        <v>219</v>
      </c>
      <c r="B603" s="3">
        <v>57758</v>
      </c>
      <c r="C603" s="3">
        <v>59042</v>
      </c>
      <c r="D603" s="3">
        <f t="shared" si="9"/>
        <v>1284</v>
      </c>
      <c r="E603" s="3" t="s">
        <v>220</v>
      </c>
      <c r="F603" s="3" t="s">
        <v>1482</v>
      </c>
    </row>
    <row r="604" spans="1:6" x14ac:dyDescent="0.2">
      <c r="A604" s="3" t="s">
        <v>219</v>
      </c>
      <c r="B604" s="3">
        <v>207803</v>
      </c>
      <c r="C604" s="3">
        <v>209039</v>
      </c>
      <c r="D604" s="3">
        <f t="shared" si="9"/>
        <v>1236</v>
      </c>
      <c r="E604" s="3" t="s">
        <v>220</v>
      </c>
      <c r="F604" s="3" t="s">
        <v>1483</v>
      </c>
    </row>
    <row r="605" spans="1:6" x14ac:dyDescent="0.2">
      <c r="A605" s="3" t="s">
        <v>219</v>
      </c>
      <c r="B605" s="3">
        <v>199454</v>
      </c>
      <c r="C605" s="3">
        <v>199510</v>
      </c>
      <c r="D605" s="3">
        <f t="shared" si="9"/>
        <v>56</v>
      </c>
      <c r="E605" s="3" t="s">
        <v>220</v>
      </c>
      <c r="F605" s="3" t="s">
        <v>1484</v>
      </c>
    </row>
    <row r="606" spans="1:6" x14ac:dyDescent="0.2">
      <c r="A606" s="3" t="s">
        <v>219</v>
      </c>
      <c r="B606" s="3">
        <v>416199</v>
      </c>
      <c r="C606" s="3">
        <v>417798</v>
      </c>
      <c r="D606" s="3">
        <f t="shared" si="9"/>
        <v>1599</v>
      </c>
      <c r="E606" s="3" t="s">
        <v>220</v>
      </c>
      <c r="F606" s="3" t="s">
        <v>1485</v>
      </c>
    </row>
    <row r="607" spans="1:6" x14ac:dyDescent="0.2">
      <c r="A607" s="3" t="s">
        <v>219</v>
      </c>
      <c r="B607" s="3">
        <v>209220</v>
      </c>
      <c r="C607" s="3">
        <v>210179</v>
      </c>
      <c r="D607" s="3">
        <f t="shared" si="9"/>
        <v>959</v>
      </c>
      <c r="E607" s="3" t="s">
        <v>220</v>
      </c>
      <c r="F607" s="3" t="s">
        <v>1486</v>
      </c>
    </row>
    <row r="608" spans="1:6" x14ac:dyDescent="0.2">
      <c r="A608" s="3" t="s">
        <v>219</v>
      </c>
      <c r="B608" s="3">
        <v>1012431</v>
      </c>
      <c r="C608" s="3">
        <v>1012473</v>
      </c>
      <c r="D608" s="3">
        <f t="shared" si="9"/>
        <v>42</v>
      </c>
      <c r="E608" s="3" t="s">
        <v>220</v>
      </c>
      <c r="F608" s="3" t="s">
        <v>1487</v>
      </c>
    </row>
    <row r="609" spans="1:6" x14ac:dyDescent="0.2">
      <c r="A609" s="3" t="s">
        <v>219</v>
      </c>
      <c r="B609" s="3">
        <v>54739</v>
      </c>
      <c r="C609" s="3">
        <v>55663</v>
      </c>
      <c r="D609" s="3">
        <f t="shared" si="9"/>
        <v>924</v>
      </c>
      <c r="E609" s="3" t="s">
        <v>220</v>
      </c>
      <c r="F609" s="3" t="s">
        <v>1488</v>
      </c>
    </row>
    <row r="610" spans="1:6" x14ac:dyDescent="0.2">
      <c r="A610" s="3" t="s">
        <v>219</v>
      </c>
      <c r="B610" s="3">
        <v>206256</v>
      </c>
      <c r="C610" s="3">
        <v>207224</v>
      </c>
      <c r="D610" s="3">
        <f t="shared" si="9"/>
        <v>968</v>
      </c>
      <c r="E610" s="3" t="s">
        <v>220</v>
      </c>
      <c r="F610" s="3" t="s">
        <v>1489</v>
      </c>
    </row>
    <row r="611" spans="1:6" x14ac:dyDescent="0.2">
      <c r="A611" s="3" t="s">
        <v>219</v>
      </c>
      <c r="B611" s="3">
        <v>55880</v>
      </c>
      <c r="C611" s="3">
        <v>56832</v>
      </c>
      <c r="D611" s="3">
        <f t="shared" si="9"/>
        <v>952</v>
      </c>
      <c r="E611" s="3" t="s">
        <v>220</v>
      </c>
      <c r="F611" s="3" t="s">
        <v>1490</v>
      </c>
    </row>
    <row r="612" spans="1:6" x14ac:dyDescent="0.2">
      <c r="A612" s="3" t="s">
        <v>219</v>
      </c>
      <c r="B612" s="3">
        <v>67848</v>
      </c>
      <c r="C612" s="3">
        <v>68714</v>
      </c>
      <c r="D612" s="3">
        <f t="shared" si="9"/>
        <v>866</v>
      </c>
      <c r="E612" s="3" t="s">
        <v>220</v>
      </c>
      <c r="F612" s="3" t="s">
        <v>1491</v>
      </c>
    </row>
    <row r="613" spans="1:6" x14ac:dyDescent="0.2">
      <c r="A613" s="3" t="s">
        <v>219</v>
      </c>
      <c r="B613" s="3">
        <v>421380</v>
      </c>
      <c r="C613" s="3">
        <v>421582</v>
      </c>
      <c r="D613" s="3">
        <f t="shared" si="9"/>
        <v>202</v>
      </c>
      <c r="E613" s="3" t="s">
        <v>220</v>
      </c>
      <c r="F613" s="3" t="s">
        <v>1492</v>
      </c>
    </row>
    <row r="614" spans="1:6" x14ac:dyDescent="0.2">
      <c r="A614" s="3" t="s">
        <v>219</v>
      </c>
      <c r="B614" s="3">
        <v>218884</v>
      </c>
      <c r="C614" s="3">
        <v>219416</v>
      </c>
      <c r="D614" s="3">
        <f t="shared" si="9"/>
        <v>532</v>
      </c>
      <c r="E614" s="3" t="s">
        <v>220</v>
      </c>
      <c r="F614" s="3" t="s">
        <v>1493</v>
      </c>
    </row>
    <row r="615" spans="1:6" x14ac:dyDescent="0.2">
      <c r="A615" s="3" t="s">
        <v>219</v>
      </c>
      <c r="B615" s="3">
        <v>399845</v>
      </c>
      <c r="C615" s="3">
        <v>401306</v>
      </c>
      <c r="D615" s="3">
        <f t="shared" si="9"/>
        <v>1461</v>
      </c>
      <c r="E615" s="3" t="s">
        <v>220</v>
      </c>
      <c r="F615" s="3" t="s">
        <v>1494</v>
      </c>
    </row>
    <row r="616" spans="1:6" x14ac:dyDescent="0.2">
      <c r="A616" s="3" t="s">
        <v>219</v>
      </c>
      <c r="B616" s="3">
        <v>1072827</v>
      </c>
      <c r="C616" s="3">
        <v>1072875</v>
      </c>
      <c r="D616" s="3">
        <f t="shared" si="9"/>
        <v>48</v>
      </c>
      <c r="E616" s="3" t="s">
        <v>220</v>
      </c>
      <c r="F616" s="3" t="s">
        <v>1495</v>
      </c>
    </row>
    <row r="617" spans="1:6" x14ac:dyDescent="0.2">
      <c r="A617" s="3" t="s">
        <v>219</v>
      </c>
      <c r="B617" s="3">
        <v>533543</v>
      </c>
      <c r="C617" s="3">
        <v>534451</v>
      </c>
      <c r="D617" s="3">
        <f t="shared" si="9"/>
        <v>908</v>
      </c>
      <c r="E617" s="3" t="s">
        <v>220</v>
      </c>
      <c r="F617" s="3" t="s">
        <v>1496</v>
      </c>
    </row>
    <row r="618" spans="1:6" x14ac:dyDescent="0.2">
      <c r="A618" s="3" t="s">
        <v>219</v>
      </c>
      <c r="B618" s="3">
        <v>161676</v>
      </c>
      <c r="C618" s="3">
        <v>161723</v>
      </c>
      <c r="D618" s="3">
        <f t="shared" si="9"/>
        <v>47</v>
      </c>
      <c r="E618" s="3" t="s">
        <v>220</v>
      </c>
      <c r="F618" s="3" t="s">
        <v>1497</v>
      </c>
    </row>
    <row r="619" spans="1:6" x14ac:dyDescent="0.2">
      <c r="A619" s="3" t="s">
        <v>219</v>
      </c>
      <c r="B619" s="3">
        <v>410487</v>
      </c>
      <c r="C619" s="3">
        <v>410851</v>
      </c>
      <c r="D619" s="3">
        <f t="shared" si="9"/>
        <v>364</v>
      </c>
      <c r="E619" s="3" t="s">
        <v>220</v>
      </c>
      <c r="F619" s="3" t="s">
        <v>1498</v>
      </c>
    </row>
    <row r="620" spans="1:6" x14ac:dyDescent="0.2">
      <c r="A620" s="3" t="s">
        <v>219</v>
      </c>
      <c r="B620" s="3">
        <v>239061</v>
      </c>
      <c r="C620" s="3">
        <v>239897</v>
      </c>
      <c r="D620" s="3">
        <f t="shared" si="9"/>
        <v>836</v>
      </c>
      <c r="E620" s="3" t="s">
        <v>220</v>
      </c>
      <c r="F620" s="3" t="s">
        <v>1499</v>
      </c>
    </row>
    <row r="621" spans="1:6" x14ac:dyDescent="0.2">
      <c r="A621" s="3" t="s">
        <v>219</v>
      </c>
      <c r="B621" s="3">
        <v>203766</v>
      </c>
      <c r="C621" s="3">
        <v>204225</v>
      </c>
      <c r="D621" s="3">
        <f t="shared" si="9"/>
        <v>459</v>
      </c>
      <c r="E621" s="3" t="s">
        <v>220</v>
      </c>
      <c r="F621" s="3" t="s">
        <v>1500</v>
      </c>
    </row>
    <row r="622" spans="1:6" x14ac:dyDescent="0.2">
      <c r="A622" s="3" t="s">
        <v>219</v>
      </c>
      <c r="B622" s="3">
        <v>411873</v>
      </c>
      <c r="C622" s="3">
        <v>412279</v>
      </c>
      <c r="D622" s="3">
        <f t="shared" si="9"/>
        <v>406</v>
      </c>
      <c r="E622" s="3" t="s">
        <v>220</v>
      </c>
      <c r="F622" s="3" t="s">
        <v>1501</v>
      </c>
    </row>
    <row r="623" spans="1:6" x14ac:dyDescent="0.2">
      <c r="A623" s="3" t="s">
        <v>219</v>
      </c>
      <c r="B623" s="3">
        <v>437582</v>
      </c>
      <c r="C623" s="3">
        <v>437604</v>
      </c>
      <c r="D623" s="3">
        <f t="shared" si="9"/>
        <v>22</v>
      </c>
      <c r="E623" s="3" t="s">
        <v>220</v>
      </c>
      <c r="F623" s="3" t="s">
        <v>1502</v>
      </c>
    </row>
    <row r="624" spans="1:6" x14ac:dyDescent="0.2">
      <c r="A624" s="3" t="s">
        <v>219</v>
      </c>
      <c r="B624" s="3">
        <v>132540</v>
      </c>
      <c r="C624" s="3">
        <v>132569</v>
      </c>
      <c r="D624" s="3">
        <f t="shared" si="9"/>
        <v>29</v>
      </c>
      <c r="E624" s="3" t="s">
        <v>220</v>
      </c>
      <c r="F624" s="3" t="s">
        <v>1503</v>
      </c>
    </row>
    <row r="625" spans="1:6" x14ac:dyDescent="0.2">
      <c r="A625" s="3" t="s">
        <v>219</v>
      </c>
      <c r="B625" s="3">
        <v>360375</v>
      </c>
      <c r="C625" s="3">
        <v>360604</v>
      </c>
      <c r="D625" s="3">
        <f t="shared" si="9"/>
        <v>229</v>
      </c>
      <c r="E625" s="3" t="s">
        <v>220</v>
      </c>
      <c r="F625" s="3" t="s">
        <v>1504</v>
      </c>
    </row>
    <row r="626" spans="1:6" x14ac:dyDescent="0.2">
      <c r="A626" s="3" t="s">
        <v>219</v>
      </c>
      <c r="B626" s="3">
        <v>408604</v>
      </c>
      <c r="C626" s="3">
        <v>409137</v>
      </c>
      <c r="D626" s="3">
        <f t="shared" si="9"/>
        <v>533</v>
      </c>
      <c r="E626" s="3" t="s">
        <v>220</v>
      </c>
      <c r="F626" s="3" t="s">
        <v>1505</v>
      </c>
    </row>
    <row r="627" spans="1:6" x14ac:dyDescent="0.2">
      <c r="A627" s="3" t="s">
        <v>219</v>
      </c>
      <c r="B627" s="3">
        <v>805977</v>
      </c>
      <c r="C627" s="3">
        <v>805997</v>
      </c>
      <c r="D627" s="3">
        <f t="shared" si="9"/>
        <v>20</v>
      </c>
      <c r="E627" s="3" t="s">
        <v>220</v>
      </c>
      <c r="F627" s="3" t="s">
        <v>1506</v>
      </c>
    </row>
    <row r="628" spans="1:6" x14ac:dyDescent="0.2">
      <c r="A628" s="3" t="s">
        <v>219</v>
      </c>
      <c r="B628" s="3">
        <v>835131</v>
      </c>
      <c r="C628" s="3">
        <v>835294</v>
      </c>
      <c r="D628" s="3">
        <f t="shared" si="9"/>
        <v>163</v>
      </c>
      <c r="E628" s="3" t="s">
        <v>220</v>
      </c>
      <c r="F628" s="3" t="s">
        <v>1507</v>
      </c>
    </row>
    <row r="629" spans="1:6" x14ac:dyDescent="0.2">
      <c r="A629" s="3" t="s">
        <v>219</v>
      </c>
      <c r="B629" s="3">
        <v>204779</v>
      </c>
      <c r="C629" s="3">
        <v>205002</v>
      </c>
      <c r="D629" s="3">
        <f t="shared" si="9"/>
        <v>223</v>
      </c>
      <c r="E629" s="3" t="s">
        <v>220</v>
      </c>
      <c r="F629" s="3" t="s">
        <v>1508</v>
      </c>
    </row>
    <row r="630" spans="1:6" x14ac:dyDescent="0.2">
      <c r="A630" s="3" t="s">
        <v>219</v>
      </c>
      <c r="B630" s="3">
        <v>282311</v>
      </c>
      <c r="C630" s="3">
        <v>282699</v>
      </c>
      <c r="D630" s="3">
        <f t="shared" si="9"/>
        <v>388</v>
      </c>
      <c r="E630" s="3" t="s">
        <v>220</v>
      </c>
      <c r="F630" s="3" t="s">
        <v>1509</v>
      </c>
    </row>
    <row r="631" spans="1:6" x14ac:dyDescent="0.2">
      <c r="A631" s="3" t="s">
        <v>219</v>
      </c>
      <c r="B631" s="3">
        <v>537548</v>
      </c>
      <c r="C631" s="3">
        <v>537860</v>
      </c>
      <c r="D631" s="3">
        <f t="shared" si="9"/>
        <v>312</v>
      </c>
      <c r="E631" s="3" t="s">
        <v>220</v>
      </c>
      <c r="F631" s="3" t="s">
        <v>1510</v>
      </c>
    </row>
    <row r="632" spans="1:6" x14ac:dyDescent="0.2">
      <c r="A632" s="3" t="s">
        <v>219</v>
      </c>
      <c r="B632" s="3">
        <v>756789</v>
      </c>
      <c r="C632" s="3">
        <v>756998</v>
      </c>
      <c r="D632" s="3">
        <f t="shared" si="9"/>
        <v>209</v>
      </c>
      <c r="E632" s="3" t="s">
        <v>220</v>
      </c>
      <c r="F632" s="3" t="s">
        <v>1511</v>
      </c>
    </row>
    <row r="633" spans="1:6" x14ac:dyDescent="0.2">
      <c r="A633" s="3" t="s">
        <v>219</v>
      </c>
      <c r="B633" s="3">
        <v>419092</v>
      </c>
      <c r="C633" s="3">
        <v>419111</v>
      </c>
      <c r="D633" s="3">
        <f t="shared" si="9"/>
        <v>19</v>
      </c>
      <c r="E633" s="3" t="s">
        <v>220</v>
      </c>
      <c r="F633" s="3" t="s">
        <v>1512</v>
      </c>
    </row>
    <row r="634" spans="1:6" x14ac:dyDescent="0.2">
      <c r="A634" s="3" t="s">
        <v>219</v>
      </c>
      <c r="B634" s="3">
        <v>277229</v>
      </c>
      <c r="C634" s="3">
        <v>277523</v>
      </c>
      <c r="D634" s="3">
        <f t="shared" si="9"/>
        <v>294</v>
      </c>
      <c r="E634" s="3" t="s">
        <v>220</v>
      </c>
      <c r="F634" s="3" t="s">
        <v>1513</v>
      </c>
    </row>
    <row r="635" spans="1:6" x14ac:dyDescent="0.2">
      <c r="A635" s="3" t="s">
        <v>219</v>
      </c>
      <c r="B635" s="3">
        <v>1102246</v>
      </c>
      <c r="C635" s="3">
        <v>1102549</v>
      </c>
      <c r="D635" s="3">
        <f t="shared" si="9"/>
        <v>303</v>
      </c>
      <c r="E635" s="3" t="s">
        <v>220</v>
      </c>
      <c r="F635" s="3" t="s">
        <v>1514</v>
      </c>
    </row>
    <row r="636" spans="1:6" x14ac:dyDescent="0.2">
      <c r="A636" s="3" t="s">
        <v>219</v>
      </c>
      <c r="B636" s="3">
        <v>994298</v>
      </c>
      <c r="C636" s="3">
        <v>994595</v>
      </c>
      <c r="D636" s="3">
        <f t="shared" si="9"/>
        <v>297</v>
      </c>
      <c r="E636" s="3" t="s">
        <v>220</v>
      </c>
      <c r="F636" s="3" t="s">
        <v>1515</v>
      </c>
    </row>
    <row r="637" spans="1:6" x14ac:dyDescent="0.2">
      <c r="A637" s="3" t="s">
        <v>219</v>
      </c>
      <c r="B637" s="3">
        <v>215336</v>
      </c>
      <c r="C637" s="3">
        <v>215614</v>
      </c>
      <c r="D637" s="3">
        <f t="shared" si="9"/>
        <v>278</v>
      </c>
      <c r="E637" s="3" t="s">
        <v>220</v>
      </c>
      <c r="F637" s="3" t="s">
        <v>1516</v>
      </c>
    </row>
    <row r="638" spans="1:6" x14ac:dyDescent="0.2">
      <c r="A638" s="3" t="s">
        <v>219</v>
      </c>
      <c r="B638" s="3">
        <v>398208</v>
      </c>
      <c r="C638" s="3">
        <v>398298</v>
      </c>
      <c r="D638" s="3">
        <f t="shared" si="9"/>
        <v>90</v>
      </c>
      <c r="E638" s="3" t="s">
        <v>220</v>
      </c>
      <c r="F638" s="3" t="s">
        <v>1517</v>
      </c>
    </row>
    <row r="639" spans="1:6" x14ac:dyDescent="0.2">
      <c r="A639" s="3" t="s">
        <v>219</v>
      </c>
      <c r="B639" s="3">
        <v>758669</v>
      </c>
      <c r="C639" s="3">
        <v>758862</v>
      </c>
      <c r="D639" s="3">
        <f t="shared" si="9"/>
        <v>193</v>
      </c>
      <c r="E639" s="3" t="s">
        <v>220</v>
      </c>
      <c r="F639" s="3" t="s">
        <v>1518</v>
      </c>
    </row>
    <row r="640" spans="1:6" x14ac:dyDescent="0.2">
      <c r="A640" s="3" t="s">
        <v>219</v>
      </c>
      <c r="B640" s="3">
        <v>755680</v>
      </c>
      <c r="C640" s="3">
        <v>755974</v>
      </c>
      <c r="D640" s="3">
        <f t="shared" si="9"/>
        <v>294</v>
      </c>
      <c r="E640" s="3" t="s">
        <v>220</v>
      </c>
      <c r="F640" s="3" t="s">
        <v>1519</v>
      </c>
    </row>
    <row r="641" spans="1:6" x14ac:dyDescent="0.2">
      <c r="A641" s="3" t="s">
        <v>219</v>
      </c>
      <c r="B641" s="3">
        <v>532956</v>
      </c>
      <c r="C641" s="3">
        <v>533369</v>
      </c>
      <c r="D641" s="3">
        <f t="shared" si="9"/>
        <v>413</v>
      </c>
      <c r="E641" s="3" t="s">
        <v>220</v>
      </c>
      <c r="F641" s="3" t="s">
        <v>1520</v>
      </c>
    </row>
    <row r="642" spans="1:6" x14ac:dyDescent="0.2">
      <c r="A642" s="3" t="s">
        <v>219</v>
      </c>
      <c r="B642" s="3">
        <v>205216</v>
      </c>
      <c r="C642" s="3">
        <v>205412</v>
      </c>
      <c r="D642" s="3">
        <f t="shared" si="9"/>
        <v>196</v>
      </c>
      <c r="E642" s="3" t="s">
        <v>220</v>
      </c>
      <c r="F642" s="3" t="s">
        <v>1521</v>
      </c>
    </row>
    <row r="643" spans="1:6" x14ac:dyDescent="0.2">
      <c r="A643" s="3" t="s">
        <v>219</v>
      </c>
      <c r="B643" s="3">
        <v>534754</v>
      </c>
      <c r="C643" s="3">
        <v>534955</v>
      </c>
      <c r="D643" s="3">
        <f t="shared" si="9"/>
        <v>201</v>
      </c>
      <c r="E643" s="3" t="s">
        <v>220</v>
      </c>
      <c r="F643" s="3" t="s">
        <v>1522</v>
      </c>
    </row>
    <row r="644" spans="1:6" x14ac:dyDescent="0.2">
      <c r="A644" s="3" t="s">
        <v>219</v>
      </c>
      <c r="B644" s="3">
        <v>273557</v>
      </c>
      <c r="C644" s="3">
        <v>273599</v>
      </c>
      <c r="D644" s="3">
        <f t="shared" ref="D644:D707" si="10">C644-B644</f>
        <v>42</v>
      </c>
      <c r="E644" s="3" t="s">
        <v>220</v>
      </c>
      <c r="F644" s="3" t="s">
        <v>1523</v>
      </c>
    </row>
    <row r="645" spans="1:6" x14ac:dyDescent="0.2">
      <c r="A645" s="3" t="s">
        <v>219</v>
      </c>
      <c r="B645" s="3">
        <v>535191</v>
      </c>
      <c r="C645" s="3">
        <v>535700</v>
      </c>
      <c r="D645" s="3">
        <f t="shared" si="10"/>
        <v>509</v>
      </c>
      <c r="E645" s="3" t="s">
        <v>220</v>
      </c>
      <c r="F645" s="3" t="s">
        <v>1524</v>
      </c>
    </row>
    <row r="646" spans="1:6" x14ac:dyDescent="0.2">
      <c r="A646" s="3" t="s">
        <v>219</v>
      </c>
      <c r="B646" s="3">
        <v>947393</v>
      </c>
      <c r="C646" s="3">
        <v>947476</v>
      </c>
      <c r="D646" s="3">
        <f t="shared" si="10"/>
        <v>83</v>
      </c>
      <c r="E646" s="3" t="s">
        <v>220</v>
      </c>
      <c r="F646" s="3" t="s">
        <v>1525</v>
      </c>
    </row>
    <row r="647" spans="1:6" x14ac:dyDescent="0.2">
      <c r="A647" s="3" t="s">
        <v>219</v>
      </c>
      <c r="B647" s="3">
        <v>406714</v>
      </c>
      <c r="C647" s="3">
        <v>406916</v>
      </c>
      <c r="D647" s="3">
        <f t="shared" si="10"/>
        <v>202</v>
      </c>
      <c r="E647" s="3" t="s">
        <v>220</v>
      </c>
      <c r="F647" s="3" t="s">
        <v>1526</v>
      </c>
    </row>
    <row r="648" spans="1:6" x14ac:dyDescent="0.2">
      <c r="A648" s="3" t="s">
        <v>219</v>
      </c>
      <c r="B648" s="3">
        <v>760297</v>
      </c>
      <c r="C648" s="3">
        <v>760498</v>
      </c>
      <c r="D648" s="3">
        <f t="shared" si="10"/>
        <v>201</v>
      </c>
      <c r="E648" s="3" t="s">
        <v>220</v>
      </c>
      <c r="F648" s="3" t="s">
        <v>1527</v>
      </c>
    </row>
    <row r="649" spans="1:6" x14ac:dyDescent="0.2">
      <c r="A649" s="3" t="s">
        <v>219</v>
      </c>
      <c r="B649" s="3">
        <v>1104260</v>
      </c>
      <c r="C649" s="3">
        <v>1104664</v>
      </c>
      <c r="D649" s="3">
        <f t="shared" si="10"/>
        <v>404</v>
      </c>
      <c r="E649" s="3" t="s">
        <v>220</v>
      </c>
      <c r="F649" s="3" t="s">
        <v>1528</v>
      </c>
    </row>
    <row r="650" spans="1:6" x14ac:dyDescent="0.2">
      <c r="A650" s="3" t="s">
        <v>219</v>
      </c>
      <c r="B650" s="3">
        <v>536716</v>
      </c>
      <c r="C650" s="3">
        <v>537077</v>
      </c>
      <c r="D650" s="3">
        <f t="shared" si="10"/>
        <v>361</v>
      </c>
      <c r="E650" s="3" t="s">
        <v>220</v>
      </c>
      <c r="F650" s="3" t="s">
        <v>1529</v>
      </c>
    </row>
    <row r="651" spans="1:6" x14ac:dyDescent="0.2">
      <c r="A651" s="3" t="s">
        <v>219</v>
      </c>
      <c r="B651" s="3">
        <v>181352</v>
      </c>
      <c r="C651" s="3">
        <v>181636</v>
      </c>
      <c r="D651" s="3">
        <f t="shared" si="10"/>
        <v>284</v>
      </c>
      <c r="E651" s="3" t="s">
        <v>220</v>
      </c>
      <c r="F651" s="3" t="s">
        <v>1530</v>
      </c>
    </row>
    <row r="652" spans="1:6" x14ac:dyDescent="0.2">
      <c r="A652" s="3" t="s">
        <v>219</v>
      </c>
      <c r="B652" s="3">
        <v>409737</v>
      </c>
      <c r="C652" s="3">
        <v>410287</v>
      </c>
      <c r="D652" s="3">
        <f t="shared" si="10"/>
        <v>550</v>
      </c>
      <c r="E652" s="3" t="s">
        <v>220</v>
      </c>
      <c r="F652" s="3" t="s">
        <v>1531</v>
      </c>
    </row>
    <row r="653" spans="1:6" x14ac:dyDescent="0.2">
      <c r="A653" s="3" t="s">
        <v>219</v>
      </c>
      <c r="B653" s="3">
        <v>217519</v>
      </c>
      <c r="C653" s="3">
        <v>217603</v>
      </c>
      <c r="D653" s="3">
        <f t="shared" si="10"/>
        <v>84</v>
      </c>
      <c r="E653" s="3" t="s">
        <v>220</v>
      </c>
      <c r="F653" s="3" t="s">
        <v>1532</v>
      </c>
    </row>
    <row r="654" spans="1:6" x14ac:dyDescent="0.2">
      <c r="A654" s="3" t="s">
        <v>219</v>
      </c>
      <c r="B654" s="3">
        <v>54414</v>
      </c>
      <c r="C654" s="3">
        <v>54590</v>
      </c>
      <c r="D654" s="3">
        <f t="shared" si="10"/>
        <v>176</v>
      </c>
      <c r="E654" s="3" t="s">
        <v>220</v>
      </c>
      <c r="F654" s="3" t="s">
        <v>1533</v>
      </c>
    </row>
    <row r="655" spans="1:6" x14ac:dyDescent="0.2">
      <c r="A655" s="3" t="s">
        <v>219</v>
      </c>
      <c r="B655" s="3">
        <v>219921</v>
      </c>
      <c r="C655" s="3">
        <v>220026</v>
      </c>
      <c r="D655" s="3">
        <f t="shared" si="10"/>
        <v>105</v>
      </c>
      <c r="E655" s="3" t="s">
        <v>220</v>
      </c>
      <c r="F655" s="3" t="s">
        <v>1534</v>
      </c>
    </row>
    <row r="656" spans="1:6" x14ac:dyDescent="0.2">
      <c r="A656" s="3" t="s">
        <v>219</v>
      </c>
      <c r="B656" s="3">
        <v>909357</v>
      </c>
      <c r="C656" s="3">
        <v>909471</v>
      </c>
      <c r="D656" s="3">
        <f t="shared" si="10"/>
        <v>114</v>
      </c>
      <c r="E656" s="3" t="s">
        <v>220</v>
      </c>
      <c r="F656" s="3" t="s">
        <v>1535</v>
      </c>
    </row>
    <row r="657" spans="1:6" x14ac:dyDescent="0.2">
      <c r="A657" s="3" t="s">
        <v>219</v>
      </c>
      <c r="B657" s="3">
        <v>184170</v>
      </c>
      <c r="C657" s="3">
        <v>184328</v>
      </c>
      <c r="D657" s="3">
        <f t="shared" si="10"/>
        <v>158</v>
      </c>
      <c r="E657" s="3" t="s">
        <v>220</v>
      </c>
      <c r="F657" s="3" t="s">
        <v>1536</v>
      </c>
    </row>
    <row r="658" spans="1:6" x14ac:dyDescent="0.2">
      <c r="A658" s="3" t="s">
        <v>219</v>
      </c>
      <c r="B658" s="3">
        <v>462746</v>
      </c>
      <c r="C658" s="3">
        <v>462852</v>
      </c>
      <c r="D658" s="3">
        <f t="shared" si="10"/>
        <v>106</v>
      </c>
      <c r="E658" s="3" t="s">
        <v>220</v>
      </c>
      <c r="F658" s="3" t="s">
        <v>1537</v>
      </c>
    </row>
    <row r="659" spans="1:6" x14ac:dyDescent="0.2">
      <c r="A659" s="3" t="s">
        <v>219</v>
      </c>
      <c r="B659" s="3">
        <v>1107784</v>
      </c>
      <c r="C659" s="3">
        <v>1107920</v>
      </c>
      <c r="D659" s="3">
        <f t="shared" si="10"/>
        <v>136</v>
      </c>
      <c r="E659" s="3" t="s">
        <v>220</v>
      </c>
      <c r="F659" s="3" t="s">
        <v>1538</v>
      </c>
    </row>
    <row r="660" spans="1:6" x14ac:dyDescent="0.2">
      <c r="A660" s="3" t="s">
        <v>219</v>
      </c>
      <c r="B660" s="3">
        <v>114</v>
      </c>
      <c r="C660" s="3">
        <v>298</v>
      </c>
      <c r="D660" s="3">
        <f t="shared" si="10"/>
        <v>184</v>
      </c>
      <c r="E660" s="3" t="s">
        <v>220</v>
      </c>
      <c r="F660" s="3" t="s">
        <v>1539</v>
      </c>
    </row>
    <row r="661" spans="1:6" x14ac:dyDescent="0.2">
      <c r="A661" s="3" t="s">
        <v>219</v>
      </c>
      <c r="B661" s="3">
        <v>1101653</v>
      </c>
      <c r="C661" s="3">
        <v>1101674</v>
      </c>
      <c r="D661" s="3">
        <f t="shared" si="10"/>
        <v>21</v>
      </c>
      <c r="E661" s="3" t="s">
        <v>220</v>
      </c>
      <c r="F661" s="3" t="s">
        <v>1540</v>
      </c>
    </row>
    <row r="662" spans="1:6" x14ac:dyDescent="0.2">
      <c r="A662" s="3" t="s">
        <v>219</v>
      </c>
      <c r="B662" s="3">
        <v>194992</v>
      </c>
      <c r="C662" s="3">
        <v>195385</v>
      </c>
      <c r="D662" s="3">
        <f t="shared" si="10"/>
        <v>393</v>
      </c>
      <c r="E662" s="3" t="s">
        <v>220</v>
      </c>
      <c r="F662" s="3" t="s">
        <v>1541</v>
      </c>
    </row>
    <row r="663" spans="1:6" x14ac:dyDescent="0.2">
      <c r="A663" s="3" t="s">
        <v>219</v>
      </c>
      <c r="B663" s="3">
        <v>530381</v>
      </c>
      <c r="C663" s="3">
        <v>530675</v>
      </c>
      <c r="D663" s="3">
        <f t="shared" si="10"/>
        <v>294</v>
      </c>
      <c r="E663" s="3" t="s">
        <v>220</v>
      </c>
      <c r="F663" s="3" t="s">
        <v>1542</v>
      </c>
    </row>
    <row r="664" spans="1:6" x14ac:dyDescent="0.2">
      <c r="A664" s="3" t="s">
        <v>219</v>
      </c>
      <c r="B664" s="3">
        <v>585874</v>
      </c>
      <c r="C664" s="3">
        <v>585879</v>
      </c>
      <c r="D664" s="3">
        <f t="shared" si="10"/>
        <v>5</v>
      </c>
      <c r="E664" s="3" t="s">
        <v>220</v>
      </c>
      <c r="F664" s="3" t="s">
        <v>1543</v>
      </c>
    </row>
    <row r="665" spans="1:6" x14ac:dyDescent="0.2">
      <c r="A665" s="3" t="s">
        <v>219</v>
      </c>
      <c r="B665" s="3">
        <v>763748</v>
      </c>
      <c r="C665" s="3">
        <v>763956</v>
      </c>
      <c r="D665" s="3">
        <f t="shared" si="10"/>
        <v>208</v>
      </c>
      <c r="E665" s="3" t="s">
        <v>220</v>
      </c>
      <c r="F665" s="3" t="s">
        <v>1544</v>
      </c>
    </row>
    <row r="666" spans="1:6" x14ac:dyDescent="0.2">
      <c r="A666" s="3" t="s">
        <v>219</v>
      </c>
      <c r="B666" s="3">
        <v>417820</v>
      </c>
      <c r="C666" s="3">
        <v>418078</v>
      </c>
      <c r="D666" s="3">
        <f t="shared" si="10"/>
        <v>258</v>
      </c>
      <c r="E666" s="3" t="s">
        <v>220</v>
      </c>
      <c r="F666" s="3" t="s">
        <v>1545</v>
      </c>
    </row>
    <row r="667" spans="1:6" x14ac:dyDescent="0.2">
      <c r="A667" s="3" t="s">
        <v>219</v>
      </c>
      <c r="B667" s="3">
        <v>278895</v>
      </c>
      <c r="C667" s="3">
        <v>279080</v>
      </c>
      <c r="D667" s="3">
        <f t="shared" si="10"/>
        <v>185</v>
      </c>
      <c r="E667" s="3" t="s">
        <v>220</v>
      </c>
      <c r="F667" s="3" t="s">
        <v>1546</v>
      </c>
    </row>
    <row r="668" spans="1:6" x14ac:dyDescent="0.2">
      <c r="A668" s="3" t="s">
        <v>219</v>
      </c>
      <c r="B668" s="3">
        <v>216025</v>
      </c>
      <c r="C668" s="3">
        <v>216118</v>
      </c>
      <c r="D668" s="3">
        <f t="shared" si="10"/>
        <v>93</v>
      </c>
      <c r="E668" s="3" t="s">
        <v>220</v>
      </c>
      <c r="F668" s="3" t="s">
        <v>1547</v>
      </c>
    </row>
    <row r="669" spans="1:6" x14ac:dyDescent="0.2">
      <c r="A669" s="3" t="s">
        <v>219</v>
      </c>
      <c r="B669" s="3">
        <v>840588</v>
      </c>
      <c r="C669" s="3">
        <v>840600</v>
      </c>
      <c r="D669" s="3">
        <f t="shared" si="10"/>
        <v>12</v>
      </c>
      <c r="E669" s="3" t="s">
        <v>220</v>
      </c>
      <c r="F669" s="3" t="s">
        <v>1548</v>
      </c>
    </row>
    <row r="670" spans="1:6" x14ac:dyDescent="0.2">
      <c r="A670" s="3" t="s">
        <v>219</v>
      </c>
      <c r="B670" s="3">
        <v>565810</v>
      </c>
      <c r="C670" s="3">
        <v>565836</v>
      </c>
      <c r="D670" s="3">
        <f t="shared" si="10"/>
        <v>26</v>
      </c>
      <c r="E670" s="3" t="s">
        <v>220</v>
      </c>
      <c r="F670" s="3" t="s">
        <v>1549</v>
      </c>
    </row>
    <row r="671" spans="1:6" x14ac:dyDescent="0.2">
      <c r="A671" s="3" t="s">
        <v>219</v>
      </c>
      <c r="B671" s="3">
        <v>78962</v>
      </c>
      <c r="C671" s="3">
        <v>79042</v>
      </c>
      <c r="D671" s="3">
        <f t="shared" si="10"/>
        <v>80</v>
      </c>
      <c r="E671" s="3" t="s">
        <v>220</v>
      </c>
      <c r="F671" s="3" t="s">
        <v>1550</v>
      </c>
    </row>
    <row r="672" spans="1:6" x14ac:dyDescent="0.2">
      <c r="A672" s="3" t="s">
        <v>219</v>
      </c>
      <c r="B672" s="3">
        <v>25129</v>
      </c>
      <c r="C672" s="3">
        <v>25139</v>
      </c>
      <c r="D672" s="3">
        <f t="shared" si="10"/>
        <v>10</v>
      </c>
      <c r="E672" s="3" t="s">
        <v>220</v>
      </c>
      <c r="F672" s="3" t="s">
        <v>1551</v>
      </c>
    </row>
    <row r="673" spans="1:6" x14ac:dyDescent="0.2">
      <c r="A673" s="3" t="s">
        <v>219</v>
      </c>
      <c r="B673" s="3">
        <v>1063093</v>
      </c>
      <c r="C673" s="3">
        <v>1063211</v>
      </c>
      <c r="D673" s="3">
        <f t="shared" si="10"/>
        <v>118</v>
      </c>
      <c r="E673" s="3" t="s">
        <v>220</v>
      </c>
      <c r="F673" s="3" t="s">
        <v>1552</v>
      </c>
    </row>
    <row r="674" spans="1:6" x14ac:dyDescent="0.2">
      <c r="A674" s="3" t="s">
        <v>219</v>
      </c>
      <c r="B674" s="3">
        <v>201150</v>
      </c>
      <c r="C674" s="3">
        <v>204635</v>
      </c>
      <c r="D674" s="3">
        <f t="shared" si="10"/>
        <v>3485</v>
      </c>
      <c r="E674" s="3" t="s">
        <v>220</v>
      </c>
      <c r="F674" s="3" t="s">
        <v>1553</v>
      </c>
    </row>
    <row r="675" spans="1:6" x14ac:dyDescent="0.2">
      <c r="A675" s="3" t="s">
        <v>219</v>
      </c>
      <c r="B675" s="3">
        <v>54843</v>
      </c>
      <c r="C675" s="3">
        <v>55501</v>
      </c>
      <c r="D675" s="3">
        <f t="shared" si="10"/>
        <v>658</v>
      </c>
      <c r="E675" s="3" t="s">
        <v>220</v>
      </c>
      <c r="F675" s="3" t="s">
        <v>1554</v>
      </c>
    </row>
    <row r="676" spans="1:6" x14ac:dyDescent="0.2">
      <c r="A676" s="3" t="s">
        <v>219</v>
      </c>
      <c r="B676" s="3">
        <v>408584</v>
      </c>
      <c r="C676" s="3">
        <v>409551</v>
      </c>
      <c r="D676" s="3">
        <f t="shared" si="10"/>
        <v>967</v>
      </c>
      <c r="E676" s="3" t="s">
        <v>220</v>
      </c>
      <c r="F676" s="3" t="s">
        <v>1555</v>
      </c>
    </row>
    <row r="677" spans="1:6" x14ac:dyDescent="0.2">
      <c r="A677" s="3" t="s">
        <v>219</v>
      </c>
      <c r="B677" s="3">
        <v>230</v>
      </c>
      <c r="C677" s="3">
        <v>1099</v>
      </c>
      <c r="D677" s="3">
        <f t="shared" si="10"/>
        <v>869</v>
      </c>
      <c r="E677" s="3" t="s">
        <v>220</v>
      </c>
      <c r="F677" s="3" t="s">
        <v>1556</v>
      </c>
    </row>
    <row r="678" spans="1:6" x14ac:dyDescent="0.2">
      <c r="A678" s="3" t="s">
        <v>219</v>
      </c>
      <c r="B678" s="3">
        <v>215256</v>
      </c>
      <c r="C678" s="3">
        <v>215611</v>
      </c>
      <c r="D678" s="3">
        <f t="shared" si="10"/>
        <v>355</v>
      </c>
      <c r="E678" s="3" t="s">
        <v>220</v>
      </c>
      <c r="F678" s="3" t="s">
        <v>1557</v>
      </c>
    </row>
    <row r="679" spans="1:6" x14ac:dyDescent="0.2">
      <c r="A679" s="3" t="s">
        <v>219</v>
      </c>
      <c r="B679" s="3">
        <v>532742</v>
      </c>
      <c r="C679" s="3">
        <v>535398</v>
      </c>
      <c r="D679" s="3">
        <f t="shared" si="10"/>
        <v>2656</v>
      </c>
      <c r="E679" s="3" t="s">
        <v>220</v>
      </c>
      <c r="F679" s="3" t="s">
        <v>1558</v>
      </c>
    </row>
    <row r="680" spans="1:6" x14ac:dyDescent="0.2">
      <c r="A680" s="3" t="s">
        <v>219</v>
      </c>
      <c r="B680" s="3">
        <v>757806</v>
      </c>
      <c r="C680" s="3">
        <v>757916</v>
      </c>
      <c r="D680" s="3">
        <f t="shared" si="10"/>
        <v>110</v>
      </c>
      <c r="E680" s="3" t="s">
        <v>220</v>
      </c>
      <c r="F680" s="3" t="s">
        <v>1559</v>
      </c>
    </row>
    <row r="681" spans="1:6" x14ac:dyDescent="0.2">
      <c r="A681" s="3" t="s">
        <v>219</v>
      </c>
      <c r="B681" s="3">
        <v>132541</v>
      </c>
      <c r="C681" s="3">
        <v>132564</v>
      </c>
      <c r="D681" s="3">
        <f t="shared" si="10"/>
        <v>23</v>
      </c>
      <c r="E681" s="3" t="s">
        <v>220</v>
      </c>
      <c r="F681" s="3" t="s">
        <v>1560</v>
      </c>
    </row>
    <row r="682" spans="1:6" x14ac:dyDescent="0.2">
      <c r="A682" s="3" t="s">
        <v>219</v>
      </c>
      <c r="B682" s="3">
        <v>421551</v>
      </c>
      <c r="C682" s="3">
        <v>421746</v>
      </c>
      <c r="D682" s="3">
        <f t="shared" si="10"/>
        <v>195</v>
      </c>
      <c r="E682" s="3" t="s">
        <v>220</v>
      </c>
      <c r="F682" s="3" t="s">
        <v>1561</v>
      </c>
    </row>
    <row r="683" spans="1:6" x14ac:dyDescent="0.2">
      <c r="A683" s="3" t="s">
        <v>219</v>
      </c>
      <c r="B683" s="3">
        <v>182268</v>
      </c>
      <c r="C683" s="3">
        <v>183302</v>
      </c>
      <c r="D683" s="3">
        <f t="shared" si="10"/>
        <v>1034</v>
      </c>
      <c r="E683" s="3" t="s">
        <v>220</v>
      </c>
      <c r="F683" s="3" t="s">
        <v>1562</v>
      </c>
    </row>
    <row r="684" spans="1:6" x14ac:dyDescent="0.2">
      <c r="A684" s="3" t="s">
        <v>219</v>
      </c>
      <c r="B684" s="3">
        <v>764260</v>
      </c>
      <c r="C684" s="3">
        <v>765380</v>
      </c>
      <c r="D684" s="3">
        <f t="shared" si="10"/>
        <v>1120</v>
      </c>
      <c r="E684" s="3" t="s">
        <v>220</v>
      </c>
      <c r="F684" s="3" t="s">
        <v>1563</v>
      </c>
    </row>
    <row r="685" spans="1:6" x14ac:dyDescent="0.2">
      <c r="A685" s="3" t="s">
        <v>219</v>
      </c>
      <c r="B685" s="3">
        <v>755961</v>
      </c>
      <c r="C685" s="3">
        <v>756661</v>
      </c>
      <c r="D685" s="3">
        <f t="shared" si="10"/>
        <v>700</v>
      </c>
      <c r="E685" s="3" t="s">
        <v>220</v>
      </c>
      <c r="F685" s="3" t="s">
        <v>1564</v>
      </c>
    </row>
    <row r="686" spans="1:6" x14ac:dyDescent="0.2">
      <c r="A686" s="3" t="s">
        <v>219</v>
      </c>
      <c r="B686" s="3">
        <v>526796</v>
      </c>
      <c r="C686" s="3">
        <v>527540</v>
      </c>
      <c r="D686" s="3">
        <f t="shared" si="10"/>
        <v>744</v>
      </c>
      <c r="E686" s="3" t="s">
        <v>220</v>
      </c>
      <c r="F686" s="3" t="s">
        <v>1565</v>
      </c>
    </row>
    <row r="687" spans="1:6" x14ac:dyDescent="0.2">
      <c r="A687" s="3" t="s">
        <v>219</v>
      </c>
      <c r="B687" s="3">
        <v>56743</v>
      </c>
      <c r="C687" s="3">
        <v>58460</v>
      </c>
      <c r="D687" s="3">
        <f t="shared" si="10"/>
        <v>1717</v>
      </c>
      <c r="E687" s="3" t="s">
        <v>220</v>
      </c>
      <c r="F687" s="3" t="s">
        <v>1566</v>
      </c>
    </row>
    <row r="688" spans="1:6" x14ac:dyDescent="0.2">
      <c r="A688" s="3" t="s">
        <v>219</v>
      </c>
      <c r="B688" s="3">
        <v>1104313</v>
      </c>
      <c r="C688" s="3">
        <v>1105069</v>
      </c>
      <c r="D688" s="3">
        <f t="shared" si="10"/>
        <v>756</v>
      </c>
      <c r="E688" s="3" t="s">
        <v>220</v>
      </c>
      <c r="F688" s="3" t="s">
        <v>1567</v>
      </c>
    </row>
    <row r="689" spans="1:6" x14ac:dyDescent="0.2">
      <c r="A689" s="3" t="s">
        <v>219</v>
      </c>
      <c r="B689" s="3">
        <v>162309</v>
      </c>
      <c r="C689" s="3">
        <v>162868</v>
      </c>
      <c r="D689" s="3">
        <f t="shared" si="10"/>
        <v>559</v>
      </c>
      <c r="E689" s="3" t="s">
        <v>220</v>
      </c>
      <c r="F689" s="3" t="s">
        <v>1568</v>
      </c>
    </row>
    <row r="690" spans="1:6" x14ac:dyDescent="0.2">
      <c r="A690" s="3" t="s">
        <v>219</v>
      </c>
      <c r="B690" s="3">
        <v>205376</v>
      </c>
      <c r="C690" s="3">
        <v>205824</v>
      </c>
      <c r="D690" s="3">
        <f t="shared" si="10"/>
        <v>448</v>
      </c>
      <c r="E690" s="3" t="s">
        <v>220</v>
      </c>
      <c r="F690" s="3" t="s">
        <v>1569</v>
      </c>
    </row>
    <row r="691" spans="1:6" x14ac:dyDescent="0.2">
      <c r="A691" s="3" t="s">
        <v>219</v>
      </c>
      <c r="B691" s="3">
        <v>395976</v>
      </c>
      <c r="C691" s="3">
        <v>396034</v>
      </c>
      <c r="D691" s="3">
        <f t="shared" si="10"/>
        <v>58</v>
      </c>
      <c r="E691" s="3" t="s">
        <v>220</v>
      </c>
      <c r="F691" s="3" t="s">
        <v>1570</v>
      </c>
    </row>
    <row r="692" spans="1:6" x14ac:dyDescent="0.2">
      <c r="A692" s="3" t="s">
        <v>219</v>
      </c>
      <c r="B692" s="3">
        <v>46182</v>
      </c>
      <c r="C692" s="3">
        <v>46205</v>
      </c>
      <c r="D692" s="3">
        <f t="shared" si="10"/>
        <v>23</v>
      </c>
      <c r="E692" s="3" t="s">
        <v>220</v>
      </c>
      <c r="F692" s="3" t="s">
        <v>1571</v>
      </c>
    </row>
    <row r="693" spans="1:6" x14ac:dyDescent="0.2">
      <c r="A693" s="3" t="s">
        <v>219</v>
      </c>
      <c r="B693" s="3">
        <v>1100996</v>
      </c>
      <c r="C693" s="3">
        <v>1101045</v>
      </c>
      <c r="D693" s="3">
        <f t="shared" si="10"/>
        <v>49</v>
      </c>
      <c r="E693" s="3" t="s">
        <v>220</v>
      </c>
      <c r="F693" s="3" t="s">
        <v>1572</v>
      </c>
    </row>
    <row r="694" spans="1:6" x14ac:dyDescent="0.2">
      <c r="A694" s="3" t="s">
        <v>219</v>
      </c>
      <c r="B694" s="3">
        <v>185419</v>
      </c>
      <c r="C694" s="3">
        <v>185717</v>
      </c>
      <c r="D694" s="3">
        <f t="shared" si="10"/>
        <v>298</v>
      </c>
      <c r="E694" s="3" t="s">
        <v>220</v>
      </c>
      <c r="F694" s="3" t="s">
        <v>1573</v>
      </c>
    </row>
    <row r="695" spans="1:6" x14ac:dyDescent="0.2">
      <c r="A695" s="3" t="s">
        <v>219</v>
      </c>
      <c r="B695" s="3">
        <v>536708</v>
      </c>
      <c r="C695" s="3">
        <v>536779</v>
      </c>
      <c r="D695" s="3">
        <f t="shared" si="10"/>
        <v>71</v>
      </c>
      <c r="E695" s="3" t="s">
        <v>220</v>
      </c>
      <c r="F695" s="3" t="s">
        <v>1574</v>
      </c>
    </row>
    <row r="696" spans="1:6" x14ac:dyDescent="0.2">
      <c r="A696" s="3" t="s">
        <v>219</v>
      </c>
      <c r="B696" s="3">
        <v>263607</v>
      </c>
      <c r="C696" s="3">
        <v>263906</v>
      </c>
      <c r="D696" s="3">
        <f t="shared" si="10"/>
        <v>299</v>
      </c>
      <c r="E696" s="3" t="s">
        <v>220</v>
      </c>
      <c r="F696" s="3" t="s">
        <v>1575</v>
      </c>
    </row>
    <row r="697" spans="1:6" x14ac:dyDescent="0.2">
      <c r="A697" s="3" t="s">
        <v>219</v>
      </c>
      <c r="B697" s="3">
        <v>1093729</v>
      </c>
      <c r="C697" s="3">
        <v>1093731</v>
      </c>
      <c r="D697" s="3">
        <f t="shared" si="10"/>
        <v>2</v>
      </c>
      <c r="E697" s="3" t="s">
        <v>220</v>
      </c>
      <c r="F697" s="3" t="s">
        <v>1576</v>
      </c>
    </row>
    <row r="698" spans="1:6" x14ac:dyDescent="0.2">
      <c r="A698" s="3" t="s">
        <v>219</v>
      </c>
      <c r="B698" s="3">
        <v>207603</v>
      </c>
      <c r="C698" s="3">
        <v>207617</v>
      </c>
      <c r="D698" s="3">
        <f t="shared" si="10"/>
        <v>14</v>
      </c>
      <c r="E698" s="3" t="s">
        <v>220</v>
      </c>
      <c r="F698" s="3" t="s">
        <v>1577</v>
      </c>
    </row>
    <row r="699" spans="1:6" x14ac:dyDescent="0.2">
      <c r="A699" s="3" t="s">
        <v>219</v>
      </c>
      <c r="B699" s="3">
        <v>211391</v>
      </c>
      <c r="C699" s="3">
        <v>211446</v>
      </c>
      <c r="D699" s="3">
        <f t="shared" si="10"/>
        <v>55</v>
      </c>
      <c r="E699" s="3" t="s">
        <v>220</v>
      </c>
      <c r="F699" s="3" t="s">
        <v>1578</v>
      </c>
    </row>
    <row r="700" spans="1:6" x14ac:dyDescent="0.2">
      <c r="A700" s="3" t="s">
        <v>219</v>
      </c>
      <c r="B700" s="3">
        <v>1112992</v>
      </c>
      <c r="C700" s="3">
        <v>1113015</v>
      </c>
      <c r="D700" s="3">
        <f t="shared" si="10"/>
        <v>23</v>
      </c>
      <c r="E700" s="3" t="s">
        <v>220</v>
      </c>
      <c r="F700" s="3" t="s">
        <v>1579</v>
      </c>
    </row>
    <row r="701" spans="1:6" x14ac:dyDescent="0.2">
      <c r="A701" s="3" t="s">
        <v>219</v>
      </c>
      <c r="B701" s="3">
        <v>182900</v>
      </c>
      <c r="C701" s="3">
        <v>188611</v>
      </c>
      <c r="D701" s="3">
        <f t="shared" si="10"/>
        <v>5711</v>
      </c>
      <c r="E701" s="3" t="s">
        <v>220</v>
      </c>
      <c r="F701" s="3" t="s">
        <v>1580</v>
      </c>
    </row>
    <row r="702" spans="1:6" x14ac:dyDescent="0.2">
      <c r="A702" s="3" t="s">
        <v>219</v>
      </c>
      <c r="B702" s="3">
        <v>213965</v>
      </c>
      <c r="C702" s="3">
        <v>220343</v>
      </c>
      <c r="D702" s="3">
        <f t="shared" si="10"/>
        <v>6378</v>
      </c>
      <c r="E702" s="3" t="s">
        <v>220</v>
      </c>
      <c r="F702" s="3" t="s">
        <v>1581</v>
      </c>
    </row>
    <row r="703" spans="1:6" x14ac:dyDescent="0.2">
      <c r="A703" s="3" t="s">
        <v>219</v>
      </c>
      <c r="B703" s="3">
        <v>201032</v>
      </c>
      <c r="C703" s="3">
        <v>211308</v>
      </c>
      <c r="D703" s="3">
        <f t="shared" si="10"/>
        <v>10276</v>
      </c>
      <c r="E703" s="3" t="s">
        <v>220</v>
      </c>
      <c r="F703" s="3" t="s">
        <v>1582</v>
      </c>
    </row>
    <row r="704" spans="1:6" x14ac:dyDescent="0.2">
      <c r="A704" s="3" t="s">
        <v>219</v>
      </c>
      <c r="B704" s="3">
        <v>533200</v>
      </c>
      <c r="C704" s="3">
        <v>537955</v>
      </c>
      <c r="D704" s="3">
        <f t="shared" si="10"/>
        <v>4755</v>
      </c>
      <c r="E704" s="3" t="s">
        <v>220</v>
      </c>
      <c r="F704" s="3" t="s">
        <v>1583</v>
      </c>
    </row>
    <row r="705" spans="1:6" x14ac:dyDescent="0.2">
      <c r="A705" s="3" t="s">
        <v>219</v>
      </c>
      <c r="B705" s="3">
        <v>755564</v>
      </c>
      <c r="C705" s="3">
        <v>755983</v>
      </c>
      <c r="D705" s="3">
        <f t="shared" si="10"/>
        <v>419</v>
      </c>
      <c r="E705" s="3" t="s">
        <v>220</v>
      </c>
      <c r="F705" s="3" t="s">
        <v>1584</v>
      </c>
    </row>
    <row r="706" spans="1:6" x14ac:dyDescent="0.2">
      <c r="A706" s="3" t="s">
        <v>219</v>
      </c>
      <c r="B706" s="3">
        <v>120906</v>
      </c>
      <c r="C706" s="3">
        <v>126718</v>
      </c>
      <c r="D706" s="3">
        <f t="shared" si="10"/>
        <v>5812</v>
      </c>
      <c r="E706" s="3" t="s">
        <v>220</v>
      </c>
      <c r="F706" s="3" t="s">
        <v>1585</v>
      </c>
    </row>
    <row r="707" spans="1:6" x14ac:dyDescent="0.2">
      <c r="A707" s="3" t="s">
        <v>219</v>
      </c>
      <c r="B707" s="3">
        <v>583323</v>
      </c>
      <c r="C707" s="3">
        <v>588880</v>
      </c>
      <c r="D707" s="3">
        <f t="shared" si="10"/>
        <v>5557</v>
      </c>
      <c r="E707" s="3" t="s">
        <v>220</v>
      </c>
      <c r="F707" s="3" t="s">
        <v>1586</v>
      </c>
    </row>
    <row r="708" spans="1:6" x14ac:dyDescent="0.2">
      <c r="A708" s="3" t="s">
        <v>219</v>
      </c>
      <c r="B708" s="3">
        <v>572827</v>
      </c>
      <c r="C708" s="3">
        <v>573145</v>
      </c>
      <c r="D708" s="3">
        <f t="shared" ref="D708:D771" si="11">C708-B708</f>
        <v>318</v>
      </c>
      <c r="E708" s="3" t="s">
        <v>220</v>
      </c>
      <c r="F708" s="3" t="s">
        <v>1587</v>
      </c>
    </row>
    <row r="709" spans="1:6" x14ac:dyDescent="0.2">
      <c r="A709" s="3" t="s">
        <v>219</v>
      </c>
      <c r="B709" s="3">
        <v>911743</v>
      </c>
      <c r="C709" s="3">
        <v>914865</v>
      </c>
      <c r="D709" s="3">
        <f t="shared" si="11"/>
        <v>3122</v>
      </c>
      <c r="E709" s="3" t="s">
        <v>220</v>
      </c>
      <c r="F709" s="3" t="s">
        <v>1588</v>
      </c>
    </row>
    <row r="710" spans="1:6" x14ac:dyDescent="0.2">
      <c r="A710" s="3" t="s">
        <v>219</v>
      </c>
      <c r="B710" s="3">
        <v>540557</v>
      </c>
      <c r="C710" s="3">
        <v>547834</v>
      </c>
      <c r="D710" s="3">
        <f t="shared" si="11"/>
        <v>7277</v>
      </c>
      <c r="E710" s="3" t="s">
        <v>220</v>
      </c>
      <c r="F710" s="3" t="s">
        <v>1589</v>
      </c>
    </row>
    <row r="711" spans="1:6" x14ac:dyDescent="0.2">
      <c r="A711" s="3" t="s">
        <v>219</v>
      </c>
      <c r="B711" s="3">
        <v>1044362</v>
      </c>
      <c r="C711" s="3">
        <v>1052554</v>
      </c>
      <c r="D711" s="3">
        <f t="shared" si="11"/>
        <v>8192</v>
      </c>
      <c r="E711" s="3" t="s">
        <v>220</v>
      </c>
      <c r="F711" s="3" t="s">
        <v>1590</v>
      </c>
    </row>
    <row r="712" spans="1:6" x14ac:dyDescent="0.2">
      <c r="A712" s="3" t="s">
        <v>219</v>
      </c>
      <c r="B712" s="3">
        <v>649158</v>
      </c>
      <c r="C712" s="3">
        <v>649406</v>
      </c>
      <c r="D712" s="3">
        <f t="shared" si="11"/>
        <v>248</v>
      </c>
      <c r="E712" s="3" t="s">
        <v>220</v>
      </c>
      <c r="F712" s="3" t="s">
        <v>1591</v>
      </c>
    </row>
    <row r="713" spans="1:6" x14ac:dyDescent="0.2">
      <c r="A713" s="3" t="s">
        <v>219</v>
      </c>
      <c r="B713" s="3">
        <v>470241</v>
      </c>
      <c r="C713" s="3">
        <v>470445</v>
      </c>
      <c r="D713" s="3">
        <f t="shared" si="11"/>
        <v>204</v>
      </c>
      <c r="E713" s="3" t="s">
        <v>220</v>
      </c>
      <c r="F713" s="3" t="s">
        <v>1592</v>
      </c>
    </row>
    <row r="714" spans="1:6" x14ac:dyDescent="0.2">
      <c r="A714" s="3" t="s">
        <v>219</v>
      </c>
      <c r="B714" s="3">
        <v>195535</v>
      </c>
      <c r="C714" s="3">
        <v>195625</v>
      </c>
      <c r="D714" s="3">
        <f t="shared" si="11"/>
        <v>90</v>
      </c>
      <c r="E714" s="3" t="s">
        <v>220</v>
      </c>
      <c r="F714" s="3" t="s">
        <v>1593</v>
      </c>
    </row>
    <row r="715" spans="1:6" x14ac:dyDescent="0.2">
      <c r="A715" s="3" t="s">
        <v>219</v>
      </c>
      <c r="B715" s="3">
        <v>340599</v>
      </c>
      <c r="C715" s="3">
        <v>340610</v>
      </c>
      <c r="D715" s="3">
        <f t="shared" si="11"/>
        <v>11</v>
      </c>
      <c r="E715" s="3" t="s">
        <v>220</v>
      </c>
      <c r="F715" s="3" t="s">
        <v>1594</v>
      </c>
    </row>
    <row r="716" spans="1:6" x14ac:dyDescent="0.2">
      <c r="A716" s="3" t="s">
        <v>219</v>
      </c>
      <c r="B716" s="3">
        <v>762667</v>
      </c>
      <c r="C716" s="3">
        <v>762681</v>
      </c>
      <c r="D716" s="3">
        <f t="shared" si="11"/>
        <v>14</v>
      </c>
      <c r="E716" s="3" t="s">
        <v>220</v>
      </c>
      <c r="F716" s="3" t="s">
        <v>1595</v>
      </c>
    </row>
    <row r="717" spans="1:6" x14ac:dyDescent="0.2">
      <c r="A717" s="3" t="s">
        <v>219</v>
      </c>
      <c r="B717" s="3">
        <v>397844</v>
      </c>
      <c r="C717" s="3">
        <v>398159</v>
      </c>
      <c r="D717" s="3">
        <f t="shared" si="11"/>
        <v>315</v>
      </c>
      <c r="E717" s="3" t="s">
        <v>220</v>
      </c>
      <c r="F717" s="3" t="s">
        <v>1596</v>
      </c>
    </row>
    <row r="718" spans="1:6" x14ac:dyDescent="0.2">
      <c r="A718" s="3" t="s">
        <v>219</v>
      </c>
      <c r="B718" s="3">
        <v>417226</v>
      </c>
      <c r="C718" s="3">
        <v>421822</v>
      </c>
      <c r="D718" s="3">
        <f t="shared" si="11"/>
        <v>4596</v>
      </c>
      <c r="E718" s="3" t="s">
        <v>220</v>
      </c>
      <c r="F718" s="3" t="s">
        <v>1597</v>
      </c>
    </row>
    <row r="719" spans="1:6" x14ac:dyDescent="0.2">
      <c r="A719" s="3" t="s">
        <v>219</v>
      </c>
      <c r="B719" s="3">
        <v>181016</v>
      </c>
      <c r="C719" s="3">
        <v>186947</v>
      </c>
      <c r="D719" s="3">
        <f t="shared" si="11"/>
        <v>5931</v>
      </c>
      <c r="E719" s="3" t="s">
        <v>220</v>
      </c>
      <c r="F719" s="3" t="s">
        <v>1598</v>
      </c>
    </row>
    <row r="720" spans="1:6" x14ac:dyDescent="0.2">
      <c r="A720" s="3" t="s">
        <v>219</v>
      </c>
      <c r="B720" s="3">
        <v>201138</v>
      </c>
      <c r="C720" s="3">
        <v>211403</v>
      </c>
      <c r="D720" s="3">
        <f t="shared" si="11"/>
        <v>10265</v>
      </c>
      <c r="E720" s="3" t="s">
        <v>220</v>
      </c>
      <c r="F720" s="3" t="s">
        <v>1599</v>
      </c>
    </row>
    <row r="721" spans="1:6" x14ac:dyDescent="0.2">
      <c r="A721" s="3" t="s">
        <v>219</v>
      </c>
      <c r="B721" s="3">
        <v>407139</v>
      </c>
      <c r="C721" s="3">
        <v>411673</v>
      </c>
      <c r="D721" s="3">
        <f t="shared" si="11"/>
        <v>4534</v>
      </c>
      <c r="E721" s="3" t="s">
        <v>220</v>
      </c>
      <c r="F721" s="3" t="s">
        <v>1600</v>
      </c>
    </row>
    <row r="722" spans="1:6" x14ac:dyDescent="0.2">
      <c r="A722" s="3" t="s">
        <v>219</v>
      </c>
      <c r="B722" s="3">
        <v>1027091</v>
      </c>
      <c r="C722" s="3">
        <v>1027673</v>
      </c>
      <c r="D722" s="3">
        <f t="shared" si="11"/>
        <v>582</v>
      </c>
      <c r="E722" s="3" t="s">
        <v>220</v>
      </c>
      <c r="F722" s="3" t="s">
        <v>1601</v>
      </c>
    </row>
    <row r="723" spans="1:6" x14ac:dyDescent="0.2">
      <c r="A723" s="3" t="s">
        <v>219</v>
      </c>
      <c r="B723" s="3">
        <v>489531</v>
      </c>
      <c r="C723" s="3">
        <v>493167</v>
      </c>
      <c r="D723" s="3">
        <f t="shared" si="11"/>
        <v>3636</v>
      </c>
      <c r="E723" s="3" t="s">
        <v>220</v>
      </c>
      <c r="F723" s="3" t="s">
        <v>1602</v>
      </c>
    </row>
    <row r="724" spans="1:6" x14ac:dyDescent="0.2">
      <c r="A724" s="3" t="s">
        <v>219</v>
      </c>
      <c r="B724" s="3">
        <v>21138</v>
      </c>
      <c r="C724" s="3">
        <v>22566</v>
      </c>
      <c r="D724" s="3">
        <f t="shared" si="11"/>
        <v>1428</v>
      </c>
      <c r="E724" s="3" t="s">
        <v>220</v>
      </c>
      <c r="F724" s="3" t="s">
        <v>1603</v>
      </c>
    </row>
    <row r="725" spans="1:6" x14ac:dyDescent="0.2">
      <c r="A725" s="3" t="s">
        <v>219</v>
      </c>
      <c r="B725" s="3">
        <v>587480</v>
      </c>
      <c r="C725" s="3">
        <v>588055</v>
      </c>
      <c r="D725" s="3">
        <f t="shared" si="11"/>
        <v>575</v>
      </c>
      <c r="E725" s="3" t="s">
        <v>220</v>
      </c>
      <c r="F725" s="3" t="s">
        <v>1604</v>
      </c>
    </row>
    <row r="726" spans="1:6" x14ac:dyDescent="0.2">
      <c r="A726" s="3" t="s">
        <v>219</v>
      </c>
      <c r="B726" s="3">
        <v>1083736</v>
      </c>
      <c r="C726" s="3">
        <v>1085889</v>
      </c>
      <c r="D726" s="3">
        <f t="shared" si="11"/>
        <v>2153</v>
      </c>
      <c r="E726" s="3" t="s">
        <v>220</v>
      </c>
      <c r="F726" s="3" t="s">
        <v>1605</v>
      </c>
    </row>
    <row r="727" spans="1:6" x14ac:dyDescent="0.2">
      <c r="A727" s="3" t="s">
        <v>219</v>
      </c>
      <c r="B727" s="3">
        <v>57693</v>
      </c>
      <c r="C727" s="3">
        <v>58932</v>
      </c>
      <c r="D727" s="3">
        <f t="shared" si="11"/>
        <v>1239</v>
      </c>
      <c r="E727" s="3" t="s">
        <v>220</v>
      </c>
      <c r="F727" s="3" t="s">
        <v>1606</v>
      </c>
    </row>
    <row r="728" spans="1:6" x14ac:dyDescent="0.2">
      <c r="A728" s="3" t="s">
        <v>219</v>
      </c>
      <c r="B728" s="3">
        <v>1102027</v>
      </c>
      <c r="C728" s="3">
        <v>1107568</v>
      </c>
      <c r="D728" s="3">
        <f t="shared" si="11"/>
        <v>5541</v>
      </c>
      <c r="E728" s="3" t="s">
        <v>220</v>
      </c>
      <c r="F728" s="3" t="s">
        <v>1607</v>
      </c>
    </row>
    <row r="729" spans="1:6" x14ac:dyDescent="0.2">
      <c r="A729" s="3" t="s">
        <v>219</v>
      </c>
      <c r="B729" s="3">
        <v>531013</v>
      </c>
      <c r="C729" s="3">
        <v>537711</v>
      </c>
      <c r="D729" s="3">
        <f t="shared" si="11"/>
        <v>6698</v>
      </c>
      <c r="E729" s="3" t="s">
        <v>220</v>
      </c>
      <c r="F729" s="3" t="s">
        <v>1608</v>
      </c>
    </row>
    <row r="730" spans="1:6" x14ac:dyDescent="0.2">
      <c r="A730" s="3" t="s">
        <v>219</v>
      </c>
      <c r="B730" s="3">
        <v>272904</v>
      </c>
      <c r="C730" s="3">
        <v>273539</v>
      </c>
      <c r="D730" s="3">
        <f t="shared" si="11"/>
        <v>635</v>
      </c>
      <c r="E730" s="3" t="s">
        <v>220</v>
      </c>
      <c r="F730" s="3" t="s">
        <v>1609</v>
      </c>
    </row>
    <row r="731" spans="1:6" x14ac:dyDescent="0.2">
      <c r="A731" s="3" t="s">
        <v>219</v>
      </c>
      <c r="B731" s="3">
        <v>1090378</v>
      </c>
      <c r="C731" s="3">
        <v>1094507</v>
      </c>
      <c r="D731" s="3">
        <f t="shared" si="11"/>
        <v>4129</v>
      </c>
      <c r="E731" s="3" t="s">
        <v>220</v>
      </c>
      <c r="F731" s="3" t="s">
        <v>1610</v>
      </c>
    </row>
    <row r="732" spans="1:6" x14ac:dyDescent="0.2">
      <c r="A732" s="3" t="s">
        <v>219</v>
      </c>
      <c r="B732" s="3">
        <v>936792</v>
      </c>
      <c r="C732" s="3">
        <v>938877</v>
      </c>
      <c r="D732" s="3">
        <f t="shared" si="11"/>
        <v>2085</v>
      </c>
      <c r="E732" s="3" t="s">
        <v>220</v>
      </c>
      <c r="F732" s="3" t="s">
        <v>1611</v>
      </c>
    </row>
    <row r="733" spans="1:6" x14ac:dyDescent="0.2">
      <c r="A733" s="3" t="s">
        <v>219</v>
      </c>
      <c r="B733" s="3">
        <v>990927</v>
      </c>
      <c r="C733" s="3">
        <v>996111</v>
      </c>
      <c r="D733" s="3">
        <f t="shared" si="11"/>
        <v>5184</v>
      </c>
      <c r="E733" s="3" t="s">
        <v>220</v>
      </c>
      <c r="F733" s="3" t="s">
        <v>1612</v>
      </c>
    </row>
    <row r="734" spans="1:6" x14ac:dyDescent="0.2">
      <c r="A734" s="3" t="s">
        <v>219</v>
      </c>
      <c r="B734" s="3">
        <v>947380</v>
      </c>
      <c r="C734" s="3">
        <v>952589</v>
      </c>
      <c r="D734" s="3">
        <f t="shared" si="11"/>
        <v>5209</v>
      </c>
      <c r="E734" s="3" t="s">
        <v>220</v>
      </c>
      <c r="F734" s="3" t="s">
        <v>1613</v>
      </c>
    </row>
    <row r="735" spans="1:6" x14ac:dyDescent="0.2">
      <c r="A735" s="3" t="s">
        <v>219</v>
      </c>
      <c r="B735" s="3">
        <v>914499</v>
      </c>
      <c r="C735" s="3">
        <v>914615</v>
      </c>
      <c r="D735" s="3">
        <f t="shared" si="11"/>
        <v>116</v>
      </c>
      <c r="E735" s="3" t="s">
        <v>220</v>
      </c>
      <c r="F735" s="3" t="s">
        <v>1614</v>
      </c>
    </row>
    <row r="736" spans="1:6" x14ac:dyDescent="0.2">
      <c r="A736" s="3" t="s">
        <v>219</v>
      </c>
      <c r="B736" s="3">
        <v>84177</v>
      </c>
      <c r="C736" s="3">
        <v>84381</v>
      </c>
      <c r="D736" s="3">
        <f t="shared" si="11"/>
        <v>204</v>
      </c>
      <c r="E736" s="3" t="s">
        <v>220</v>
      </c>
      <c r="F736" s="3" t="s">
        <v>1615</v>
      </c>
    </row>
    <row r="737" spans="1:6" x14ac:dyDescent="0.2">
      <c r="A737" s="3" t="s">
        <v>219</v>
      </c>
      <c r="B737" s="3">
        <v>163916</v>
      </c>
      <c r="C737" s="3">
        <v>164180</v>
      </c>
      <c r="D737" s="3">
        <f t="shared" si="11"/>
        <v>264</v>
      </c>
      <c r="E737" s="3" t="s">
        <v>220</v>
      </c>
      <c r="F737" s="3" t="s">
        <v>1616</v>
      </c>
    </row>
    <row r="738" spans="1:6" x14ac:dyDescent="0.2">
      <c r="A738" s="3" t="s">
        <v>219</v>
      </c>
      <c r="B738" s="3">
        <v>499385</v>
      </c>
      <c r="C738" s="3">
        <v>499394</v>
      </c>
      <c r="D738" s="3">
        <f t="shared" si="11"/>
        <v>9</v>
      </c>
      <c r="E738" s="3" t="s">
        <v>220</v>
      </c>
      <c r="F738" s="3" t="s">
        <v>1617</v>
      </c>
    </row>
    <row r="739" spans="1:6" x14ac:dyDescent="0.2">
      <c r="A739" s="3" t="s">
        <v>219</v>
      </c>
      <c r="B739" s="3">
        <v>575360</v>
      </c>
      <c r="C739" s="3">
        <v>588868</v>
      </c>
      <c r="D739" s="3">
        <f t="shared" si="11"/>
        <v>13508</v>
      </c>
      <c r="E739" s="3" t="s">
        <v>220</v>
      </c>
      <c r="F739" s="3" t="s">
        <v>1618</v>
      </c>
    </row>
    <row r="740" spans="1:6" x14ac:dyDescent="0.2">
      <c r="A740" s="3" t="s">
        <v>219</v>
      </c>
      <c r="B740" s="3">
        <v>281223</v>
      </c>
      <c r="C740" s="3">
        <v>283296</v>
      </c>
      <c r="D740" s="3">
        <f t="shared" si="11"/>
        <v>2073</v>
      </c>
      <c r="E740" s="3" t="s">
        <v>220</v>
      </c>
      <c r="F740" s="3" t="s">
        <v>1619</v>
      </c>
    </row>
    <row r="741" spans="1:6" x14ac:dyDescent="0.2">
      <c r="A741" s="3" t="s">
        <v>219</v>
      </c>
      <c r="B741" s="3">
        <v>762666</v>
      </c>
      <c r="C741" s="3">
        <v>762682</v>
      </c>
      <c r="D741" s="3">
        <f t="shared" si="11"/>
        <v>16</v>
      </c>
      <c r="E741" s="3" t="s">
        <v>220</v>
      </c>
      <c r="F741" s="3" t="s">
        <v>1620</v>
      </c>
    </row>
    <row r="742" spans="1:6" x14ac:dyDescent="0.2">
      <c r="A742" s="3" t="s">
        <v>219</v>
      </c>
      <c r="B742" s="3">
        <v>159144</v>
      </c>
      <c r="C742" s="3">
        <v>159161</v>
      </c>
      <c r="D742" s="3">
        <f t="shared" si="11"/>
        <v>17</v>
      </c>
      <c r="E742" s="3" t="s">
        <v>220</v>
      </c>
      <c r="F742" s="3" t="s">
        <v>1621</v>
      </c>
    </row>
    <row r="743" spans="1:6" x14ac:dyDescent="0.2">
      <c r="A743" s="3" t="s">
        <v>219</v>
      </c>
      <c r="B743" s="3">
        <v>419638</v>
      </c>
      <c r="C743" s="3">
        <v>421814</v>
      </c>
      <c r="D743" s="3">
        <f t="shared" si="11"/>
        <v>2176</v>
      </c>
      <c r="E743" s="3" t="s">
        <v>220</v>
      </c>
      <c r="F743" s="3" t="s">
        <v>1622</v>
      </c>
    </row>
    <row r="744" spans="1:6" x14ac:dyDescent="0.2">
      <c r="A744" s="3" t="s">
        <v>219</v>
      </c>
      <c r="B744" s="3">
        <v>201053</v>
      </c>
      <c r="C744" s="3">
        <v>211422</v>
      </c>
      <c r="D744" s="3">
        <f t="shared" si="11"/>
        <v>10369</v>
      </c>
      <c r="E744" s="3" t="s">
        <v>220</v>
      </c>
      <c r="F744" s="3" t="s">
        <v>1623</v>
      </c>
    </row>
    <row r="745" spans="1:6" x14ac:dyDescent="0.2">
      <c r="A745" s="3" t="s">
        <v>219</v>
      </c>
      <c r="B745" s="3">
        <v>269817</v>
      </c>
      <c r="C745" s="3">
        <v>274576</v>
      </c>
      <c r="D745" s="3">
        <f t="shared" si="11"/>
        <v>4759</v>
      </c>
      <c r="E745" s="3" t="s">
        <v>220</v>
      </c>
      <c r="F745" s="3" t="s">
        <v>1624</v>
      </c>
    </row>
    <row r="746" spans="1:6" x14ac:dyDescent="0.2">
      <c r="A746" s="3" t="s">
        <v>219</v>
      </c>
      <c r="B746" s="3">
        <v>281184</v>
      </c>
      <c r="C746" s="3">
        <v>283649</v>
      </c>
      <c r="D746" s="3">
        <f t="shared" si="11"/>
        <v>2465</v>
      </c>
      <c r="E746" s="3" t="s">
        <v>220</v>
      </c>
      <c r="F746" s="3" t="s">
        <v>1625</v>
      </c>
    </row>
    <row r="747" spans="1:6" x14ac:dyDescent="0.2">
      <c r="A747" s="3" t="s">
        <v>219</v>
      </c>
      <c r="B747" s="3">
        <v>215142</v>
      </c>
      <c r="C747" s="3">
        <v>217643</v>
      </c>
      <c r="D747" s="3">
        <f t="shared" si="11"/>
        <v>2501</v>
      </c>
      <c r="E747" s="3" t="s">
        <v>220</v>
      </c>
      <c r="F747" s="3" t="s">
        <v>1626</v>
      </c>
    </row>
    <row r="748" spans="1:6" x14ac:dyDescent="0.2">
      <c r="A748" s="3" t="s">
        <v>219</v>
      </c>
      <c r="B748" s="3">
        <v>182085</v>
      </c>
      <c r="C748" s="3">
        <v>184707</v>
      </c>
      <c r="D748" s="3">
        <f t="shared" si="11"/>
        <v>2622</v>
      </c>
      <c r="E748" s="3" t="s">
        <v>220</v>
      </c>
      <c r="F748" s="3" t="s">
        <v>1627</v>
      </c>
    </row>
    <row r="749" spans="1:6" x14ac:dyDescent="0.2">
      <c r="A749" s="3" t="s">
        <v>219</v>
      </c>
      <c r="B749" s="3">
        <v>532721</v>
      </c>
      <c r="C749" s="3">
        <v>537856</v>
      </c>
      <c r="D749" s="3">
        <f t="shared" si="11"/>
        <v>5135</v>
      </c>
      <c r="E749" s="3" t="s">
        <v>220</v>
      </c>
      <c r="F749" s="3" t="s">
        <v>1628</v>
      </c>
    </row>
    <row r="750" spans="1:6" x14ac:dyDescent="0.2">
      <c r="A750" s="3" t="s">
        <v>219</v>
      </c>
      <c r="B750" s="3">
        <v>584792</v>
      </c>
      <c r="C750" s="3">
        <v>589459</v>
      </c>
      <c r="D750" s="3">
        <f t="shared" si="11"/>
        <v>4667</v>
      </c>
      <c r="E750" s="3" t="s">
        <v>220</v>
      </c>
      <c r="F750" s="3" t="s">
        <v>1629</v>
      </c>
    </row>
    <row r="751" spans="1:6" x14ac:dyDescent="0.2">
      <c r="A751" s="3" t="s">
        <v>219</v>
      </c>
      <c r="B751" s="3">
        <v>161709</v>
      </c>
      <c r="C751" s="3">
        <v>161722</v>
      </c>
      <c r="D751" s="3">
        <f t="shared" si="11"/>
        <v>13</v>
      </c>
      <c r="E751" s="3" t="s">
        <v>220</v>
      </c>
      <c r="F751" s="3" t="s">
        <v>1630</v>
      </c>
    </row>
    <row r="752" spans="1:6" x14ac:dyDescent="0.2">
      <c r="A752" s="3" t="s">
        <v>219</v>
      </c>
      <c r="B752" s="3">
        <v>120824</v>
      </c>
      <c r="C752" s="3">
        <v>123101</v>
      </c>
      <c r="D752" s="3">
        <f t="shared" si="11"/>
        <v>2277</v>
      </c>
      <c r="E752" s="3" t="s">
        <v>220</v>
      </c>
      <c r="F752" s="3" t="s">
        <v>1631</v>
      </c>
    </row>
    <row r="753" spans="1:6" x14ac:dyDescent="0.2">
      <c r="A753" s="3" t="s">
        <v>219</v>
      </c>
      <c r="B753" s="3">
        <v>155126</v>
      </c>
      <c r="C753" s="3">
        <v>156996</v>
      </c>
      <c r="D753" s="3">
        <f t="shared" si="11"/>
        <v>1870</v>
      </c>
      <c r="E753" s="3" t="s">
        <v>220</v>
      </c>
      <c r="F753" s="3" t="s">
        <v>1632</v>
      </c>
    </row>
    <row r="754" spans="1:6" x14ac:dyDescent="0.2">
      <c r="A754" s="3" t="s">
        <v>219</v>
      </c>
      <c r="B754" s="3">
        <v>360479</v>
      </c>
      <c r="C754" s="3">
        <v>361680</v>
      </c>
      <c r="D754" s="3">
        <f t="shared" si="11"/>
        <v>1201</v>
      </c>
      <c r="E754" s="3" t="s">
        <v>220</v>
      </c>
      <c r="F754" s="3" t="s">
        <v>1633</v>
      </c>
    </row>
    <row r="755" spans="1:6" x14ac:dyDescent="0.2">
      <c r="A755" s="3" t="s">
        <v>219</v>
      </c>
      <c r="B755" s="3">
        <v>212230</v>
      </c>
      <c r="C755" s="3">
        <v>213566</v>
      </c>
      <c r="D755" s="3">
        <f t="shared" si="11"/>
        <v>1336</v>
      </c>
      <c r="E755" s="3" t="s">
        <v>220</v>
      </c>
      <c r="F755" s="3" t="s">
        <v>1634</v>
      </c>
    </row>
    <row r="756" spans="1:6" x14ac:dyDescent="0.2">
      <c r="A756" s="3" t="s">
        <v>219</v>
      </c>
      <c r="B756" s="3">
        <v>1103274</v>
      </c>
      <c r="C756" s="3">
        <v>1105721</v>
      </c>
      <c r="D756" s="3">
        <f t="shared" si="11"/>
        <v>2447</v>
      </c>
      <c r="E756" s="3" t="s">
        <v>220</v>
      </c>
      <c r="F756" s="3" t="s">
        <v>1635</v>
      </c>
    </row>
    <row r="757" spans="1:6" x14ac:dyDescent="0.2">
      <c r="A757" s="3" t="s">
        <v>219</v>
      </c>
      <c r="B757" s="3">
        <v>475678</v>
      </c>
      <c r="C757" s="3">
        <v>477275</v>
      </c>
      <c r="D757" s="3">
        <f t="shared" si="11"/>
        <v>1597</v>
      </c>
      <c r="E757" s="3" t="s">
        <v>220</v>
      </c>
      <c r="F757" s="3" t="s">
        <v>1636</v>
      </c>
    </row>
    <row r="758" spans="1:6" x14ac:dyDescent="0.2">
      <c r="A758" s="3" t="s">
        <v>219</v>
      </c>
      <c r="B758" s="3">
        <v>755607</v>
      </c>
      <c r="C758" s="3">
        <v>756998</v>
      </c>
      <c r="D758" s="3">
        <f t="shared" si="11"/>
        <v>1391</v>
      </c>
      <c r="E758" s="3" t="s">
        <v>220</v>
      </c>
      <c r="F758" s="3" t="s">
        <v>1637</v>
      </c>
    </row>
    <row r="759" spans="1:6" x14ac:dyDescent="0.2">
      <c r="A759" s="3" t="s">
        <v>219</v>
      </c>
      <c r="B759" s="3">
        <v>225418</v>
      </c>
      <c r="C759" s="3">
        <v>225805</v>
      </c>
      <c r="D759" s="3">
        <f t="shared" si="11"/>
        <v>387</v>
      </c>
      <c r="E759" s="3" t="s">
        <v>220</v>
      </c>
      <c r="F759" s="3" t="s">
        <v>1638</v>
      </c>
    </row>
    <row r="760" spans="1:6" x14ac:dyDescent="0.2">
      <c r="A760" s="3" t="s">
        <v>219</v>
      </c>
      <c r="B760" s="3">
        <v>933306</v>
      </c>
      <c r="C760" s="3">
        <v>934107</v>
      </c>
      <c r="D760" s="3">
        <f t="shared" si="11"/>
        <v>801</v>
      </c>
      <c r="E760" s="3" t="s">
        <v>220</v>
      </c>
      <c r="F760" s="3" t="s">
        <v>1639</v>
      </c>
    </row>
    <row r="761" spans="1:6" x14ac:dyDescent="0.2">
      <c r="A761" s="3" t="s">
        <v>219</v>
      </c>
      <c r="B761" s="3">
        <v>158872</v>
      </c>
      <c r="C761" s="3">
        <v>159004</v>
      </c>
      <c r="D761" s="3">
        <f t="shared" si="11"/>
        <v>132</v>
      </c>
      <c r="E761" s="3" t="s">
        <v>220</v>
      </c>
      <c r="F761" s="3" t="s">
        <v>1640</v>
      </c>
    </row>
    <row r="762" spans="1:6" x14ac:dyDescent="0.2">
      <c r="A762" s="3" t="s">
        <v>219</v>
      </c>
      <c r="B762" s="3">
        <v>678988</v>
      </c>
      <c r="C762" s="3">
        <v>679120</v>
      </c>
      <c r="D762" s="3">
        <f t="shared" si="11"/>
        <v>132</v>
      </c>
      <c r="E762" s="3" t="s">
        <v>220</v>
      </c>
      <c r="F762" s="3" t="s">
        <v>1641</v>
      </c>
    </row>
    <row r="763" spans="1:6" x14ac:dyDescent="0.2">
      <c r="A763" s="3" t="s">
        <v>219</v>
      </c>
      <c r="B763" s="3">
        <v>176587</v>
      </c>
      <c r="C763" s="3">
        <v>181016</v>
      </c>
      <c r="D763" s="3">
        <f t="shared" si="11"/>
        <v>4429</v>
      </c>
      <c r="E763" s="3" t="s">
        <v>220</v>
      </c>
      <c r="F763" s="3" t="s">
        <v>1642</v>
      </c>
    </row>
    <row r="764" spans="1:6" x14ac:dyDescent="0.2">
      <c r="A764" s="3" t="s">
        <v>219</v>
      </c>
      <c r="B764" s="3">
        <v>278502</v>
      </c>
      <c r="C764" s="3">
        <v>284685</v>
      </c>
      <c r="D764" s="3">
        <f t="shared" si="11"/>
        <v>6183</v>
      </c>
      <c r="E764" s="3" t="s">
        <v>220</v>
      </c>
      <c r="F764" s="3" t="s">
        <v>1643</v>
      </c>
    </row>
    <row r="765" spans="1:6" x14ac:dyDescent="0.2">
      <c r="A765" s="3" t="s">
        <v>219</v>
      </c>
      <c r="B765" s="3">
        <v>210928</v>
      </c>
      <c r="C765" s="3">
        <v>219640</v>
      </c>
      <c r="D765" s="3">
        <f t="shared" si="11"/>
        <v>8712</v>
      </c>
      <c r="E765" s="3" t="s">
        <v>220</v>
      </c>
      <c r="F765" s="3" t="s">
        <v>1644</v>
      </c>
    </row>
    <row r="766" spans="1:6" x14ac:dyDescent="0.2">
      <c r="A766" s="3" t="s">
        <v>219</v>
      </c>
      <c r="B766" s="3">
        <v>707935</v>
      </c>
      <c r="C766" s="3">
        <v>710041</v>
      </c>
      <c r="D766" s="3">
        <f t="shared" si="11"/>
        <v>2106</v>
      </c>
      <c r="E766" s="3" t="s">
        <v>220</v>
      </c>
      <c r="F766" s="3" t="s">
        <v>1645</v>
      </c>
    </row>
    <row r="767" spans="1:6" x14ac:dyDescent="0.2">
      <c r="A767" s="3" t="s">
        <v>219</v>
      </c>
      <c r="B767" s="3">
        <v>201231</v>
      </c>
      <c r="C767" s="3">
        <v>207115</v>
      </c>
      <c r="D767" s="3">
        <f t="shared" si="11"/>
        <v>5884</v>
      </c>
      <c r="E767" s="3" t="s">
        <v>220</v>
      </c>
      <c r="F767" s="3" t="s">
        <v>1646</v>
      </c>
    </row>
    <row r="768" spans="1:6" x14ac:dyDescent="0.2">
      <c r="A768" s="3" t="s">
        <v>219</v>
      </c>
      <c r="B768" s="3">
        <v>586230</v>
      </c>
      <c r="C768" s="3">
        <v>589150</v>
      </c>
      <c r="D768" s="3">
        <f t="shared" si="11"/>
        <v>2920</v>
      </c>
      <c r="E768" s="3" t="s">
        <v>220</v>
      </c>
      <c r="F768" s="3" t="s">
        <v>1647</v>
      </c>
    </row>
    <row r="769" spans="1:6" x14ac:dyDescent="0.2">
      <c r="A769" s="3" t="s">
        <v>219</v>
      </c>
      <c r="B769" s="3">
        <v>933637</v>
      </c>
      <c r="C769" s="3">
        <v>935007</v>
      </c>
      <c r="D769" s="3">
        <f t="shared" si="11"/>
        <v>1370</v>
      </c>
      <c r="E769" s="3" t="s">
        <v>220</v>
      </c>
      <c r="F769" s="3" t="s">
        <v>1648</v>
      </c>
    </row>
    <row r="770" spans="1:6" x14ac:dyDescent="0.2">
      <c r="A770" s="3" t="s">
        <v>219</v>
      </c>
      <c r="B770" s="3">
        <v>183738</v>
      </c>
      <c r="C770" s="3">
        <v>189213</v>
      </c>
      <c r="D770" s="3">
        <f t="shared" si="11"/>
        <v>5475</v>
      </c>
      <c r="E770" s="3" t="s">
        <v>220</v>
      </c>
      <c r="F770" s="3" t="s">
        <v>1649</v>
      </c>
    </row>
    <row r="771" spans="1:6" x14ac:dyDescent="0.2">
      <c r="A771" s="3" t="s">
        <v>219</v>
      </c>
      <c r="B771" s="3">
        <v>474761</v>
      </c>
      <c r="C771" s="3">
        <v>476094</v>
      </c>
      <c r="D771" s="3">
        <f t="shared" si="11"/>
        <v>1333</v>
      </c>
      <c r="E771" s="3" t="s">
        <v>220</v>
      </c>
      <c r="F771" s="3" t="s">
        <v>1650</v>
      </c>
    </row>
    <row r="772" spans="1:6" x14ac:dyDescent="0.2">
      <c r="A772" s="3" t="s">
        <v>219</v>
      </c>
      <c r="B772" s="3">
        <v>194544</v>
      </c>
      <c r="C772" s="3">
        <v>194713</v>
      </c>
      <c r="D772" s="3">
        <f t="shared" ref="D772:D835" si="12">C772-B772</f>
        <v>169</v>
      </c>
      <c r="E772" s="3" t="s">
        <v>220</v>
      </c>
      <c r="F772" s="3" t="s">
        <v>1651</v>
      </c>
    </row>
    <row r="773" spans="1:6" x14ac:dyDescent="0.2">
      <c r="A773" s="3" t="s">
        <v>219</v>
      </c>
      <c r="B773" s="3">
        <v>834282</v>
      </c>
      <c r="C773" s="3">
        <v>834387</v>
      </c>
      <c r="D773" s="3">
        <f t="shared" si="12"/>
        <v>105</v>
      </c>
      <c r="E773" s="3" t="s">
        <v>220</v>
      </c>
      <c r="F773" s="3" t="s">
        <v>1652</v>
      </c>
    </row>
    <row r="774" spans="1:6" x14ac:dyDescent="0.2">
      <c r="A774" s="3" t="s">
        <v>219</v>
      </c>
      <c r="B774" s="3">
        <v>55319</v>
      </c>
      <c r="C774" s="3">
        <v>55350</v>
      </c>
      <c r="D774" s="3">
        <f t="shared" si="12"/>
        <v>31</v>
      </c>
      <c r="E774" s="3" t="s">
        <v>220</v>
      </c>
      <c r="F774" s="3" t="s">
        <v>1653</v>
      </c>
    </row>
    <row r="775" spans="1:6" x14ac:dyDescent="0.2">
      <c r="A775" s="3" t="s">
        <v>219</v>
      </c>
      <c r="B775" s="3">
        <v>599616</v>
      </c>
      <c r="C775" s="3">
        <v>599871</v>
      </c>
      <c r="D775" s="3">
        <f t="shared" si="12"/>
        <v>255</v>
      </c>
      <c r="E775" s="3" t="s">
        <v>220</v>
      </c>
      <c r="F775" s="3" t="s">
        <v>1654</v>
      </c>
    </row>
    <row r="776" spans="1:6" x14ac:dyDescent="0.2">
      <c r="A776" s="3" t="s">
        <v>219</v>
      </c>
      <c r="B776" s="3">
        <v>1102150</v>
      </c>
      <c r="C776" s="3">
        <v>1102160</v>
      </c>
      <c r="D776" s="3">
        <f t="shared" si="12"/>
        <v>10</v>
      </c>
      <c r="E776" s="3" t="s">
        <v>220</v>
      </c>
      <c r="F776" s="3" t="s">
        <v>1655</v>
      </c>
    </row>
    <row r="777" spans="1:6" x14ac:dyDescent="0.2">
      <c r="A777" s="3" t="s">
        <v>219</v>
      </c>
      <c r="B777" s="3">
        <v>982841</v>
      </c>
      <c r="C777" s="3">
        <v>982891</v>
      </c>
      <c r="D777" s="3">
        <f t="shared" si="12"/>
        <v>50</v>
      </c>
      <c r="E777" s="3" t="s">
        <v>220</v>
      </c>
      <c r="F777" s="3" t="s">
        <v>1656</v>
      </c>
    </row>
    <row r="778" spans="1:6" x14ac:dyDescent="0.2">
      <c r="A778" s="3" t="s">
        <v>219</v>
      </c>
      <c r="B778" s="3">
        <v>98099</v>
      </c>
      <c r="C778" s="3">
        <v>98102</v>
      </c>
      <c r="D778" s="3">
        <f t="shared" si="12"/>
        <v>3</v>
      </c>
      <c r="E778" s="3" t="s">
        <v>220</v>
      </c>
      <c r="F778" s="3" t="s">
        <v>1657</v>
      </c>
    </row>
    <row r="779" spans="1:6" x14ac:dyDescent="0.2">
      <c r="A779" s="3" t="s">
        <v>219</v>
      </c>
      <c r="B779" s="3">
        <v>1114362</v>
      </c>
      <c r="C779" s="3">
        <v>1114366</v>
      </c>
      <c r="D779" s="3">
        <f t="shared" si="12"/>
        <v>4</v>
      </c>
      <c r="E779" s="3" t="s">
        <v>220</v>
      </c>
      <c r="F779" s="3" t="s">
        <v>1658</v>
      </c>
    </row>
    <row r="780" spans="1:6" x14ac:dyDescent="0.2">
      <c r="A780" s="3" t="s">
        <v>219</v>
      </c>
      <c r="B780" s="3">
        <v>58321</v>
      </c>
      <c r="C780" s="3">
        <v>58368</v>
      </c>
      <c r="D780" s="3">
        <f t="shared" si="12"/>
        <v>47</v>
      </c>
      <c r="E780" s="3" t="s">
        <v>220</v>
      </c>
      <c r="F780" s="3" t="s">
        <v>1659</v>
      </c>
    </row>
    <row r="781" spans="1:6" x14ac:dyDescent="0.2">
      <c r="A781" s="3" t="s">
        <v>219</v>
      </c>
      <c r="B781" s="3">
        <v>1106276</v>
      </c>
      <c r="C781" s="3">
        <v>1106291</v>
      </c>
      <c r="D781" s="3">
        <f t="shared" si="12"/>
        <v>15</v>
      </c>
      <c r="E781" s="3" t="s">
        <v>220</v>
      </c>
      <c r="F781" s="3" t="s">
        <v>1660</v>
      </c>
    </row>
    <row r="782" spans="1:6" x14ac:dyDescent="0.2">
      <c r="A782" s="3" t="s">
        <v>219</v>
      </c>
      <c r="B782" s="3">
        <v>532475</v>
      </c>
      <c r="C782" s="3">
        <v>537876</v>
      </c>
      <c r="D782" s="3">
        <f t="shared" si="12"/>
        <v>5401</v>
      </c>
      <c r="E782" s="3" t="s">
        <v>220</v>
      </c>
      <c r="F782" s="3" t="s">
        <v>1661</v>
      </c>
    </row>
    <row r="783" spans="1:6" x14ac:dyDescent="0.2">
      <c r="A783" s="3" t="s">
        <v>219</v>
      </c>
      <c r="B783" s="3">
        <v>407405</v>
      </c>
      <c r="C783" s="3">
        <v>410815</v>
      </c>
      <c r="D783" s="3">
        <f t="shared" si="12"/>
        <v>3410</v>
      </c>
      <c r="E783" s="3" t="s">
        <v>220</v>
      </c>
      <c r="F783" s="3" t="s">
        <v>1662</v>
      </c>
    </row>
    <row r="784" spans="1:6" x14ac:dyDescent="0.2">
      <c r="A784" s="3" t="s">
        <v>219</v>
      </c>
      <c r="B784" s="3">
        <v>199456</v>
      </c>
      <c r="C784" s="3">
        <v>199510</v>
      </c>
      <c r="D784" s="3">
        <f t="shared" si="12"/>
        <v>54</v>
      </c>
      <c r="E784" s="3" t="s">
        <v>220</v>
      </c>
      <c r="F784" s="3" t="s">
        <v>1663</v>
      </c>
    </row>
    <row r="785" spans="1:6" x14ac:dyDescent="0.2">
      <c r="A785" s="3" t="s">
        <v>219</v>
      </c>
      <c r="B785" s="3">
        <v>834774</v>
      </c>
      <c r="C785" s="3">
        <v>835527</v>
      </c>
      <c r="D785" s="3">
        <f t="shared" si="12"/>
        <v>753</v>
      </c>
      <c r="E785" s="3" t="s">
        <v>220</v>
      </c>
      <c r="F785" s="3" t="s">
        <v>1664</v>
      </c>
    </row>
    <row r="786" spans="1:6" x14ac:dyDescent="0.2">
      <c r="A786" s="3" t="s">
        <v>219</v>
      </c>
      <c r="B786" s="3">
        <v>1110609</v>
      </c>
      <c r="C786" s="3">
        <v>1110639</v>
      </c>
      <c r="D786" s="3">
        <f t="shared" si="12"/>
        <v>30</v>
      </c>
      <c r="E786" s="3" t="s">
        <v>220</v>
      </c>
      <c r="F786" s="3" t="s">
        <v>1665</v>
      </c>
    </row>
    <row r="787" spans="1:6" x14ac:dyDescent="0.2">
      <c r="A787" s="3" t="s">
        <v>219</v>
      </c>
      <c r="B787" s="3">
        <v>403970</v>
      </c>
      <c r="C787" s="3">
        <v>406661</v>
      </c>
      <c r="D787" s="3">
        <f t="shared" si="12"/>
        <v>2691</v>
      </c>
      <c r="E787" s="3" t="s">
        <v>220</v>
      </c>
      <c r="F787" s="3" t="s">
        <v>1666</v>
      </c>
    </row>
    <row r="788" spans="1:6" x14ac:dyDescent="0.2">
      <c r="A788" s="3" t="s">
        <v>219</v>
      </c>
      <c r="B788" s="3">
        <v>416310</v>
      </c>
      <c r="C788" s="3">
        <v>417239</v>
      </c>
      <c r="D788" s="3">
        <f t="shared" si="12"/>
        <v>929</v>
      </c>
      <c r="E788" s="3" t="s">
        <v>220</v>
      </c>
      <c r="F788" s="3" t="s">
        <v>1667</v>
      </c>
    </row>
    <row r="789" spans="1:6" x14ac:dyDescent="0.2">
      <c r="A789" s="3" t="s">
        <v>219</v>
      </c>
      <c r="B789" s="3">
        <v>1100681</v>
      </c>
      <c r="C789" s="3">
        <v>1102580</v>
      </c>
      <c r="D789" s="3">
        <f t="shared" si="12"/>
        <v>1899</v>
      </c>
      <c r="E789" s="3" t="s">
        <v>220</v>
      </c>
      <c r="F789" s="3" t="s">
        <v>1668</v>
      </c>
    </row>
    <row r="790" spans="1:6" x14ac:dyDescent="0.2">
      <c r="A790" s="3" t="s">
        <v>219</v>
      </c>
      <c r="B790" s="3">
        <v>161624</v>
      </c>
      <c r="C790" s="3">
        <v>162581</v>
      </c>
      <c r="D790" s="3">
        <f t="shared" si="12"/>
        <v>957</v>
      </c>
      <c r="E790" s="3" t="s">
        <v>220</v>
      </c>
      <c r="F790" s="3" t="s">
        <v>1669</v>
      </c>
    </row>
    <row r="791" spans="1:6" x14ac:dyDescent="0.2">
      <c r="A791" s="3" t="s">
        <v>219</v>
      </c>
      <c r="B791" s="3">
        <v>54669</v>
      </c>
      <c r="C791" s="3">
        <v>55645</v>
      </c>
      <c r="D791" s="3">
        <f t="shared" si="12"/>
        <v>976</v>
      </c>
      <c r="E791" s="3" t="s">
        <v>220</v>
      </c>
      <c r="F791" s="3" t="s">
        <v>1670</v>
      </c>
    </row>
    <row r="792" spans="1:6" x14ac:dyDescent="0.2">
      <c r="A792" s="3" t="s">
        <v>219</v>
      </c>
      <c r="B792" s="3">
        <v>909395</v>
      </c>
      <c r="C792" s="3">
        <v>909464</v>
      </c>
      <c r="D792" s="3">
        <f t="shared" si="12"/>
        <v>69</v>
      </c>
      <c r="E792" s="3" t="s">
        <v>220</v>
      </c>
      <c r="F792" s="3" t="s">
        <v>1671</v>
      </c>
    </row>
    <row r="793" spans="1:6" x14ac:dyDescent="0.2">
      <c r="A793" s="3" t="s">
        <v>219</v>
      </c>
      <c r="B793" s="3">
        <v>585010</v>
      </c>
      <c r="C793" s="3">
        <v>586427</v>
      </c>
      <c r="D793" s="3">
        <f t="shared" si="12"/>
        <v>1417</v>
      </c>
      <c r="E793" s="3" t="s">
        <v>220</v>
      </c>
      <c r="F793" s="3" t="s">
        <v>1672</v>
      </c>
    </row>
    <row r="794" spans="1:6" x14ac:dyDescent="0.2">
      <c r="A794" s="3" t="s">
        <v>219</v>
      </c>
      <c r="B794" s="3">
        <v>400632</v>
      </c>
      <c r="C794" s="3">
        <v>401485</v>
      </c>
      <c r="D794" s="3">
        <f t="shared" si="12"/>
        <v>853</v>
      </c>
      <c r="E794" s="3" t="s">
        <v>220</v>
      </c>
      <c r="F794" s="3" t="s">
        <v>1673</v>
      </c>
    </row>
    <row r="795" spans="1:6" x14ac:dyDescent="0.2">
      <c r="A795" s="3" t="s">
        <v>219</v>
      </c>
      <c r="B795" s="3">
        <v>763773</v>
      </c>
      <c r="C795" s="3">
        <v>764491</v>
      </c>
      <c r="D795" s="3">
        <f t="shared" si="12"/>
        <v>718</v>
      </c>
      <c r="E795" s="3" t="s">
        <v>220</v>
      </c>
      <c r="F795" s="3" t="s">
        <v>1674</v>
      </c>
    </row>
    <row r="796" spans="1:6" x14ac:dyDescent="0.2">
      <c r="A796" s="3" t="s">
        <v>219</v>
      </c>
      <c r="B796" s="3">
        <v>397986</v>
      </c>
      <c r="C796" s="3">
        <v>398289</v>
      </c>
      <c r="D796" s="3">
        <f t="shared" si="12"/>
        <v>303</v>
      </c>
      <c r="E796" s="3" t="s">
        <v>220</v>
      </c>
      <c r="F796" s="3" t="s">
        <v>1675</v>
      </c>
    </row>
    <row r="797" spans="1:6" x14ac:dyDescent="0.2">
      <c r="A797" s="3" t="s">
        <v>219</v>
      </c>
      <c r="B797" s="3">
        <v>529983</v>
      </c>
      <c r="C797" s="3">
        <v>531278</v>
      </c>
      <c r="D797" s="3">
        <f t="shared" si="12"/>
        <v>1295</v>
      </c>
      <c r="E797" s="3" t="s">
        <v>220</v>
      </c>
      <c r="F797" s="3" t="s">
        <v>1676</v>
      </c>
    </row>
    <row r="798" spans="1:6" x14ac:dyDescent="0.2">
      <c r="A798" s="3" t="s">
        <v>219</v>
      </c>
      <c r="B798" s="3">
        <v>757798</v>
      </c>
      <c r="C798" s="3">
        <v>757937</v>
      </c>
      <c r="D798" s="3">
        <f t="shared" si="12"/>
        <v>139</v>
      </c>
      <c r="E798" s="3" t="s">
        <v>220</v>
      </c>
      <c r="F798" s="3" t="s">
        <v>1677</v>
      </c>
    </row>
    <row r="799" spans="1:6" x14ac:dyDescent="0.2">
      <c r="A799" s="3" t="s">
        <v>219</v>
      </c>
      <c r="B799" s="3">
        <v>1098531</v>
      </c>
      <c r="C799" s="3">
        <v>1099576</v>
      </c>
      <c r="D799" s="3">
        <f t="shared" si="12"/>
        <v>1045</v>
      </c>
      <c r="E799" s="3" t="s">
        <v>220</v>
      </c>
      <c r="F799" s="3" t="s">
        <v>1678</v>
      </c>
    </row>
    <row r="800" spans="1:6" x14ac:dyDescent="0.2">
      <c r="A800" s="3" t="s">
        <v>219</v>
      </c>
      <c r="B800" s="3">
        <v>564897</v>
      </c>
      <c r="C800" s="3">
        <v>565688</v>
      </c>
      <c r="D800" s="3">
        <f t="shared" si="12"/>
        <v>791</v>
      </c>
      <c r="E800" s="3" t="s">
        <v>220</v>
      </c>
      <c r="F800" s="3" t="s">
        <v>1679</v>
      </c>
    </row>
    <row r="801" spans="1:6" x14ac:dyDescent="0.2">
      <c r="A801" s="3" t="s">
        <v>219</v>
      </c>
      <c r="B801" s="3">
        <v>1093247</v>
      </c>
      <c r="C801" s="3">
        <v>1093457</v>
      </c>
      <c r="D801" s="3">
        <f t="shared" si="12"/>
        <v>210</v>
      </c>
      <c r="E801" s="3" t="s">
        <v>220</v>
      </c>
      <c r="F801" s="3" t="s">
        <v>1680</v>
      </c>
    </row>
    <row r="802" spans="1:6" x14ac:dyDescent="0.2">
      <c r="A802" s="3" t="s">
        <v>219</v>
      </c>
      <c r="B802" s="3">
        <v>413931</v>
      </c>
      <c r="C802" s="3">
        <v>414735</v>
      </c>
      <c r="D802" s="3">
        <f t="shared" si="12"/>
        <v>804</v>
      </c>
      <c r="E802" s="3" t="s">
        <v>220</v>
      </c>
      <c r="F802" s="3" t="s">
        <v>1681</v>
      </c>
    </row>
    <row r="803" spans="1:6" x14ac:dyDescent="0.2">
      <c r="A803" s="3" t="s">
        <v>219</v>
      </c>
      <c r="B803" s="3">
        <v>1106430</v>
      </c>
      <c r="C803" s="3">
        <v>1106732</v>
      </c>
      <c r="D803" s="3">
        <f t="shared" si="12"/>
        <v>302</v>
      </c>
      <c r="E803" s="3" t="s">
        <v>220</v>
      </c>
      <c r="F803" s="3" t="s">
        <v>1682</v>
      </c>
    </row>
    <row r="804" spans="1:6" x14ac:dyDescent="0.2">
      <c r="A804" s="3" t="s">
        <v>219</v>
      </c>
      <c r="B804" s="3">
        <v>758424</v>
      </c>
      <c r="C804" s="3">
        <v>758887</v>
      </c>
      <c r="D804" s="3">
        <f t="shared" si="12"/>
        <v>463</v>
      </c>
      <c r="E804" s="3" t="s">
        <v>220</v>
      </c>
      <c r="F804" s="3" t="s">
        <v>1683</v>
      </c>
    </row>
    <row r="805" spans="1:6" x14ac:dyDescent="0.2">
      <c r="A805" s="3" t="s">
        <v>219</v>
      </c>
      <c r="B805" s="3">
        <v>947370</v>
      </c>
      <c r="C805" s="3">
        <v>947578</v>
      </c>
      <c r="D805" s="3">
        <f t="shared" si="12"/>
        <v>208</v>
      </c>
      <c r="E805" s="3" t="s">
        <v>220</v>
      </c>
      <c r="F805" s="3" t="s">
        <v>1684</v>
      </c>
    </row>
    <row r="806" spans="1:6" x14ac:dyDescent="0.2">
      <c r="A806" s="3" t="s">
        <v>219</v>
      </c>
      <c r="B806" s="3">
        <v>187851</v>
      </c>
      <c r="C806" s="3">
        <v>188229</v>
      </c>
      <c r="D806" s="3">
        <f t="shared" si="12"/>
        <v>378</v>
      </c>
      <c r="E806" s="3" t="s">
        <v>220</v>
      </c>
      <c r="F806" s="3" t="s">
        <v>1685</v>
      </c>
    </row>
    <row r="807" spans="1:6" x14ac:dyDescent="0.2">
      <c r="A807" s="3" t="s">
        <v>219</v>
      </c>
      <c r="B807" s="3">
        <v>1103885</v>
      </c>
      <c r="C807" s="3">
        <v>1104529</v>
      </c>
      <c r="D807" s="3">
        <f t="shared" si="12"/>
        <v>644</v>
      </c>
      <c r="E807" s="3" t="s">
        <v>220</v>
      </c>
      <c r="F807" s="3" t="s">
        <v>1686</v>
      </c>
    </row>
    <row r="808" spans="1:6" x14ac:dyDescent="0.2">
      <c r="A808" s="3" t="s">
        <v>219</v>
      </c>
      <c r="B808" s="3">
        <v>218209</v>
      </c>
      <c r="C808" s="3">
        <v>218416</v>
      </c>
      <c r="D808" s="3">
        <f t="shared" si="12"/>
        <v>207</v>
      </c>
      <c r="E808" s="3" t="s">
        <v>220</v>
      </c>
      <c r="F808" s="3" t="s">
        <v>1687</v>
      </c>
    </row>
    <row r="809" spans="1:6" x14ac:dyDescent="0.2">
      <c r="A809" s="3" t="s">
        <v>219</v>
      </c>
      <c r="B809" s="3">
        <v>171755</v>
      </c>
      <c r="C809" s="3">
        <v>172535</v>
      </c>
      <c r="D809" s="3">
        <f t="shared" si="12"/>
        <v>780</v>
      </c>
      <c r="E809" s="3" t="s">
        <v>220</v>
      </c>
      <c r="F809" s="3" t="s">
        <v>1688</v>
      </c>
    </row>
    <row r="810" spans="1:6" x14ac:dyDescent="0.2">
      <c r="A810" s="3" t="s">
        <v>219</v>
      </c>
      <c r="B810" s="3">
        <v>215773</v>
      </c>
      <c r="C810" s="3">
        <v>216290</v>
      </c>
      <c r="D810" s="3">
        <f t="shared" si="12"/>
        <v>517</v>
      </c>
      <c r="E810" s="3" t="s">
        <v>220</v>
      </c>
      <c r="F810" s="3" t="s">
        <v>1689</v>
      </c>
    </row>
    <row r="811" spans="1:6" x14ac:dyDescent="0.2">
      <c r="A811" s="3" t="s">
        <v>219</v>
      </c>
      <c r="B811" s="3">
        <v>278516</v>
      </c>
      <c r="C811" s="3">
        <v>279006</v>
      </c>
      <c r="D811" s="3">
        <f t="shared" si="12"/>
        <v>490</v>
      </c>
      <c r="E811" s="3" t="s">
        <v>220</v>
      </c>
      <c r="F811" s="3" t="s">
        <v>1690</v>
      </c>
    </row>
    <row r="812" spans="1:6" x14ac:dyDescent="0.2">
      <c r="A812" s="3" t="s">
        <v>219</v>
      </c>
      <c r="B812" s="3">
        <v>1346</v>
      </c>
      <c r="C812" s="3">
        <v>1608</v>
      </c>
      <c r="D812" s="3">
        <f t="shared" si="12"/>
        <v>262</v>
      </c>
      <c r="E812" s="3" t="s">
        <v>220</v>
      </c>
      <c r="F812" s="3" t="s">
        <v>1691</v>
      </c>
    </row>
    <row r="813" spans="1:6" x14ac:dyDescent="0.2">
      <c r="A813" s="3" t="s">
        <v>219</v>
      </c>
      <c r="B813" s="3">
        <v>417680</v>
      </c>
      <c r="C813" s="3">
        <v>417978</v>
      </c>
      <c r="D813" s="3">
        <f t="shared" si="12"/>
        <v>298</v>
      </c>
      <c r="E813" s="3" t="s">
        <v>220</v>
      </c>
      <c r="F813" s="3" t="s">
        <v>1692</v>
      </c>
    </row>
    <row r="814" spans="1:6" x14ac:dyDescent="0.2">
      <c r="A814" s="3" t="s">
        <v>219</v>
      </c>
      <c r="B814" s="3">
        <v>5751</v>
      </c>
      <c r="C814" s="3">
        <v>6146</v>
      </c>
      <c r="D814" s="3">
        <f t="shared" si="12"/>
        <v>395</v>
      </c>
      <c r="E814" s="3" t="s">
        <v>220</v>
      </c>
      <c r="F814" s="3" t="s">
        <v>1693</v>
      </c>
    </row>
    <row r="815" spans="1:6" x14ac:dyDescent="0.2">
      <c r="A815" s="3" t="s">
        <v>219</v>
      </c>
      <c r="B815" s="3">
        <v>738549</v>
      </c>
      <c r="C815" s="3">
        <v>739294</v>
      </c>
      <c r="D815" s="3">
        <f t="shared" si="12"/>
        <v>745</v>
      </c>
      <c r="E815" s="3" t="s">
        <v>220</v>
      </c>
      <c r="F815" s="3" t="s">
        <v>1694</v>
      </c>
    </row>
    <row r="816" spans="1:6" x14ac:dyDescent="0.2">
      <c r="A816" s="3" t="s">
        <v>219</v>
      </c>
      <c r="B816" s="3">
        <v>527926</v>
      </c>
      <c r="C816" s="3">
        <v>528820</v>
      </c>
      <c r="D816" s="3">
        <f t="shared" si="12"/>
        <v>894</v>
      </c>
      <c r="E816" s="3" t="s">
        <v>220</v>
      </c>
      <c r="F816" s="3" t="s">
        <v>1695</v>
      </c>
    </row>
    <row r="817" spans="1:6" x14ac:dyDescent="0.2">
      <c r="A817" s="3" t="s">
        <v>219</v>
      </c>
      <c r="B817" s="3">
        <v>281640</v>
      </c>
      <c r="C817" s="3">
        <v>281701</v>
      </c>
      <c r="D817" s="3">
        <f t="shared" si="12"/>
        <v>61</v>
      </c>
      <c r="E817" s="3" t="s">
        <v>220</v>
      </c>
      <c r="F817" s="3" t="s">
        <v>1696</v>
      </c>
    </row>
    <row r="818" spans="1:6" x14ac:dyDescent="0.2">
      <c r="A818" s="3" t="s">
        <v>219</v>
      </c>
      <c r="B818" s="3">
        <v>318707</v>
      </c>
      <c r="C818" s="3">
        <v>318838</v>
      </c>
      <c r="D818" s="3">
        <f t="shared" si="12"/>
        <v>131</v>
      </c>
      <c r="E818" s="3" t="s">
        <v>220</v>
      </c>
      <c r="F818" s="3" t="s">
        <v>1697</v>
      </c>
    </row>
    <row r="819" spans="1:6" x14ac:dyDescent="0.2">
      <c r="A819" s="3" t="s">
        <v>219</v>
      </c>
      <c r="B819" s="3">
        <v>114</v>
      </c>
      <c r="C819" s="3">
        <v>233</v>
      </c>
      <c r="D819" s="3">
        <f t="shared" si="12"/>
        <v>119</v>
      </c>
      <c r="E819" s="3" t="s">
        <v>220</v>
      </c>
      <c r="F819" s="3" t="s">
        <v>1698</v>
      </c>
    </row>
    <row r="820" spans="1:6" x14ac:dyDescent="0.2">
      <c r="A820" s="3" t="s">
        <v>219</v>
      </c>
      <c r="B820" s="3">
        <v>399677</v>
      </c>
      <c r="C820" s="3">
        <v>399781</v>
      </c>
      <c r="D820" s="3">
        <f t="shared" si="12"/>
        <v>104</v>
      </c>
      <c r="E820" s="3" t="s">
        <v>220</v>
      </c>
      <c r="F820" s="3" t="s">
        <v>1699</v>
      </c>
    </row>
    <row r="821" spans="1:6" x14ac:dyDescent="0.2">
      <c r="A821" s="3" t="s">
        <v>219</v>
      </c>
      <c r="B821" s="3">
        <v>394827</v>
      </c>
      <c r="C821" s="3">
        <v>394832</v>
      </c>
      <c r="D821" s="3">
        <f t="shared" si="12"/>
        <v>5</v>
      </c>
      <c r="E821" s="3" t="s">
        <v>220</v>
      </c>
      <c r="F821" s="3" t="s">
        <v>1700</v>
      </c>
    </row>
    <row r="822" spans="1:6" x14ac:dyDescent="0.2">
      <c r="A822" s="3" t="s">
        <v>219</v>
      </c>
      <c r="B822" s="3">
        <v>765373</v>
      </c>
      <c r="C822" s="3">
        <v>765380</v>
      </c>
      <c r="D822" s="3">
        <f t="shared" si="12"/>
        <v>7</v>
      </c>
      <c r="E822" s="3" t="s">
        <v>220</v>
      </c>
      <c r="F822" s="3" t="s">
        <v>1701</v>
      </c>
    </row>
    <row r="823" spans="1:6" x14ac:dyDescent="0.2">
      <c r="A823" s="3" t="s">
        <v>219</v>
      </c>
      <c r="B823" s="3">
        <v>219889</v>
      </c>
      <c r="C823" s="3">
        <v>219936</v>
      </c>
      <c r="D823" s="3">
        <f t="shared" si="12"/>
        <v>47</v>
      </c>
      <c r="E823" s="3" t="s">
        <v>220</v>
      </c>
      <c r="F823" s="3" t="s">
        <v>1702</v>
      </c>
    </row>
    <row r="824" spans="1:6" x14ac:dyDescent="0.2">
      <c r="A824" s="3" t="s">
        <v>219</v>
      </c>
      <c r="B824" s="3">
        <v>191355</v>
      </c>
      <c r="C824" s="3">
        <v>193801</v>
      </c>
      <c r="D824" s="3">
        <f t="shared" si="12"/>
        <v>2446</v>
      </c>
      <c r="E824" s="3" t="s">
        <v>220</v>
      </c>
      <c r="F824" s="3" t="s">
        <v>1703</v>
      </c>
    </row>
    <row r="825" spans="1:6" x14ac:dyDescent="0.2">
      <c r="A825" s="3" t="s">
        <v>219</v>
      </c>
      <c r="B825" s="3">
        <v>755112</v>
      </c>
      <c r="C825" s="3">
        <v>755971</v>
      </c>
      <c r="D825" s="3">
        <f t="shared" si="12"/>
        <v>859</v>
      </c>
      <c r="E825" s="3" t="s">
        <v>220</v>
      </c>
      <c r="F825" s="3" t="s">
        <v>1704</v>
      </c>
    </row>
    <row r="826" spans="1:6" x14ac:dyDescent="0.2">
      <c r="A826" s="3" t="s">
        <v>219</v>
      </c>
      <c r="B826" s="3">
        <v>526900</v>
      </c>
      <c r="C826" s="3">
        <v>528033</v>
      </c>
      <c r="D826" s="3">
        <f t="shared" si="12"/>
        <v>1133</v>
      </c>
      <c r="E826" s="3" t="s">
        <v>220</v>
      </c>
      <c r="F826" s="3" t="s">
        <v>1705</v>
      </c>
    </row>
    <row r="827" spans="1:6" x14ac:dyDescent="0.2">
      <c r="A827" s="3" t="s">
        <v>219</v>
      </c>
      <c r="B827" s="3">
        <v>184264</v>
      </c>
      <c r="C827" s="3">
        <v>186269</v>
      </c>
      <c r="D827" s="3">
        <f t="shared" si="12"/>
        <v>2005</v>
      </c>
      <c r="E827" s="3" t="s">
        <v>220</v>
      </c>
      <c r="F827" s="3" t="s">
        <v>1706</v>
      </c>
    </row>
    <row r="828" spans="1:6" x14ac:dyDescent="0.2">
      <c r="A828" s="3" t="s">
        <v>219</v>
      </c>
      <c r="B828" s="3">
        <v>419132</v>
      </c>
      <c r="C828" s="3">
        <v>419349</v>
      </c>
      <c r="D828" s="3">
        <f t="shared" si="12"/>
        <v>217</v>
      </c>
      <c r="E828" s="3" t="s">
        <v>220</v>
      </c>
      <c r="F828" s="3" t="s">
        <v>1707</v>
      </c>
    </row>
    <row r="829" spans="1:6" x14ac:dyDescent="0.2">
      <c r="A829" s="3" t="s">
        <v>219</v>
      </c>
      <c r="B829" s="3">
        <v>834956</v>
      </c>
      <c r="C829" s="3">
        <v>835321</v>
      </c>
      <c r="D829" s="3">
        <f t="shared" si="12"/>
        <v>365</v>
      </c>
      <c r="E829" s="3" t="s">
        <v>220</v>
      </c>
      <c r="F829" s="3" t="s">
        <v>1708</v>
      </c>
    </row>
    <row r="830" spans="1:6" x14ac:dyDescent="0.2">
      <c r="A830" s="3" t="s">
        <v>219</v>
      </c>
      <c r="B830" s="3">
        <v>532510</v>
      </c>
      <c r="C830" s="3">
        <v>534419</v>
      </c>
      <c r="D830" s="3">
        <f t="shared" si="12"/>
        <v>1909</v>
      </c>
      <c r="E830" s="3" t="s">
        <v>220</v>
      </c>
      <c r="F830" s="3" t="s">
        <v>1709</v>
      </c>
    </row>
    <row r="831" spans="1:6" x14ac:dyDescent="0.2">
      <c r="A831" s="3" t="s">
        <v>219</v>
      </c>
      <c r="B831" s="3">
        <v>759782</v>
      </c>
      <c r="C831" s="3">
        <v>761706</v>
      </c>
      <c r="D831" s="3">
        <f t="shared" si="12"/>
        <v>1924</v>
      </c>
      <c r="E831" s="3" t="s">
        <v>220</v>
      </c>
      <c r="F831" s="3" t="s">
        <v>1710</v>
      </c>
    </row>
    <row r="832" spans="1:6" x14ac:dyDescent="0.2">
      <c r="A832" s="3" t="s">
        <v>219</v>
      </c>
      <c r="B832" s="3">
        <v>852095</v>
      </c>
      <c r="C832" s="3">
        <v>853133</v>
      </c>
      <c r="D832" s="3">
        <f t="shared" si="12"/>
        <v>1038</v>
      </c>
      <c r="E832" s="3" t="s">
        <v>220</v>
      </c>
      <c r="F832" s="3" t="s">
        <v>1711</v>
      </c>
    </row>
    <row r="833" spans="1:6" x14ac:dyDescent="0.2">
      <c r="A833" s="3" t="s">
        <v>219</v>
      </c>
      <c r="B833" s="3">
        <v>612527</v>
      </c>
      <c r="C833" s="3">
        <v>615757</v>
      </c>
      <c r="D833" s="3">
        <f t="shared" si="12"/>
        <v>3230</v>
      </c>
      <c r="E833" s="3" t="s">
        <v>220</v>
      </c>
      <c r="F833" s="3" t="s">
        <v>1712</v>
      </c>
    </row>
    <row r="834" spans="1:6" x14ac:dyDescent="0.2">
      <c r="A834" s="3" t="s">
        <v>219</v>
      </c>
      <c r="B834" s="3">
        <v>662818</v>
      </c>
      <c r="C834" s="3">
        <v>666113</v>
      </c>
      <c r="D834" s="3">
        <f t="shared" si="12"/>
        <v>3295</v>
      </c>
      <c r="E834" s="3" t="s">
        <v>220</v>
      </c>
      <c r="F834" s="3" t="s">
        <v>1713</v>
      </c>
    </row>
    <row r="835" spans="1:6" x14ac:dyDescent="0.2">
      <c r="A835" s="3" t="s">
        <v>219</v>
      </c>
      <c r="B835" s="3">
        <v>54523</v>
      </c>
      <c r="C835" s="3">
        <v>55596</v>
      </c>
      <c r="D835" s="3">
        <f t="shared" si="12"/>
        <v>1073</v>
      </c>
      <c r="E835" s="3" t="s">
        <v>220</v>
      </c>
      <c r="F835" s="3" t="s">
        <v>1714</v>
      </c>
    </row>
    <row r="836" spans="1:6" x14ac:dyDescent="0.2">
      <c r="A836" s="3" t="s">
        <v>219</v>
      </c>
      <c r="B836" s="3">
        <v>535335</v>
      </c>
      <c r="C836" s="3">
        <v>537711</v>
      </c>
      <c r="D836" s="3">
        <f t="shared" ref="D836:D899" si="13">C836-B836</f>
        <v>2376</v>
      </c>
      <c r="E836" s="3" t="s">
        <v>220</v>
      </c>
      <c r="F836" s="3" t="s">
        <v>1715</v>
      </c>
    </row>
    <row r="837" spans="1:6" x14ac:dyDescent="0.2">
      <c r="A837" s="3" t="s">
        <v>219</v>
      </c>
      <c r="B837" s="3">
        <v>421157</v>
      </c>
      <c r="C837" s="3">
        <v>422411</v>
      </c>
      <c r="D837" s="3">
        <f t="shared" si="13"/>
        <v>1254</v>
      </c>
      <c r="E837" s="3" t="s">
        <v>220</v>
      </c>
      <c r="F837" s="3" t="s">
        <v>1716</v>
      </c>
    </row>
    <row r="838" spans="1:6" x14ac:dyDescent="0.2">
      <c r="A838" s="3" t="s">
        <v>219</v>
      </c>
      <c r="B838" s="3">
        <v>528770</v>
      </c>
      <c r="C838" s="3">
        <v>531050</v>
      </c>
      <c r="D838" s="3">
        <f t="shared" si="13"/>
        <v>2280</v>
      </c>
      <c r="E838" s="3" t="s">
        <v>220</v>
      </c>
      <c r="F838" s="3" t="s">
        <v>1717</v>
      </c>
    </row>
    <row r="839" spans="1:6" x14ac:dyDescent="0.2">
      <c r="A839" s="3" t="s">
        <v>219</v>
      </c>
      <c r="B839" s="3">
        <v>727474</v>
      </c>
      <c r="C839" s="3">
        <v>729893</v>
      </c>
      <c r="D839" s="3">
        <f t="shared" si="13"/>
        <v>2419</v>
      </c>
      <c r="E839" s="3" t="s">
        <v>220</v>
      </c>
      <c r="F839" s="3" t="s">
        <v>1718</v>
      </c>
    </row>
    <row r="840" spans="1:6" x14ac:dyDescent="0.2">
      <c r="A840" s="3" t="s">
        <v>219</v>
      </c>
      <c r="B840" s="3">
        <v>1103923</v>
      </c>
      <c r="C840" s="3">
        <v>1104835</v>
      </c>
      <c r="D840" s="3">
        <f t="shared" si="13"/>
        <v>912</v>
      </c>
      <c r="E840" s="3" t="s">
        <v>220</v>
      </c>
      <c r="F840" s="3" t="s">
        <v>1719</v>
      </c>
    </row>
    <row r="841" spans="1:6" x14ac:dyDescent="0.2">
      <c r="A841" s="3" t="s">
        <v>219</v>
      </c>
      <c r="B841" s="3">
        <v>651600</v>
      </c>
      <c r="C841" s="3">
        <v>652533</v>
      </c>
      <c r="D841" s="3">
        <f t="shared" si="13"/>
        <v>933</v>
      </c>
      <c r="E841" s="3" t="s">
        <v>220</v>
      </c>
      <c r="F841" s="3" t="s">
        <v>1720</v>
      </c>
    </row>
    <row r="842" spans="1:6" x14ac:dyDescent="0.2">
      <c r="A842" s="3" t="s">
        <v>219</v>
      </c>
      <c r="B842" s="3">
        <v>406879</v>
      </c>
      <c r="C842" s="3">
        <v>407359</v>
      </c>
      <c r="D842" s="3">
        <f t="shared" si="13"/>
        <v>480</v>
      </c>
      <c r="E842" s="3" t="s">
        <v>220</v>
      </c>
      <c r="F842" s="3" t="s">
        <v>1721</v>
      </c>
    </row>
    <row r="843" spans="1:6" x14ac:dyDescent="0.2">
      <c r="A843" s="3" t="s">
        <v>219</v>
      </c>
      <c r="B843" s="3">
        <v>780777</v>
      </c>
      <c r="C843" s="3">
        <v>781812</v>
      </c>
      <c r="D843" s="3">
        <f t="shared" si="13"/>
        <v>1035</v>
      </c>
      <c r="E843" s="3" t="s">
        <v>220</v>
      </c>
      <c r="F843" s="3" t="s">
        <v>1722</v>
      </c>
    </row>
    <row r="844" spans="1:6" x14ac:dyDescent="0.2">
      <c r="A844" s="3" t="s">
        <v>219</v>
      </c>
      <c r="B844" s="3">
        <v>195321</v>
      </c>
      <c r="C844" s="3">
        <v>196608</v>
      </c>
      <c r="D844" s="3">
        <f t="shared" si="13"/>
        <v>1287</v>
      </c>
      <c r="E844" s="3" t="s">
        <v>220</v>
      </c>
      <c r="F844" s="3" t="s">
        <v>1723</v>
      </c>
    </row>
    <row r="845" spans="1:6" x14ac:dyDescent="0.2">
      <c r="A845" s="3" t="s">
        <v>219</v>
      </c>
      <c r="B845" s="3">
        <v>189003</v>
      </c>
      <c r="C845" s="3">
        <v>190531</v>
      </c>
      <c r="D845" s="3">
        <f t="shared" si="13"/>
        <v>1528</v>
      </c>
      <c r="E845" s="3" t="s">
        <v>220</v>
      </c>
      <c r="F845" s="3" t="s">
        <v>1724</v>
      </c>
    </row>
    <row r="846" spans="1:6" x14ac:dyDescent="0.2">
      <c r="A846" s="3" t="s">
        <v>219</v>
      </c>
      <c r="B846" s="3">
        <v>588047</v>
      </c>
      <c r="C846" s="3">
        <v>588555</v>
      </c>
      <c r="D846" s="3">
        <f t="shared" si="13"/>
        <v>508</v>
      </c>
      <c r="E846" s="3" t="s">
        <v>220</v>
      </c>
      <c r="F846" s="3" t="s">
        <v>1725</v>
      </c>
    </row>
    <row r="847" spans="1:6" x14ac:dyDescent="0.2">
      <c r="A847" s="3" t="s">
        <v>219</v>
      </c>
      <c r="B847" s="3">
        <v>702016</v>
      </c>
      <c r="C847" s="3">
        <v>703549</v>
      </c>
      <c r="D847" s="3">
        <f t="shared" si="13"/>
        <v>1533</v>
      </c>
      <c r="E847" s="3" t="s">
        <v>220</v>
      </c>
      <c r="F847" s="3" t="s">
        <v>1726</v>
      </c>
    </row>
    <row r="848" spans="1:6" x14ac:dyDescent="0.2">
      <c r="A848" s="3" t="s">
        <v>219</v>
      </c>
      <c r="B848" s="3">
        <v>170045</v>
      </c>
      <c r="C848" s="3">
        <v>170989</v>
      </c>
      <c r="D848" s="3">
        <f t="shared" si="13"/>
        <v>944</v>
      </c>
      <c r="E848" s="3" t="s">
        <v>220</v>
      </c>
      <c r="F848" s="3" t="s">
        <v>1727</v>
      </c>
    </row>
    <row r="849" spans="1:6" x14ac:dyDescent="0.2">
      <c r="A849" s="3" t="s">
        <v>219</v>
      </c>
      <c r="B849" s="3">
        <v>678134</v>
      </c>
      <c r="C849" s="3">
        <v>679570</v>
      </c>
      <c r="D849" s="3">
        <f t="shared" si="13"/>
        <v>1436</v>
      </c>
      <c r="E849" s="3" t="s">
        <v>220</v>
      </c>
      <c r="F849" s="3" t="s">
        <v>1728</v>
      </c>
    </row>
    <row r="850" spans="1:6" x14ac:dyDescent="0.2">
      <c r="A850" s="3" t="s">
        <v>219</v>
      </c>
      <c r="B850" s="3">
        <v>783381</v>
      </c>
      <c r="C850" s="3">
        <v>784418</v>
      </c>
      <c r="D850" s="3">
        <f t="shared" si="13"/>
        <v>1037</v>
      </c>
      <c r="E850" s="3" t="s">
        <v>220</v>
      </c>
      <c r="F850" s="3" t="s">
        <v>1729</v>
      </c>
    </row>
    <row r="851" spans="1:6" x14ac:dyDescent="0.2">
      <c r="A851" s="3" t="s">
        <v>219</v>
      </c>
      <c r="B851" s="3">
        <v>731567</v>
      </c>
      <c r="C851" s="3">
        <v>732003</v>
      </c>
      <c r="D851" s="3">
        <f t="shared" si="13"/>
        <v>436</v>
      </c>
      <c r="E851" s="3" t="s">
        <v>220</v>
      </c>
      <c r="F851" s="3" t="s">
        <v>1730</v>
      </c>
    </row>
    <row r="852" spans="1:6" x14ac:dyDescent="0.2">
      <c r="A852" s="3" t="s">
        <v>219</v>
      </c>
      <c r="B852" s="3">
        <v>266804</v>
      </c>
      <c r="C852" s="3">
        <v>267062</v>
      </c>
      <c r="D852" s="3">
        <f t="shared" si="13"/>
        <v>258</v>
      </c>
      <c r="E852" s="3" t="s">
        <v>220</v>
      </c>
      <c r="F852" s="3" t="s">
        <v>1731</v>
      </c>
    </row>
    <row r="853" spans="1:6" x14ac:dyDescent="0.2">
      <c r="A853" s="3" t="s">
        <v>219</v>
      </c>
      <c r="B853" s="3">
        <v>137298</v>
      </c>
      <c r="C853" s="3">
        <v>137319</v>
      </c>
      <c r="D853" s="3">
        <f t="shared" si="13"/>
        <v>21</v>
      </c>
      <c r="E853" s="3" t="s">
        <v>220</v>
      </c>
      <c r="F853" s="3" t="s">
        <v>1732</v>
      </c>
    </row>
    <row r="854" spans="1:6" x14ac:dyDescent="0.2">
      <c r="A854" s="3" t="s">
        <v>219</v>
      </c>
      <c r="B854" s="3">
        <v>188693</v>
      </c>
      <c r="C854" s="3">
        <v>196077</v>
      </c>
      <c r="D854" s="3">
        <f t="shared" si="13"/>
        <v>7384</v>
      </c>
      <c r="E854" s="3" t="s">
        <v>220</v>
      </c>
      <c r="F854" s="3" t="s">
        <v>1733</v>
      </c>
    </row>
    <row r="855" spans="1:6" x14ac:dyDescent="0.2">
      <c r="A855" s="3" t="s">
        <v>219</v>
      </c>
      <c r="B855" s="3">
        <v>54376</v>
      </c>
      <c r="C855" s="3">
        <v>55749</v>
      </c>
      <c r="D855" s="3">
        <f t="shared" si="13"/>
        <v>1373</v>
      </c>
      <c r="E855" s="3" t="s">
        <v>220</v>
      </c>
      <c r="F855" s="3" t="s">
        <v>1734</v>
      </c>
    </row>
    <row r="856" spans="1:6" x14ac:dyDescent="0.2">
      <c r="A856" s="3" t="s">
        <v>219</v>
      </c>
      <c r="B856" s="3">
        <v>184277</v>
      </c>
      <c r="C856" s="3">
        <v>187334</v>
      </c>
      <c r="D856" s="3">
        <f t="shared" si="13"/>
        <v>3057</v>
      </c>
      <c r="E856" s="3" t="s">
        <v>220</v>
      </c>
      <c r="F856" s="3" t="s">
        <v>1735</v>
      </c>
    </row>
    <row r="857" spans="1:6" x14ac:dyDescent="0.2">
      <c r="A857" s="3" t="s">
        <v>219</v>
      </c>
      <c r="B857" s="3">
        <v>909394</v>
      </c>
      <c r="C857" s="3">
        <v>909474</v>
      </c>
      <c r="D857" s="3">
        <f t="shared" si="13"/>
        <v>80</v>
      </c>
      <c r="E857" s="3" t="s">
        <v>220</v>
      </c>
      <c r="F857" s="3" t="s">
        <v>1736</v>
      </c>
    </row>
    <row r="858" spans="1:6" x14ac:dyDescent="0.2">
      <c r="A858" s="3" t="s">
        <v>219</v>
      </c>
      <c r="B858" s="3">
        <v>532598</v>
      </c>
      <c r="C858" s="3">
        <v>534451</v>
      </c>
      <c r="D858" s="3">
        <f t="shared" si="13"/>
        <v>1853</v>
      </c>
      <c r="E858" s="3" t="s">
        <v>220</v>
      </c>
      <c r="F858" s="3" t="s">
        <v>1737</v>
      </c>
    </row>
    <row r="859" spans="1:6" x14ac:dyDescent="0.2">
      <c r="A859" s="3" t="s">
        <v>219</v>
      </c>
      <c r="B859" s="3">
        <v>1103886</v>
      </c>
      <c r="C859" s="3">
        <v>1105532</v>
      </c>
      <c r="D859" s="3">
        <f t="shared" si="13"/>
        <v>1646</v>
      </c>
      <c r="E859" s="3" t="s">
        <v>220</v>
      </c>
      <c r="F859" s="3" t="s">
        <v>1738</v>
      </c>
    </row>
    <row r="860" spans="1:6" x14ac:dyDescent="0.2">
      <c r="A860" s="3" t="s">
        <v>219</v>
      </c>
      <c r="B860" s="3">
        <v>834947</v>
      </c>
      <c r="C860" s="3">
        <v>835396</v>
      </c>
      <c r="D860" s="3">
        <f t="shared" si="13"/>
        <v>449</v>
      </c>
      <c r="E860" s="3" t="s">
        <v>220</v>
      </c>
      <c r="F860" s="3" t="s">
        <v>1739</v>
      </c>
    </row>
    <row r="861" spans="1:6" x14ac:dyDescent="0.2">
      <c r="A861" s="3" t="s">
        <v>219</v>
      </c>
      <c r="B861" s="3">
        <v>200696</v>
      </c>
      <c r="C861" s="3">
        <v>203158</v>
      </c>
      <c r="D861" s="3">
        <f t="shared" si="13"/>
        <v>2462</v>
      </c>
      <c r="E861" s="3" t="s">
        <v>220</v>
      </c>
      <c r="F861" s="3" t="s">
        <v>1740</v>
      </c>
    </row>
    <row r="862" spans="1:6" x14ac:dyDescent="0.2">
      <c r="A862" s="3" t="s">
        <v>219</v>
      </c>
      <c r="B862" s="3">
        <v>162124</v>
      </c>
      <c r="C862" s="3">
        <v>163794</v>
      </c>
      <c r="D862" s="3">
        <f t="shared" si="13"/>
        <v>1670</v>
      </c>
      <c r="E862" s="3" t="s">
        <v>220</v>
      </c>
      <c r="F862" s="3" t="s">
        <v>1741</v>
      </c>
    </row>
    <row r="863" spans="1:6" x14ac:dyDescent="0.2">
      <c r="A863" s="3" t="s">
        <v>219</v>
      </c>
      <c r="B863" s="3">
        <v>1106465</v>
      </c>
      <c r="C863" s="3">
        <v>1108005</v>
      </c>
      <c r="D863" s="3">
        <f t="shared" si="13"/>
        <v>1540</v>
      </c>
      <c r="E863" s="3" t="s">
        <v>220</v>
      </c>
      <c r="F863" s="3" t="s">
        <v>1742</v>
      </c>
    </row>
    <row r="864" spans="1:6" x14ac:dyDescent="0.2">
      <c r="A864" s="3" t="s">
        <v>219</v>
      </c>
      <c r="B864" s="3">
        <v>681063</v>
      </c>
      <c r="C864" s="3">
        <v>682877</v>
      </c>
      <c r="D864" s="3">
        <f t="shared" si="13"/>
        <v>1814</v>
      </c>
      <c r="E864" s="3" t="s">
        <v>220</v>
      </c>
      <c r="F864" s="3" t="s">
        <v>1743</v>
      </c>
    </row>
    <row r="865" spans="1:6" x14ac:dyDescent="0.2">
      <c r="A865" s="3" t="s">
        <v>219</v>
      </c>
      <c r="B865" s="3">
        <v>57651</v>
      </c>
      <c r="C865" s="3">
        <v>59041</v>
      </c>
      <c r="D865" s="3">
        <f t="shared" si="13"/>
        <v>1390</v>
      </c>
      <c r="E865" s="3" t="s">
        <v>220</v>
      </c>
      <c r="F865" s="3" t="s">
        <v>1744</v>
      </c>
    </row>
    <row r="866" spans="1:6" x14ac:dyDescent="0.2">
      <c r="A866" s="3" t="s">
        <v>219</v>
      </c>
      <c r="B866" s="3">
        <v>719635</v>
      </c>
      <c r="C866" s="3">
        <v>721530</v>
      </c>
      <c r="D866" s="3">
        <f t="shared" si="13"/>
        <v>1895</v>
      </c>
      <c r="E866" s="3" t="s">
        <v>220</v>
      </c>
      <c r="F866" s="3" t="s">
        <v>1745</v>
      </c>
    </row>
    <row r="867" spans="1:6" x14ac:dyDescent="0.2">
      <c r="A867" s="3" t="s">
        <v>219</v>
      </c>
      <c r="B867" s="3">
        <v>207803</v>
      </c>
      <c r="C867" s="3">
        <v>209051</v>
      </c>
      <c r="D867" s="3">
        <f t="shared" si="13"/>
        <v>1248</v>
      </c>
      <c r="E867" s="3" t="s">
        <v>220</v>
      </c>
      <c r="F867" s="3" t="s">
        <v>1746</v>
      </c>
    </row>
    <row r="868" spans="1:6" x14ac:dyDescent="0.2">
      <c r="A868" s="3" t="s">
        <v>219</v>
      </c>
      <c r="B868" s="3">
        <v>697261</v>
      </c>
      <c r="C868" s="3">
        <v>697526</v>
      </c>
      <c r="D868" s="3">
        <f t="shared" si="13"/>
        <v>265</v>
      </c>
      <c r="E868" s="3" t="s">
        <v>220</v>
      </c>
      <c r="F868" s="3" t="s">
        <v>1747</v>
      </c>
    </row>
    <row r="869" spans="1:6" x14ac:dyDescent="0.2">
      <c r="A869" s="3" t="s">
        <v>219</v>
      </c>
      <c r="B869" s="3">
        <v>643</v>
      </c>
      <c r="C869" s="3">
        <v>1573</v>
      </c>
      <c r="D869" s="3">
        <f t="shared" si="13"/>
        <v>930</v>
      </c>
      <c r="E869" s="3" t="s">
        <v>220</v>
      </c>
      <c r="F869" s="3" t="s">
        <v>1748</v>
      </c>
    </row>
    <row r="870" spans="1:6" x14ac:dyDescent="0.2">
      <c r="A870" s="3" t="s">
        <v>219</v>
      </c>
      <c r="B870" s="3">
        <v>535281</v>
      </c>
      <c r="C870" s="3">
        <v>535948</v>
      </c>
      <c r="D870" s="3">
        <f t="shared" si="13"/>
        <v>667</v>
      </c>
      <c r="E870" s="3" t="s">
        <v>220</v>
      </c>
      <c r="F870" s="3" t="s">
        <v>1749</v>
      </c>
    </row>
    <row r="871" spans="1:6" x14ac:dyDescent="0.2">
      <c r="A871" s="3" t="s">
        <v>219</v>
      </c>
      <c r="B871" s="3">
        <v>528764</v>
      </c>
      <c r="C871" s="3">
        <v>529483</v>
      </c>
      <c r="D871" s="3">
        <f t="shared" si="13"/>
        <v>719</v>
      </c>
      <c r="E871" s="3" t="s">
        <v>220</v>
      </c>
      <c r="F871" s="3" t="s">
        <v>1750</v>
      </c>
    </row>
    <row r="872" spans="1:6" x14ac:dyDescent="0.2">
      <c r="A872" s="3" t="s">
        <v>219</v>
      </c>
      <c r="B872" s="3">
        <v>876793</v>
      </c>
      <c r="C872" s="3">
        <v>877856</v>
      </c>
      <c r="D872" s="3">
        <f t="shared" si="13"/>
        <v>1063</v>
      </c>
      <c r="E872" s="3" t="s">
        <v>220</v>
      </c>
      <c r="F872" s="3" t="s">
        <v>1751</v>
      </c>
    </row>
    <row r="873" spans="1:6" x14ac:dyDescent="0.2">
      <c r="A873" s="3" t="s">
        <v>219</v>
      </c>
      <c r="B873" s="3">
        <v>346908</v>
      </c>
      <c r="C873" s="3">
        <v>347552</v>
      </c>
      <c r="D873" s="3">
        <f t="shared" si="13"/>
        <v>644</v>
      </c>
      <c r="E873" s="3" t="s">
        <v>220</v>
      </c>
      <c r="F873" s="3" t="s">
        <v>1752</v>
      </c>
    </row>
    <row r="874" spans="1:6" x14ac:dyDescent="0.2">
      <c r="A874" s="3" t="s">
        <v>219</v>
      </c>
      <c r="B874" s="3">
        <v>154025</v>
      </c>
      <c r="C874" s="3">
        <v>155199</v>
      </c>
      <c r="D874" s="3">
        <f t="shared" si="13"/>
        <v>1174</v>
      </c>
      <c r="E874" s="3" t="s">
        <v>220</v>
      </c>
      <c r="F874" s="3" t="s">
        <v>1753</v>
      </c>
    </row>
    <row r="875" spans="1:6" x14ac:dyDescent="0.2">
      <c r="A875" s="3" t="s">
        <v>219</v>
      </c>
      <c r="B875" s="3">
        <v>526897</v>
      </c>
      <c r="C875" s="3">
        <v>527584</v>
      </c>
      <c r="D875" s="3">
        <f t="shared" si="13"/>
        <v>687</v>
      </c>
      <c r="E875" s="3" t="s">
        <v>220</v>
      </c>
      <c r="F875" s="3" t="s">
        <v>1754</v>
      </c>
    </row>
    <row r="876" spans="1:6" x14ac:dyDescent="0.2">
      <c r="A876" s="3" t="s">
        <v>219</v>
      </c>
      <c r="B876" s="3">
        <v>277132</v>
      </c>
      <c r="C876" s="3">
        <v>277471</v>
      </c>
      <c r="D876" s="3">
        <f t="shared" si="13"/>
        <v>339</v>
      </c>
      <c r="E876" s="3" t="s">
        <v>220</v>
      </c>
      <c r="F876" s="3" t="s">
        <v>1755</v>
      </c>
    </row>
    <row r="877" spans="1:6" x14ac:dyDescent="0.2">
      <c r="A877" s="3" t="s">
        <v>219</v>
      </c>
      <c r="B877" s="3">
        <v>139492</v>
      </c>
      <c r="C877" s="3">
        <v>139840</v>
      </c>
      <c r="D877" s="3">
        <f t="shared" si="13"/>
        <v>348</v>
      </c>
      <c r="E877" s="3" t="s">
        <v>220</v>
      </c>
      <c r="F877" s="3" t="s">
        <v>1756</v>
      </c>
    </row>
    <row r="878" spans="1:6" x14ac:dyDescent="0.2">
      <c r="A878" s="3" t="s">
        <v>219</v>
      </c>
      <c r="B878" s="3">
        <v>537475</v>
      </c>
      <c r="C878" s="3">
        <v>537841</v>
      </c>
      <c r="D878" s="3">
        <f t="shared" si="13"/>
        <v>366</v>
      </c>
      <c r="E878" s="3" t="s">
        <v>220</v>
      </c>
      <c r="F878" s="3" t="s">
        <v>1757</v>
      </c>
    </row>
    <row r="879" spans="1:6" x14ac:dyDescent="0.2">
      <c r="A879" s="3" t="s">
        <v>219</v>
      </c>
      <c r="B879" s="3">
        <v>144256</v>
      </c>
      <c r="C879" s="3">
        <v>144294</v>
      </c>
      <c r="D879" s="3">
        <f t="shared" si="13"/>
        <v>38</v>
      </c>
      <c r="E879" s="3" t="s">
        <v>220</v>
      </c>
      <c r="F879" s="3" t="s">
        <v>1758</v>
      </c>
    </row>
    <row r="880" spans="1:6" x14ac:dyDescent="0.2">
      <c r="A880" s="3" t="s">
        <v>219</v>
      </c>
      <c r="B880" s="3">
        <v>754607</v>
      </c>
      <c r="C880" s="3">
        <v>754638</v>
      </c>
      <c r="D880" s="3">
        <f t="shared" si="13"/>
        <v>31</v>
      </c>
      <c r="E880" s="3" t="s">
        <v>220</v>
      </c>
      <c r="F880" s="3" t="s">
        <v>1759</v>
      </c>
    </row>
    <row r="881" spans="1:6" x14ac:dyDescent="0.2">
      <c r="A881" s="3" t="s">
        <v>219</v>
      </c>
      <c r="B881" s="3">
        <v>755998</v>
      </c>
      <c r="C881" s="3">
        <v>756015</v>
      </c>
      <c r="D881" s="3">
        <f t="shared" si="13"/>
        <v>17</v>
      </c>
      <c r="E881" s="3" t="s">
        <v>220</v>
      </c>
      <c r="F881" s="3" t="s">
        <v>1760</v>
      </c>
    </row>
    <row r="882" spans="1:6" x14ac:dyDescent="0.2">
      <c r="A882" s="3" t="s">
        <v>219</v>
      </c>
      <c r="B882" s="3">
        <v>400628</v>
      </c>
      <c r="C882" s="3">
        <v>401278</v>
      </c>
      <c r="D882" s="3">
        <f t="shared" si="13"/>
        <v>650</v>
      </c>
      <c r="E882" s="3" t="s">
        <v>220</v>
      </c>
      <c r="F882" s="3" t="s">
        <v>1761</v>
      </c>
    </row>
    <row r="883" spans="1:6" x14ac:dyDescent="0.2">
      <c r="A883" s="3" t="s">
        <v>219</v>
      </c>
      <c r="B883" s="3">
        <v>282350</v>
      </c>
      <c r="C883" s="3">
        <v>282534</v>
      </c>
      <c r="D883" s="3">
        <f t="shared" si="13"/>
        <v>184</v>
      </c>
      <c r="E883" s="3" t="s">
        <v>220</v>
      </c>
      <c r="F883" s="3" t="s">
        <v>1762</v>
      </c>
    </row>
    <row r="884" spans="1:6" x14ac:dyDescent="0.2">
      <c r="A884" s="3" t="s">
        <v>219</v>
      </c>
      <c r="B884" s="3">
        <v>215336</v>
      </c>
      <c r="C884" s="3">
        <v>217071</v>
      </c>
      <c r="D884" s="3">
        <f t="shared" si="13"/>
        <v>1735</v>
      </c>
      <c r="E884" s="3" t="s">
        <v>220</v>
      </c>
      <c r="F884" s="3" t="s">
        <v>1763</v>
      </c>
    </row>
    <row r="885" spans="1:6" x14ac:dyDescent="0.2">
      <c r="A885" s="3" t="s">
        <v>219</v>
      </c>
      <c r="B885" s="3">
        <v>407906</v>
      </c>
      <c r="C885" s="3">
        <v>410045</v>
      </c>
      <c r="D885" s="3">
        <f t="shared" si="13"/>
        <v>2139</v>
      </c>
      <c r="E885" s="3" t="s">
        <v>220</v>
      </c>
      <c r="F885" s="3" t="s">
        <v>1764</v>
      </c>
    </row>
    <row r="886" spans="1:6" x14ac:dyDescent="0.2">
      <c r="A886" s="3" t="s">
        <v>219</v>
      </c>
      <c r="B886" s="3">
        <v>264898</v>
      </c>
      <c r="C886" s="3">
        <v>269362</v>
      </c>
      <c r="D886" s="3">
        <f t="shared" si="13"/>
        <v>4464</v>
      </c>
      <c r="E886" s="3" t="s">
        <v>220</v>
      </c>
      <c r="F886" s="3" t="s">
        <v>1765</v>
      </c>
    </row>
    <row r="887" spans="1:6" x14ac:dyDescent="0.2">
      <c r="A887" s="3" t="s">
        <v>219</v>
      </c>
      <c r="B887" s="3">
        <v>277236</v>
      </c>
      <c r="C887" s="3">
        <v>277377</v>
      </c>
      <c r="D887" s="3">
        <f t="shared" si="13"/>
        <v>141</v>
      </c>
      <c r="E887" s="3" t="s">
        <v>220</v>
      </c>
      <c r="F887" s="3" t="s">
        <v>1766</v>
      </c>
    </row>
    <row r="888" spans="1:6" x14ac:dyDescent="0.2">
      <c r="A888" s="3" t="s">
        <v>219</v>
      </c>
      <c r="B888" s="3">
        <v>1072826</v>
      </c>
      <c r="C888" s="3">
        <v>1072871</v>
      </c>
      <c r="D888" s="3">
        <f t="shared" si="13"/>
        <v>45</v>
      </c>
      <c r="E888" s="3" t="s">
        <v>220</v>
      </c>
      <c r="F888" s="3" t="s">
        <v>1767</v>
      </c>
    </row>
    <row r="889" spans="1:6" x14ac:dyDescent="0.2">
      <c r="A889" s="3" t="s">
        <v>219</v>
      </c>
      <c r="B889" s="3">
        <v>987212</v>
      </c>
      <c r="C889" s="3">
        <v>987497</v>
      </c>
      <c r="D889" s="3">
        <f t="shared" si="13"/>
        <v>285</v>
      </c>
      <c r="E889" s="3" t="s">
        <v>220</v>
      </c>
      <c r="F889" s="3" t="s">
        <v>1768</v>
      </c>
    </row>
    <row r="890" spans="1:6" x14ac:dyDescent="0.2">
      <c r="A890" s="3" t="s">
        <v>219</v>
      </c>
      <c r="B890" s="3">
        <v>947396</v>
      </c>
      <c r="C890" s="3">
        <v>947408</v>
      </c>
      <c r="D890" s="3">
        <f t="shared" si="13"/>
        <v>12</v>
      </c>
      <c r="E890" s="3" t="s">
        <v>220</v>
      </c>
      <c r="F890" s="3" t="s">
        <v>1769</v>
      </c>
    </row>
    <row r="891" spans="1:6" x14ac:dyDescent="0.2">
      <c r="A891" s="3" t="s">
        <v>219</v>
      </c>
      <c r="B891" s="3">
        <v>191809</v>
      </c>
      <c r="C891" s="3">
        <v>191960</v>
      </c>
      <c r="D891" s="3">
        <f t="shared" si="13"/>
        <v>151</v>
      </c>
      <c r="E891" s="3" t="s">
        <v>220</v>
      </c>
      <c r="F891" s="3" t="s">
        <v>1770</v>
      </c>
    </row>
    <row r="892" spans="1:6" x14ac:dyDescent="0.2">
      <c r="A892" s="3" t="s">
        <v>219</v>
      </c>
      <c r="B892" s="3">
        <v>795294</v>
      </c>
      <c r="C892" s="3">
        <v>795347</v>
      </c>
      <c r="D892" s="3">
        <f t="shared" si="13"/>
        <v>53</v>
      </c>
      <c r="E892" s="3" t="s">
        <v>220</v>
      </c>
      <c r="F892" s="3" t="s">
        <v>1771</v>
      </c>
    </row>
    <row r="893" spans="1:6" x14ac:dyDescent="0.2">
      <c r="A893" s="3" t="s">
        <v>219</v>
      </c>
      <c r="B893" s="3">
        <v>909333</v>
      </c>
      <c r="C893" s="3">
        <v>909780</v>
      </c>
      <c r="D893" s="3">
        <f t="shared" si="13"/>
        <v>447</v>
      </c>
      <c r="E893" s="3" t="s">
        <v>220</v>
      </c>
      <c r="F893" s="3" t="s">
        <v>1772</v>
      </c>
    </row>
    <row r="894" spans="1:6" x14ac:dyDescent="0.2">
      <c r="A894" s="3" t="s">
        <v>219</v>
      </c>
      <c r="B894" s="3">
        <v>207665</v>
      </c>
      <c r="C894" s="3">
        <v>209074</v>
      </c>
      <c r="D894" s="3">
        <f t="shared" si="13"/>
        <v>1409</v>
      </c>
      <c r="E894" s="3" t="s">
        <v>220</v>
      </c>
      <c r="F894" s="3" t="s">
        <v>1773</v>
      </c>
    </row>
    <row r="895" spans="1:6" x14ac:dyDescent="0.2">
      <c r="A895" s="3" t="s">
        <v>219</v>
      </c>
      <c r="B895" s="3">
        <v>132540</v>
      </c>
      <c r="C895" s="3">
        <v>132569</v>
      </c>
      <c r="D895" s="3">
        <f t="shared" si="13"/>
        <v>29</v>
      </c>
      <c r="E895" s="3" t="s">
        <v>220</v>
      </c>
      <c r="F895" s="3" t="s">
        <v>1774</v>
      </c>
    </row>
    <row r="896" spans="1:6" x14ac:dyDescent="0.2">
      <c r="A896" s="3" t="s">
        <v>219</v>
      </c>
      <c r="B896" s="3">
        <v>57346</v>
      </c>
      <c r="C896" s="3">
        <v>59135</v>
      </c>
      <c r="D896" s="3">
        <f t="shared" si="13"/>
        <v>1789</v>
      </c>
      <c r="E896" s="3" t="s">
        <v>220</v>
      </c>
      <c r="F896" s="3" t="s">
        <v>1775</v>
      </c>
    </row>
    <row r="897" spans="1:6" x14ac:dyDescent="0.2">
      <c r="A897" s="3" t="s">
        <v>219</v>
      </c>
      <c r="B897" s="3">
        <v>400106</v>
      </c>
      <c r="C897" s="3">
        <v>401307</v>
      </c>
      <c r="D897" s="3">
        <f t="shared" si="13"/>
        <v>1201</v>
      </c>
      <c r="E897" s="3" t="s">
        <v>220</v>
      </c>
      <c r="F897" s="3" t="s">
        <v>1776</v>
      </c>
    </row>
    <row r="898" spans="1:6" x14ac:dyDescent="0.2">
      <c r="A898" s="3" t="s">
        <v>219</v>
      </c>
      <c r="B898" s="3">
        <v>202595</v>
      </c>
      <c r="C898" s="3">
        <v>204939</v>
      </c>
      <c r="D898" s="3">
        <f t="shared" si="13"/>
        <v>2344</v>
      </c>
      <c r="E898" s="3" t="s">
        <v>220</v>
      </c>
      <c r="F898" s="3" t="s">
        <v>1777</v>
      </c>
    </row>
    <row r="899" spans="1:6" x14ac:dyDescent="0.2">
      <c r="A899" s="3" t="s">
        <v>219</v>
      </c>
      <c r="B899" s="3">
        <v>161676</v>
      </c>
      <c r="C899" s="3">
        <v>161704</v>
      </c>
      <c r="D899" s="3">
        <f t="shared" si="13"/>
        <v>28</v>
      </c>
      <c r="E899" s="3" t="s">
        <v>220</v>
      </c>
      <c r="F899" s="3" t="s">
        <v>1778</v>
      </c>
    </row>
    <row r="900" spans="1:6" x14ac:dyDescent="0.2">
      <c r="A900" s="3" t="s">
        <v>219</v>
      </c>
      <c r="B900" s="3">
        <v>1083639</v>
      </c>
      <c r="C900" s="3">
        <v>1084413</v>
      </c>
      <c r="D900" s="3">
        <f t="shared" ref="D900:D963" si="14">C900-B900</f>
        <v>774</v>
      </c>
      <c r="E900" s="3" t="s">
        <v>220</v>
      </c>
      <c r="F900" s="3" t="s">
        <v>1779</v>
      </c>
    </row>
    <row r="901" spans="1:6" x14ac:dyDescent="0.2">
      <c r="A901" s="3" t="s">
        <v>219</v>
      </c>
      <c r="B901" s="3">
        <v>410345</v>
      </c>
      <c r="C901" s="3">
        <v>410837</v>
      </c>
      <c r="D901" s="3">
        <f t="shared" si="14"/>
        <v>492</v>
      </c>
      <c r="E901" s="3" t="s">
        <v>220</v>
      </c>
      <c r="F901" s="3" t="s">
        <v>1780</v>
      </c>
    </row>
    <row r="902" spans="1:6" x14ac:dyDescent="0.2">
      <c r="A902" s="3" t="s">
        <v>219</v>
      </c>
      <c r="B902" s="3">
        <v>651630</v>
      </c>
      <c r="C902" s="3">
        <v>652048</v>
      </c>
      <c r="D902" s="3">
        <f t="shared" si="14"/>
        <v>418</v>
      </c>
      <c r="E902" s="3" t="s">
        <v>220</v>
      </c>
      <c r="F902" s="3" t="s">
        <v>1781</v>
      </c>
    </row>
    <row r="903" spans="1:6" x14ac:dyDescent="0.2">
      <c r="A903" s="3" t="s">
        <v>219</v>
      </c>
      <c r="B903" s="3">
        <v>217146</v>
      </c>
      <c r="C903" s="3">
        <v>217823</v>
      </c>
      <c r="D903" s="3">
        <f t="shared" si="14"/>
        <v>677</v>
      </c>
      <c r="E903" s="3" t="s">
        <v>220</v>
      </c>
      <c r="F903" s="3" t="s">
        <v>1782</v>
      </c>
    </row>
    <row r="904" spans="1:6" x14ac:dyDescent="0.2">
      <c r="A904" s="3" t="s">
        <v>219</v>
      </c>
      <c r="B904" s="3">
        <v>914817</v>
      </c>
      <c r="C904" s="3">
        <v>915318</v>
      </c>
      <c r="D904" s="3">
        <f t="shared" si="14"/>
        <v>501</v>
      </c>
      <c r="E904" s="3" t="s">
        <v>220</v>
      </c>
      <c r="F904" s="3" t="s">
        <v>1783</v>
      </c>
    </row>
    <row r="905" spans="1:6" x14ac:dyDescent="0.2">
      <c r="A905" s="3" t="s">
        <v>219</v>
      </c>
      <c r="B905" s="3">
        <v>182304</v>
      </c>
      <c r="C905" s="3">
        <v>183302</v>
      </c>
      <c r="D905" s="3">
        <f t="shared" si="14"/>
        <v>998</v>
      </c>
      <c r="E905" s="3" t="s">
        <v>220</v>
      </c>
      <c r="F905" s="3" t="s">
        <v>1784</v>
      </c>
    </row>
    <row r="906" spans="1:6" x14ac:dyDescent="0.2">
      <c r="A906" s="3" t="s">
        <v>219</v>
      </c>
      <c r="B906" s="3">
        <v>55572</v>
      </c>
      <c r="C906" s="3">
        <v>56887</v>
      </c>
      <c r="D906" s="3">
        <f t="shared" si="14"/>
        <v>1315</v>
      </c>
      <c r="E906" s="3" t="s">
        <v>220</v>
      </c>
      <c r="F906" s="3" t="s">
        <v>1785</v>
      </c>
    </row>
    <row r="907" spans="1:6" x14ac:dyDescent="0.2">
      <c r="A907" s="3" t="s">
        <v>219</v>
      </c>
      <c r="B907" s="3">
        <v>214891</v>
      </c>
      <c r="C907" s="3">
        <v>216434</v>
      </c>
      <c r="D907" s="3">
        <f t="shared" si="14"/>
        <v>1543</v>
      </c>
      <c r="E907" s="3" t="s">
        <v>220</v>
      </c>
      <c r="F907" s="3" t="s">
        <v>1786</v>
      </c>
    </row>
    <row r="908" spans="1:6" x14ac:dyDescent="0.2">
      <c r="A908" s="3" t="s">
        <v>219</v>
      </c>
      <c r="B908" s="3">
        <v>537349</v>
      </c>
      <c r="C908" s="3">
        <v>537748</v>
      </c>
      <c r="D908" s="3">
        <f t="shared" si="14"/>
        <v>399</v>
      </c>
      <c r="E908" s="3" t="s">
        <v>220</v>
      </c>
      <c r="F908" s="3" t="s">
        <v>1787</v>
      </c>
    </row>
    <row r="909" spans="1:6" x14ac:dyDescent="0.2">
      <c r="A909" s="3" t="s">
        <v>219</v>
      </c>
      <c r="B909" s="3">
        <v>205376</v>
      </c>
      <c r="C909" s="3">
        <v>206069</v>
      </c>
      <c r="D909" s="3">
        <f t="shared" si="14"/>
        <v>693</v>
      </c>
      <c r="E909" s="3" t="s">
        <v>220</v>
      </c>
      <c r="F909" s="3" t="s">
        <v>1788</v>
      </c>
    </row>
    <row r="910" spans="1:6" x14ac:dyDescent="0.2">
      <c r="A910" s="3" t="s">
        <v>219</v>
      </c>
      <c r="B910" s="3">
        <v>763750</v>
      </c>
      <c r="C910" s="3">
        <v>764294</v>
      </c>
      <c r="D910" s="3">
        <f t="shared" si="14"/>
        <v>544</v>
      </c>
      <c r="E910" s="3" t="s">
        <v>220</v>
      </c>
      <c r="F910" s="3" t="s">
        <v>1789</v>
      </c>
    </row>
    <row r="911" spans="1:6" x14ac:dyDescent="0.2">
      <c r="A911" s="3" t="s">
        <v>219</v>
      </c>
      <c r="B911" s="3">
        <v>282141</v>
      </c>
      <c r="C911" s="3">
        <v>282630</v>
      </c>
      <c r="D911" s="3">
        <f t="shared" si="14"/>
        <v>489</v>
      </c>
      <c r="E911" s="3" t="s">
        <v>220</v>
      </c>
      <c r="F911" s="3" t="s">
        <v>1790</v>
      </c>
    </row>
    <row r="912" spans="1:6" x14ac:dyDescent="0.2">
      <c r="A912" s="3" t="s">
        <v>219</v>
      </c>
      <c r="B912" s="3">
        <v>1097983</v>
      </c>
      <c r="C912" s="3">
        <v>1098514</v>
      </c>
      <c r="D912" s="3">
        <f t="shared" si="14"/>
        <v>531</v>
      </c>
      <c r="E912" s="3" t="s">
        <v>220</v>
      </c>
      <c r="F912" s="3" t="s">
        <v>1791</v>
      </c>
    </row>
    <row r="913" spans="1:6" x14ac:dyDescent="0.2">
      <c r="A913" s="3" t="s">
        <v>219</v>
      </c>
      <c r="B913" s="3">
        <v>755660</v>
      </c>
      <c r="C913" s="3">
        <v>756006</v>
      </c>
      <c r="D913" s="3">
        <f t="shared" si="14"/>
        <v>346</v>
      </c>
      <c r="E913" s="3" t="s">
        <v>220</v>
      </c>
      <c r="F913" s="3" t="s">
        <v>1792</v>
      </c>
    </row>
    <row r="914" spans="1:6" x14ac:dyDescent="0.2">
      <c r="A914" s="3" t="s">
        <v>219</v>
      </c>
      <c r="B914" s="3">
        <v>219121</v>
      </c>
      <c r="C914" s="3">
        <v>219447</v>
      </c>
      <c r="D914" s="3">
        <f t="shared" si="14"/>
        <v>326</v>
      </c>
      <c r="E914" s="3" t="s">
        <v>220</v>
      </c>
      <c r="F914" s="3" t="s">
        <v>1793</v>
      </c>
    </row>
    <row r="915" spans="1:6" x14ac:dyDescent="0.2">
      <c r="A915" s="3" t="s">
        <v>219</v>
      </c>
      <c r="B915" s="3">
        <v>1079859</v>
      </c>
      <c r="C915" s="3">
        <v>1080464</v>
      </c>
      <c r="D915" s="3">
        <f t="shared" si="14"/>
        <v>605</v>
      </c>
      <c r="E915" s="3" t="s">
        <v>220</v>
      </c>
      <c r="F915" s="3" t="s">
        <v>1794</v>
      </c>
    </row>
    <row r="916" spans="1:6" x14ac:dyDescent="0.2">
      <c r="A916" s="3" t="s">
        <v>219</v>
      </c>
      <c r="B916" s="3">
        <v>201120</v>
      </c>
      <c r="C916" s="3">
        <v>201528</v>
      </c>
      <c r="D916" s="3">
        <f t="shared" si="14"/>
        <v>408</v>
      </c>
      <c r="E916" s="3" t="s">
        <v>220</v>
      </c>
      <c r="F916" s="3" t="s">
        <v>1795</v>
      </c>
    </row>
    <row r="917" spans="1:6" x14ac:dyDescent="0.2">
      <c r="A917" s="3" t="s">
        <v>219</v>
      </c>
      <c r="B917" s="3">
        <v>419256</v>
      </c>
      <c r="C917" s="3">
        <v>419683</v>
      </c>
      <c r="D917" s="3">
        <f t="shared" si="14"/>
        <v>427</v>
      </c>
      <c r="E917" s="3" t="s">
        <v>220</v>
      </c>
      <c r="F917" s="3" t="s">
        <v>1796</v>
      </c>
    </row>
    <row r="918" spans="1:6" x14ac:dyDescent="0.2">
      <c r="A918" s="3" t="s">
        <v>219</v>
      </c>
      <c r="B918" s="3">
        <v>277426</v>
      </c>
      <c r="C918" s="3">
        <v>277523</v>
      </c>
      <c r="D918" s="3">
        <f t="shared" si="14"/>
        <v>97</v>
      </c>
      <c r="E918" s="3" t="s">
        <v>220</v>
      </c>
      <c r="F918" s="3" t="s">
        <v>1797</v>
      </c>
    </row>
    <row r="919" spans="1:6" x14ac:dyDescent="0.2">
      <c r="A919" s="3" t="s">
        <v>219</v>
      </c>
      <c r="B919" s="3">
        <v>756543</v>
      </c>
      <c r="C919" s="3">
        <v>756557</v>
      </c>
      <c r="D919" s="3">
        <f t="shared" si="14"/>
        <v>14</v>
      </c>
      <c r="E919" s="3" t="s">
        <v>220</v>
      </c>
      <c r="F919" s="3" t="s">
        <v>1798</v>
      </c>
    </row>
    <row r="920" spans="1:6" x14ac:dyDescent="0.2">
      <c r="A920" s="3" t="s">
        <v>219</v>
      </c>
      <c r="B920" s="3">
        <v>399717</v>
      </c>
      <c r="C920" s="3">
        <v>420952</v>
      </c>
      <c r="D920" s="3">
        <f t="shared" si="14"/>
        <v>21235</v>
      </c>
      <c r="E920" s="3" t="s">
        <v>1799</v>
      </c>
      <c r="F920" s="3" t="s">
        <v>1800</v>
      </c>
    </row>
    <row r="921" spans="1:6" x14ac:dyDescent="0.2">
      <c r="A921" s="3" t="s">
        <v>219</v>
      </c>
      <c r="B921" s="3">
        <v>201226</v>
      </c>
      <c r="C921" s="3">
        <v>201261</v>
      </c>
      <c r="D921" s="3">
        <f t="shared" si="14"/>
        <v>35</v>
      </c>
      <c r="E921" s="3" t="s">
        <v>1801</v>
      </c>
      <c r="F921" s="3" t="s">
        <v>1802</v>
      </c>
    </row>
    <row r="922" spans="1:6" x14ac:dyDescent="0.2">
      <c r="A922" s="3" t="s">
        <v>219</v>
      </c>
      <c r="B922" s="3">
        <v>21130</v>
      </c>
      <c r="C922" s="3">
        <v>21163</v>
      </c>
      <c r="D922" s="3">
        <f t="shared" si="14"/>
        <v>33</v>
      </c>
      <c r="E922" s="3" t="s">
        <v>1801</v>
      </c>
      <c r="F922" s="3" t="s">
        <v>1803</v>
      </c>
    </row>
    <row r="923" spans="1:6" x14ac:dyDescent="0.2">
      <c r="A923" s="3" t="s">
        <v>219</v>
      </c>
      <c r="B923" s="3">
        <v>947447</v>
      </c>
      <c r="C923" s="3">
        <v>949819</v>
      </c>
      <c r="D923" s="3">
        <f t="shared" si="14"/>
        <v>2372</v>
      </c>
      <c r="E923" s="3" t="s">
        <v>1801</v>
      </c>
      <c r="F923" s="3" t="s">
        <v>1804</v>
      </c>
    </row>
    <row r="924" spans="1:6" x14ac:dyDescent="0.2">
      <c r="A924" s="3" t="s">
        <v>219</v>
      </c>
      <c r="B924" s="3">
        <v>161657</v>
      </c>
      <c r="C924" s="3">
        <v>161741</v>
      </c>
      <c r="D924" s="3">
        <f t="shared" si="14"/>
        <v>84</v>
      </c>
      <c r="E924" s="3" t="s">
        <v>1801</v>
      </c>
      <c r="F924" s="3" t="s">
        <v>1805</v>
      </c>
    </row>
    <row r="925" spans="1:6" x14ac:dyDescent="0.2">
      <c r="A925" s="3" t="s">
        <v>219</v>
      </c>
      <c r="B925" s="3">
        <v>225790</v>
      </c>
      <c r="C925" s="3">
        <v>225803</v>
      </c>
      <c r="D925" s="3">
        <f t="shared" si="14"/>
        <v>13</v>
      </c>
      <c r="E925" s="3" t="s">
        <v>1801</v>
      </c>
      <c r="F925" s="3" t="s">
        <v>1806</v>
      </c>
    </row>
    <row r="926" spans="1:6" x14ac:dyDescent="0.2">
      <c r="A926" s="3" t="s">
        <v>219</v>
      </c>
      <c r="B926" s="3">
        <v>891267</v>
      </c>
      <c r="C926" s="3">
        <v>891281</v>
      </c>
      <c r="D926" s="3">
        <f t="shared" si="14"/>
        <v>14</v>
      </c>
      <c r="E926" s="3" t="s">
        <v>1801</v>
      </c>
      <c r="F926" s="3" t="s">
        <v>1807</v>
      </c>
    </row>
    <row r="927" spans="1:6" x14ac:dyDescent="0.2">
      <c r="A927" s="3" t="s">
        <v>219</v>
      </c>
      <c r="B927" s="3">
        <v>278375</v>
      </c>
      <c r="C927" s="3">
        <v>282350</v>
      </c>
      <c r="D927" s="3">
        <f t="shared" si="14"/>
        <v>3975</v>
      </c>
      <c r="E927" s="3" t="s">
        <v>1801</v>
      </c>
      <c r="F927" s="3" t="s">
        <v>1808</v>
      </c>
    </row>
    <row r="928" spans="1:6" x14ac:dyDescent="0.2">
      <c r="A928" s="3" t="s">
        <v>219</v>
      </c>
      <c r="B928" s="3">
        <v>194257</v>
      </c>
      <c r="C928" s="3">
        <v>194938</v>
      </c>
      <c r="D928" s="3">
        <f t="shared" si="14"/>
        <v>681</v>
      </c>
      <c r="E928" s="3" t="s">
        <v>1801</v>
      </c>
      <c r="F928" s="3" t="s">
        <v>1809</v>
      </c>
    </row>
    <row r="929" spans="1:6" x14ac:dyDescent="0.2">
      <c r="A929" s="3" t="s">
        <v>219</v>
      </c>
      <c r="B929" s="3">
        <v>526894</v>
      </c>
      <c r="C929" s="3">
        <v>528834</v>
      </c>
      <c r="D929" s="3">
        <f t="shared" si="14"/>
        <v>1940</v>
      </c>
      <c r="E929" s="3" t="s">
        <v>1801</v>
      </c>
      <c r="F929" s="3" t="s">
        <v>1810</v>
      </c>
    </row>
    <row r="930" spans="1:6" x14ac:dyDescent="0.2">
      <c r="A930" s="3" t="s">
        <v>219</v>
      </c>
      <c r="B930" s="3">
        <v>400815</v>
      </c>
      <c r="C930" s="3">
        <v>420527</v>
      </c>
      <c r="D930" s="3">
        <f t="shared" si="14"/>
        <v>19712</v>
      </c>
      <c r="E930" s="3" t="s">
        <v>1801</v>
      </c>
      <c r="F930" s="3" t="s">
        <v>1811</v>
      </c>
    </row>
    <row r="931" spans="1:6" x14ac:dyDescent="0.2">
      <c r="A931" s="3" t="s">
        <v>219</v>
      </c>
      <c r="B931" s="3">
        <v>59384</v>
      </c>
      <c r="C931" s="3">
        <v>59406</v>
      </c>
      <c r="D931" s="3">
        <f t="shared" si="14"/>
        <v>22</v>
      </c>
      <c r="E931" s="3" t="s">
        <v>1801</v>
      </c>
      <c r="F931" s="3" t="s">
        <v>1812</v>
      </c>
    </row>
    <row r="932" spans="1:6" x14ac:dyDescent="0.2">
      <c r="A932" s="3" t="s">
        <v>219</v>
      </c>
      <c r="B932" s="3">
        <v>161669</v>
      </c>
      <c r="C932" s="3">
        <v>161711</v>
      </c>
      <c r="D932" s="3">
        <f t="shared" si="14"/>
        <v>42</v>
      </c>
      <c r="E932" s="3" t="s">
        <v>1801</v>
      </c>
      <c r="F932" s="3" t="s">
        <v>1813</v>
      </c>
    </row>
    <row r="933" spans="1:6" x14ac:dyDescent="0.2">
      <c r="A933" s="3" t="s">
        <v>219</v>
      </c>
      <c r="B933" s="3">
        <v>194100</v>
      </c>
      <c r="C933" s="3">
        <v>199526</v>
      </c>
      <c r="D933" s="3">
        <f t="shared" si="14"/>
        <v>5426</v>
      </c>
      <c r="E933" s="3" t="s">
        <v>1801</v>
      </c>
      <c r="F933" s="3" t="s">
        <v>1814</v>
      </c>
    </row>
    <row r="934" spans="1:6" x14ac:dyDescent="0.2">
      <c r="A934" s="3" t="s">
        <v>219</v>
      </c>
      <c r="B934" s="3">
        <v>874148</v>
      </c>
      <c r="C934" s="3">
        <v>877014</v>
      </c>
      <c r="D934" s="3">
        <f t="shared" si="14"/>
        <v>2866</v>
      </c>
      <c r="E934" s="3" t="s">
        <v>1801</v>
      </c>
      <c r="F934" s="3" t="s">
        <v>1815</v>
      </c>
    </row>
    <row r="935" spans="1:6" x14ac:dyDescent="0.2">
      <c r="A935" s="3" t="s">
        <v>219</v>
      </c>
      <c r="B935" s="3">
        <v>792868</v>
      </c>
      <c r="C935" s="3">
        <v>792881</v>
      </c>
      <c r="D935" s="3">
        <f t="shared" si="14"/>
        <v>13</v>
      </c>
      <c r="E935" s="3" t="s">
        <v>1801</v>
      </c>
      <c r="F935" s="3" t="s">
        <v>1816</v>
      </c>
    </row>
    <row r="936" spans="1:6" x14ac:dyDescent="0.2">
      <c r="A936" s="3" t="s">
        <v>219</v>
      </c>
      <c r="B936" s="3">
        <v>909372</v>
      </c>
      <c r="C936" s="3">
        <v>909389</v>
      </c>
      <c r="D936" s="3">
        <f t="shared" si="14"/>
        <v>17</v>
      </c>
      <c r="E936" s="3" t="s">
        <v>1801</v>
      </c>
      <c r="F936" s="3" t="s">
        <v>1817</v>
      </c>
    </row>
    <row r="937" spans="1:6" x14ac:dyDescent="0.2">
      <c r="A937" s="3" t="s">
        <v>219</v>
      </c>
      <c r="B937" s="3">
        <v>1008372</v>
      </c>
      <c r="C937" s="3">
        <v>1012471</v>
      </c>
      <c r="D937" s="3">
        <f t="shared" si="14"/>
        <v>4099</v>
      </c>
      <c r="E937" s="3" t="s">
        <v>1801</v>
      </c>
      <c r="F937" s="3" t="s">
        <v>1818</v>
      </c>
    </row>
    <row r="938" spans="1:6" x14ac:dyDescent="0.2">
      <c r="A938" s="3" t="s">
        <v>219</v>
      </c>
      <c r="B938" s="3">
        <v>306334</v>
      </c>
      <c r="C938" s="3">
        <v>306341</v>
      </c>
      <c r="D938" s="3">
        <f t="shared" si="14"/>
        <v>7</v>
      </c>
      <c r="E938" s="3" t="s">
        <v>1801</v>
      </c>
      <c r="F938" s="3" t="s">
        <v>1819</v>
      </c>
    </row>
    <row r="939" spans="1:6" x14ac:dyDescent="0.2">
      <c r="A939" s="3" t="s">
        <v>219</v>
      </c>
      <c r="B939" s="3">
        <v>94707</v>
      </c>
      <c r="C939" s="3">
        <v>96571</v>
      </c>
      <c r="D939" s="3">
        <f t="shared" si="14"/>
        <v>1864</v>
      </c>
      <c r="E939" s="3" t="s">
        <v>1801</v>
      </c>
      <c r="F939" s="3" t="s">
        <v>1820</v>
      </c>
    </row>
    <row r="940" spans="1:6" x14ac:dyDescent="0.2">
      <c r="A940" s="3" t="s">
        <v>219</v>
      </c>
      <c r="B940" s="3">
        <v>278921</v>
      </c>
      <c r="C940" s="3">
        <v>279386</v>
      </c>
      <c r="D940" s="3">
        <f t="shared" si="14"/>
        <v>465</v>
      </c>
      <c r="E940" s="3" t="s">
        <v>1801</v>
      </c>
      <c r="F940" s="3" t="s">
        <v>1821</v>
      </c>
    </row>
    <row r="941" spans="1:6" x14ac:dyDescent="0.2">
      <c r="A941" s="3" t="s">
        <v>219</v>
      </c>
      <c r="B941" s="3">
        <v>1068957</v>
      </c>
      <c r="C941" s="3">
        <v>1068965</v>
      </c>
      <c r="D941" s="3">
        <f t="shared" si="14"/>
        <v>8</v>
      </c>
      <c r="E941" s="3" t="s">
        <v>1801</v>
      </c>
      <c r="F941" s="3" t="s">
        <v>1822</v>
      </c>
    </row>
    <row r="942" spans="1:6" x14ac:dyDescent="0.2">
      <c r="A942" s="3" t="s">
        <v>219</v>
      </c>
      <c r="B942" s="3">
        <v>955249</v>
      </c>
      <c r="C942" s="3">
        <v>955251</v>
      </c>
      <c r="D942" s="3">
        <f t="shared" si="14"/>
        <v>2</v>
      </c>
      <c r="E942" s="3" t="s">
        <v>1801</v>
      </c>
      <c r="F942" s="3" t="s">
        <v>1823</v>
      </c>
    </row>
    <row r="943" spans="1:6" x14ac:dyDescent="0.2">
      <c r="A943" s="3" t="s">
        <v>219</v>
      </c>
      <c r="B943" s="3">
        <v>399809</v>
      </c>
      <c r="C943" s="3">
        <v>420165</v>
      </c>
      <c r="D943" s="3">
        <f t="shared" si="14"/>
        <v>20356</v>
      </c>
      <c r="E943" s="3" t="s">
        <v>1801</v>
      </c>
      <c r="F943" s="3" t="s">
        <v>1824</v>
      </c>
    </row>
    <row r="944" spans="1:6" x14ac:dyDescent="0.2">
      <c r="A944" s="3" t="s">
        <v>219</v>
      </c>
      <c r="B944" s="3">
        <v>219964</v>
      </c>
      <c r="C944" s="3">
        <v>219987</v>
      </c>
      <c r="D944" s="3">
        <f t="shared" si="14"/>
        <v>23</v>
      </c>
      <c r="E944" s="3" t="s">
        <v>1801</v>
      </c>
      <c r="F944" s="3" t="s">
        <v>1825</v>
      </c>
    </row>
    <row r="945" spans="1:6" x14ac:dyDescent="0.2">
      <c r="A945" s="3" t="s">
        <v>219</v>
      </c>
      <c r="B945" s="3">
        <v>59367</v>
      </c>
      <c r="C945" s="3">
        <v>59379</v>
      </c>
      <c r="D945" s="3">
        <f t="shared" si="14"/>
        <v>12</v>
      </c>
      <c r="E945" s="3" t="s">
        <v>1801</v>
      </c>
      <c r="F945" s="3" t="s">
        <v>1826</v>
      </c>
    </row>
    <row r="946" spans="1:6" x14ac:dyDescent="0.2">
      <c r="A946" s="3" t="s">
        <v>219</v>
      </c>
      <c r="B946" s="3">
        <v>1059257</v>
      </c>
      <c r="C946" s="3">
        <v>1062532</v>
      </c>
      <c r="D946" s="3">
        <f t="shared" si="14"/>
        <v>3275</v>
      </c>
      <c r="E946" s="3" t="s">
        <v>1801</v>
      </c>
      <c r="F946" s="3" t="s">
        <v>1827</v>
      </c>
    </row>
    <row r="947" spans="1:6" x14ac:dyDescent="0.2">
      <c r="A947" s="3" t="s">
        <v>219</v>
      </c>
      <c r="B947" s="3">
        <v>77023</v>
      </c>
      <c r="C947" s="3">
        <v>77031</v>
      </c>
      <c r="D947" s="3">
        <f t="shared" si="14"/>
        <v>8</v>
      </c>
      <c r="E947" s="3" t="s">
        <v>1801</v>
      </c>
      <c r="F947" s="3" t="s">
        <v>1828</v>
      </c>
    </row>
    <row r="948" spans="1:6" x14ac:dyDescent="0.2">
      <c r="A948" s="3" t="s">
        <v>219</v>
      </c>
      <c r="B948" s="3">
        <v>399830</v>
      </c>
      <c r="C948" s="3">
        <v>411860</v>
      </c>
      <c r="D948" s="3">
        <f t="shared" si="14"/>
        <v>12030</v>
      </c>
      <c r="E948" s="3" t="s">
        <v>1801</v>
      </c>
      <c r="F948" s="3" t="s">
        <v>1829</v>
      </c>
    </row>
    <row r="949" spans="1:6" x14ac:dyDescent="0.2">
      <c r="A949" s="3" t="s">
        <v>219</v>
      </c>
      <c r="B949" s="3">
        <v>587368</v>
      </c>
      <c r="C949" s="3">
        <v>587423</v>
      </c>
      <c r="D949" s="3">
        <f t="shared" si="14"/>
        <v>55</v>
      </c>
      <c r="E949" s="3" t="s">
        <v>1801</v>
      </c>
      <c r="F949" s="3" t="s">
        <v>1830</v>
      </c>
    </row>
    <row r="950" spans="1:6" x14ac:dyDescent="0.2">
      <c r="A950" s="3" t="s">
        <v>219</v>
      </c>
      <c r="B950" s="3">
        <v>21130</v>
      </c>
      <c r="C950" s="3">
        <v>21163</v>
      </c>
      <c r="D950" s="3">
        <f t="shared" si="14"/>
        <v>33</v>
      </c>
      <c r="E950" s="3" t="s">
        <v>1801</v>
      </c>
      <c r="F950" s="3" t="s">
        <v>1831</v>
      </c>
    </row>
    <row r="951" spans="1:6" x14ac:dyDescent="0.2">
      <c r="A951" s="3" t="s">
        <v>219</v>
      </c>
      <c r="B951" s="3">
        <v>419386</v>
      </c>
      <c r="C951" s="3">
        <v>420662</v>
      </c>
      <c r="D951" s="3">
        <f t="shared" si="14"/>
        <v>1276</v>
      </c>
      <c r="E951" s="3" t="s">
        <v>1801</v>
      </c>
      <c r="F951" s="3" t="s">
        <v>1832</v>
      </c>
    </row>
    <row r="952" spans="1:6" x14ac:dyDescent="0.2">
      <c r="A952" s="3" t="s">
        <v>219</v>
      </c>
      <c r="B952" s="3">
        <v>1086103</v>
      </c>
      <c r="C952" s="3">
        <v>1095154</v>
      </c>
      <c r="D952" s="3">
        <f t="shared" si="14"/>
        <v>9051</v>
      </c>
      <c r="E952" s="3" t="s">
        <v>1801</v>
      </c>
      <c r="F952" s="3" t="s">
        <v>1833</v>
      </c>
    </row>
    <row r="953" spans="1:6" x14ac:dyDescent="0.2">
      <c r="A953" s="3" t="s">
        <v>219</v>
      </c>
      <c r="B953" s="3">
        <v>139016</v>
      </c>
      <c r="C953" s="3">
        <v>142139</v>
      </c>
      <c r="D953" s="3">
        <f t="shared" si="14"/>
        <v>3123</v>
      </c>
      <c r="E953" s="3" t="s">
        <v>1801</v>
      </c>
      <c r="F953" s="3" t="s">
        <v>1834</v>
      </c>
    </row>
    <row r="954" spans="1:6" x14ac:dyDescent="0.2">
      <c r="A954" s="3" t="s">
        <v>219</v>
      </c>
      <c r="B954" s="3">
        <v>669249</v>
      </c>
      <c r="C954" s="3">
        <v>679723</v>
      </c>
      <c r="D954" s="3">
        <f t="shared" si="14"/>
        <v>10474</v>
      </c>
      <c r="E954" s="3" t="s">
        <v>1801</v>
      </c>
      <c r="F954" s="3" t="s">
        <v>1835</v>
      </c>
    </row>
    <row r="955" spans="1:6" x14ac:dyDescent="0.2">
      <c r="A955" s="3" t="s">
        <v>219</v>
      </c>
      <c r="B955" s="3">
        <v>543473</v>
      </c>
      <c r="C955" s="3">
        <v>554647</v>
      </c>
      <c r="D955" s="3">
        <f t="shared" si="14"/>
        <v>11174</v>
      </c>
      <c r="E955" s="3" t="s">
        <v>1801</v>
      </c>
      <c r="F955" s="3" t="s">
        <v>1836</v>
      </c>
    </row>
    <row r="956" spans="1:6" x14ac:dyDescent="0.2">
      <c r="A956" s="3" t="s">
        <v>219</v>
      </c>
      <c r="B956" s="3">
        <v>527337</v>
      </c>
      <c r="C956" s="3">
        <v>533086</v>
      </c>
      <c r="D956" s="3">
        <f t="shared" si="14"/>
        <v>5749</v>
      </c>
      <c r="E956" s="3" t="s">
        <v>1801</v>
      </c>
      <c r="F956" s="3" t="s">
        <v>1837</v>
      </c>
    </row>
    <row r="957" spans="1:6" x14ac:dyDescent="0.2">
      <c r="A957" s="3" t="s">
        <v>219</v>
      </c>
      <c r="B957" s="3">
        <v>284587</v>
      </c>
      <c r="C957" s="3">
        <v>290723</v>
      </c>
      <c r="D957" s="3">
        <f t="shared" si="14"/>
        <v>6136</v>
      </c>
      <c r="E957" s="3" t="s">
        <v>1801</v>
      </c>
      <c r="F957" s="3" t="s">
        <v>1838</v>
      </c>
    </row>
    <row r="958" spans="1:6" x14ac:dyDescent="0.2">
      <c r="A958" s="3" t="s">
        <v>219</v>
      </c>
      <c r="B958" s="3">
        <v>51806</v>
      </c>
      <c r="C958" s="3">
        <v>51977</v>
      </c>
      <c r="D958" s="3">
        <f t="shared" si="14"/>
        <v>171</v>
      </c>
      <c r="E958" s="3" t="s">
        <v>1801</v>
      </c>
      <c r="F958" s="3" t="s">
        <v>1839</v>
      </c>
    </row>
    <row r="959" spans="1:6" x14ac:dyDescent="0.2">
      <c r="A959" s="3" t="s">
        <v>219</v>
      </c>
      <c r="B959" s="3">
        <v>194252</v>
      </c>
      <c r="C959" s="3">
        <v>201260</v>
      </c>
      <c r="D959" s="3">
        <f t="shared" si="14"/>
        <v>7008</v>
      </c>
      <c r="E959" s="3" t="s">
        <v>1801</v>
      </c>
      <c r="F959" s="3" t="s">
        <v>1840</v>
      </c>
    </row>
    <row r="960" spans="1:6" x14ac:dyDescent="0.2">
      <c r="A960" s="3" t="s">
        <v>219</v>
      </c>
      <c r="B960" s="3">
        <v>817318</v>
      </c>
      <c r="C960" s="3">
        <v>819716</v>
      </c>
      <c r="D960" s="3">
        <f t="shared" si="14"/>
        <v>2398</v>
      </c>
      <c r="E960" s="3" t="s">
        <v>1801</v>
      </c>
      <c r="F960" s="3" t="s">
        <v>1841</v>
      </c>
    </row>
    <row r="961" spans="1:6" x14ac:dyDescent="0.2">
      <c r="A961" s="3" t="s">
        <v>219</v>
      </c>
      <c r="B961" s="3">
        <v>443698</v>
      </c>
      <c r="C961" s="3">
        <v>451461</v>
      </c>
      <c r="D961" s="3">
        <f t="shared" si="14"/>
        <v>7763</v>
      </c>
      <c r="E961" s="3" t="s">
        <v>1801</v>
      </c>
      <c r="F961" s="3" t="s">
        <v>1842</v>
      </c>
    </row>
    <row r="962" spans="1:6" x14ac:dyDescent="0.2">
      <c r="A962" s="3" t="s">
        <v>219</v>
      </c>
      <c r="B962" s="3">
        <v>729893</v>
      </c>
      <c r="C962" s="3">
        <v>734815</v>
      </c>
      <c r="D962" s="3">
        <f t="shared" si="14"/>
        <v>4922</v>
      </c>
      <c r="E962" s="3" t="s">
        <v>1801</v>
      </c>
      <c r="F962" s="3" t="s">
        <v>1843</v>
      </c>
    </row>
    <row r="963" spans="1:6" x14ac:dyDescent="0.2">
      <c r="A963" s="3" t="s">
        <v>219</v>
      </c>
      <c r="B963" s="3">
        <v>502383</v>
      </c>
      <c r="C963" s="3">
        <v>505402</v>
      </c>
      <c r="D963" s="3">
        <f t="shared" si="14"/>
        <v>3019</v>
      </c>
      <c r="E963" s="3" t="s">
        <v>1801</v>
      </c>
      <c r="F963" s="3" t="s">
        <v>1844</v>
      </c>
    </row>
    <row r="964" spans="1:6" x14ac:dyDescent="0.2">
      <c r="A964" s="3" t="s">
        <v>219</v>
      </c>
      <c r="B964" s="3">
        <v>660024</v>
      </c>
      <c r="C964" s="3">
        <v>661346</v>
      </c>
      <c r="D964" s="3">
        <f t="shared" ref="D964:D1027" si="15">C964-B964</f>
        <v>1322</v>
      </c>
      <c r="E964" s="3" t="s">
        <v>1801</v>
      </c>
      <c r="F964" s="3" t="s">
        <v>1845</v>
      </c>
    </row>
    <row r="965" spans="1:6" x14ac:dyDescent="0.2">
      <c r="A965" s="3" t="s">
        <v>219</v>
      </c>
      <c r="B965" s="3">
        <v>614136</v>
      </c>
      <c r="C965" s="3">
        <v>614895</v>
      </c>
      <c r="D965" s="3">
        <f t="shared" si="15"/>
        <v>759</v>
      </c>
      <c r="E965" s="3" t="s">
        <v>1801</v>
      </c>
      <c r="F965" s="3" t="s">
        <v>1846</v>
      </c>
    </row>
    <row r="966" spans="1:6" x14ac:dyDescent="0.2">
      <c r="A966" s="3" t="s">
        <v>219</v>
      </c>
      <c r="B966" s="3">
        <v>161658</v>
      </c>
      <c r="C966" s="3">
        <v>161713</v>
      </c>
      <c r="D966" s="3">
        <f t="shared" si="15"/>
        <v>55</v>
      </c>
      <c r="E966" s="3" t="s">
        <v>1801</v>
      </c>
      <c r="F966" s="3" t="s">
        <v>1847</v>
      </c>
    </row>
    <row r="967" spans="1:6" x14ac:dyDescent="0.2">
      <c r="A967" s="3" t="s">
        <v>219</v>
      </c>
      <c r="B967" s="3">
        <v>703649</v>
      </c>
      <c r="C967" s="3">
        <v>705185</v>
      </c>
      <c r="D967" s="3">
        <f t="shared" si="15"/>
        <v>1536</v>
      </c>
      <c r="E967" s="3" t="s">
        <v>1801</v>
      </c>
      <c r="F967" s="3" t="s">
        <v>1848</v>
      </c>
    </row>
    <row r="968" spans="1:6" x14ac:dyDescent="0.2">
      <c r="A968" s="3" t="s">
        <v>219</v>
      </c>
      <c r="B968" s="3">
        <v>979893</v>
      </c>
      <c r="C968" s="3">
        <v>980304</v>
      </c>
      <c r="D968" s="3">
        <f t="shared" si="15"/>
        <v>411</v>
      </c>
      <c r="E968" s="3" t="s">
        <v>1801</v>
      </c>
      <c r="F968" s="3" t="s">
        <v>1849</v>
      </c>
    </row>
    <row r="969" spans="1:6" x14ac:dyDescent="0.2">
      <c r="A969" s="3" t="s">
        <v>219</v>
      </c>
      <c r="B969" s="3">
        <v>810941</v>
      </c>
      <c r="C969" s="3">
        <v>811239</v>
      </c>
      <c r="D969" s="3">
        <f t="shared" si="15"/>
        <v>298</v>
      </c>
      <c r="E969" s="3" t="s">
        <v>1801</v>
      </c>
      <c r="F969" s="3" t="s">
        <v>1850</v>
      </c>
    </row>
    <row r="970" spans="1:6" x14ac:dyDescent="0.2">
      <c r="A970" s="3" t="s">
        <v>219</v>
      </c>
      <c r="B970" s="3">
        <v>1008372</v>
      </c>
      <c r="C970" s="3">
        <v>1008378</v>
      </c>
      <c r="D970" s="3">
        <f t="shared" si="15"/>
        <v>6</v>
      </c>
      <c r="E970" s="3" t="s">
        <v>1801</v>
      </c>
      <c r="F970" s="3" t="s">
        <v>1851</v>
      </c>
    </row>
    <row r="971" spans="1:6" x14ac:dyDescent="0.2">
      <c r="A971" s="3" t="s">
        <v>219</v>
      </c>
      <c r="B971" s="3">
        <v>623467</v>
      </c>
      <c r="C971" s="3">
        <v>623782</v>
      </c>
      <c r="D971" s="3">
        <f t="shared" si="15"/>
        <v>315</v>
      </c>
      <c r="E971" s="3" t="s">
        <v>1801</v>
      </c>
      <c r="F971" s="3" t="s">
        <v>1852</v>
      </c>
    </row>
    <row r="972" spans="1:6" x14ac:dyDescent="0.2">
      <c r="A972" s="3" t="s">
        <v>219</v>
      </c>
      <c r="B972" s="3">
        <v>457732</v>
      </c>
      <c r="C972" s="3">
        <v>457837</v>
      </c>
      <c r="D972" s="3">
        <f t="shared" si="15"/>
        <v>105</v>
      </c>
      <c r="E972" s="3" t="s">
        <v>1801</v>
      </c>
      <c r="F972" s="3" t="s">
        <v>1853</v>
      </c>
    </row>
    <row r="973" spans="1:6" x14ac:dyDescent="0.2">
      <c r="A973" s="3" t="s">
        <v>219</v>
      </c>
      <c r="B973" s="3">
        <v>409566</v>
      </c>
      <c r="C973" s="3">
        <v>409809</v>
      </c>
      <c r="D973" s="3">
        <f t="shared" si="15"/>
        <v>243</v>
      </c>
      <c r="E973" s="3" t="s">
        <v>1801</v>
      </c>
      <c r="F973" s="3" t="s">
        <v>1854</v>
      </c>
    </row>
    <row r="974" spans="1:6" x14ac:dyDescent="0.2">
      <c r="A974" s="3" t="s">
        <v>219</v>
      </c>
      <c r="B974" s="3">
        <v>120699</v>
      </c>
      <c r="C974" s="3">
        <v>121732</v>
      </c>
      <c r="D974" s="3">
        <f t="shared" si="15"/>
        <v>1033</v>
      </c>
      <c r="E974" s="3" t="s">
        <v>1801</v>
      </c>
      <c r="F974" s="3" t="s">
        <v>1855</v>
      </c>
    </row>
    <row r="975" spans="1:6" x14ac:dyDescent="0.2">
      <c r="A975" s="3" t="s">
        <v>219</v>
      </c>
      <c r="B975" s="3">
        <v>1114266</v>
      </c>
      <c r="C975" s="3">
        <v>1114355</v>
      </c>
      <c r="D975" s="3">
        <f t="shared" si="15"/>
        <v>89</v>
      </c>
      <c r="E975" s="3" t="s">
        <v>1801</v>
      </c>
      <c r="F975" s="3" t="s">
        <v>1856</v>
      </c>
    </row>
    <row r="976" spans="1:6" x14ac:dyDescent="0.2">
      <c r="A976" s="3" t="s">
        <v>219</v>
      </c>
      <c r="B976" s="3">
        <v>218964</v>
      </c>
      <c r="C976" s="3">
        <v>219987</v>
      </c>
      <c r="D976" s="3">
        <f t="shared" si="15"/>
        <v>1023</v>
      </c>
      <c r="E976" s="3" t="s">
        <v>1801</v>
      </c>
      <c r="F976" s="3" t="s">
        <v>1857</v>
      </c>
    </row>
    <row r="977" spans="1:6" x14ac:dyDescent="0.2">
      <c r="A977" s="3" t="s">
        <v>219</v>
      </c>
      <c r="B977" s="3">
        <v>834282</v>
      </c>
      <c r="C977" s="3">
        <v>835190</v>
      </c>
      <c r="D977" s="3">
        <f t="shared" si="15"/>
        <v>908</v>
      </c>
      <c r="E977" s="3" t="s">
        <v>1801</v>
      </c>
      <c r="F977" s="3" t="s">
        <v>1858</v>
      </c>
    </row>
    <row r="978" spans="1:6" x14ac:dyDescent="0.2">
      <c r="A978" s="3" t="s">
        <v>219</v>
      </c>
      <c r="B978" s="3">
        <v>419092</v>
      </c>
      <c r="C978" s="3">
        <v>419393</v>
      </c>
      <c r="D978" s="3">
        <f t="shared" si="15"/>
        <v>301</v>
      </c>
      <c r="E978" s="3" t="s">
        <v>1801</v>
      </c>
      <c r="F978" s="3" t="s">
        <v>1859</v>
      </c>
    </row>
    <row r="979" spans="1:6" x14ac:dyDescent="0.2">
      <c r="A979" s="3" t="s">
        <v>219</v>
      </c>
      <c r="B979" s="3">
        <v>392</v>
      </c>
      <c r="C979" s="3">
        <v>1374</v>
      </c>
      <c r="D979" s="3">
        <f t="shared" si="15"/>
        <v>982</v>
      </c>
      <c r="E979" s="3" t="s">
        <v>1801</v>
      </c>
      <c r="F979" s="3" t="s">
        <v>1860</v>
      </c>
    </row>
    <row r="980" spans="1:6" x14ac:dyDescent="0.2">
      <c r="A980" s="3" t="s">
        <v>219</v>
      </c>
      <c r="B980" s="3">
        <v>421607</v>
      </c>
      <c r="C980" s="3">
        <v>422282</v>
      </c>
      <c r="D980" s="3">
        <f t="shared" si="15"/>
        <v>675</v>
      </c>
      <c r="E980" s="3" t="s">
        <v>1801</v>
      </c>
      <c r="F980" s="3" t="s">
        <v>1861</v>
      </c>
    </row>
    <row r="981" spans="1:6" x14ac:dyDescent="0.2">
      <c r="A981" s="3" t="s">
        <v>219</v>
      </c>
      <c r="B981" s="3">
        <v>201226</v>
      </c>
      <c r="C981" s="3">
        <v>201261</v>
      </c>
      <c r="D981" s="3">
        <f t="shared" si="15"/>
        <v>35</v>
      </c>
      <c r="E981" s="3" t="s">
        <v>1801</v>
      </c>
      <c r="F981" s="3" t="s">
        <v>1862</v>
      </c>
    </row>
    <row r="982" spans="1:6" x14ac:dyDescent="0.2">
      <c r="A982" s="3" t="s">
        <v>219</v>
      </c>
      <c r="B982" s="3">
        <v>278245</v>
      </c>
      <c r="C982" s="3">
        <v>278274</v>
      </c>
      <c r="D982" s="3">
        <f t="shared" si="15"/>
        <v>29</v>
      </c>
      <c r="E982" s="3" t="s">
        <v>1801</v>
      </c>
      <c r="F982" s="3" t="s">
        <v>1863</v>
      </c>
    </row>
    <row r="983" spans="1:6" x14ac:dyDescent="0.2">
      <c r="A983" s="3" t="s">
        <v>219</v>
      </c>
      <c r="B983" s="3">
        <v>994110</v>
      </c>
      <c r="C983" s="3">
        <v>994570</v>
      </c>
      <c r="D983" s="3">
        <f t="shared" si="15"/>
        <v>460</v>
      </c>
      <c r="E983" s="3" t="s">
        <v>1801</v>
      </c>
      <c r="F983" s="3" t="s">
        <v>1864</v>
      </c>
    </row>
    <row r="984" spans="1:6" x14ac:dyDescent="0.2">
      <c r="A984" s="3" t="s">
        <v>219</v>
      </c>
      <c r="B984" s="3">
        <v>947402</v>
      </c>
      <c r="C984" s="3">
        <v>947573</v>
      </c>
      <c r="D984" s="3">
        <f t="shared" si="15"/>
        <v>171</v>
      </c>
      <c r="E984" s="3" t="s">
        <v>1801</v>
      </c>
      <c r="F984" s="3" t="s">
        <v>1865</v>
      </c>
    </row>
    <row r="985" spans="1:6" x14ac:dyDescent="0.2">
      <c r="A985" s="3" t="s">
        <v>219</v>
      </c>
      <c r="B985" s="3">
        <v>193260</v>
      </c>
      <c r="C985" s="3">
        <v>195193</v>
      </c>
      <c r="D985" s="3">
        <f t="shared" si="15"/>
        <v>1933</v>
      </c>
      <c r="E985" s="3" t="s">
        <v>1801</v>
      </c>
      <c r="F985" s="3" t="s">
        <v>1866</v>
      </c>
    </row>
    <row r="986" spans="1:6" x14ac:dyDescent="0.2">
      <c r="A986" s="3" t="s">
        <v>219</v>
      </c>
      <c r="B986" s="3">
        <v>792868</v>
      </c>
      <c r="C986" s="3">
        <v>792881</v>
      </c>
      <c r="D986" s="3">
        <f t="shared" si="15"/>
        <v>13</v>
      </c>
      <c r="E986" s="3" t="s">
        <v>1801</v>
      </c>
      <c r="F986" s="3" t="s">
        <v>1867</v>
      </c>
    </row>
    <row r="987" spans="1:6" x14ac:dyDescent="0.2">
      <c r="A987" s="3" t="s">
        <v>219</v>
      </c>
      <c r="B987" s="3">
        <v>399687</v>
      </c>
      <c r="C987" s="3">
        <v>401664</v>
      </c>
      <c r="D987" s="3">
        <f t="shared" si="15"/>
        <v>1977</v>
      </c>
      <c r="E987" s="3" t="s">
        <v>1801</v>
      </c>
      <c r="F987" s="3" t="s">
        <v>1868</v>
      </c>
    </row>
    <row r="988" spans="1:6" x14ac:dyDescent="0.2">
      <c r="A988" s="3" t="s">
        <v>219</v>
      </c>
      <c r="B988" s="3">
        <v>122227</v>
      </c>
      <c r="C988" s="3">
        <v>123025</v>
      </c>
      <c r="D988" s="3">
        <f t="shared" si="15"/>
        <v>798</v>
      </c>
      <c r="E988" s="3" t="s">
        <v>1801</v>
      </c>
      <c r="F988" s="3" t="s">
        <v>1869</v>
      </c>
    </row>
    <row r="989" spans="1:6" x14ac:dyDescent="0.2">
      <c r="A989" s="3" t="s">
        <v>219</v>
      </c>
      <c r="B989" s="3">
        <v>1106421</v>
      </c>
      <c r="C989" s="3">
        <v>1107696</v>
      </c>
      <c r="D989" s="3">
        <f t="shared" si="15"/>
        <v>1275</v>
      </c>
      <c r="E989" s="3" t="s">
        <v>1801</v>
      </c>
      <c r="F989" s="3" t="s">
        <v>1870</v>
      </c>
    </row>
    <row r="990" spans="1:6" x14ac:dyDescent="0.2">
      <c r="A990" s="3" t="s">
        <v>219</v>
      </c>
      <c r="B990" s="3">
        <v>138619</v>
      </c>
      <c r="C990" s="3">
        <v>140175</v>
      </c>
      <c r="D990" s="3">
        <f t="shared" si="15"/>
        <v>1556</v>
      </c>
      <c r="E990" s="3" t="s">
        <v>1801</v>
      </c>
      <c r="F990" s="3" t="s">
        <v>1871</v>
      </c>
    </row>
    <row r="991" spans="1:6" x14ac:dyDescent="0.2">
      <c r="A991" s="3" t="s">
        <v>219</v>
      </c>
      <c r="B991" s="3">
        <v>1093247</v>
      </c>
      <c r="C991" s="3">
        <v>1094801</v>
      </c>
      <c r="D991" s="3">
        <f t="shared" si="15"/>
        <v>1554</v>
      </c>
      <c r="E991" s="3" t="s">
        <v>1801</v>
      </c>
      <c r="F991" s="3" t="s">
        <v>1872</v>
      </c>
    </row>
    <row r="992" spans="1:6" x14ac:dyDescent="0.2">
      <c r="A992" s="3" t="s">
        <v>219</v>
      </c>
      <c r="B992" s="3">
        <v>54484</v>
      </c>
      <c r="C992" s="3">
        <v>54992</v>
      </c>
      <c r="D992" s="3">
        <f t="shared" si="15"/>
        <v>508</v>
      </c>
      <c r="E992" s="3" t="s">
        <v>1801</v>
      </c>
      <c r="F992" s="3" t="s">
        <v>1873</v>
      </c>
    </row>
    <row r="993" spans="1:6" x14ac:dyDescent="0.2">
      <c r="A993" s="3" t="s">
        <v>219</v>
      </c>
      <c r="B993" s="3">
        <v>188143</v>
      </c>
      <c r="C993" s="3">
        <v>189103</v>
      </c>
      <c r="D993" s="3">
        <f t="shared" si="15"/>
        <v>960</v>
      </c>
      <c r="E993" s="3" t="s">
        <v>1801</v>
      </c>
      <c r="F993" s="3" t="s">
        <v>1874</v>
      </c>
    </row>
    <row r="994" spans="1:6" x14ac:dyDescent="0.2">
      <c r="A994" s="3" t="s">
        <v>219</v>
      </c>
      <c r="B994" s="3">
        <v>49598</v>
      </c>
      <c r="C994" s="3">
        <v>49827</v>
      </c>
      <c r="D994" s="3">
        <f t="shared" si="15"/>
        <v>229</v>
      </c>
      <c r="E994" s="3" t="s">
        <v>1801</v>
      </c>
      <c r="F994" s="3" t="s">
        <v>1875</v>
      </c>
    </row>
    <row r="995" spans="1:6" x14ac:dyDescent="0.2">
      <c r="A995" s="3" t="s">
        <v>219</v>
      </c>
      <c r="B995" s="3">
        <v>677219</v>
      </c>
      <c r="C995" s="3">
        <v>678004</v>
      </c>
      <c r="D995" s="3">
        <f t="shared" si="15"/>
        <v>785</v>
      </c>
      <c r="E995" s="3" t="s">
        <v>1801</v>
      </c>
      <c r="F995" s="3" t="s">
        <v>1876</v>
      </c>
    </row>
    <row r="996" spans="1:6" x14ac:dyDescent="0.2">
      <c r="A996" s="3" t="s">
        <v>219</v>
      </c>
      <c r="B996" s="3">
        <v>123632</v>
      </c>
      <c r="C996" s="3">
        <v>125080</v>
      </c>
      <c r="D996" s="3">
        <f t="shared" si="15"/>
        <v>1448</v>
      </c>
      <c r="E996" s="3" t="s">
        <v>1801</v>
      </c>
      <c r="F996" s="3" t="s">
        <v>1877</v>
      </c>
    </row>
    <row r="997" spans="1:6" x14ac:dyDescent="0.2">
      <c r="A997" s="3" t="s">
        <v>219</v>
      </c>
      <c r="B997" s="3">
        <v>398240</v>
      </c>
      <c r="C997" s="3">
        <v>398306</v>
      </c>
      <c r="D997" s="3">
        <f t="shared" si="15"/>
        <v>66</v>
      </c>
      <c r="E997" s="3" t="s">
        <v>1801</v>
      </c>
      <c r="F997" s="3" t="s">
        <v>1878</v>
      </c>
    </row>
    <row r="998" spans="1:6" x14ac:dyDescent="0.2">
      <c r="A998" s="3" t="s">
        <v>219</v>
      </c>
      <c r="B998" s="3">
        <v>273560</v>
      </c>
      <c r="C998" s="3">
        <v>273715</v>
      </c>
      <c r="D998" s="3">
        <f t="shared" si="15"/>
        <v>155</v>
      </c>
      <c r="E998" s="3" t="s">
        <v>1801</v>
      </c>
      <c r="F998" s="3" t="s">
        <v>1879</v>
      </c>
    </row>
    <row r="999" spans="1:6" x14ac:dyDescent="0.2">
      <c r="A999" s="3" t="s">
        <v>219</v>
      </c>
      <c r="B999" s="3">
        <v>217081</v>
      </c>
      <c r="C999" s="3">
        <v>217609</v>
      </c>
      <c r="D999" s="3">
        <f t="shared" si="15"/>
        <v>528</v>
      </c>
      <c r="E999" s="3" t="s">
        <v>1801</v>
      </c>
      <c r="F999" s="3" t="s">
        <v>1880</v>
      </c>
    </row>
    <row r="1000" spans="1:6" x14ac:dyDescent="0.2">
      <c r="A1000" s="3" t="s">
        <v>219</v>
      </c>
      <c r="B1000" s="3">
        <v>1097556</v>
      </c>
      <c r="C1000" s="3">
        <v>1098353</v>
      </c>
      <c r="D1000" s="3">
        <f t="shared" si="15"/>
        <v>797</v>
      </c>
      <c r="E1000" s="3" t="s">
        <v>1801</v>
      </c>
      <c r="F1000" s="3" t="s">
        <v>1881</v>
      </c>
    </row>
    <row r="1001" spans="1:6" x14ac:dyDescent="0.2">
      <c r="A1001" s="3" t="s">
        <v>219</v>
      </c>
      <c r="B1001" s="3">
        <v>57795</v>
      </c>
      <c r="C1001" s="3">
        <v>58035</v>
      </c>
      <c r="D1001" s="3">
        <f t="shared" si="15"/>
        <v>240</v>
      </c>
      <c r="E1001" s="3" t="s">
        <v>1801</v>
      </c>
      <c r="F1001" s="3" t="s">
        <v>1882</v>
      </c>
    </row>
    <row r="1002" spans="1:6" x14ac:dyDescent="0.2">
      <c r="A1002" s="3" t="s">
        <v>219</v>
      </c>
      <c r="B1002" s="3">
        <v>349894</v>
      </c>
      <c r="C1002" s="3">
        <v>350542</v>
      </c>
      <c r="D1002" s="3">
        <f t="shared" si="15"/>
        <v>648</v>
      </c>
      <c r="E1002" s="3" t="s">
        <v>1801</v>
      </c>
      <c r="F1002" s="3" t="s">
        <v>1883</v>
      </c>
    </row>
    <row r="1003" spans="1:6" x14ac:dyDescent="0.2">
      <c r="A1003" s="3" t="s">
        <v>219</v>
      </c>
      <c r="B1003" s="3">
        <v>877352</v>
      </c>
      <c r="C1003" s="3">
        <v>878590</v>
      </c>
      <c r="D1003" s="3">
        <f t="shared" si="15"/>
        <v>1238</v>
      </c>
      <c r="E1003" s="3" t="s">
        <v>1801</v>
      </c>
      <c r="F1003" s="3" t="s">
        <v>1884</v>
      </c>
    </row>
    <row r="1004" spans="1:6" x14ac:dyDescent="0.2">
      <c r="A1004" s="3" t="s">
        <v>219</v>
      </c>
      <c r="B1004" s="3">
        <v>224093</v>
      </c>
      <c r="C1004" s="3">
        <v>224907</v>
      </c>
      <c r="D1004" s="3">
        <f t="shared" si="15"/>
        <v>814</v>
      </c>
      <c r="E1004" s="3" t="s">
        <v>1801</v>
      </c>
      <c r="F1004" s="3" t="s">
        <v>1885</v>
      </c>
    </row>
    <row r="1005" spans="1:6" x14ac:dyDescent="0.2">
      <c r="A1005" s="3" t="s">
        <v>219</v>
      </c>
      <c r="B1005" s="3">
        <v>136912</v>
      </c>
      <c r="C1005" s="3">
        <v>137672</v>
      </c>
      <c r="D1005" s="3">
        <f t="shared" si="15"/>
        <v>760</v>
      </c>
      <c r="E1005" s="3" t="s">
        <v>1801</v>
      </c>
      <c r="F1005" s="3" t="s">
        <v>1886</v>
      </c>
    </row>
    <row r="1006" spans="1:6" x14ac:dyDescent="0.2">
      <c r="A1006" s="3" t="s">
        <v>219</v>
      </c>
      <c r="B1006" s="3">
        <v>840071</v>
      </c>
      <c r="C1006" s="3">
        <v>840617</v>
      </c>
      <c r="D1006" s="3">
        <f t="shared" si="15"/>
        <v>546</v>
      </c>
      <c r="E1006" s="3" t="s">
        <v>1801</v>
      </c>
      <c r="F1006" s="3" t="s">
        <v>1887</v>
      </c>
    </row>
    <row r="1007" spans="1:6" x14ac:dyDescent="0.2">
      <c r="A1007" s="3" t="s">
        <v>219</v>
      </c>
      <c r="B1007" s="3">
        <v>134436</v>
      </c>
      <c r="C1007" s="3">
        <v>135741</v>
      </c>
      <c r="D1007" s="3">
        <f t="shared" si="15"/>
        <v>1305</v>
      </c>
      <c r="E1007" s="3" t="s">
        <v>1801</v>
      </c>
      <c r="F1007" s="3" t="s">
        <v>1888</v>
      </c>
    </row>
    <row r="1008" spans="1:6" x14ac:dyDescent="0.2">
      <c r="A1008" s="3" t="s">
        <v>219</v>
      </c>
      <c r="B1008" s="3">
        <v>148230</v>
      </c>
      <c r="C1008" s="3">
        <v>148583</v>
      </c>
      <c r="D1008" s="3">
        <f t="shared" si="15"/>
        <v>353</v>
      </c>
      <c r="E1008" s="3" t="s">
        <v>1801</v>
      </c>
      <c r="F1008" s="3" t="s">
        <v>1889</v>
      </c>
    </row>
    <row r="1009" spans="1:6" x14ac:dyDescent="0.2">
      <c r="A1009" s="3" t="s">
        <v>219</v>
      </c>
      <c r="B1009" s="3">
        <v>394620</v>
      </c>
      <c r="C1009" s="3">
        <v>395492</v>
      </c>
      <c r="D1009" s="3">
        <f t="shared" si="15"/>
        <v>872</v>
      </c>
      <c r="E1009" s="3" t="s">
        <v>1801</v>
      </c>
      <c r="F1009" s="3" t="s">
        <v>1890</v>
      </c>
    </row>
    <row r="1010" spans="1:6" x14ac:dyDescent="0.2">
      <c r="A1010" s="3" t="s">
        <v>219</v>
      </c>
      <c r="B1010" s="3">
        <v>41769</v>
      </c>
      <c r="C1010" s="3">
        <v>42516</v>
      </c>
      <c r="D1010" s="3">
        <f t="shared" si="15"/>
        <v>747</v>
      </c>
      <c r="E1010" s="3" t="s">
        <v>1801</v>
      </c>
      <c r="F1010" s="3" t="s">
        <v>1891</v>
      </c>
    </row>
    <row r="1011" spans="1:6" x14ac:dyDescent="0.2">
      <c r="A1011" s="3" t="s">
        <v>219</v>
      </c>
      <c r="B1011" s="3">
        <v>831484</v>
      </c>
      <c r="C1011" s="3">
        <v>832095</v>
      </c>
      <c r="D1011" s="3">
        <f t="shared" si="15"/>
        <v>611</v>
      </c>
      <c r="E1011" s="3" t="s">
        <v>1801</v>
      </c>
      <c r="F1011" s="3" t="s">
        <v>1892</v>
      </c>
    </row>
    <row r="1012" spans="1:6" x14ac:dyDescent="0.2">
      <c r="A1012" s="3" t="s">
        <v>219</v>
      </c>
      <c r="B1012" s="3">
        <v>170459</v>
      </c>
      <c r="C1012" s="3">
        <v>171101</v>
      </c>
      <c r="D1012" s="3">
        <f t="shared" si="15"/>
        <v>642</v>
      </c>
      <c r="E1012" s="3" t="s">
        <v>1801</v>
      </c>
      <c r="F1012" s="3" t="s">
        <v>1893</v>
      </c>
    </row>
    <row r="1013" spans="1:6" x14ac:dyDescent="0.2">
      <c r="A1013" s="3" t="s">
        <v>219</v>
      </c>
      <c r="B1013" s="3">
        <v>1112516</v>
      </c>
      <c r="C1013" s="3">
        <v>1112634</v>
      </c>
      <c r="D1013" s="3">
        <f t="shared" si="15"/>
        <v>118</v>
      </c>
      <c r="E1013" s="3" t="s">
        <v>1801</v>
      </c>
      <c r="F1013" s="3" t="s">
        <v>1894</v>
      </c>
    </row>
    <row r="1014" spans="1:6" x14ac:dyDescent="0.2">
      <c r="A1014" s="3" t="s">
        <v>219</v>
      </c>
      <c r="B1014" s="3">
        <v>360395</v>
      </c>
      <c r="C1014" s="3">
        <v>361176</v>
      </c>
      <c r="D1014" s="3">
        <f t="shared" si="15"/>
        <v>781</v>
      </c>
      <c r="E1014" s="3" t="s">
        <v>1801</v>
      </c>
      <c r="F1014" s="3" t="s">
        <v>1895</v>
      </c>
    </row>
    <row r="1015" spans="1:6" x14ac:dyDescent="0.2">
      <c r="A1015" s="3" t="s">
        <v>219</v>
      </c>
      <c r="B1015" s="3">
        <v>100468</v>
      </c>
      <c r="C1015" s="3">
        <v>101587</v>
      </c>
      <c r="D1015" s="3">
        <f t="shared" si="15"/>
        <v>1119</v>
      </c>
      <c r="E1015" s="3" t="s">
        <v>1801</v>
      </c>
      <c r="F1015" s="3" t="s">
        <v>1896</v>
      </c>
    </row>
    <row r="1016" spans="1:6" x14ac:dyDescent="0.2">
      <c r="A1016" s="3" t="s">
        <v>219</v>
      </c>
      <c r="B1016" s="3">
        <v>969645</v>
      </c>
      <c r="C1016" s="3">
        <v>970120</v>
      </c>
      <c r="D1016" s="3">
        <f t="shared" si="15"/>
        <v>475</v>
      </c>
      <c r="E1016" s="3" t="s">
        <v>1801</v>
      </c>
      <c r="F1016" s="3" t="s">
        <v>1897</v>
      </c>
    </row>
    <row r="1017" spans="1:6" x14ac:dyDescent="0.2">
      <c r="A1017" s="3" t="s">
        <v>219</v>
      </c>
      <c r="B1017" s="3">
        <v>215653</v>
      </c>
      <c r="C1017" s="3">
        <v>215662</v>
      </c>
      <c r="D1017" s="3">
        <f t="shared" si="15"/>
        <v>9</v>
      </c>
      <c r="E1017" s="3" t="s">
        <v>1801</v>
      </c>
      <c r="F1017" s="3" t="s">
        <v>1898</v>
      </c>
    </row>
    <row r="1018" spans="1:6" x14ac:dyDescent="0.2">
      <c r="A1018" s="3" t="s">
        <v>219</v>
      </c>
      <c r="B1018" s="3">
        <v>1111312</v>
      </c>
      <c r="C1018" s="3">
        <v>1111364</v>
      </c>
      <c r="D1018" s="3">
        <f t="shared" si="15"/>
        <v>52</v>
      </c>
      <c r="E1018" s="3" t="s">
        <v>1801</v>
      </c>
      <c r="F1018" s="3" t="s">
        <v>1899</v>
      </c>
    </row>
    <row r="1019" spans="1:6" x14ac:dyDescent="0.2">
      <c r="A1019" s="3" t="s">
        <v>219</v>
      </c>
      <c r="B1019" s="3">
        <v>195942</v>
      </c>
      <c r="C1019" s="3">
        <v>196125</v>
      </c>
      <c r="D1019" s="3">
        <f t="shared" si="15"/>
        <v>183</v>
      </c>
      <c r="E1019" s="3" t="s">
        <v>1801</v>
      </c>
      <c r="F1019" s="3" t="s">
        <v>1900</v>
      </c>
    </row>
    <row r="1020" spans="1:6" x14ac:dyDescent="0.2">
      <c r="A1020" s="3" t="s">
        <v>219</v>
      </c>
      <c r="B1020" s="3">
        <v>343974</v>
      </c>
      <c r="C1020" s="3">
        <v>344242</v>
      </c>
      <c r="D1020" s="3">
        <f t="shared" si="15"/>
        <v>268</v>
      </c>
      <c r="E1020" s="3" t="s">
        <v>1801</v>
      </c>
      <c r="F1020" s="3" t="s">
        <v>1901</v>
      </c>
    </row>
    <row r="1021" spans="1:6" x14ac:dyDescent="0.2">
      <c r="A1021" s="3" t="s">
        <v>219</v>
      </c>
      <c r="B1021" s="3">
        <v>161652</v>
      </c>
      <c r="C1021" s="3">
        <v>161676</v>
      </c>
      <c r="D1021" s="3">
        <f t="shared" si="15"/>
        <v>24</v>
      </c>
      <c r="E1021" s="3" t="s">
        <v>1801</v>
      </c>
      <c r="F1021" s="3" t="s">
        <v>1902</v>
      </c>
    </row>
    <row r="1022" spans="1:6" x14ac:dyDescent="0.2">
      <c r="A1022" s="3" t="s">
        <v>219</v>
      </c>
      <c r="B1022" s="3">
        <v>417978</v>
      </c>
      <c r="C1022" s="3">
        <v>418013</v>
      </c>
      <c r="D1022" s="3">
        <f t="shared" si="15"/>
        <v>35</v>
      </c>
      <c r="E1022" s="3" t="s">
        <v>1801</v>
      </c>
      <c r="F1022" s="3" t="s">
        <v>1903</v>
      </c>
    </row>
    <row r="1023" spans="1:6" x14ac:dyDescent="0.2">
      <c r="A1023" s="3" t="s">
        <v>219</v>
      </c>
      <c r="B1023" s="3">
        <v>168459</v>
      </c>
      <c r="C1023" s="3">
        <v>168462</v>
      </c>
      <c r="D1023" s="3">
        <f t="shared" si="15"/>
        <v>3</v>
      </c>
      <c r="E1023" s="3" t="s">
        <v>1801</v>
      </c>
      <c r="F1023" s="3" t="s">
        <v>1904</v>
      </c>
    </row>
    <row r="1024" spans="1:6" x14ac:dyDescent="0.2">
      <c r="A1024" s="3" t="s">
        <v>219</v>
      </c>
      <c r="B1024" s="3">
        <v>286585</v>
      </c>
      <c r="C1024" s="3">
        <v>286777</v>
      </c>
      <c r="D1024" s="3">
        <f t="shared" si="15"/>
        <v>192</v>
      </c>
      <c r="E1024" s="3" t="s">
        <v>1801</v>
      </c>
      <c r="F1024" s="3" t="s">
        <v>1905</v>
      </c>
    </row>
    <row r="1025" spans="1:6" x14ac:dyDescent="0.2">
      <c r="A1025" s="3" t="s">
        <v>219</v>
      </c>
      <c r="B1025" s="3">
        <v>742155</v>
      </c>
      <c r="C1025" s="3">
        <v>742162</v>
      </c>
      <c r="D1025" s="3">
        <f t="shared" si="15"/>
        <v>7</v>
      </c>
      <c r="E1025" s="3" t="s">
        <v>1801</v>
      </c>
      <c r="F1025" s="3" t="s">
        <v>1906</v>
      </c>
    </row>
    <row r="1026" spans="1:6" x14ac:dyDescent="0.2">
      <c r="A1026" s="3" t="s">
        <v>219</v>
      </c>
      <c r="B1026" s="3">
        <v>392362</v>
      </c>
      <c r="C1026" s="3">
        <v>392365</v>
      </c>
      <c r="D1026" s="3">
        <f t="shared" si="15"/>
        <v>3</v>
      </c>
      <c r="E1026" s="3" t="s">
        <v>1801</v>
      </c>
      <c r="F1026" s="3" t="s">
        <v>1907</v>
      </c>
    </row>
    <row r="1027" spans="1:6" x14ac:dyDescent="0.2">
      <c r="A1027" s="3" t="s">
        <v>219</v>
      </c>
      <c r="B1027" s="3">
        <v>160822</v>
      </c>
      <c r="C1027" s="3">
        <v>160853</v>
      </c>
      <c r="D1027" s="3">
        <f t="shared" si="15"/>
        <v>31</v>
      </c>
      <c r="E1027" s="3" t="s">
        <v>1801</v>
      </c>
      <c r="F1027" s="3" t="s">
        <v>1908</v>
      </c>
    </row>
    <row r="1028" spans="1:6" x14ac:dyDescent="0.2">
      <c r="A1028" s="3" t="s">
        <v>219</v>
      </c>
      <c r="B1028" s="3">
        <v>836121</v>
      </c>
      <c r="C1028" s="3">
        <v>836126</v>
      </c>
      <c r="D1028" s="3">
        <f t="shared" ref="D1028:D1091" si="16">C1028-B1028</f>
        <v>5</v>
      </c>
      <c r="E1028" s="3" t="s">
        <v>1801</v>
      </c>
      <c r="F1028" s="3" t="s">
        <v>1909</v>
      </c>
    </row>
    <row r="1029" spans="1:6" x14ac:dyDescent="0.2">
      <c r="A1029" s="3" t="s">
        <v>219</v>
      </c>
      <c r="B1029" s="3">
        <v>181986</v>
      </c>
      <c r="C1029" s="3">
        <v>182336</v>
      </c>
      <c r="D1029" s="3">
        <f t="shared" si="16"/>
        <v>350</v>
      </c>
      <c r="E1029" s="3" t="s">
        <v>1801</v>
      </c>
      <c r="F1029" s="3" t="s">
        <v>1910</v>
      </c>
    </row>
    <row r="1030" spans="1:6" x14ac:dyDescent="0.2">
      <c r="A1030" s="3" t="s">
        <v>219</v>
      </c>
      <c r="B1030" s="3">
        <v>193299</v>
      </c>
      <c r="C1030" s="3">
        <v>193844</v>
      </c>
      <c r="D1030" s="3">
        <f t="shared" si="16"/>
        <v>545</v>
      </c>
      <c r="E1030" s="3" t="s">
        <v>1801</v>
      </c>
      <c r="F1030" s="3" t="s">
        <v>1911</v>
      </c>
    </row>
    <row r="1031" spans="1:6" x14ac:dyDescent="0.2">
      <c r="A1031" s="3" t="s">
        <v>219</v>
      </c>
      <c r="B1031" s="3">
        <v>909357</v>
      </c>
      <c r="C1031" s="3">
        <v>909567</v>
      </c>
      <c r="D1031" s="3">
        <f t="shared" si="16"/>
        <v>210</v>
      </c>
      <c r="E1031" s="3" t="s">
        <v>1801</v>
      </c>
      <c r="F1031" s="3" t="s">
        <v>1912</v>
      </c>
    </row>
    <row r="1032" spans="1:6" x14ac:dyDescent="0.2">
      <c r="A1032" s="3" t="s">
        <v>219</v>
      </c>
      <c r="B1032" s="3">
        <v>421417</v>
      </c>
      <c r="C1032" s="3">
        <v>421620</v>
      </c>
      <c r="D1032" s="3">
        <f t="shared" si="16"/>
        <v>203</v>
      </c>
      <c r="E1032" s="3" t="s">
        <v>1801</v>
      </c>
      <c r="F1032" s="3" t="s">
        <v>1913</v>
      </c>
    </row>
    <row r="1033" spans="1:6" x14ac:dyDescent="0.2">
      <c r="A1033" s="3" t="s">
        <v>219</v>
      </c>
      <c r="B1033" s="3">
        <v>407079</v>
      </c>
      <c r="C1033" s="3">
        <v>410490</v>
      </c>
      <c r="D1033" s="3">
        <f t="shared" si="16"/>
        <v>3411</v>
      </c>
      <c r="E1033" s="3" t="s">
        <v>1801</v>
      </c>
      <c r="F1033" s="3" t="s">
        <v>1914</v>
      </c>
    </row>
    <row r="1034" spans="1:6" x14ac:dyDescent="0.2">
      <c r="A1034" s="3" t="s">
        <v>219</v>
      </c>
      <c r="B1034" s="3">
        <v>278245</v>
      </c>
      <c r="C1034" s="3">
        <v>278327</v>
      </c>
      <c r="D1034" s="3">
        <f t="shared" si="16"/>
        <v>82</v>
      </c>
      <c r="E1034" s="3" t="s">
        <v>1801</v>
      </c>
      <c r="F1034" s="3" t="s">
        <v>1915</v>
      </c>
    </row>
    <row r="1035" spans="1:6" x14ac:dyDescent="0.2">
      <c r="A1035" s="3" t="s">
        <v>219</v>
      </c>
      <c r="B1035" s="3">
        <v>218632</v>
      </c>
      <c r="C1035" s="3">
        <v>219965</v>
      </c>
      <c r="D1035" s="3">
        <f t="shared" si="16"/>
        <v>1333</v>
      </c>
      <c r="E1035" s="3" t="s">
        <v>1801</v>
      </c>
      <c r="F1035" s="3" t="s">
        <v>1916</v>
      </c>
    </row>
    <row r="1036" spans="1:6" x14ac:dyDescent="0.2">
      <c r="A1036" s="3" t="s">
        <v>219</v>
      </c>
      <c r="B1036" s="3">
        <v>527299</v>
      </c>
      <c r="C1036" s="3">
        <v>527584</v>
      </c>
      <c r="D1036" s="3">
        <f t="shared" si="16"/>
        <v>285</v>
      </c>
      <c r="E1036" s="3" t="s">
        <v>1801</v>
      </c>
      <c r="F1036" s="3" t="s">
        <v>1917</v>
      </c>
    </row>
    <row r="1037" spans="1:6" x14ac:dyDescent="0.2">
      <c r="A1037" s="3" t="s">
        <v>219</v>
      </c>
      <c r="B1037" s="3">
        <v>350373</v>
      </c>
      <c r="C1037" s="3">
        <v>350450</v>
      </c>
      <c r="D1037" s="3">
        <f t="shared" si="16"/>
        <v>77</v>
      </c>
      <c r="E1037" s="3" t="s">
        <v>1801</v>
      </c>
      <c r="F1037" s="3" t="s">
        <v>1918</v>
      </c>
    </row>
    <row r="1038" spans="1:6" x14ac:dyDescent="0.2">
      <c r="A1038" s="3" t="s">
        <v>219</v>
      </c>
      <c r="B1038" s="3">
        <v>54684</v>
      </c>
      <c r="C1038" s="3">
        <v>55776</v>
      </c>
      <c r="D1038" s="3">
        <f t="shared" si="16"/>
        <v>1092</v>
      </c>
      <c r="E1038" s="3" t="s">
        <v>1801</v>
      </c>
      <c r="F1038" s="3" t="s">
        <v>1919</v>
      </c>
    </row>
    <row r="1039" spans="1:6" x14ac:dyDescent="0.2">
      <c r="A1039" s="3" t="s">
        <v>219</v>
      </c>
      <c r="B1039" s="3">
        <v>194280</v>
      </c>
      <c r="C1039" s="3">
        <v>195038</v>
      </c>
      <c r="D1039" s="3">
        <f t="shared" si="16"/>
        <v>758</v>
      </c>
      <c r="E1039" s="3" t="s">
        <v>1801</v>
      </c>
      <c r="F1039" s="3" t="s">
        <v>1920</v>
      </c>
    </row>
    <row r="1040" spans="1:6" x14ac:dyDescent="0.2">
      <c r="A1040" s="3" t="s">
        <v>219</v>
      </c>
      <c r="B1040" s="3">
        <v>1101414</v>
      </c>
      <c r="C1040" s="3">
        <v>1102473</v>
      </c>
      <c r="D1040" s="3">
        <f t="shared" si="16"/>
        <v>1059</v>
      </c>
      <c r="E1040" s="3" t="s">
        <v>1801</v>
      </c>
      <c r="F1040" s="3" t="s">
        <v>1921</v>
      </c>
    </row>
    <row r="1041" spans="1:6" x14ac:dyDescent="0.2">
      <c r="A1041" s="3" t="s">
        <v>219</v>
      </c>
      <c r="B1041" s="3">
        <v>947388</v>
      </c>
      <c r="C1041" s="3">
        <v>947564</v>
      </c>
      <c r="D1041" s="3">
        <f t="shared" si="16"/>
        <v>176</v>
      </c>
      <c r="E1041" s="3" t="s">
        <v>1801</v>
      </c>
      <c r="F1041" s="3" t="s">
        <v>1922</v>
      </c>
    </row>
    <row r="1042" spans="1:6" x14ac:dyDescent="0.2">
      <c r="A1042" s="3" t="s">
        <v>219</v>
      </c>
      <c r="B1042" s="3">
        <v>21067</v>
      </c>
      <c r="C1042" s="3">
        <v>21163</v>
      </c>
      <c r="D1042" s="3">
        <f t="shared" si="16"/>
        <v>96</v>
      </c>
      <c r="E1042" s="3" t="s">
        <v>1801</v>
      </c>
      <c r="F1042" s="3" t="s">
        <v>1923</v>
      </c>
    </row>
    <row r="1043" spans="1:6" x14ac:dyDescent="0.2">
      <c r="A1043" s="3" t="s">
        <v>219</v>
      </c>
      <c r="B1043" s="3">
        <v>138757</v>
      </c>
      <c r="C1043" s="3">
        <v>138936</v>
      </c>
      <c r="D1043" s="3">
        <f t="shared" si="16"/>
        <v>179</v>
      </c>
      <c r="E1043" s="3" t="s">
        <v>1801</v>
      </c>
      <c r="F1043" s="3" t="s">
        <v>1924</v>
      </c>
    </row>
    <row r="1044" spans="1:6" x14ac:dyDescent="0.2">
      <c r="A1044" s="3" t="s">
        <v>219</v>
      </c>
      <c r="B1044" s="3">
        <v>401231</v>
      </c>
      <c r="C1044" s="3">
        <v>401368</v>
      </c>
      <c r="D1044" s="3">
        <f t="shared" si="16"/>
        <v>137</v>
      </c>
      <c r="E1044" s="3" t="s">
        <v>1801</v>
      </c>
      <c r="F1044" s="3" t="s">
        <v>1925</v>
      </c>
    </row>
    <row r="1045" spans="1:6" x14ac:dyDescent="0.2">
      <c r="A1045" s="3" t="s">
        <v>219</v>
      </c>
      <c r="B1045" s="3">
        <v>215263</v>
      </c>
      <c r="C1045" s="3">
        <v>215771</v>
      </c>
      <c r="D1045" s="3">
        <f t="shared" si="16"/>
        <v>508</v>
      </c>
      <c r="E1045" s="3" t="s">
        <v>1801</v>
      </c>
      <c r="F1045" s="3" t="s">
        <v>1926</v>
      </c>
    </row>
    <row r="1046" spans="1:6" x14ac:dyDescent="0.2">
      <c r="A1046" s="3" t="s">
        <v>219</v>
      </c>
      <c r="B1046" s="3">
        <v>406699</v>
      </c>
      <c r="C1046" s="3">
        <v>406886</v>
      </c>
      <c r="D1046" s="3">
        <f t="shared" si="16"/>
        <v>187</v>
      </c>
      <c r="E1046" s="3" t="s">
        <v>1801</v>
      </c>
      <c r="F1046" s="3" t="s">
        <v>1927</v>
      </c>
    </row>
    <row r="1047" spans="1:6" x14ac:dyDescent="0.2">
      <c r="A1047" s="3" t="s">
        <v>219</v>
      </c>
      <c r="B1047" s="3">
        <v>360501</v>
      </c>
      <c r="C1047" s="3">
        <v>360968</v>
      </c>
      <c r="D1047" s="3">
        <f t="shared" si="16"/>
        <v>467</v>
      </c>
      <c r="E1047" s="3" t="s">
        <v>1801</v>
      </c>
      <c r="F1047" s="3" t="s">
        <v>1928</v>
      </c>
    </row>
    <row r="1048" spans="1:6" x14ac:dyDescent="0.2">
      <c r="A1048" s="3" t="s">
        <v>219</v>
      </c>
      <c r="B1048" s="3">
        <v>57684</v>
      </c>
      <c r="C1048" s="3">
        <v>58410</v>
      </c>
      <c r="D1048" s="3">
        <f t="shared" si="16"/>
        <v>726</v>
      </c>
      <c r="E1048" s="3" t="s">
        <v>1801</v>
      </c>
      <c r="F1048" s="3" t="s">
        <v>1929</v>
      </c>
    </row>
    <row r="1049" spans="1:6" x14ac:dyDescent="0.2">
      <c r="A1049" s="3" t="s">
        <v>219</v>
      </c>
      <c r="B1049" s="3">
        <v>344741</v>
      </c>
      <c r="C1049" s="3">
        <v>344760</v>
      </c>
      <c r="D1049" s="3">
        <f t="shared" si="16"/>
        <v>19</v>
      </c>
      <c r="E1049" s="3" t="s">
        <v>1801</v>
      </c>
      <c r="F1049" s="3" t="s">
        <v>1930</v>
      </c>
    </row>
    <row r="1050" spans="1:6" x14ac:dyDescent="0.2">
      <c r="A1050" s="3" t="s">
        <v>219</v>
      </c>
      <c r="B1050" s="3">
        <v>535191</v>
      </c>
      <c r="C1050" s="3">
        <v>535946</v>
      </c>
      <c r="D1050" s="3">
        <f t="shared" si="16"/>
        <v>755</v>
      </c>
      <c r="E1050" s="3" t="s">
        <v>1801</v>
      </c>
      <c r="F1050" s="3" t="s">
        <v>1931</v>
      </c>
    </row>
    <row r="1051" spans="1:6" x14ac:dyDescent="0.2">
      <c r="A1051" s="3" t="s">
        <v>219</v>
      </c>
      <c r="B1051" s="3">
        <v>217222</v>
      </c>
      <c r="C1051" s="3">
        <v>217745</v>
      </c>
      <c r="D1051" s="3">
        <f t="shared" si="16"/>
        <v>523</v>
      </c>
      <c r="E1051" s="3" t="s">
        <v>1801</v>
      </c>
      <c r="F1051" s="3" t="s">
        <v>1932</v>
      </c>
    </row>
    <row r="1052" spans="1:6" x14ac:dyDescent="0.2">
      <c r="A1052" s="3" t="s">
        <v>219</v>
      </c>
      <c r="B1052" s="3">
        <v>163710</v>
      </c>
      <c r="C1052" s="3">
        <v>164069</v>
      </c>
      <c r="D1052" s="3">
        <f t="shared" si="16"/>
        <v>359</v>
      </c>
      <c r="E1052" s="3" t="s">
        <v>1801</v>
      </c>
      <c r="F1052" s="3" t="s">
        <v>1933</v>
      </c>
    </row>
    <row r="1053" spans="1:6" x14ac:dyDescent="0.2">
      <c r="A1053" s="3" t="s">
        <v>219</v>
      </c>
      <c r="B1053" s="3">
        <v>162202</v>
      </c>
      <c r="C1053" s="3">
        <v>162330</v>
      </c>
      <c r="D1053" s="3">
        <f t="shared" si="16"/>
        <v>128</v>
      </c>
      <c r="E1053" s="3" t="s">
        <v>1801</v>
      </c>
      <c r="F1053" s="3" t="s">
        <v>1934</v>
      </c>
    </row>
    <row r="1054" spans="1:6" x14ac:dyDescent="0.2">
      <c r="A1054" s="3" t="s">
        <v>219</v>
      </c>
      <c r="B1054" s="3">
        <v>1008372</v>
      </c>
      <c r="C1054" s="3">
        <v>1008448</v>
      </c>
      <c r="D1054" s="3">
        <f t="shared" si="16"/>
        <v>76</v>
      </c>
      <c r="E1054" s="3" t="s">
        <v>1801</v>
      </c>
      <c r="F1054" s="3" t="s">
        <v>1935</v>
      </c>
    </row>
    <row r="1055" spans="1:6" x14ac:dyDescent="0.2">
      <c r="A1055" s="3" t="s">
        <v>219</v>
      </c>
      <c r="B1055" s="3">
        <v>757787</v>
      </c>
      <c r="C1055" s="3">
        <v>757882</v>
      </c>
      <c r="D1055" s="3">
        <f t="shared" si="16"/>
        <v>95</v>
      </c>
      <c r="E1055" s="3" t="s">
        <v>1801</v>
      </c>
      <c r="F1055" s="3" t="s">
        <v>1936</v>
      </c>
    </row>
    <row r="1056" spans="1:6" x14ac:dyDescent="0.2">
      <c r="A1056" s="3" t="s">
        <v>219</v>
      </c>
      <c r="B1056" s="3">
        <v>810598</v>
      </c>
      <c r="C1056" s="3">
        <v>810609</v>
      </c>
      <c r="D1056" s="3">
        <f t="shared" si="16"/>
        <v>11</v>
      </c>
      <c r="E1056" s="3" t="s">
        <v>1801</v>
      </c>
      <c r="F1056" s="3" t="s">
        <v>1937</v>
      </c>
    </row>
    <row r="1057" spans="1:6" x14ac:dyDescent="0.2">
      <c r="A1057" s="3" t="s">
        <v>219</v>
      </c>
      <c r="B1057" s="3">
        <v>56032</v>
      </c>
      <c r="C1057" s="3">
        <v>56490</v>
      </c>
      <c r="D1057" s="3">
        <f t="shared" si="16"/>
        <v>458</v>
      </c>
      <c r="E1057" s="3" t="s">
        <v>1801</v>
      </c>
      <c r="F1057" s="3" t="s">
        <v>1938</v>
      </c>
    </row>
    <row r="1058" spans="1:6" x14ac:dyDescent="0.2">
      <c r="A1058" s="3" t="s">
        <v>219</v>
      </c>
      <c r="B1058" s="3">
        <v>202823</v>
      </c>
      <c r="C1058" s="3">
        <v>203386</v>
      </c>
      <c r="D1058" s="3">
        <f t="shared" si="16"/>
        <v>563</v>
      </c>
      <c r="E1058" s="3" t="s">
        <v>1801</v>
      </c>
      <c r="F1058" s="3" t="s">
        <v>1939</v>
      </c>
    </row>
    <row r="1059" spans="1:6" x14ac:dyDescent="0.2">
      <c r="A1059" s="3" t="s">
        <v>219</v>
      </c>
      <c r="B1059" s="3">
        <v>398105</v>
      </c>
      <c r="C1059" s="3">
        <v>398289</v>
      </c>
      <c r="D1059" s="3">
        <f t="shared" si="16"/>
        <v>184</v>
      </c>
      <c r="E1059" s="3" t="s">
        <v>1801</v>
      </c>
      <c r="F1059" s="3" t="s">
        <v>1940</v>
      </c>
    </row>
    <row r="1060" spans="1:6" x14ac:dyDescent="0.2">
      <c r="A1060" s="3" t="s">
        <v>219</v>
      </c>
      <c r="B1060" s="3">
        <v>201640</v>
      </c>
      <c r="C1060" s="3">
        <v>202136</v>
      </c>
      <c r="D1060" s="3">
        <f t="shared" si="16"/>
        <v>496</v>
      </c>
      <c r="E1060" s="3" t="s">
        <v>1801</v>
      </c>
      <c r="F1060" s="3" t="s">
        <v>1941</v>
      </c>
    </row>
    <row r="1061" spans="1:6" x14ac:dyDescent="0.2">
      <c r="A1061" s="3" t="s">
        <v>219</v>
      </c>
      <c r="B1061" s="3">
        <v>533530</v>
      </c>
      <c r="C1061" s="3">
        <v>534136</v>
      </c>
      <c r="D1061" s="3">
        <f t="shared" si="16"/>
        <v>606</v>
      </c>
      <c r="E1061" s="3" t="s">
        <v>1801</v>
      </c>
      <c r="F1061" s="3" t="s">
        <v>1942</v>
      </c>
    </row>
    <row r="1062" spans="1:6" x14ac:dyDescent="0.2">
      <c r="A1062" s="3" t="s">
        <v>219</v>
      </c>
      <c r="B1062" s="3">
        <v>755652</v>
      </c>
      <c r="C1062" s="3">
        <v>755858</v>
      </c>
      <c r="D1062" s="3">
        <f t="shared" si="16"/>
        <v>206</v>
      </c>
      <c r="E1062" s="3" t="s">
        <v>1801</v>
      </c>
      <c r="F1062" s="3" t="s">
        <v>1943</v>
      </c>
    </row>
    <row r="1063" spans="1:6" x14ac:dyDescent="0.2">
      <c r="A1063" s="3" t="s">
        <v>219</v>
      </c>
      <c r="B1063" s="3">
        <v>764158</v>
      </c>
      <c r="C1063" s="3">
        <v>764534</v>
      </c>
      <c r="D1063" s="3">
        <f t="shared" si="16"/>
        <v>376</v>
      </c>
      <c r="E1063" s="3" t="s">
        <v>1801</v>
      </c>
      <c r="F1063" s="3" t="s">
        <v>1944</v>
      </c>
    </row>
    <row r="1064" spans="1:6" x14ac:dyDescent="0.2">
      <c r="A1064" s="3" t="s">
        <v>219</v>
      </c>
      <c r="B1064" s="3">
        <v>1011115</v>
      </c>
      <c r="C1064" s="3">
        <v>1011305</v>
      </c>
      <c r="D1064" s="3">
        <f t="shared" si="16"/>
        <v>190</v>
      </c>
      <c r="E1064" s="3" t="s">
        <v>1801</v>
      </c>
      <c r="F1064" s="3" t="s">
        <v>1945</v>
      </c>
    </row>
    <row r="1065" spans="1:6" x14ac:dyDescent="0.2">
      <c r="A1065" s="3" t="s">
        <v>219</v>
      </c>
      <c r="B1065" s="3">
        <v>532755</v>
      </c>
      <c r="C1065" s="3">
        <v>533325</v>
      </c>
      <c r="D1065" s="3">
        <f t="shared" si="16"/>
        <v>570</v>
      </c>
      <c r="E1065" s="3" t="s">
        <v>1801</v>
      </c>
      <c r="F1065" s="3" t="s">
        <v>1946</v>
      </c>
    </row>
    <row r="1066" spans="1:6" x14ac:dyDescent="0.2">
      <c r="A1066" s="3" t="s">
        <v>219</v>
      </c>
      <c r="B1066" s="3">
        <v>202384</v>
      </c>
      <c r="C1066" s="3">
        <v>202597</v>
      </c>
      <c r="D1066" s="3">
        <f t="shared" si="16"/>
        <v>213</v>
      </c>
      <c r="E1066" s="3" t="s">
        <v>1801</v>
      </c>
      <c r="F1066" s="3" t="s">
        <v>1947</v>
      </c>
    </row>
    <row r="1067" spans="1:6" x14ac:dyDescent="0.2">
      <c r="A1067" s="3" t="s">
        <v>219</v>
      </c>
      <c r="B1067" s="3">
        <v>1098497</v>
      </c>
      <c r="C1067" s="3">
        <v>1098518</v>
      </c>
      <c r="D1067" s="3">
        <f t="shared" si="16"/>
        <v>21</v>
      </c>
      <c r="E1067" s="3" t="s">
        <v>1801</v>
      </c>
      <c r="F1067" s="3" t="s">
        <v>1948</v>
      </c>
    </row>
    <row r="1068" spans="1:6" x14ac:dyDescent="0.2">
      <c r="A1068" s="3" t="s">
        <v>219</v>
      </c>
      <c r="B1068" s="3">
        <v>58630</v>
      </c>
      <c r="C1068" s="3">
        <v>59025</v>
      </c>
      <c r="D1068" s="3">
        <f t="shared" si="16"/>
        <v>395</v>
      </c>
      <c r="E1068" s="3" t="s">
        <v>1801</v>
      </c>
      <c r="F1068" s="3" t="s">
        <v>1949</v>
      </c>
    </row>
    <row r="1069" spans="1:6" x14ac:dyDescent="0.2">
      <c r="A1069" s="3" t="s">
        <v>219</v>
      </c>
      <c r="B1069" s="3">
        <v>181403</v>
      </c>
      <c r="C1069" s="3">
        <v>181588</v>
      </c>
      <c r="D1069" s="3">
        <f t="shared" si="16"/>
        <v>185</v>
      </c>
      <c r="E1069" s="3" t="s">
        <v>1801</v>
      </c>
      <c r="F1069" s="3" t="s">
        <v>1950</v>
      </c>
    </row>
    <row r="1070" spans="1:6" x14ac:dyDescent="0.2">
      <c r="A1070" s="3" t="s">
        <v>219</v>
      </c>
      <c r="B1070" s="3">
        <v>706379</v>
      </c>
      <c r="C1070" s="3">
        <v>706607</v>
      </c>
      <c r="D1070" s="3">
        <f t="shared" si="16"/>
        <v>228</v>
      </c>
      <c r="E1070" s="3" t="s">
        <v>1801</v>
      </c>
      <c r="F1070" s="3" t="s">
        <v>1951</v>
      </c>
    </row>
    <row r="1071" spans="1:6" x14ac:dyDescent="0.2">
      <c r="A1071" s="3" t="s">
        <v>219</v>
      </c>
      <c r="B1071" s="3">
        <v>537554</v>
      </c>
      <c r="C1071" s="3">
        <v>537846</v>
      </c>
      <c r="D1071" s="3">
        <f t="shared" si="16"/>
        <v>292</v>
      </c>
      <c r="E1071" s="3" t="s">
        <v>1801</v>
      </c>
      <c r="F1071" s="3" t="s">
        <v>1952</v>
      </c>
    </row>
    <row r="1072" spans="1:6" x14ac:dyDescent="0.2">
      <c r="A1072" s="3" t="s">
        <v>219</v>
      </c>
      <c r="B1072" s="3">
        <v>161634</v>
      </c>
      <c r="C1072" s="3">
        <v>161758</v>
      </c>
      <c r="D1072" s="3">
        <f t="shared" si="16"/>
        <v>124</v>
      </c>
      <c r="E1072" s="3" t="s">
        <v>1801</v>
      </c>
      <c r="F1072" s="3" t="s">
        <v>1953</v>
      </c>
    </row>
    <row r="1073" spans="1:6" x14ac:dyDescent="0.2">
      <c r="A1073" s="3" t="s">
        <v>219</v>
      </c>
      <c r="B1073" s="3">
        <v>994298</v>
      </c>
      <c r="C1073" s="3">
        <v>994597</v>
      </c>
      <c r="D1073" s="3">
        <f t="shared" si="16"/>
        <v>299</v>
      </c>
      <c r="E1073" s="3" t="s">
        <v>1801</v>
      </c>
      <c r="F1073" s="3" t="s">
        <v>1954</v>
      </c>
    </row>
    <row r="1074" spans="1:6" x14ac:dyDescent="0.2">
      <c r="A1074" s="3" t="s">
        <v>219</v>
      </c>
      <c r="B1074" s="3">
        <v>737714</v>
      </c>
      <c r="C1074" s="3">
        <v>737836</v>
      </c>
      <c r="D1074" s="3">
        <f t="shared" si="16"/>
        <v>122</v>
      </c>
      <c r="E1074" s="3" t="s">
        <v>1801</v>
      </c>
      <c r="F1074" s="3" t="s">
        <v>1955</v>
      </c>
    </row>
    <row r="1075" spans="1:6" x14ac:dyDescent="0.2">
      <c r="A1075" s="3" t="s">
        <v>219</v>
      </c>
      <c r="B1075" s="3">
        <v>1097670</v>
      </c>
      <c r="C1075" s="3">
        <v>1098116</v>
      </c>
      <c r="D1075" s="3">
        <f t="shared" si="16"/>
        <v>446</v>
      </c>
      <c r="E1075" s="3" t="s">
        <v>1801</v>
      </c>
      <c r="F1075" s="3" t="s">
        <v>1956</v>
      </c>
    </row>
    <row r="1076" spans="1:6" x14ac:dyDescent="0.2">
      <c r="A1076" s="3" t="s">
        <v>219</v>
      </c>
      <c r="B1076" s="3">
        <v>1106362</v>
      </c>
      <c r="C1076" s="3">
        <v>1106573</v>
      </c>
      <c r="D1076" s="3">
        <f t="shared" si="16"/>
        <v>211</v>
      </c>
      <c r="E1076" s="3" t="s">
        <v>1801</v>
      </c>
      <c r="F1076" s="3" t="s">
        <v>1957</v>
      </c>
    </row>
    <row r="1077" spans="1:6" x14ac:dyDescent="0.2">
      <c r="A1077" s="3" t="s">
        <v>219</v>
      </c>
      <c r="B1077" s="3">
        <v>764748</v>
      </c>
      <c r="C1077" s="3">
        <v>764877</v>
      </c>
      <c r="D1077" s="3">
        <f t="shared" si="16"/>
        <v>129</v>
      </c>
      <c r="E1077" s="3" t="s">
        <v>1801</v>
      </c>
      <c r="F1077" s="3" t="s">
        <v>1958</v>
      </c>
    </row>
    <row r="1078" spans="1:6" x14ac:dyDescent="0.2">
      <c r="A1078" s="3" t="s">
        <v>219</v>
      </c>
      <c r="B1078" s="3">
        <v>756588</v>
      </c>
      <c r="C1078" s="3">
        <v>756877</v>
      </c>
      <c r="D1078" s="3">
        <f t="shared" si="16"/>
        <v>289</v>
      </c>
      <c r="E1078" s="3" t="s">
        <v>1801</v>
      </c>
      <c r="F1078" s="3" t="s">
        <v>1959</v>
      </c>
    </row>
    <row r="1079" spans="1:6" x14ac:dyDescent="0.2">
      <c r="A1079" s="3" t="s">
        <v>219</v>
      </c>
      <c r="B1079" s="3">
        <v>753825</v>
      </c>
      <c r="C1079" s="3">
        <v>754035</v>
      </c>
      <c r="D1079" s="3">
        <f t="shared" si="16"/>
        <v>210</v>
      </c>
      <c r="E1079" s="3" t="s">
        <v>1801</v>
      </c>
      <c r="F1079" s="3" t="s">
        <v>1960</v>
      </c>
    </row>
    <row r="1080" spans="1:6" x14ac:dyDescent="0.2">
      <c r="A1080" s="3" t="s">
        <v>219</v>
      </c>
      <c r="B1080" s="3">
        <v>1099155</v>
      </c>
      <c r="C1080" s="3">
        <v>1099315</v>
      </c>
      <c r="D1080" s="3">
        <f t="shared" si="16"/>
        <v>160</v>
      </c>
      <c r="E1080" s="3" t="s">
        <v>1801</v>
      </c>
      <c r="F1080" s="3" t="s">
        <v>1961</v>
      </c>
    </row>
    <row r="1081" spans="1:6" x14ac:dyDescent="0.2">
      <c r="A1081" s="3" t="s">
        <v>219</v>
      </c>
      <c r="B1081" s="3">
        <v>1118</v>
      </c>
      <c r="C1081" s="3">
        <v>1374</v>
      </c>
      <c r="D1081" s="3">
        <f t="shared" si="16"/>
        <v>256</v>
      </c>
      <c r="E1081" s="3" t="s">
        <v>1801</v>
      </c>
      <c r="F1081" s="3" t="s">
        <v>1962</v>
      </c>
    </row>
    <row r="1082" spans="1:6" x14ac:dyDescent="0.2">
      <c r="A1082" s="3" t="s">
        <v>219</v>
      </c>
      <c r="B1082" s="3">
        <v>204437</v>
      </c>
      <c r="C1082" s="3">
        <v>204701</v>
      </c>
      <c r="D1082" s="3">
        <f t="shared" si="16"/>
        <v>264</v>
      </c>
      <c r="E1082" s="3" t="s">
        <v>1801</v>
      </c>
      <c r="F1082" s="3" t="s">
        <v>1963</v>
      </c>
    </row>
    <row r="1083" spans="1:6" x14ac:dyDescent="0.2">
      <c r="A1083" s="3" t="s">
        <v>219</v>
      </c>
      <c r="B1083" s="3">
        <v>282350</v>
      </c>
      <c r="C1083" s="3">
        <v>282386</v>
      </c>
      <c r="D1083" s="3">
        <f t="shared" si="16"/>
        <v>36</v>
      </c>
      <c r="E1083" s="3" t="s">
        <v>1801</v>
      </c>
      <c r="F1083" s="3" t="s">
        <v>1964</v>
      </c>
    </row>
    <row r="1084" spans="1:6" x14ac:dyDescent="0.2">
      <c r="A1084" s="3" t="s">
        <v>219</v>
      </c>
      <c r="B1084" s="3">
        <v>208870</v>
      </c>
      <c r="C1084" s="3">
        <v>209074</v>
      </c>
      <c r="D1084" s="3">
        <f t="shared" si="16"/>
        <v>204</v>
      </c>
      <c r="E1084" s="3" t="s">
        <v>1801</v>
      </c>
      <c r="F1084" s="3" t="s">
        <v>1965</v>
      </c>
    </row>
    <row r="1085" spans="1:6" x14ac:dyDescent="0.2">
      <c r="A1085" s="3" t="s">
        <v>219</v>
      </c>
      <c r="B1085" s="3">
        <v>192755</v>
      </c>
      <c r="C1085" s="3">
        <v>193092</v>
      </c>
      <c r="D1085" s="3">
        <f t="shared" si="16"/>
        <v>337</v>
      </c>
      <c r="E1085" s="3" t="s">
        <v>1801</v>
      </c>
      <c r="F1085" s="3" t="s">
        <v>1966</v>
      </c>
    </row>
    <row r="1086" spans="1:6" x14ac:dyDescent="0.2">
      <c r="A1086" s="3" t="s">
        <v>219</v>
      </c>
      <c r="B1086" s="3">
        <v>395928</v>
      </c>
      <c r="C1086" s="3">
        <v>396173</v>
      </c>
      <c r="D1086" s="3">
        <f t="shared" si="16"/>
        <v>245</v>
      </c>
      <c r="E1086" s="3" t="s">
        <v>1801</v>
      </c>
      <c r="F1086" s="3" t="s">
        <v>1967</v>
      </c>
    </row>
    <row r="1087" spans="1:6" x14ac:dyDescent="0.2">
      <c r="A1087" s="3" t="s">
        <v>219</v>
      </c>
      <c r="B1087" s="3">
        <v>530417</v>
      </c>
      <c r="C1087" s="3">
        <v>530605</v>
      </c>
      <c r="D1087" s="3">
        <f t="shared" si="16"/>
        <v>188</v>
      </c>
      <c r="E1087" s="3" t="s">
        <v>1801</v>
      </c>
      <c r="F1087" s="3" t="s">
        <v>1968</v>
      </c>
    </row>
    <row r="1088" spans="1:6" x14ac:dyDescent="0.2">
      <c r="A1088" s="3" t="s">
        <v>219</v>
      </c>
      <c r="B1088" s="3">
        <v>98039</v>
      </c>
      <c r="C1088" s="3">
        <v>98050</v>
      </c>
      <c r="D1088" s="3">
        <f t="shared" si="16"/>
        <v>11</v>
      </c>
      <c r="E1088" s="3" t="s">
        <v>1801</v>
      </c>
      <c r="F1088" s="3" t="s">
        <v>1969</v>
      </c>
    </row>
    <row r="1089" spans="1:6" x14ac:dyDescent="0.2">
      <c r="A1089" s="3" t="s">
        <v>219</v>
      </c>
      <c r="B1089" s="3">
        <v>612583</v>
      </c>
      <c r="C1089" s="3">
        <v>612591</v>
      </c>
      <c r="D1089" s="3">
        <f t="shared" si="16"/>
        <v>8</v>
      </c>
      <c r="E1089" s="3" t="s">
        <v>1801</v>
      </c>
      <c r="F1089" s="3" t="s">
        <v>1970</v>
      </c>
    </row>
    <row r="1090" spans="1:6" x14ac:dyDescent="0.2">
      <c r="A1090" s="3" t="s">
        <v>219</v>
      </c>
      <c r="B1090" s="3">
        <v>614720</v>
      </c>
      <c r="C1090" s="3">
        <v>614728</v>
      </c>
      <c r="D1090" s="3">
        <f t="shared" si="16"/>
        <v>8</v>
      </c>
      <c r="E1090" s="3" t="s">
        <v>1801</v>
      </c>
      <c r="F1090" s="3" t="s">
        <v>1971</v>
      </c>
    </row>
    <row r="1091" spans="1:6" x14ac:dyDescent="0.2">
      <c r="A1091" s="3" t="s">
        <v>219</v>
      </c>
      <c r="B1091" s="3">
        <v>840605</v>
      </c>
      <c r="C1091" s="3">
        <v>840619</v>
      </c>
      <c r="D1091" s="3">
        <f t="shared" si="16"/>
        <v>14</v>
      </c>
      <c r="E1091" s="3" t="s">
        <v>1801</v>
      </c>
      <c r="F1091" s="3" t="s">
        <v>1972</v>
      </c>
    </row>
    <row r="1092" spans="1:6" x14ac:dyDescent="0.2">
      <c r="A1092" s="3" t="s">
        <v>219</v>
      </c>
      <c r="B1092" s="3">
        <v>418548</v>
      </c>
      <c r="C1092" s="3">
        <v>418563</v>
      </c>
      <c r="D1092" s="3">
        <f t="shared" ref="D1092:D1155" si="17">C1092-B1092</f>
        <v>15</v>
      </c>
      <c r="E1092" s="3" t="s">
        <v>1801</v>
      </c>
      <c r="F1092" s="3" t="s">
        <v>1973</v>
      </c>
    </row>
    <row r="1093" spans="1:6" x14ac:dyDescent="0.2">
      <c r="A1093" s="3" t="s">
        <v>219</v>
      </c>
      <c r="B1093" s="3">
        <v>206444</v>
      </c>
      <c r="C1093" s="3">
        <v>206450</v>
      </c>
      <c r="D1093" s="3">
        <f t="shared" si="17"/>
        <v>6</v>
      </c>
      <c r="E1093" s="3" t="s">
        <v>1801</v>
      </c>
      <c r="F1093" s="3" t="s">
        <v>1974</v>
      </c>
    </row>
    <row r="1094" spans="1:6" x14ac:dyDescent="0.2">
      <c r="A1094" s="3" t="s">
        <v>219</v>
      </c>
      <c r="B1094" s="3">
        <v>565827</v>
      </c>
      <c r="C1094" s="3">
        <v>565838</v>
      </c>
      <c r="D1094" s="3">
        <f t="shared" si="17"/>
        <v>11</v>
      </c>
      <c r="E1094" s="3" t="s">
        <v>1801</v>
      </c>
      <c r="F1094" s="3" t="s">
        <v>1975</v>
      </c>
    </row>
    <row r="1095" spans="1:6" x14ac:dyDescent="0.2">
      <c r="A1095" s="3" t="s">
        <v>219</v>
      </c>
      <c r="B1095" s="3">
        <v>528024</v>
      </c>
      <c r="C1095" s="3">
        <v>528116</v>
      </c>
      <c r="D1095" s="3">
        <f t="shared" si="17"/>
        <v>92</v>
      </c>
      <c r="E1095" s="3" t="s">
        <v>1801</v>
      </c>
      <c r="F1095" s="3" t="s">
        <v>1976</v>
      </c>
    </row>
    <row r="1096" spans="1:6" x14ac:dyDescent="0.2">
      <c r="A1096" s="3" t="s">
        <v>219</v>
      </c>
      <c r="B1096" s="3">
        <v>1033065</v>
      </c>
      <c r="C1096" s="3">
        <v>1033087</v>
      </c>
      <c r="D1096" s="3">
        <f t="shared" si="17"/>
        <v>22</v>
      </c>
      <c r="E1096" s="3" t="s">
        <v>1801</v>
      </c>
      <c r="F1096" s="3" t="s">
        <v>1977</v>
      </c>
    </row>
    <row r="1097" spans="1:6" x14ac:dyDescent="0.2">
      <c r="A1097" s="3" t="s">
        <v>219</v>
      </c>
      <c r="B1097" s="3">
        <v>742155</v>
      </c>
      <c r="C1097" s="3">
        <v>742162</v>
      </c>
      <c r="D1097" s="3">
        <f t="shared" si="17"/>
        <v>7</v>
      </c>
      <c r="E1097" s="3" t="s">
        <v>1801</v>
      </c>
      <c r="F1097" s="3" t="s">
        <v>1978</v>
      </c>
    </row>
    <row r="1098" spans="1:6" x14ac:dyDescent="0.2">
      <c r="A1098" s="3" t="s">
        <v>219</v>
      </c>
      <c r="B1098" s="3">
        <v>399711</v>
      </c>
      <c r="C1098" s="3">
        <v>401308</v>
      </c>
      <c r="D1098" s="3">
        <f t="shared" si="17"/>
        <v>1597</v>
      </c>
      <c r="E1098" s="3" t="s">
        <v>1801</v>
      </c>
      <c r="F1098" s="3" t="s">
        <v>1979</v>
      </c>
    </row>
    <row r="1099" spans="1:6" x14ac:dyDescent="0.2">
      <c r="A1099" s="3" t="s">
        <v>219</v>
      </c>
      <c r="B1099" s="3">
        <v>421411</v>
      </c>
      <c r="C1099" s="3">
        <v>421676</v>
      </c>
      <c r="D1099" s="3">
        <f t="shared" si="17"/>
        <v>265</v>
      </c>
      <c r="E1099" s="3" t="s">
        <v>1801</v>
      </c>
      <c r="F1099" s="3" t="s">
        <v>1980</v>
      </c>
    </row>
    <row r="1100" spans="1:6" x14ac:dyDescent="0.2">
      <c r="A1100" s="3" t="s">
        <v>219</v>
      </c>
      <c r="B1100" s="3">
        <v>407312</v>
      </c>
      <c r="C1100" s="3">
        <v>410346</v>
      </c>
      <c r="D1100" s="3">
        <f t="shared" si="17"/>
        <v>3034</v>
      </c>
      <c r="E1100" s="3" t="s">
        <v>1801</v>
      </c>
      <c r="F1100" s="3" t="s">
        <v>1981</v>
      </c>
    </row>
    <row r="1101" spans="1:6" x14ac:dyDescent="0.2">
      <c r="A1101" s="3" t="s">
        <v>219</v>
      </c>
      <c r="B1101" s="3">
        <v>211252</v>
      </c>
      <c r="C1101" s="3">
        <v>212724</v>
      </c>
      <c r="D1101" s="3">
        <f t="shared" si="17"/>
        <v>1472</v>
      </c>
      <c r="E1101" s="3" t="s">
        <v>1801</v>
      </c>
      <c r="F1101" s="3" t="s">
        <v>1982</v>
      </c>
    </row>
    <row r="1102" spans="1:6" x14ac:dyDescent="0.2">
      <c r="A1102" s="3" t="s">
        <v>219</v>
      </c>
      <c r="B1102" s="3">
        <v>1072827</v>
      </c>
      <c r="C1102" s="3">
        <v>1072875</v>
      </c>
      <c r="D1102" s="3">
        <f t="shared" si="17"/>
        <v>48</v>
      </c>
      <c r="E1102" s="3" t="s">
        <v>1801</v>
      </c>
      <c r="F1102" s="3" t="s">
        <v>1983</v>
      </c>
    </row>
    <row r="1103" spans="1:6" x14ac:dyDescent="0.2">
      <c r="A1103" s="3" t="s">
        <v>219</v>
      </c>
      <c r="B1103" s="3">
        <v>21137</v>
      </c>
      <c r="C1103" s="3">
        <v>21166</v>
      </c>
      <c r="D1103" s="3">
        <f t="shared" si="17"/>
        <v>29</v>
      </c>
      <c r="E1103" s="3" t="s">
        <v>1801</v>
      </c>
      <c r="F1103" s="3" t="s">
        <v>1984</v>
      </c>
    </row>
    <row r="1104" spans="1:6" x14ac:dyDescent="0.2">
      <c r="A1104" s="3" t="s">
        <v>219</v>
      </c>
      <c r="B1104" s="3">
        <v>194121</v>
      </c>
      <c r="C1104" s="3">
        <v>194942</v>
      </c>
      <c r="D1104" s="3">
        <f t="shared" si="17"/>
        <v>821</v>
      </c>
      <c r="E1104" s="3" t="s">
        <v>1801</v>
      </c>
      <c r="F1104" s="3" t="s">
        <v>1985</v>
      </c>
    </row>
    <row r="1105" spans="1:6" x14ac:dyDescent="0.2">
      <c r="A1105" s="3" t="s">
        <v>219</v>
      </c>
      <c r="B1105" s="3">
        <v>54353</v>
      </c>
      <c r="C1105" s="3">
        <v>55416</v>
      </c>
      <c r="D1105" s="3">
        <f t="shared" si="17"/>
        <v>1063</v>
      </c>
      <c r="E1105" s="3" t="s">
        <v>1801</v>
      </c>
      <c r="F1105" s="3" t="s">
        <v>1986</v>
      </c>
    </row>
    <row r="1106" spans="1:6" x14ac:dyDescent="0.2">
      <c r="A1106" s="3" t="s">
        <v>219</v>
      </c>
      <c r="B1106" s="3">
        <v>187446</v>
      </c>
      <c r="C1106" s="3">
        <v>188179</v>
      </c>
      <c r="D1106" s="3">
        <f t="shared" si="17"/>
        <v>733</v>
      </c>
      <c r="E1106" s="3" t="s">
        <v>1801</v>
      </c>
      <c r="F1106" s="3" t="s">
        <v>1987</v>
      </c>
    </row>
    <row r="1107" spans="1:6" x14ac:dyDescent="0.2">
      <c r="A1107" s="3" t="s">
        <v>219</v>
      </c>
      <c r="B1107" s="3">
        <v>535281</v>
      </c>
      <c r="C1107" s="3">
        <v>536012</v>
      </c>
      <c r="D1107" s="3">
        <f t="shared" si="17"/>
        <v>731</v>
      </c>
      <c r="E1107" s="3" t="s">
        <v>1801</v>
      </c>
      <c r="F1107" s="3" t="s">
        <v>1988</v>
      </c>
    </row>
    <row r="1108" spans="1:6" x14ac:dyDescent="0.2">
      <c r="A1108" s="3" t="s">
        <v>219</v>
      </c>
      <c r="B1108" s="3">
        <v>528730</v>
      </c>
      <c r="C1108" s="3">
        <v>528932</v>
      </c>
      <c r="D1108" s="3">
        <f t="shared" si="17"/>
        <v>202</v>
      </c>
      <c r="E1108" s="3" t="s">
        <v>1801</v>
      </c>
      <c r="F1108" s="3" t="s">
        <v>1989</v>
      </c>
    </row>
    <row r="1109" spans="1:6" x14ac:dyDescent="0.2">
      <c r="A1109" s="3" t="s">
        <v>219</v>
      </c>
      <c r="B1109" s="3">
        <v>132540</v>
      </c>
      <c r="C1109" s="3">
        <v>132569</v>
      </c>
      <c r="D1109" s="3">
        <f t="shared" si="17"/>
        <v>29</v>
      </c>
      <c r="E1109" s="3" t="s">
        <v>1801</v>
      </c>
      <c r="F1109" s="3" t="s">
        <v>1990</v>
      </c>
    </row>
    <row r="1110" spans="1:6" x14ac:dyDescent="0.2">
      <c r="A1110" s="3" t="s">
        <v>219</v>
      </c>
      <c r="B1110" s="3">
        <v>421964</v>
      </c>
      <c r="C1110" s="3">
        <v>422443</v>
      </c>
      <c r="D1110" s="3">
        <f t="shared" si="17"/>
        <v>479</v>
      </c>
      <c r="E1110" s="3" t="s">
        <v>1801</v>
      </c>
      <c r="F1110" s="3" t="s">
        <v>1991</v>
      </c>
    </row>
    <row r="1111" spans="1:6" x14ac:dyDescent="0.2">
      <c r="A1111" s="3" t="s">
        <v>219</v>
      </c>
      <c r="B1111" s="3">
        <v>805977</v>
      </c>
      <c r="C1111" s="3">
        <v>805997</v>
      </c>
      <c r="D1111" s="3">
        <f t="shared" si="17"/>
        <v>20</v>
      </c>
      <c r="E1111" s="3" t="s">
        <v>1801</v>
      </c>
      <c r="F1111" s="3" t="s">
        <v>1992</v>
      </c>
    </row>
    <row r="1112" spans="1:6" x14ac:dyDescent="0.2">
      <c r="A1112" s="3" t="s">
        <v>219</v>
      </c>
      <c r="B1112" s="3">
        <v>219915</v>
      </c>
      <c r="C1112" s="3">
        <v>219942</v>
      </c>
      <c r="D1112" s="3">
        <f t="shared" si="17"/>
        <v>27</v>
      </c>
      <c r="E1112" s="3" t="s">
        <v>1801</v>
      </c>
      <c r="F1112" s="3" t="s">
        <v>1993</v>
      </c>
    </row>
    <row r="1113" spans="1:6" x14ac:dyDescent="0.2">
      <c r="A1113" s="3" t="s">
        <v>219</v>
      </c>
      <c r="B1113" s="3">
        <v>219114</v>
      </c>
      <c r="C1113" s="3">
        <v>219132</v>
      </c>
      <c r="D1113" s="3">
        <f t="shared" si="17"/>
        <v>18</v>
      </c>
      <c r="E1113" s="3" t="s">
        <v>1801</v>
      </c>
      <c r="F1113" s="3" t="s">
        <v>1994</v>
      </c>
    </row>
    <row r="1114" spans="1:6" x14ac:dyDescent="0.2">
      <c r="A1114" s="3" t="s">
        <v>219</v>
      </c>
      <c r="B1114" s="3">
        <v>834773</v>
      </c>
      <c r="C1114" s="3">
        <v>835468</v>
      </c>
      <c r="D1114" s="3">
        <f t="shared" si="17"/>
        <v>695</v>
      </c>
      <c r="E1114" s="3" t="s">
        <v>1801</v>
      </c>
      <c r="F1114" s="3" t="s">
        <v>1995</v>
      </c>
    </row>
    <row r="1115" spans="1:6" x14ac:dyDescent="0.2">
      <c r="A1115" s="3" t="s">
        <v>219</v>
      </c>
      <c r="B1115" s="3">
        <v>403970</v>
      </c>
      <c r="C1115" s="3">
        <v>406459</v>
      </c>
      <c r="D1115" s="3">
        <f t="shared" si="17"/>
        <v>2489</v>
      </c>
      <c r="E1115" s="3" t="s">
        <v>1801</v>
      </c>
      <c r="F1115" s="3" t="s">
        <v>1996</v>
      </c>
    </row>
    <row r="1116" spans="1:6" x14ac:dyDescent="0.2">
      <c r="A1116" s="3" t="s">
        <v>219</v>
      </c>
      <c r="B1116" s="3">
        <v>537686</v>
      </c>
      <c r="C1116" s="3">
        <v>537860</v>
      </c>
      <c r="D1116" s="3">
        <f t="shared" si="17"/>
        <v>174</v>
      </c>
      <c r="E1116" s="3" t="s">
        <v>1801</v>
      </c>
      <c r="F1116" s="3" t="s">
        <v>1997</v>
      </c>
    </row>
    <row r="1117" spans="1:6" x14ac:dyDescent="0.2">
      <c r="A1117" s="3" t="s">
        <v>219</v>
      </c>
      <c r="B1117" s="3">
        <v>282125</v>
      </c>
      <c r="C1117" s="3">
        <v>282461</v>
      </c>
      <c r="D1117" s="3">
        <f t="shared" si="17"/>
        <v>336</v>
      </c>
      <c r="E1117" s="3" t="s">
        <v>1801</v>
      </c>
      <c r="F1117" s="3" t="s">
        <v>1998</v>
      </c>
    </row>
    <row r="1118" spans="1:6" x14ac:dyDescent="0.2">
      <c r="A1118" s="3" t="s">
        <v>219</v>
      </c>
      <c r="B1118" s="3">
        <v>163761</v>
      </c>
      <c r="C1118" s="3">
        <v>163873</v>
      </c>
      <c r="D1118" s="3">
        <f t="shared" si="17"/>
        <v>112</v>
      </c>
      <c r="E1118" s="3" t="s">
        <v>1801</v>
      </c>
      <c r="F1118" s="3" t="s">
        <v>1999</v>
      </c>
    </row>
    <row r="1119" spans="1:6" x14ac:dyDescent="0.2">
      <c r="A1119" s="3" t="s">
        <v>219</v>
      </c>
      <c r="B1119" s="3">
        <v>215792</v>
      </c>
      <c r="C1119" s="3">
        <v>216389</v>
      </c>
      <c r="D1119" s="3">
        <f t="shared" si="17"/>
        <v>597</v>
      </c>
      <c r="E1119" s="3" t="s">
        <v>1801</v>
      </c>
      <c r="F1119" s="3" t="s">
        <v>2000</v>
      </c>
    </row>
    <row r="1120" spans="1:6" x14ac:dyDescent="0.2">
      <c r="A1120" s="3" t="s">
        <v>219</v>
      </c>
      <c r="B1120" s="3">
        <v>755775</v>
      </c>
      <c r="C1120" s="3">
        <v>756015</v>
      </c>
      <c r="D1120" s="3">
        <f t="shared" si="17"/>
        <v>240</v>
      </c>
      <c r="E1120" s="3" t="s">
        <v>1801</v>
      </c>
      <c r="F1120" s="3" t="s">
        <v>2001</v>
      </c>
    </row>
    <row r="1121" spans="1:6" x14ac:dyDescent="0.2">
      <c r="A1121" s="3" t="s">
        <v>219</v>
      </c>
      <c r="B1121" s="3">
        <v>764219</v>
      </c>
      <c r="C1121" s="3">
        <v>764432</v>
      </c>
      <c r="D1121" s="3">
        <f t="shared" si="17"/>
        <v>213</v>
      </c>
      <c r="E1121" s="3" t="s">
        <v>1801</v>
      </c>
      <c r="F1121" s="3" t="s">
        <v>2002</v>
      </c>
    </row>
    <row r="1122" spans="1:6" x14ac:dyDescent="0.2">
      <c r="A1122" s="3" t="s">
        <v>219</v>
      </c>
      <c r="B1122" s="3">
        <v>994459</v>
      </c>
      <c r="C1122" s="3">
        <v>994649</v>
      </c>
      <c r="D1122" s="3">
        <f t="shared" si="17"/>
        <v>190</v>
      </c>
      <c r="E1122" s="3" t="s">
        <v>1801</v>
      </c>
      <c r="F1122" s="3" t="s">
        <v>2003</v>
      </c>
    </row>
    <row r="1123" spans="1:6" x14ac:dyDescent="0.2">
      <c r="A1123" s="3" t="s">
        <v>219</v>
      </c>
      <c r="B1123" s="3">
        <v>757787</v>
      </c>
      <c r="C1123" s="3">
        <v>758002</v>
      </c>
      <c r="D1123" s="3">
        <f t="shared" si="17"/>
        <v>215</v>
      </c>
      <c r="E1123" s="3" t="s">
        <v>1801</v>
      </c>
      <c r="F1123" s="3" t="s">
        <v>2004</v>
      </c>
    </row>
    <row r="1124" spans="1:6" x14ac:dyDescent="0.2">
      <c r="A1124" s="3" t="s">
        <v>219</v>
      </c>
      <c r="B1124" s="3">
        <v>419197</v>
      </c>
      <c r="C1124" s="3">
        <v>419340</v>
      </c>
      <c r="D1124" s="3">
        <f t="shared" si="17"/>
        <v>143</v>
      </c>
      <c r="E1124" s="3" t="s">
        <v>1801</v>
      </c>
      <c r="F1124" s="3" t="s">
        <v>2005</v>
      </c>
    </row>
    <row r="1125" spans="1:6" x14ac:dyDescent="0.2">
      <c r="A1125" s="3" t="s">
        <v>219</v>
      </c>
      <c r="B1125" s="3">
        <v>530347</v>
      </c>
      <c r="C1125" s="3">
        <v>530605</v>
      </c>
      <c r="D1125" s="3">
        <f t="shared" si="17"/>
        <v>258</v>
      </c>
      <c r="E1125" s="3" t="s">
        <v>1801</v>
      </c>
      <c r="F1125" s="3" t="s">
        <v>2006</v>
      </c>
    </row>
    <row r="1126" spans="1:6" x14ac:dyDescent="0.2">
      <c r="A1126" s="3" t="s">
        <v>219</v>
      </c>
      <c r="B1126" s="3">
        <v>193539</v>
      </c>
      <c r="C1126" s="3">
        <v>193838</v>
      </c>
      <c r="D1126" s="3">
        <f t="shared" si="17"/>
        <v>299</v>
      </c>
      <c r="E1126" s="3" t="s">
        <v>1801</v>
      </c>
      <c r="F1126" s="3" t="s">
        <v>2007</v>
      </c>
    </row>
    <row r="1127" spans="1:6" x14ac:dyDescent="0.2">
      <c r="A1127" s="3" t="s">
        <v>219</v>
      </c>
      <c r="B1127" s="3">
        <v>216565</v>
      </c>
      <c r="C1127" s="3">
        <v>216989</v>
      </c>
      <c r="D1127" s="3">
        <f t="shared" si="17"/>
        <v>424</v>
      </c>
      <c r="E1127" s="3" t="s">
        <v>1801</v>
      </c>
      <c r="F1127" s="3" t="s">
        <v>2008</v>
      </c>
    </row>
    <row r="1128" spans="1:6" x14ac:dyDescent="0.2">
      <c r="A1128" s="3" t="s">
        <v>219</v>
      </c>
      <c r="B1128" s="3">
        <v>532770</v>
      </c>
      <c r="C1128" s="3">
        <v>533200</v>
      </c>
      <c r="D1128" s="3">
        <f t="shared" si="17"/>
        <v>430</v>
      </c>
      <c r="E1128" s="3" t="s">
        <v>1801</v>
      </c>
      <c r="F1128" s="3" t="s">
        <v>2009</v>
      </c>
    </row>
    <row r="1129" spans="1:6" x14ac:dyDescent="0.2">
      <c r="A1129" s="3" t="s">
        <v>219</v>
      </c>
      <c r="B1129" s="3">
        <v>398105</v>
      </c>
      <c r="C1129" s="3">
        <v>398286</v>
      </c>
      <c r="D1129" s="3">
        <f t="shared" si="17"/>
        <v>181</v>
      </c>
      <c r="E1129" s="3" t="s">
        <v>1801</v>
      </c>
      <c r="F1129" s="3" t="s">
        <v>2010</v>
      </c>
    </row>
    <row r="1130" spans="1:6" x14ac:dyDescent="0.2">
      <c r="A1130" s="3" t="s">
        <v>219</v>
      </c>
      <c r="B1130" s="3">
        <v>1100854</v>
      </c>
      <c r="C1130" s="3">
        <v>1101038</v>
      </c>
      <c r="D1130" s="3">
        <f t="shared" si="17"/>
        <v>184</v>
      </c>
      <c r="E1130" s="3" t="s">
        <v>1801</v>
      </c>
      <c r="F1130" s="3" t="s">
        <v>2011</v>
      </c>
    </row>
    <row r="1131" spans="1:6" x14ac:dyDescent="0.2">
      <c r="A1131" s="3" t="s">
        <v>219</v>
      </c>
      <c r="B1131" s="3">
        <v>1104411</v>
      </c>
      <c r="C1131" s="3">
        <v>1104777</v>
      </c>
      <c r="D1131" s="3">
        <f t="shared" si="17"/>
        <v>366</v>
      </c>
      <c r="E1131" s="3" t="s">
        <v>1801</v>
      </c>
      <c r="F1131" s="3" t="s">
        <v>2012</v>
      </c>
    </row>
    <row r="1132" spans="1:6" x14ac:dyDescent="0.2">
      <c r="A1132" s="3" t="s">
        <v>219</v>
      </c>
      <c r="B1132" s="3">
        <v>529812</v>
      </c>
      <c r="C1132" s="3">
        <v>530042</v>
      </c>
      <c r="D1132" s="3">
        <f t="shared" si="17"/>
        <v>230</v>
      </c>
      <c r="E1132" s="3" t="s">
        <v>1801</v>
      </c>
      <c r="F1132" s="3" t="s">
        <v>2013</v>
      </c>
    </row>
    <row r="1133" spans="1:6" x14ac:dyDescent="0.2">
      <c r="A1133" s="3" t="s">
        <v>219</v>
      </c>
      <c r="B1133" s="3">
        <v>56083</v>
      </c>
      <c r="C1133" s="3">
        <v>56505</v>
      </c>
      <c r="D1133" s="3">
        <f t="shared" si="17"/>
        <v>422</v>
      </c>
      <c r="E1133" s="3" t="s">
        <v>1801</v>
      </c>
      <c r="F1133" s="3" t="s">
        <v>2014</v>
      </c>
    </row>
    <row r="1134" spans="1:6" x14ac:dyDescent="0.2">
      <c r="A1134" s="3" t="s">
        <v>219</v>
      </c>
      <c r="B1134" s="3">
        <v>1107784</v>
      </c>
      <c r="C1134" s="3">
        <v>1107964</v>
      </c>
      <c r="D1134" s="3">
        <f t="shared" si="17"/>
        <v>180</v>
      </c>
      <c r="E1134" s="3" t="s">
        <v>1801</v>
      </c>
      <c r="F1134" s="3" t="s">
        <v>2015</v>
      </c>
    </row>
    <row r="1135" spans="1:6" x14ac:dyDescent="0.2">
      <c r="A1135" s="3" t="s">
        <v>219</v>
      </c>
      <c r="B1135" s="3">
        <v>406771</v>
      </c>
      <c r="C1135" s="3">
        <v>407054</v>
      </c>
      <c r="D1135" s="3">
        <f t="shared" si="17"/>
        <v>283</v>
      </c>
      <c r="E1135" s="3" t="s">
        <v>1801</v>
      </c>
      <c r="F1135" s="3" t="s">
        <v>2016</v>
      </c>
    </row>
    <row r="1136" spans="1:6" x14ac:dyDescent="0.2">
      <c r="A1136" s="3" t="s">
        <v>219</v>
      </c>
      <c r="B1136" s="3">
        <v>188363</v>
      </c>
      <c r="C1136" s="3">
        <v>188788</v>
      </c>
      <c r="D1136" s="3">
        <f t="shared" si="17"/>
        <v>425</v>
      </c>
      <c r="E1136" s="3" t="s">
        <v>1801</v>
      </c>
      <c r="F1136" s="3" t="s">
        <v>2017</v>
      </c>
    </row>
    <row r="1137" spans="1:6" x14ac:dyDescent="0.2">
      <c r="A1137" s="3" t="s">
        <v>219</v>
      </c>
      <c r="B1137" s="3">
        <v>278883</v>
      </c>
      <c r="C1137" s="3">
        <v>279006</v>
      </c>
      <c r="D1137" s="3">
        <f t="shared" si="17"/>
        <v>123</v>
      </c>
      <c r="E1137" s="3" t="s">
        <v>1801</v>
      </c>
      <c r="F1137" s="3" t="s">
        <v>2018</v>
      </c>
    </row>
    <row r="1138" spans="1:6" x14ac:dyDescent="0.2">
      <c r="A1138" s="3" t="s">
        <v>219</v>
      </c>
      <c r="B1138" s="3">
        <v>760274</v>
      </c>
      <c r="C1138" s="3">
        <v>760503</v>
      </c>
      <c r="D1138" s="3">
        <f t="shared" si="17"/>
        <v>229</v>
      </c>
      <c r="E1138" s="3" t="s">
        <v>1801</v>
      </c>
      <c r="F1138" s="3" t="s">
        <v>2019</v>
      </c>
    </row>
    <row r="1139" spans="1:6" x14ac:dyDescent="0.2">
      <c r="A1139" s="3" t="s">
        <v>219</v>
      </c>
      <c r="B1139" s="3">
        <v>57711</v>
      </c>
      <c r="C1139" s="3">
        <v>57923</v>
      </c>
      <c r="D1139" s="3">
        <f t="shared" si="17"/>
        <v>212</v>
      </c>
      <c r="E1139" s="3" t="s">
        <v>1801</v>
      </c>
      <c r="F1139" s="3" t="s">
        <v>2020</v>
      </c>
    </row>
    <row r="1140" spans="1:6" x14ac:dyDescent="0.2">
      <c r="A1140" s="3" t="s">
        <v>219</v>
      </c>
      <c r="B1140" s="3">
        <v>58460</v>
      </c>
      <c r="C1140" s="3">
        <v>58977</v>
      </c>
      <c r="D1140" s="3">
        <f t="shared" si="17"/>
        <v>517</v>
      </c>
      <c r="E1140" s="3" t="s">
        <v>1801</v>
      </c>
      <c r="F1140" s="3" t="s">
        <v>2021</v>
      </c>
    </row>
    <row r="1141" spans="1:6" x14ac:dyDescent="0.2">
      <c r="A1141" s="3" t="s">
        <v>219</v>
      </c>
      <c r="B1141" s="3">
        <v>139725</v>
      </c>
      <c r="C1141" s="3">
        <v>139727</v>
      </c>
      <c r="D1141" s="3">
        <f t="shared" si="17"/>
        <v>2</v>
      </c>
      <c r="E1141" s="3" t="s">
        <v>1801</v>
      </c>
      <c r="F1141" s="3" t="s">
        <v>2022</v>
      </c>
    </row>
    <row r="1142" spans="1:6" x14ac:dyDescent="0.2">
      <c r="A1142" s="3" t="s">
        <v>219</v>
      </c>
      <c r="B1142" s="3">
        <v>1063114</v>
      </c>
      <c r="C1142" s="3">
        <v>1063127</v>
      </c>
      <c r="D1142" s="3">
        <f t="shared" si="17"/>
        <v>13</v>
      </c>
      <c r="E1142" s="3" t="s">
        <v>1801</v>
      </c>
      <c r="F1142" s="3" t="s">
        <v>2023</v>
      </c>
    </row>
    <row r="1143" spans="1:6" x14ac:dyDescent="0.2">
      <c r="A1143" s="3" t="s">
        <v>219</v>
      </c>
      <c r="B1143" s="3">
        <v>764777</v>
      </c>
      <c r="C1143" s="3">
        <v>764788</v>
      </c>
      <c r="D1143" s="3">
        <f t="shared" si="17"/>
        <v>11</v>
      </c>
      <c r="E1143" s="3" t="s">
        <v>1801</v>
      </c>
      <c r="F1143" s="3" t="s">
        <v>2024</v>
      </c>
    </row>
    <row r="1144" spans="1:6" x14ac:dyDescent="0.2">
      <c r="A1144" s="3" t="s">
        <v>219</v>
      </c>
      <c r="B1144" s="3">
        <v>1067628</v>
      </c>
      <c r="C1144" s="3">
        <v>1067649</v>
      </c>
      <c r="D1144" s="3">
        <f t="shared" si="17"/>
        <v>21</v>
      </c>
      <c r="E1144" s="3" t="s">
        <v>1801</v>
      </c>
      <c r="F1144" s="3" t="s">
        <v>2025</v>
      </c>
    </row>
    <row r="1145" spans="1:6" x14ac:dyDescent="0.2">
      <c r="A1145" s="3" t="s">
        <v>219</v>
      </c>
      <c r="B1145" s="3">
        <v>1106496</v>
      </c>
      <c r="C1145" s="3">
        <v>1106551</v>
      </c>
      <c r="D1145" s="3">
        <f t="shared" si="17"/>
        <v>55</v>
      </c>
      <c r="E1145" s="3" t="s">
        <v>1801</v>
      </c>
      <c r="F1145" s="3" t="s">
        <v>2026</v>
      </c>
    </row>
    <row r="1146" spans="1:6" x14ac:dyDescent="0.2">
      <c r="A1146" s="3" t="s">
        <v>219</v>
      </c>
      <c r="B1146" s="3">
        <v>164064</v>
      </c>
      <c r="C1146" s="3">
        <v>164076</v>
      </c>
      <c r="D1146" s="3">
        <f t="shared" si="17"/>
        <v>12</v>
      </c>
      <c r="E1146" s="3" t="s">
        <v>1801</v>
      </c>
      <c r="F1146" s="3" t="s">
        <v>2027</v>
      </c>
    </row>
    <row r="1147" spans="1:6" x14ac:dyDescent="0.2">
      <c r="A1147" s="3" t="s">
        <v>219</v>
      </c>
      <c r="B1147" s="3">
        <v>534760</v>
      </c>
      <c r="C1147" s="3">
        <v>534825</v>
      </c>
      <c r="D1147" s="3">
        <f t="shared" si="17"/>
        <v>65</v>
      </c>
      <c r="E1147" s="3" t="s">
        <v>1801</v>
      </c>
      <c r="F1147" s="3" t="s">
        <v>2028</v>
      </c>
    </row>
    <row r="1148" spans="1:6" x14ac:dyDescent="0.2">
      <c r="A1148" s="3" t="s">
        <v>219</v>
      </c>
      <c r="B1148" s="3">
        <v>528001</v>
      </c>
      <c r="C1148" s="3">
        <v>528102</v>
      </c>
      <c r="D1148" s="3">
        <f t="shared" si="17"/>
        <v>101</v>
      </c>
      <c r="E1148" s="3" t="s">
        <v>1801</v>
      </c>
      <c r="F1148" s="3" t="s">
        <v>2029</v>
      </c>
    </row>
    <row r="1149" spans="1:6" x14ac:dyDescent="0.2">
      <c r="A1149" s="3" t="s">
        <v>219</v>
      </c>
      <c r="B1149" s="3">
        <v>909764</v>
      </c>
      <c r="C1149" s="3">
        <v>909780</v>
      </c>
      <c r="D1149" s="3">
        <f t="shared" si="17"/>
        <v>16</v>
      </c>
      <c r="E1149" s="3" t="s">
        <v>1801</v>
      </c>
      <c r="F1149" s="3" t="s">
        <v>2030</v>
      </c>
    </row>
    <row r="1150" spans="1:6" x14ac:dyDescent="0.2">
      <c r="A1150" s="3" t="s">
        <v>219</v>
      </c>
      <c r="B1150" s="3">
        <v>422464</v>
      </c>
      <c r="C1150" s="3">
        <v>422500</v>
      </c>
      <c r="D1150" s="3">
        <f t="shared" si="17"/>
        <v>36</v>
      </c>
      <c r="E1150" s="3" t="s">
        <v>1801</v>
      </c>
      <c r="F1150" s="3" t="s">
        <v>2031</v>
      </c>
    </row>
    <row r="1151" spans="1:6" x14ac:dyDescent="0.2">
      <c r="A1151" s="3" t="s">
        <v>219</v>
      </c>
      <c r="B1151" s="3">
        <v>406023</v>
      </c>
      <c r="C1151" s="3">
        <v>408014</v>
      </c>
      <c r="D1151" s="3">
        <f t="shared" si="17"/>
        <v>1991</v>
      </c>
      <c r="E1151" s="3" t="s">
        <v>1801</v>
      </c>
      <c r="F1151" s="3" t="s">
        <v>2032</v>
      </c>
    </row>
    <row r="1152" spans="1:6" x14ac:dyDescent="0.2">
      <c r="A1152" s="3" t="s">
        <v>219</v>
      </c>
      <c r="B1152" s="3">
        <v>54663</v>
      </c>
      <c r="C1152" s="3">
        <v>56548</v>
      </c>
      <c r="D1152" s="3">
        <f t="shared" si="17"/>
        <v>1885</v>
      </c>
      <c r="E1152" s="3" t="s">
        <v>1801</v>
      </c>
      <c r="F1152" s="3" t="s">
        <v>2033</v>
      </c>
    </row>
    <row r="1153" spans="1:6" x14ac:dyDescent="0.2">
      <c r="A1153" s="3" t="s">
        <v>219</v>
      </c>
      <c r="B1153" s="3">
        <v>161670</v>
      </c>
      <c r="C1153" s="3">
        <v>161785</v>
      </c>
      <c r="D1153" s="3">
        <f t="shared" si="17"/>
        <v>115</v>
      </c>
      <c r="E1153" s="3" t="s">
        <v>1801</v>
      </c>
      <c r="F1153" s="3" t="s">
        <v>2034</v>
      </c>
    </row>
    <row r="1154" spans="1:6" x14ac:dyDescent="0.2">
      <c r="A1154" s="3" t="s">
        <v>219</v>
      </c>
      <c r="B1154" s="3">
        <v>57599</v>
      </c>
      <c r="C1154" s="3">
        <v>59028</v>
      </c>
      <c r="D1154" s="3">
        <f t="shared" si="17"/>
        <v>1429</v>
      </c>
      <c r="E1154" s="3" t="s">
        <v>1801</v>
      </c>
      <c r="F1154" s="3" t="s">
        <v>2035</v>
      </c>
    </row>
    <row r="1155" spans="1:6" x14ac:dyDescent="0.2">
      <c r="A1155" s="3" t="s">
        <v>219</v>
      </c>
      <c r="B1155" s="3">
        <v>120752</v>
      </c>
      <c r="C1155" s="3">
        <v>120787</v>
      </c>
      <c r="D1155" s="3">
        <f t="shared" si="17"/>
        <v>35</v>
      </c>
      <c r="E1155" s="3" t="s">
        <v>1801</v>
      </c>
      <c r="F1155" s="3" t="s">
        <v>2036</v>
      </c>
    </row>
    <row r="1156" spans="1:6" x14ac:dyDescent="0.2">
      <c r="A1156" s="3" t="s">
        <v>219</v>
      </c>
      <c r="B1156" s="3">
        <v>191742</v>
      </c>
      <c r="C1156" s="3">
        <v>192775</v>
      </c>
      <c r="D1156" s="3">
        <f t="shared" ref="D1156:D1219" si="18">C1156-B1156</f>
        <v>1033</v>
      </c>
      <c r="E1156" s="3" t="s">
        <v>1801</v>
      </c>
      <c r="F1156" s="3" t="s">
        <v>2037</v>
      </c>
    </row>
    <row r="1157" spans="1:6" x14ac:dyDescent="0.2">
      <c r="A1157" s="3" t="s">
        <v>219</v>
      </c>
      <c r="B1157" s="3">
        <v>537396</v>
      </c>
      <c r="C1157" s="3">
        <v>537876</v>
      </c>
      <c r="D1157" s="3">
        <f t="shared" si="18"/>
        <v>480</v>
      </c>
      <c r="E1157" s="3" t="s">
        <v>1801</v>
      </c>
      <c r="F1157" s="3" t="s">
        <v>2038</v>
      </c>
    </row>
    <row r="1158" spans="1:6" x14ac:dyDescent="0.2">
      <c r="A1158" s="3" t="s">
        <v>219</v>
      </c>
      <c r="B1158" s="3">
        <v>182751</v>
      </c>
      <c r="C1158" s="3">
        <v>182990</v>
      </c>
      <c r="D1158" s="3">
        <f t="shared" si="18"/>
        <v>239</v>
      </c>
      <c r="E1158" s="3" t="s">
        <v>1801</v>
      </c>
      <c r="F1158" s="3" t="s">
        <v>2039</v>
      </c>
    </row>
    <row r="1159" spans="1:6" x14ac:dyDescent="0.2">
      <c r="A1159" s="3" t="s">
        <v>219</v>
      </c>
      <c r="B1159" s="3">
        <v>535285</v>
      </c>
      <c r="C1159" s="3">
        <v>536279</v>
      </c>
      <c r="D1159" s="3">
        <f t="shared" si="18"/>
        <v>994</v>
      </c>
      <c r="E1159" s="3" t="s">
        <v>1801</v>
      </c>
      <c r="F1159" s="3" t="s">
        <v>2040</v>
      </c>
    </row>
    <row r="1160" spans="1:6" x14ac:dyDescent="0.2">
      <c r="A1160" s="3" t="s">
        <v>219</v>
      </c>
      <c r="B1160" s="3">
        <v>462744</v>
      </c>
      <c r="C1160" s="3">
        <v>462760</v>
      </c>
      <c r="D1160" s="3">
        <f t="shared" si="18"/>
        <v>16</v>
      </c>
      <c r="E1160" s="3" t="s">
        <v>1801</v>
      </c>
      <c r="F1160" s="3" t="s">
        <v>2041</v>
      </c>
    </row>
    <row r="1161" spans="1:6" x14ac:dyDescent="0.2">
      <c r="A1161" s="3" t="s">
        <v>219</v>
      </c>
      <c r="B1161" s="3">
        <v>404976</v>
      </c>
      <c r="C1161" s="3">
        <v>405620</v>
      </c>
      <c r="D1161" s="3">
        <f t="shared" si="18"/>
        <v>644</v>
      </c>
      <c r="E1161" s="3" t="s">
        <v>1801</v>
      </c>
      <c r="F1161" s="3" t="s">
        <v>2042</v>
      </c>
    </row>
    <row r="1162" spans="1:6" x14ac:dyDescent="0.2">
      <c r="A1162" s="3" t="s">
        <v>219</v>
      </c>
      <c r="B1162" s="3">
        <v>834806</v>
      </c>
      <c r="C1162" s="3">
        <v>835420</v>
      </c>
      <c r="D1162" s="3">
        <f t="shared" si="18"/>
        <v>614</v>
      </c>
      <c r="E1162" s="3" t="s">
        <v>1801</v>
      </c>
      <c r="F1162" s="3" t="s">
        <v>2043</v>
      </c>
    </row>
    <row r="1163" spans="1:6" x14ac:dyDescent="0.2">
      <c r="A1163" s="3" t="s">
        <v>219</v>
      </c>
      <c r="B1163" s="3">
        <v>216890</v>
      </c>
      <c r="C1163" s="3">
        <v>217751</v>
      </c>
      <c r="D1163" s="3">
        <f t="shared" si="18"/>
        <v>861</v>
      </c>
      <c r="E1163" s="3" t="s">
        <v>1801</v>
      </c>
      <c r="F1163" s="3" t="s">
        <v>2044</v>
      </c>
    </row>
    <row r="1164" spans="1:6" x14ac:dyDescent="0.2">
      <c r="A1164" s="3" t="s">
        <v>219</v>
      </c>
      <c r="B1164" s="3">
        <v>532653</v>
      </c>
      <c r="C1164" s="3">
        <v>533253</v>
      </c>
      <c r="D1164" s="3">
        <f t="shared" si="18"/>
        <v>600</v>
      </c>
      <c r="E1164" s="3" t="s">
        <v>1801</v>
      </c>
      <c r="F1164" s="3" t="s">
        <v>2045</v>
      </c>
    </row>
    <row r="1165" spans="1:6" x14ac:dyDescent="0.2">
      <c r="A1165" s="3" t="s">
        <v>219</v>
      </c>
      <c r="B1165" s="3">
        <v>909345</v>
      </c>
      <c r="C1165" s="3">
        <v>909471</v>
      </c>
      <c r="D1165" s="3">
        <f t="shared" si="18"/>
        <v>126</v>
      </c>
      <c r="E1165" s="3" t="s">
        <v>1801</v>
      </c>
      <c r="F1165" s="3" t="s">
        <v>2046</v>
      </c>
    </row>
    <row r="1166" spans="1:6" x14ac:dyDescent="0.2">
      <c r="A1166" s="3" t="s">
        <v>219</v>
      </c>
      <c r="B1166" s="3">
        <v>810598</v>
      </c>
      <c r="C1166" s="3">
        <v>810609</v>
      </c>
      <c r="D1166" s="3">
        <f t="shared" si="18"/>
        <v>11</v>
      </c>
      <c r="E1166" s="3" t="s">
        <v>1801</v>
      </c>
      <c r="F1166" s="3" t="s">
        <v>2047</v>
      </c>
    </row>
    <row r="1167" spans="1:6" x14ac:dyDescent="0.2">
      <c r="A1167" s="3" t="s">
        <v>219</v>
      </c>
      <c r="B1167" s="3">
        <v>75054</v>
      </c>
      <c r="C1167" s="3">
        <v>75078</v>
      </c>
      <c r="D1167" s="3">
        <f t="shared" si="18"/>
        <v>24</v>
      </c>
      <c r="E1167" s="3" t="s">
        <v>1801</v>
      </c>
      <c r="F1167" s="3" t="s">
        <v>2048</v>
      </c>
    </row>
    <row r="1168" spans="1:6" x14ac:dyDescent="0.2">
      <c r="A1168" s="3" t="s">
        <v>219</v>
      </c>
      <c r="B1168" s="3">
        <v>665453</v>
      </c>
      <c r="C1168" s="3">
        <v>665478</v>
      </c>
      <c r="D1168" s="3">
        <f t="shared" si="18"/>
        <v>25</v>
      </c>
      <c r="E1168" s="3" t="s">
        <v>1801</v>
      </c>
      <c r="F1168" s="3" t="s">
        <v>2049</v>
      </c>
    </row>
    <row r="1169" spans="1:6" x14ac:dyDescent="0.2">
      <c r="A1169" s="3" t="s">
        <v>219</v>
      </c>
      <c r="B1169" s="3">
        <v>422703</v>
      </c>
      <c r="C1169" s="3">
        <v>422786</v>
      </c>
      <c r="D1169" s="3">
        <f t="shared" si="18"/>
        <v>83</v>
      </c>
      <c r="E1169" s="3" t="s">
        <v>1801</v>
      </c>
      <c r="F1169" s="3" t="s">
        <v>2050</v>
      </c>
    </row>
    <row r="1170" spans="1:6" x14ac:dyDescent="0.2">
      <c r="A1170" s="3" t="s">
        <v>219</v>
      </c>
      <c r="B1170" s="3">
        <v>756813</v>
      </c>
      <c r="C1170" s="3">
        <v>756919</v>
      </c>
      <c r="D1170" s="3">
        <f t="shared" si="18"/>
        <v>106</v>
      </c>
      <c r="E1170" s="3" t="s">
        <v>1801</v>
      </c>
      <c r="F1170" s="3" t="s">
        <v>2051</v>
      </c>
    </row>
    <row r="1171" spans="1:6" x14ac:dyDescent="0.2">
      <c r="A1171" s="3" t="s">
        <v>219</v>
      </c>
      <c r="B1171" s="3">
        <v>527389</v>
      </c>
      <c r="C1171" s="3">
        <v>527454</v>
      </c>
      <c r="D1171" s="3">
        <f t="shared" si="18"/>
        <v>65</v>
      </c>
      <c r="E1171" s="3" t="s">
        <v>1801</v>
      </c>
      <c r="F1171" s="3" t="s">
        <v>2052</v>
      </c>
    </row>
    <row r="1172" spans="1:6" x14ac:dyDescent="0.2">
      <c r="A1172" s="3" t="s">
        <v>219</v>
      </c>
      <c r="B1172" s="3">
        <v>398160</v>
      </c>
      <c r="C1172" s="3">
        <v>398306</v>
      </c>
      <c r="D1172" s="3">
        <f t="shared" si="18"/>
        <v>146</v>
      </c>
      <c r="E1172" s="3" t="s">
        <v>1801</v>
      </c>
      <c r="F1172" s="3" t="s">
        <v>2053</v>
      </c>
    </row>
    <row r="1173" spans="1:6" x14ac:dyDescent="0.2">
      <c r="A1173" s="3" t="s">
        <v>219</v>
      </c>
      <c r="B1173" s="3">
        <v>215900</v>
      </c>
      <c r="C1173" s="3">
        <v>216642</v>
      </c>
      <c r="D1173" s="3">
        <f t="shared" si="18"/>
        <v>742</v>
      </c>
      <c r="E1173" s="3" t="s">
        <v>1801</v>
      </c>
      <c r="F1173" s="3" t="s">
        <v>2054</v>
      </c>
    </row>
    <row r="1174" spans="1:6" x14ac:dyDescent="0.2">
      <c r="A1174" s="3" t="s">
        <v>219</v>
      </c>
      <c r="B1174" s="3">
        <v>534052</v>
      </c>
      <c r="C1174" s="3">
        <v>534237</v>
      </c>
      <c r="D1174" s="3">
        <f t="shared" si="18"/>
        <v>185</v>
      </c>
      <c r="E1174" s="3" t="s">
        <v>1801</v>
      </c>
      <c r="F1174" s="3" t="s">
        <v>2055</v>
      </c>
    </row>
    <row r="1175" spans="1:6" x14ac:dyDescent="0.2">
      <c r="A1175" s="3" t="s">
        <v>219</v>
      </c>
      <c r="B1175" s="3">
        <v>193075</v>
      </c>
      <c r="C1175" s="3">
        <v>193953</v>
      </c>
      <c r="D1175" s="3">
        <f t="shared" si="18"/>
        <v>878</v>
      </c>
      <c r="E1175" s="3" t="s">
        <v>1801</v>
      </c>
      <c r="F1175" s="3" t="s">
        <v>2056</v>
      </c>
    </row>
    <row r="1176" spans="1:6" x14ac:dyDescent="0.2">
      <c r="A1176" s="3" t="s">
        <v>219</v>
      </c>
      <c r="B1176" s="3">
        <v>760297</v>
      </c>
      <c r="C1176" s="3">
        <v>760576</v>
      </c>
      <c r="D1176" s="3">
        <f t="shared" si="18"/>
        <v>279</v>
      </c>
      <c r="E1176" s="3" t="s">
        <v>1801</v>
      </c>
      <c r="F1176" s="3" t="s">
        <v>2057</v>
      </c>
    </row>
    <row r="1177" spans="1:6" x14ac:dyDescent="0.2">
      <c r="A1177" s="3" t="s">
        <v>219</v>
      </c>
      <c r="B1177" s="3">
        <v>759637</v>
      </c>
      <c r="C1177" s="3">
        <v>759659</v>
      </c>
      <c r="D1177" s="3">
        <f t="shared" si="18"/>
        <v>22</v>
      </c>
      <c r="E1177" s="3" t="s">
        <v>1801</v>
      </c>
      <c r="F1177" s="3" t="s">
        <v>2058</v>
      </c>
    </row>
    <row r="1178" spans="1:6" x14ac:dyDescent="0.2">
      <c r="A1178" s="3" t="s">
        <v>219</v>
      </c>
      <c r="B1178" s="3">
        <v>162309</v>
      </c>
      <c r="C1178" s="3">
        <v>162600</v>
      </c>
      <c r="D1178" s="3">
        <f t="shared" si="18"/>
        <v>291</v>
      </c>
      <c r="E1178" s="3" t="s">
        <v>1801</v>
      </c>
      <c r="F1178" s="3" t="s">
        <v>2059</v>
      </c>
    </row>
    <row r="1179" spans="1:6" x14ac:dyDescent="0.2">
      <c r="A1179" s="3" t="s">
        <v>219</v>
      </c>
      <c r="B1179" s="3">
        <v>139490</v>
      </c>
      <c r="C1179" s="3">
        <v>139903</v>
      </c>
      <c r="D1179" s="3">
        <f t="shared" si="18"/>
        <v>413</v>
      </c>
      <c r="E1179" s="3" t="s">
        <v>1801</v>
      </c>
      <c r="F1179" s="3" t="s">
        <v>2060</v>
      </c>
    </row>
    <row r="1180" spans="1:6" x14ac:dyDescent="0.2">
      <c r="A1180" s="3" t="s">
        <v>219</v>
      </c>
      <c r="B1180" s="3">
        <v>764234</v>
      </c>
      <c r="C1180" s="3">
        <v>764534</v>
      </c>
      <c r="D1180" s="3">
        <f t="shared" si="18"/>
        <v>300</v>
      </c>
      <c r="E1180" s="3" t="s">
        <v>1801</v>
      </c>
      <c r="F1180" s="3" t="s">
        <v>2061</v>
      </c>
    </row>
    <row r="1181" spans="1:6" x14ac:dyDescent="0.2">
      <c r="A1181" s="3" t="s">
        <v>219</v>
      </c>
      <c r="B1181" s="3">
        <v>422135</v>
      </c>
      <c r="C1181" s="3">
        <v>422429</v>
      </c>
      <c r="D1181" s="3">
        <f t="shared" si="18"/>
        <v>294</v>
      </c>
      <c r="E1181" s="3" t="s">
        <v>1801</v>
      </c>
      <c r="F1181" s="3" t="s">
        <v>2062</v>
      </c>
    </row>
    <row r="1182" spans="1:6" x14ac:dyDescent="0.2">
      <c r="A1182" s="3" t="s">
        <v>219</v>
      </c>
      <c r="B1182" s="3">
        <v>394128</v>
      </c>
      <c r="C1182" s="3">
        <v>394140</v>
      </c>
      <c r="D1182" s="3">
        <f t="shared" si="18"/>
        <v>12</v>
      </c>
      <c r="E1182" s="3" t="s">
        <v>1801</v>
      </c>
      <c r="F1182" s="3" t="s">
        <v>2063</v>
      </c>
    </row>
    <row r="1183" spans="1:6" x14ac:dyDescent="0.2">
      <c r="A1183" s="3" t="s">
        <v>219</v>
      </c>
      <c r="B1183" s="3">
        <v>755585</v>
      </c>
      <c r="C1183" s="3">
        <v>755850</v>
      </c>
      <c r="D1183" s="3">
        <f t="shared" si="18"/>
        <v>265</v>
      </c>
      <c r="E1183" s="3" t="s">
        <v>1801</v>
      </c>
      <c r="F1183" s="3" t="s">
        <v>2064</v>
      </c>
    </row>
    <row r="1184" spans="1:6" x14ac:dyDescent="0.2">
      <c r="A1184" s="3" t="s">
        <v>219</v>
      </c>
      <c r="B1184" s="3">
        <v>585659</v>
      </c>
      <c r="C1184" s="3">
        <v>585929</v>
      </c>
      <c r="D1184" s="3">
        <f t="shared" si="18"/>
        <v>270</v>
      </c>
      <c r="E1184" s="3" t="s">
        <v>1801</v>
      </c>
      <c r="F1184" s="3" t="s">
        <v>2065</v>
      </c>
    </row>
    <row r="1185" spans="1:6" x14ac:dyDescent="0.2">
      <c r="A1185" s="3" t="s">
        <v>219</v>
      </c>
      <c r="B1185" s="3">
        <v>1103703</v>
      </c>
      <c r="C1185" s="3">
        <v>1104013</v>
      </c>
      <c r="D1185" s="3">
        <f t="shared" si="18"/>
        <v>310</v>
      </c>
      <c r="E1185" s="3" t="s">
        <v>1801</v>
      </c>
      <c r="F1185" s="3" t="s">
        <v>2066</v>
      </c>
    </row>
    <row r="1186" spans="1:6" x14ac:dyDescent="0.2">
      <c r="A1186" s="3" t="s">
        <v>219</v>
      </c>
      <c r="B1186" s="3">
        <v>137188</v>
      </c>
      <c r="C1186" s="3">
        <v>137319</v>
      </c>
      <c r="D1186" s="3">
        <f t="shared" si="18"/>
        <v>131</v>
      </c>
      <c r="E1186" s="3" t="s">
        <v>1801</v>
      </c>
      <c r="F1186" s="3" t="s">
        <v>2067</v>
      </c>
    </row>
    <row r="1187" spans="1:6" x14ac:dyDescent="0.2">
      <c r="A1187" s="3" t="s">
        <v>219</v>
      </c>
      <c r="B1187" s="3">
        <v>185618</v>
      </c>
      <c r="C1187" s="3">
        <v>185835</v>
      </c>
      <c r="D1187" s="3">
        <f t="shared" si="18"/>
        <v>217</v>
      </c>
      <c r="E1187" s="3" t="s">
        <v>1801</v>
      </c>
      <c r="F1187" s="3" t="s">
        <v>2068</v>
      </c>
    </row>
    <row r="1188" spans="1:6" x14ac:dyDescent="0.2">
      <c r="A1188" s="3" t="s">
        <v>219</v>
      </c>
      <c r="B1188" s="3">
        <v>416394</v>
      </c>
      <c r="C1188" s="3">
        <v>417820</v>
      </c>
      <c r="D1188" s="3">
        <f t="shared" si="18"/>
        <v>1426</v>
      </c>
      <c r="E1188" s="3" t="s">
        <v>1801</v>
      </c>
      <c r="F1188" s="3" t="s">
        <v>2069</v>
      </c>
    </row>
    <row r="1189" spans="1:6" x14ac:dyDescent="0.2">
      <c r="A1189" s="3" t="s">
        <v>219</v>
      </c>
      <c r="B1189" s="3">
        <v>1046</v>
      </c>
      <c r="C1189" s="3">
        <v>1255</v>
      </c>
      <c r="D1189" s="3">
        <f t="shared" si="18"/>
        <v>209</v>
      </c>
      <c r="E1189" s="3" t="s">
        <v>1801</v>
      </c>
      <c r="F1189" s="3" t="s">
        <v>2070</v>
      </c>
    </row>
    <row r="1190" spans="1:6" x14ac:dyDescent="0.2">
      <c r="A1190" s="3" t="s">
        <v>219</v>
      </c>
      <c r="B1190" s="3">
        <v>1014360</v>
      </c>
      <c r="C1190" s="3">
        <v>1014494</v>
      </c>
      <c r="D1190" s="3">
        <f t="shared" si="18"/>
        <v>134</v>
      </c>
      <c r="E1190" s="3" t="s">
        <v>1801</v>
      </c>
      <c r="F1190" s="3" t="s">
        <v>2071</v>
      </c>
    </row>
    <row r="1191" spans="1:6" x14ac:dyDescent="0.2">
      <c r="A1191" s="3" t="s">
        <v>219</v>
      </c>
      <c r="B1191" s="3">
        <v>163604</v>
      </c>
      <c r="C1191" s="3">
        <v>163650</v>
      </c>
      <c r="D1191" s="3">
        <f t="shared" si="18"/>
        <v>46</v>
      </c>
      <c r="E1191" s="3" t="s">
        <v>1801</v>
      </c>
      <c r="F1191" s="3" t="s">
        <v>2072</v>
      </c>
    </row>
    <row r="1192" spans="1:6" x14ac:dyDescent="0.2">
      <c r="A1192" s="3" t="s">
        <v>219</v>
      </c>
      <c r="B1192" s="3">
        <v>1012279</v>
      </c>
      <c r="C1192" s="3">
        <v>1012505</v>
      </c>
      <c r="D1192" s="3">
        <f t="shared" si="18"/>
        <v>226</v>
      </c>
      <c r="E1192" s="3" t="s">
        <v>1801</v>
      </c>
      <c r="F1192" s="3" t="s">
        <v>2073</v>
      </c>
    </row>
    <row r="1193" spans="1:6" x14ac:dyDescent="0.2">
      <c r="A1193" s="3" t="s">
        <v>219</v>
      </c>
      <c r="B1193" s="3">
        <v>757694</v>
      </c>
      <c r="C1193" s="3">
        <v>757897</v>
      </c>
      <c r="D1193" s="3">
        <f t="shared" si="18"/>
        <v>203</v>
      </c>
      <c r="E1193" s="3" t="s">
        <v>1801</v>
      </c>
      <c r="F1193" s="3" t="s">
        <v>2074</v>
      </c>
    </row>
    <row r="1194" spans="1:6" x14ac:dyDescent="0.2">
      <c r="A1194" s="3" t="s">
        <v>219</v>
      </c>
      <c r="B1194" s="3">
        <v>123766</v>
      </c>
      <c r="C1194" s="3">
        <v>124148</v>
      </c>
      <c r="D1194" s="3">
        <f t="shared" si="18"/>
        <v>382</v>
      </c>
      <c r="E1194" s="3" t="s">
        <v>1801</v>
      </c>
      <c r="F1194" s="3" t="s">
        <v>2075</v>
      </c>
    </row>
    <row r="1195" spans="1:6" x14ac:dyDescent="0.2">
      <c r="A1195" s="3" t="s">
        <v>219</v>
      </c>
      <c r="B1195" s="3">
        <v>651975</v>
      </c>
      <c r="C1195" s="3">
        <v>652146</v>
      </c>
      <c r="D1195" s="3">
        <f t="shared" si="18"/>
        <v>171</v>
      </c>
      <c r="E1195" s="3" t="s">
        <v>1801</v>
      </c>
      <c r="F1195" s="3" t="s">
        <v>2076</v>
      </c>
    </row>
    <row r="1196" spans="1:6" x14ac:dyDescent="0.2">
      <c r="A1196" s="3" t="s">
        <v>219</v>
      </c>
      <c r="B1196" s="3">
        <v>771115</v>
      </c>
      <c r="C1196" s="3">
        <v>771121</v>
      </c>
      <c r="D1196" s="3">
        <f t="shared" si="18"/>
        <v>6</v>
      </c>
      <c r="E1196" s="3" t="s">
        <v>1801</v>
      </c>
      <c r="F1196" s="3" t="s">
        <v>2077</v>
      </c>
    </row>
    <row r="1197" spans="1:6" x14ac:dyDescent="0.2">
      <c r="A1197" s="3" t="s">
        <v>219</v>
      </c>
      <c r="B1197" s="3">
        <v>1104397</v>
      </c>
      <c r="C1197" s="3">
        <v>1104464</v>
      </c>
      <c r="D1197" s="3">
        <f t="shared" si="18"/>
        <v>67</v>
      </c>
      <c r="E1197" s="3" t="s">
        <v>1801</v>
      </c>
      <c r="F1197" s="3" t="s">
        <v>2078</v>
      </c>
    </row>
    <row r="1198" spans="1:6" x14ac:dyDescent="0.2">
      <c r="A1198" s="3" t="s">
        <v>219</v>
      </c>
      <c r="B1198" s="3">
        <v>1107638</v>
      </c>
      <c r="C1198" s="3">
        <v>1108006</v>
      </c>
      <c r="D1198" s="3">
        <f t="shared" si="18"/>
        <v>368</v>
      </c>
      <c r="E1198" s="3" t="s">
        <v>1801</v>
      </c>
      <c r="F1198" s="3" t="s">
        <v>2079</v>
      </c>
    </row>
    <row r="1199" spans="1:6" x14ac:dyDescent="0.2">
      <c r="A1199" s="3" t="s">
        <v>219</v>
      </c>
      <c r="B1199" s="3">
        <v>762668</v>
      </c>
      <c r="C1199" s="3">
        <v>762684</v>
      </c>
      <c r="D1199" s="3">
        <f t="shared" si="18"/>
        <v>16</v>
      </c>
      <c r="E1199" s="3" t="s">
        <v>1801</v>
      </c>
      <c r="F1199" s="3" t="s">
        <v>2080</v>
      </c>
    </row>
    <row r="1200" spans="1:6" x14ac:dyDescent="0.2">
      <c r="A1200" s="3" t="s">
        <v>219</v>
      </c>
      <c r="B1200" s="3">
        <v>195285</v>
      </c>
      <c r="C1200" s="3">
        <v>195373</v>
      </c>
      <c r="D1200" s="3">
        <f t="shared" si="18"/>
        <v>88</v>
      </c>
      <c r="E1200" s="3" t="s">
        <v>1801</v>
      </c>
      <c r="F1200" s="3" t="s">
        <v>2081</v>
      </c>
    </row>
    <row r="1201" spans="1:6" x14ac:dyDescent="0.2">
      <c r="A1201" s="3" t="s">
        <v>219</v>
      </c>
      <c r="B1201" s="3">
        <v>947426</v>
      </c>
      <c r="C1201" s="3">
        <v>947476</v>
      </c>
      <c r="D1201" s="3">
        <f t="shared" si="18"/>
        <v>50</v>
      </c>
      <c r="E1201" s="3" t="s">
        <v>1801</v>
      </c>
      <c r="F1201" s="3" t="s">
        <v>2082</v>
      </c>
    </row>
    <row r="1202" spans="1:6" x14ac:dyDescent="0.2">
      <c r="A1202" s="3" t="s">
        <v>219</v>
      </c>
      <c r="B1202" s="3">
        <v>691986</v>
      </c>
      <c r="C1202" s="3">
        <v>692034</v>
      </c>
      <c r="D1202" s="3">
        <f t="shared" si="18"/>
        <v>48</v>
      </c>
      <c r="E1202" s="3" t="s">
        <v>1801</v>
      </c>
      <c r="F1202" s="3" t="s">
        <v>2083</v>
      </c>
    </row>
    <row r="1203" spans="1:6" x14ac:dyDescent="0.2">
      <c r="A1203" s="3" t="s">
        <v>219</v>
      </c>
      <c r="B1203" s="3">
        <v>164044</v>
      </c>
      <c r="C1203" s="3">
        <v>164048</v>
      </c>
      <c r="D1203" s="3">
        <f t="shared" si="18"/>
        <v>4</v>
      </c>
      <c r="E1203" s="3" t="s">
        <v>1801</v>
      </c>
      <c r="F1203" s="3" t="s">
        <v>2084</v>
      </c>
    </row>
    <row r="1204" spans="1:6" x14ac:dyDescent="0.2">
      <c r="A1204" s="3" t="s">
        <v>219</v>
      </c>
      <c r="B1204" s="3">
        <v>132541</v>
      </c>
      <c r="C1204" s="3">
        <v>132594</v>
      </c>
      <c r="D1204" s="3">
        <f t="shared" si="18"/>
        <v>53</v>
      </c>
      <c r="E1204" s="3" t="s">
        <v>1801</v>
      </c>
      <c r="F1204" s="3" t="s">
        <v>2085</v>
      </c>
    </row>
    <row r="1205" spans="1:6" x14ac:dyDescent="0.2">
      <c r="A1205" s="3" t="s">
        <v>219</v>
      </c>
      <c r="B1205" s="3">
        <v>201235</v>
      </c>
      <c r="C1205" s="3">
        <v>204205</v>
      </c>
      <c r="D1205" s="3">
        <f t="shared" si="18"/>
        <v>2970</v>
      </c>
      <c r="E1205" s="3" t="s">
        <v>1801</v>
      </c>
      <c r="F1205" s="3" t="s">
        <v>2086</v>
      </c>
    </row>
    <row r="1206" spans="1:6" x14ac:dyDescent="0.2">
      <c r="A1206" s="3" t="s">
        <v>219</v>
      </c>
      <c r="B1206" s="3">
        <v>407139</v>
      </c>
      <c r="C1206" s="3">
        <v>410850</v>
      </c>
      <c r="D1206" s="3">
        <f t="shared" si="18"/>
        <v>3711</v>
      </c>
      <c r="E1206" s="3" t="s">
        <v>1801</v>
      </c>
      <c r="F1206" s="3" t="s">
        <v>2087</v>
      </c>
    </row>
    <row r="1207" spans="1:6" x14ac:dyDescent="0.2">
      <c r="A1207" s="3" t="s">
        <v>219</v>
      </c>
      <c r="B1207" s="3">
        <v>161651</v>
      </c>
      <c r="C1207" s="3">
        <v>161723</v>
      </c>
      <c r="D1207" s="3">
        <f t="shared" si="18"/>
        <v>72</v>
      </c>
      <c r="E1207" s="3" t="s">
        <v>1801</v>
      </c>
      <c r="F1207" s="3" t="s">
        <v>2088</v>
      </c>
    </row>
    <row r="1208" spans="1:6" x14ac:dyDescent="0.2">
      <c r="A1208" s="3" t="s">
        <v>219</v>
      </c>
      <c r="B1208" s="3">
        <v>216690</v>
      </c>
      <c r="C1208" s="3">
        <v>217782</v>
      </c>
      <c r="D1208" s="3">
        <f t="shared" si="18"/>
        <v>1092</v>
      </c>
      <c r="E1208" s="3" t="s">
        <v>1801</v>
      </c>
      <c r="F1208" s="3" t="s">
        <v>2089</v>
      </c>
    </row>
    <row r="1209" spans="1:6" x14ac:dyDescent="0.2">
      <c r="A1209" s="3" t="s">
        <v>219</v>
      </c>
      <c r="B1209" s="3">
        <v>532915</v>
      </c>
      <c r="C1209" s="3">
        <v>534237</v>
      </c>
      <c r="D1209" s="3">
        <f t="shared" si="18"/>
        <v>1322</v>
      </c>
      <c r="E1209" s="3" t="s">
        <v>1801</v>
      </c>
      <c r="F1209" s="3" t="s">
        <v>2090</v>
      </c>
    </row>
    <row r="1210" spans="1:6" x14ac:dyDescent="0.2">
      <c r="A1210" s="3" t="s">
        <v>219</v>
      </c>
      <c r="B1210" s="3">
        <v>411496</v>
      </c>
      <c r="C1210" s="3">
        <v>412512</v>
      </c>
      <c r="D1210" s="3">
        <f t="shared" si="18"/>
        <v>1016</v>
      </c>
      <c r="E1210" s="3" t="s">
        <v>1801</v>
      </c>
      <c r="F1210" s="3" t="s">
        <v>2091</v>
      </c>
    </row>
    <row r="1211" spans="1:6" x14ac:dyDescent="0.2">
      <c r="A1211" s="3" t="s">
        <v>219</v>
      </c>
      <c r="B1211" s="3">
        <v>215708</v>
      </c>
      <c r="C1211" s="3">
        <v>216341</v>
      </c>
      <c r="D1211" s="3">
        <f t="shared" si="18"/>
        <v>633</v>
      </c>
      <c r="E1211" s="3" t="s">
        <v>1801</v>
      </c>
      <c r="F1211" s="3" t="s">
        <v>2092</v>
      </c>
    </row>
    <row r="1212" spans="1:6" x14ac:dyDescent="0.2">
      <c r="A1212" s="3" t="s">
        <v>219</v>
      </c>
      <c r="B1212" s="3">
        <v>187548</v>
      </c>
      <c r="C1212" s="3">
        <v>188219</v>
      </c>
      <c r="D1212" s="3">
        <f t="shared" si="18"/>
        <v>671</v>
      </c>
      <c r="E1212" s="3" t="s">
        <v>1801</v>
      </c>
      <c r="F1212" s="3" t="s">
        <v>2093</v>
      </c>
    </row>
    <row r="1213" spans="1:6" x14ac:dyDescent="0.2">
      <c r="A1213" s="3" t="s">
        <v>219</v>
      </c>
      <c r="B1213" s="3">
        <v>764232</v>
      </c>
      <c r="C1213" s="3">
        <v>764294</v>
      </c>
      <c r="D1213" s="3">
        <f t="shared" si="18"/>
        <v>62</v>
      </c>
      <c r="E1213" s="3" t="s">
        <v>1801</v>
      </c>
      <c r="F1213" s="3" t="s">
        <v>2094</v>
      </c>
    </row>
    <row r="1214" spans="1:6" x14ac:dyDescent="0.2">
      <c r="A1214" s="3" t="s">
        <v>219</v>
      </c>
      <c r="B1214" s="3">
        <v>20962</v>
      </c>
      <c r="C1214" s="3">
        <v>21166</v>
      </c>
      <c r="D1214" s="3">
        <f t="shared" si="18"/>
        <v>204</v>
      </c>
      <c r="E1214" s="3" t="s">
        <v>1801</v>
      </c>
      <c r="F1214" s="3" t="s">
        <v>2095</v>
      </c>
    </row>
    <row r="1215" spans="1:6" x14ac:dyDescent="0.2">
      <c r="A1215" s="3" t="s">
        <v>219</v>
      </c>
      <c r="B1215" s="3">
        <v>537430</v>
      </c>
      <c r="C1215" s="3">
        <v>537892</v>
      </c>
      <c r="D1215" s="3">
        <f t="shared" si="18"/>
        <v>462</v>
      </c>
      <c r="E1215" s="3" t="s">
        <v>1801</v>
      </c>
      <c r="F1215" s="3" t="s">
        <v>2096</v>
      </c>
    </row>
    <row r="1216" spans="1:6" x14ac:dyDescent="0.2">
      <c r="A1216" s="3" t="s">
        <v>219</v>
      </c>
      <c r="B1216" s="3">
        <v>204638</v>
      </c>
      <c r="C1216" s="3">
        <v>204946</v>
      </c>
      <c r="D1216" s="3">
        <f t="shared" si="18"/>
        <v>308</v>
      </c>
      <c r="E1216" s="3" t="s">
        <v>1801</v>
      </c>
      <c r="F1216" s="3" t="s">
        <v>2097</v>
      </c>
    </row>
    <row r="1217" spans="1:6" x14ac:dyDescent="0.2">
      <c r="A1217" s="3" t="s">
        <v>219</v>
      </c>
      <c r="B1217" s="3">
        <v>282096</v>
      </c>
      <c r="C1217" s="3">
        <v>282699</v>
      </c>
      <c r="D1217" s="3">
        <f t="shared" si="18"/>
        <v>603</v>
      </c>
      <c r="E1217" s="3" t="s">
        <v>1801</v>
      </c>
      <c r="F1217" s="3" t="s">
        <v>2098</v>
      </c>
    </row>
    <row r="1218" spans="1:6" x14ac:dyDescent="0.2">
      <c r="A1218" s="3" t="s">
        <v>219</v>
      </c>
      <c r="B1218" s="3">
        <v>1251</v>
      </c>
      <c r="C1218" s="3">
        <v>1819</v>
      </c>
      <c r="D1218" s="3">
        <f t="shared" si="18"/>
        <v>568</v>
      </c>
      <c r="E1218" s="3" t="s">
        <v>1801</v>
      </c>
      <c r="F1218" s="3" t="s">
        <v>2099</v>
      </c>
    </row>
    <row r="1219" spans="1:6" x14ac:dyDescent="0.2">
      <c r="A1219" s="3" t="s">
        <v>219</v>
      </c>
      <c r="B1219" s="3">
        <v>755627</v>
      </c>
      <c r="C1219" s="3">
        <v>755955</v>
      </c>
      <c r="D1219" s="3">
        <f t="shared" si="18"/>
        <v>328</v>
      </c>
      <c r="E1219" s="3" t="s">
        <v>1801</v>
      </c>
      <c r="F1219" s="3" t="s">
        <v>2100</v>
      </c>
    </row>
    <row r="1220" spans="1:6" x14ac:dyDescent="0.2">
      <c r="A1220" s="3" t="s">
        <v>219</v>
      </c>
      <c r="B1220" s="3">
        <v>54815</v>
      </c>
      <c r="C1220" s="3">
        <v>56571</v>
      </c>
      <c r="D1220" s="3">
        <f t="shared" ref="D1220:D1283" si="19">C1220-B1220</f>
        <v>1756</v>
      </c>
      <c r="E1220" s="3" t="s">
        <v>1801</v>
      </c>
      <c r="F1220" s="3" t="s">
        <v>2101</v>
      </c>
    </row>
    <row r="1221" spans="1:6" x14ac:dyDescent="0.2">
      <c r="A1221" s="3" t="s">
        <v>219</v>
      </c>
      <c r="B1221" s="3">
        <v>398188</v>
      </c>
      <c r="C1221" s="3">
        <v>398289</v>
      </c>
      <c r="D1221" s="3">
        <f t="shared" si="19"/>
        <v>101</v>
      </c>
      <c r="E1221" s="3" t="s">
        <v>1801</v>
      </c>
      <c r="F1221" s="3" t="s">
        <v>2102</v>
      </c>
    </row>
    <row r="1222" spans="1:6" x14ac:dyDescent="0.2">
      <c r="A1222" s="3" t="s">
        <v>219</v>
      </c>
      <c r="B1222" s="3">
        <v>277074</v>
      </c>
      <c r="C1222" s="3">
        <v>277708</v>
      </c>
      <c r="D1222" s="3">
        <f t="shared" si="19"/>
        <v>634</v>
      </c>
      <c r="E1222" s="3" t="s">
        <v>1801</v>
      </c>
      <c r="F1222" s="3" t="s">
        <v>2103</v>
      </c>
    </row>
    <row r="1223" spans="1:6" x14ac:dyDescent="0.2">
      <c r="A1223" s="3" t="s">
        <v>219</v>
      </c>
      <c r="B1223" s="3">
        <v>834667</v>
      </c>
      <c r="C1223" s="3">
        <v>835209</v>
      </c>
      <c r="D1223" s="3">
        <f t="shared" si="19"/>
        <v>542</v>
      </c>
      <c r="E1223" s="3" t="s">
        <v>1801</v>
      </c>
      <c r="F1223" s="3" t="s">
        <v>2104</v>
      </c>
    </row>
    <row r="1224" spans="1:6" x14ac:dyDescent="0.2">
      <c r="A1224" s="3" t="s">
        <v>219</v>
      </c>
      <c r="B1224" s="3">
        <v>208355</v>
      </c>
      <c r="C1224" s="3">
        <v>208472</v>
      </c>
      <c r="D1224" s="3">
        <f t="shared" si="19"/>
        <v>117</v>
      </c>
      <c r="E1224" s="3" t="s">
        <v>1801</v>
      </c>
      <c r="F1224" s="3" t="s">
        <v>2105</v>
      </c>
    </row>
    <row r="1225" spans="1:6" x14ac:dyDescent="0.2">
      <c r="A1225" s="3" t="s">
        <v>219</v>
      </c>
      <c r="B1225" s="3">
        <v>1027420</v>
      </c>
      <c r="C1225" s="3">
        <v>1027513</v>
      </c>
      <c r="D1225" s="3">
        <f t="shared" si="19"/>
        <v>93</v>
      </c>
      <c r="E1225" s="3" t="s">
        <v>1801</v>
      </c>
      <c r="F1225" s="3" t="s">
        <v>2106</v>
      </c>
    </row>
    <row r="1226" spans="1:6" x14ac:dyDescent="0.2">
      <c r="A1226" s="3" t="s">
        <v>219</v>
      </c>
      <c r="B1226" s="3">
        <v>164028</v>
      </c>
      <c r="C1226" s="3">
        <v>164076</v>
      </c>
      <c r="D1226" s="3">
        <f t="shared" si="19"/>
        <v>48</v>
      </c>
      <c r="E1226" s="3" t="s">
        <v>1801</v>
      </c>
      <c r="F1226" s="3" t="s">
        <v>2107</v>
      </c>
    </row>
    <row r="1227" spans="1:6" x14ac:dyDescent="0.2">
      <c r="A1227" s="3" t="s">
        <v>219</v>
      </c>
      <c r="B1227" s="3">
        <v>1110474</v>
      </c>
      <c r="C1227" s="3">
        <v>1111023</v>
      </c>
      <c r="D1227" s="3">
        <f t="shared" si="19"/>
        <v>549</v>
      </c>
      <c r="E1227" s="3" t="s">
        <v>1801</v>
      </c>
      <c r="F1227" s="3" t="s">
        <v>2108</v>
      </c>
    </row>
    <row r="1228" spans="1:6" x14ac:dyDescent="0.2">
      <c r="A1228" s="3" t="s">
        <v>219</v>
      </c>
      <c r="B1228" s="3">
        <v>193800</v>
      </c>
      <c r="C1228" s="3">
        <v>194433</v>
      </c>
      <c r="D1228" s="3">
        <f t="shared" si="19"/>
        <v>633</v>
      </c>
      <c r="E1228" s="3" t="s">
        <v>1801</v>
      </c>
      <c r="F1228" s="3" t="s">
        <v>2109</v>
      </c>
    </row>
    <row r="1229" spans="1:6" x14ac:dyDescent="0.2">
      <c r="A1229" s="3" t="s">
        <v>219</v>
      </c>
      <c r="B1229" s="3">
        <v>195081</v>
      </c>
      <c r="C1229" s="3">
        <v>195416</v>
      </c>
      <c r="D1229" s="3">
        <f t="shared" si="19"/>
        <v>335</v>
      </c>
      <c r="E1229" s="3" t="s">
        <v>1801</v>
      </c>
      <c r="F1229" s="3" t="s">
        <v>2110</v>
      </c>
    </row>
    <row r="1230" spans="1:6" x14ac:dyDescent="0.2">
      <c r="A1230" s="3" t="s">
        <v>219</v>
      </c>
      <c r="B1230" s="3">
        <v>1104332</v>
      </c>
      <c r="C1230" s="3">
        <v>1104958</v>
      </c>
      <c r="D1230" s="3">
        <f t="shared" si="19"/>
        <v>626</v>
      </c>
      <c r="E1230" s="3" t="s">
        <v>1801</v>
      </c>
      <c r="F1230" s="3" t="s">
        <v>2111</v>
      </c>
    </row>
    <row r="1231" spans="1:6" x14ac:dyDescent="0.2">
      <c r="A1231" s="3" t="s">
        <v>219</v>
      </c>
      <c r="B1231" s="3">
        <v>188363</v>
      </c>
      <c r="C1231" s="3">
        <v>188663</v>
      </c>
      <c r="D1231" s="3">
        <f t="shared" si="19"/>
        <v>300</v>
      </c>
      <c r="E1231" s="3" t="s">
        <v>1801</v>
      </c>
      <c r="F1231" s="3" t="s">
        <v>2112</v>
      </c>
    </row>
    <row r="1232" spans="1:6" x14ac:dyDescent="0.2">
      <c r="A1232" s="3" t="s">
        <v>219</v>
      </c>
      <c r="B1232" s="3">
        <v>691986</v>
      </c>
      <c r="C1232" s="3">
        <v>692043</v>
      </c>
      <c r="D1232" s="3">
        <f t="shared" si="19"/>
        <v>57</v>
      </c>
      <c r="E1232" s="3" t="s">
        <v>1801</v>
      </c>
      <c r="F1232" s="3" t="s">
        <v>2113</v>
      </c>
    </row>
    <row r="1233" spans="1:6" x14ac:dyDescent="0.2">
      <c r="A1233" s="3" t="s">
        <v>219</v>
      </c>
      <c r="B1233" s="3">
        <v>281640</v>
      </c>
      <c r="C1233" s="3">
        <v>281787</v>
      </c>
      <c r="D1233" s="3">
        <f t="shared" si="19"/>
        <v>147</v>
      </c>
      <c r="E1233" s="3" t="s">
        <v>1801</v>
      </c>
      <c r="F1233" s="3" t="s">
        <v>2114</v>
      </c>
    </row>
    <row r="1234" spans="1:6" x14ac:dyDescent="0.2">
      <c r="A1234" s="3" t="s">
        <v>219</v>
      </c>
      <c r="B1234" s="3">
        <v>162219</v>
      </c>
      <c r="C1234" s="3">
        <v>162321</v>
      </c>
      <c r="D1234" s="3">
        <f t="shared" si="19"/>
        <v>102</v>
      </c>
      <c r="E1234" s="3" t="s">
        <v>1801</v>
      </c>
      <c r="F1234" s="3" t="s">
        <v>2115</v>
      </c>
    </row>
    <row r="1235" spans="1:6" x14ac:dyDescent="0.2">
      <c r="A1235" s="3" t="s">
        <v>219</v>
      </c>
      <c r="B1235" s="3">
        <v>528709</v>
      </c>
      <c r="C1235" s="3">
        <v>528902</v>
      </c>
      <c r="D1235" s="3">
        <f t="shared" si="19"/>
        <v>193</v>
      </c>
      <c r="E1235" s="3" t="s">
        <v>1801</v>
      </c>
      <c r="F1235" s="3" t="s">
        <v>2116</v>
      </c>
    </row>
    <row r="1236" spans="1:6" x14ac:dyDescent="0.2">
      <c r="A1236" s="3" t="s">
        <v>219</v>
      </c>
      <c r="B1236" s="3">
        <v>585664</v>
      </c>
      <c r="C1236" s="3">
        <v>586100</v>
      </c>
      <c r="D1236" s="3">
        <f t="shared" si="19"/>
        <v>436</v>
      </c>
      <c r="E1236" s="3" t="s">
        <v>1801</v>
      </c>
      <c r="F1236" s="3" t="s">
        <v>2117</v>
      </c>
    </row>
    <row r="1237" spans="1:6" x14ac:dyDescent="0.2">
      <c r="A1237" s="3" t="s">
        <v>219</v>
      </c>
      <c r="B1237" s="3">
        <v>205616</v>
      </c>
      <c r="C1237" s="3">
        <v>206000</v>
      </c>
      <c r="D1237" s="3">
        <f t="shared" si="19"/>
        <v>384</v>
      </c>
      <c r="E1237" s="3" t="s">
        <v>1801</v>
      </c>
      <c r="F1237" s="3" t="s">
        <v>2118</v>
      </c>
    </row>
    <row r="1238" spans="1:6" x14ac:dyDescent="0.2">
      <c r="A1238" s="3" t="s">
        <v>219</v>
      </c>
      <c r="B1238" s="3">
        <v>181403</v>
      </c>
      <c r="C1238" s="3">
        <v>181636</v>
      </c>
      <c r="D1238" s="3">
        <f t="shared" si="19"/>
        <v>233</v>
      </c>
      <c r="E1238" s="3" t="s">
        <v>1801</v>
      </c>
      <c r="F1238" s="3" t="s">
        <v>2119</v>
      </c>
    </row>
    <row r="1239" spans="1:6" x14ac:dyDescent="0.2">
      <c r="A1239" s="3" t="s">
        <v>219</v>
      </c>
      <c r="B1239" s="3">
        <v>1101510</v>
      </c>
      <c r="C1239" s="3">
        <v>1101768</v>
      </c>
      <c r="D1239" s="3">
        <f t="shared" si="19"/>
        <v>258</v>
      </c>
      <c r="E1239" s="3" t="s">
        <v>1801</v>
      </c>
      <c r="F1239" s="3" t="s">
        <v>2120</v>
      </c>
    </row>
    <row r="1240" spans="1:6" x14ac:dyDescent="0.2">
      <c r="A1240" s="3" t="s">
        <v>219</v>
      </c>
      <c r="B1240" s="3">
        <v>810433</v>
      </c>
      <c r="C1240" s="3">
        <v>810609</v>
      </c>
      <c r="D1240" s="3">
        <f t="shared" si="19"/>
        <v>176</v>
      </c>
      <c r="E1240" s="3" t="s">
        <v>1801</v>
      </c>
      <c r="F1240" s="3" t="s">
        <v>2121</v>
      </c>
    </row>
    <row r="1241" spans="1:6" x14ac:dyDescent="0.2">
      <c r="A1241" s="3" t="s">
        <v>219</v>
      </c>
      <c r="B1241" s="3">
        <v>96701</v>
      </c>
      <c r="C1241" s="3">
        <v>96834</v>
      </c>
      <c r="D1241" s="3">
        <f t="shared" si="19"/>
        <v>133</v>
      </c>
      <c r="E1241" s="3" t="s">
        <v>1801</v>
      </c>
      <c r="F1241" s="3" t="s">
        <v>2122</v>
      </c>
    </row>
    <row r="1242" spans="1:6" x14ac:dyDescent="0.2">
      <c r="A1242" s="3" t="s">
        <v>219</v>
      </c>
      <c r="B1242" s="3">
        <v>529978</v>
      </c>
      <c r="C1242" s="3">
        <v>530589</v>
      </c>
      <c r="D1242" s="3">
        <f t="shared" si="19"/>
        <v>611</v>
      </c>
      <c r="E1242" s="3" t="s">
        <v>1801</v>
      </c>
      <c r="F1242" s="3" t="s">
        <v>2123</v>
      </c>
    </row>
    <row r="1243" spans="1:6" x14ac:dyDescent="0.2">
      <c r="A1243" s="3" t="s">
        <v>219</v>
      </c>
      <c r="B1243" s="3">
        <v>181904</v>
      </c>
      <c r="C1243" s="3">
        <v>182130</v>
      </c>
      <c r="D1243" s="3">
        <f t="shared" si="19"/>
        <v>226</v>
      </c>
      <c r="E1243" s="3" t="s">
        <v>1801</v>
      </c>
      <c r="F1243" s="3" t="s">
        <v>2124</v>
      </c>
    </row>
    <row r="1244" spans="1:6" x14ac:dyDescent="0.2">
      <c r="A1244" s="3" t="s">
        <v>219</v>
      </c>
      <c r="B1244" s="3">
        <v>530859</v>
      </c>
      <c r="C1244" s="3">
        <v>531178</v>
      </c>
      <c r="D1244" s="3">
        <f t="shared" si="19"/>
        <v>319</v>
      </c>
      <c r="E1244" s="3" t="s">
        <v>1801</v>
      </c>
      <c r="F1244" s="3" t="s">
        <v>2125</v>
      </c>
    </row>
    <row r="1245" spans="1:6" x14ac:dyDescent="0.2">
      <c r="A1245" s="3" t="s">
        <v>219</v>
      </c>
      <c r="B1245" s="3">
        <v>529188</v>
      </c>
      <c r="C1245" s="3">
        <v>529688</v>
      </c>
      <c r="D1245" s="3">
        <f t="shared" si="19"/>
        <v>500</v>
      </c>
      <c r="E1245" s="3" t="s">
        <v>1801</v>
      </c>
      <c r="F1245" s="3" t="s">
        <v>2126</v>
      </c>
    </row>
    <row r="1246" spans="1:6" x14ac:dyDescent="0.2">
      <c r="A1246" s="3" t="s">
        <v>219</v>
      </c>
      <c r="B1246" s="3">
        <v>1103667</v>
      </c>
      <c r="C1246" s="3">
        <v>1103711</v>
      </c>
      <c r="D1246" s="3">
        <f t="shared" si="19"/>
        <v>44</v>
      </c>
      <c r="E1246" s="3" t="s">
        <v>1801</v>
      </c>
      <c r="F1246" s="3" t="s">
        <v>2127</v>
      </c>
    </row>
    <row r="1247" spans="1:6" x14ac:dyDescent="0.2">
      <c r="A1247" s="3" t="s">
        <v>219</v>
      </c>
      <c r="B1247" s="3">
        <v>526860</v>
      </c>
      <c r="C1247" s="3">
        <v>527195</v>
      </c>
      <c r="D1247" s="3">
        <f t="shared" si="19"/>
        <v>335</v>
      </c>
      <c r="E1247" s="3" t="s">
        <v>1801</v>
      </c>
      <c r="F1247" s="3" t="s">
        <v>2128</v>
      </c>
    </row>
    <row r="1248" spans="1:6" x14ac:dyDescent="0.2">
      <c r="A1248" s="3" t="s">
        <v>219</v>
      </c>
      <c r="B1248" s="3">
        <v>909373</v>
      </c>
      <c r="C1248" s="3">
        <v>909640</v>
      </c>
      <c r="D1248" s="3">
        <f t="shared" si="19"/>
        <v>267</v>
      </c>
      <c r="E1248" s="3" t="s">
        <v>1801</v>
      </c>
      <c r="F1248" s="3" t="s">
        <v>2129</v>
      </c>
    </row>
    <row r="1249" spans="1:6" x14ac:dyDescent="0.2">
      <c r="A1249" s="3" t="s">
        <v>219</v>
      </c>
      <c r="B1249" s="3">
        <v>193217</v>
      </c>
      <c r="C1249" s="3">
        <v>193436</v>
      </c>
      <c r="D1249" s="3">
        <f t="shared" si="19"/>
        <v>219</v>
      </c>
      <c r="E1249" s="3" t="s">
        <v>1801</v>
      </c>
      <c r="F1249" s="3" t="s">
        <v>2130</v>
      </c>
    </row>
    <row r="1250" spans="1:6" x14ac:dyDescent="0.2">
      <c r="A1250" s="3" t="s">
        <v>219</v>
      </c>
      <c r="B1250" s="3">
        <v>527929</v>
      </c>
      <c r="C1250" s="3">
        <v>528131</v>
      </c>
      <c r="D1250" s="3">
        <f t="shared" si="19"/>
        <v>202</v>
      </c>
      <c r="E1250" s="3" t="s">
        <v>1801</v>
      </c>
      <c r="F1250" s="3" t="s">
        <v>2131</v>
      </c>
    </row>
    <row r="1251" spans="1:6" x14ac:dyDescent="0.2">
      <c r="A1251" s="3" t="s">
        <v>219</v>
      </c>
      <c r="B1251" s="3">
        <v>1098136</v>
      </c>
      <c r="C1251" s="3">
        <v>1098602</v>
      </c>
      <c r="D1251" s="3">
        <f t="shared" si="19"/>
        <v>466</v>
      </c>
      <c r="E1251" s="3" t="s">
        <v>1801</v>
      </c>
      <c r="F1251" s="3" t="s">
        <v>2132</v>
      </c>
    </row>
    <row r="1252" spans="1:6" x14ac:dyDescent="0.2">
      <c r="A1252" s="3" t="s">
        <v>219</v>
      </c>
      <c r="B1252" s="3">
        <v>58801</v>
      </c>
      <c r="C1252" s="3">
        <v>59026</v>
      </c>
      <c r="D1252" s="3">
        <f t="shared" si="19"/>
        <v>225</v>
      </c>
      <c r="E1252" s="3" t="s">
        <v>1801</v>
      </c>
      <c r="F1252" s="3" t="s">
        <v>2133</v>
      </c>
    </row>
    <row r="1253" spans="1:6" x14ac:dyDescent="0.2">
      <c r="A1253" s="3" t="s">
        <v>219</v>
      </c>
      <c r="B1253" s="3">
        <v>914870</v>
      </c>
      <c r="C1253" s="3">
        <v>914911</v>
      </c>
      <c r="D1253" s="3">
        <f t="shared" si="19"/>
        <v>41</v>
      </c>
      <c r="E1253" s="3" t="s">
        <v>1801</v>
      </c>
      <c r="F1253" s="3" t="s">
        <v>2134</v>
      </c>
    </row>
    <row r="1254" spans="1:6" x14ac:dyDescent="0.2">
      <c r="A1254" s="3" t="s">
        <v>219</v>
      </c>
      <c r="B1254" s="3">
        <v>132541</v>
      </c>
      <c r="C1254" s="3">
        <v>132564</v>
      </c>
      <c r="D1254" s="3">
        <f t="shared" si="19"/>
        <v>23</v>
      </c>
      <c r="E1254" s="3" t="s">
        <v>1801</v>
      </c>
      <c r="F1254" s="3" t="s">
        <v>2135</v>
      </c>
    </row>
    <row r="1255" spans="1:6" x14ac:dyDescent="0.2">
      <c r="A1255" s="3" t="s">
        <v>219</v>
      </c>
      <c r="B1255" s="3">
        <v>192618</v>
      </c>
      <c r="C1255" s="3">
        <v>192701</v>
      </c>
      <c r="D1255" s="3">
        <f t="shared" si="19"/>
        <v>83</v>
      </c>
      <c r="E1255" s="3" t="s">
        <v>1801</v>
      </c>
      <c r="F1255" s="3" t="s">
        <v>2136</v>
      </c>
    </row>
    <row r="1256" spans="1:6" x14ac:dyDescent="0.2">
      <c r="A1256" s="3" t="s">
        <v>219</v>
      </c>
      <c r="B1256" s="3">
        <v>851802</v>
      </c>
      <c r="C1256" s="3">
        <v>851807</v>
      </c>
      <c r="D1256" s="3">
        <f t="shared" si="19"/>
        <v>5</v>
      </c>
      <c r="E1256" s="3" t="s">
        <v>1801</v>
      </c>
      <c r="F1256" s="3" t="s">
        <v>2137</v>
      </c>
    </row>
    <row r="1257" spans="1:6" x14ac:dyDescent="0.2">
      <c r="A1257" s="3" t="s">
        <v>219</v>
      </c>
      <c r="B1257" s="3">
        <v>587039</v>
      </c>
      <c r="C1257" s="3">
        <v>587082</v>
      </c>
      <c r="D1257" s="3">
        <f t="shared" si="19"/>
        <v>43</v>
      </c>
      <c r="E1257" s="3" t="s">
        <v>1801</v>
      </c>
      <c r="F1257" s="3" t="s">
        <v>2138</v>
      </c>
    </row>
    <row r="1258" spans="1:6" x14ac:dyDescent="0.2">
      <c r="A1258" s="3" t="s">
        <v>219</v>
      </c>
      <c r="B1258" s="3">
        <v>162575</v>
      </c>
      <c r="C1258" s="3">
        <v>162594</v>
      </c>
      <c r="D1258" s="3">
        <f t="shared" si="19"/>
        <v>19</v>
      </c>
      <c r="E1258" s="3" t="s">
        <v>1801</v>
      </c>
      <c r="F1258" s="3" t="s">
        <v>2139</v>
      </c>
    </row>
    <row r="1259" spans="1:6" x14ac:dyDescent="0.2">
      <c r="A1259" s="3" t="s">
        <v>219</v>
      </c>
      <c r="B1259" s="3">
        <v>408466</v>
      </c>
      <c r="C1259" s="3">
        <v>410734</v>
      </c>
      <c r="D1259" s="3">
        <f t="shared" si="19"/>
        <v>2268</v>
      </c>
      <c r="E1259" s="3" t="s">
        <v>1801</v>
      </c>
      <c r="F1259" s="3" t="s">
        <v>2140</v>
      </c>
    </row>
    <row r="1260" spans="1:6" x14ac:dyDescent="0.2">
      <c r="A1260" s="3" t="s">
        <v>219</v>
      </c>
      <c r="B1260" s="3">
        <v>419090</v>
      </c>
      <c r="C1260" s="3">
        <v>419358</v>
      </c>
      <c r="D1260" s="3">
        <f t="shared" si="19"/>
        <v>268</v>
      </c>
      <c r="E1260" s="3" t="s">
        <v>1801</v>
      </c>
      <c r="F1260" s="3" t="s">
        <v>2141</v>
      </c>
    </row>
    <row r="1261" spans="1:6" x14ac:dyDescent="0.2">
      <c r="A1261" s="3" t="s">
        <v>219</v>
      </c>
      <c r="B1261" s="3">
        <v>532648</v>
      </c>
      <c r="C1261" s="3">
        <v>534951</v>
      </c>
      <c r="D1261" s="3">
        <f t="shared" si="19"/>
        <v>2303</v>
      </c>
      <c r="E1261" s="3" t="s">
        <v>1801</v>
      </c>
      <c r="F1261" s="3" t="s">
        <v>2142</v>
      </c>
    </row>
    <row r="1262" spans="1:6" x14ac:dyDescent="0.2">
      <c r="A1262" s="3" t="s">
        <v>219</v>
      </c>
      <c r="B1262" s="3">
        <v>834933</v>
      </c>
      <c r="C1262" s="3">
        <v>835667</v>
      </c>
      <c r="D1262" s="3">
        <f t="shared" si="19"/>
        <v>734</v>
      </c>
      <c r="E1262" s="3" t="s">
        <v>1801</v>
      </c>
      <c r="F1262" s="3" t="s">
        <v>2143</v>
      </c>
    </row>
    <row r="1263" spans="1:6" x14ac:dyDescent="0.2">
      <c r="A1263" s="3" t="s">
        <v>219</v>
      </c>
      <c r="B1263" s="3">
        <v>416616</v>
      </c>
      <c r="C1263" s="3">
        <v>417678</v>
      </c>
      <c r="D1263" s="3">
        <f t="shared" si="19"/>
        <v>1062</v>
      </c>
      <c r="E1263" s="3" t="s">
        <v>1801</v>
      </c>
      <c r="F1263" s="3" t="s">
        <v>2144</v>
      </c>
    </row>
    <row r="1264" spans="1:6" x14ac:dyDescent="0.2">
      <c r="A1264" s="3" t="s">
        <v>219</v>
      </c>
      <c r="B1264" s="3">
        <v>406704</v>
      </c>
      <c r="C1264" s="3">
        <v>407382</v>
      </c>
      <c r="D1264" s="3">
        <f t="shared" si="19"/>
        <v>678</v>
      </c>
      <c r="E1264" s="3" t="s">
        <v>1801</v>
      </c>
      <c r="F1264" s="3" t="s">
        <v>2145</v>
      </c>
    </row>
    <row r="1265" spans="1:6" x14ac:dyDescent="0.2">
      <c r="A1265" s="3" t="s">
        <v>219</v>
      </c>
      <c r="B1265" s="3">
        <v>54832</v>
      </c>
      <c r="C1265" s="3">
        <v>55661</v>
      </c>
      <c r="D1265" s="3">
        <f t="shared" si="19"/>
        <v>829</v>
      </c>
      <c r="E1265" s="3" t="s">
        <v>1801</v>
      </c>
      <c r="F1265" s="3" t="s">
        <v>2146</v>
      </c>
    </row>
    <row r="1266" spans="1:6" x14ac:dyDescent="0.2">
      <c r="A1266" s="3" t="s">
        <v>219</v>
      </c>
      <c r="B1266" s="3">
        <v>537431</v>
      </c>
      <c r="C1266" s="3">
        <v>537871</v>
      </c>
      <c r="D1266" s="3">
        <f t="shared" si="19"/>
        <v>440</v>
      </c>
      <c r="E1266" s="3" t="s">
        <v>1801</v>
      </c>
      <c r="F1266" s="3" t="s">
        <v>2147</v>
      </c>
    </row>
    <row r="1267" spans="1:6" x14ac:dyDescent="0.2">
      <c r="A1267" s="3" t="s">
        <v>219</v>
      </c>
      <c r="B1267" s="3">
        <v>27082</v>
      </c>
      <c r="C1267" s="3">
        <v>27118</v>
      </c>
      <c r="D1267" s="3">
        <f t="shared" si="19"/>
        <v>36</v>
      </c>
      <c r="E1267" s="3" t="s">
        <v>1801</v>
      </c>
      <c r="F1267" s="3" t="s">
        <v>2148</v>
      </c>
    </row>
    <row r="1268" spans="1:6" x14ac:dyDescent="0.2">
      <c r="A1268" s="3" t="s">
        <v>219</v>
      </c>
      <c r="B1268" s="3">
        <v>57755</v>
      </c>
      <c r="C1268" s="3">
        <v>59041</v>
      </c>
      <c r="D1268" s="3">
        <f t="shared" si="19"/>
        <v>1286</v>
      </c>
      <c r="E1268" s="3" t="s">
        <v>1801</v>
      </c>
      <c r="F1268" s="3" t="s">
        <v>2149</v>
      </c>
    </row>
    <row r="1269" spans="1:6" x14ac:dyDescent="0.2">
      <c r="A1269" s="3" t="s">
        <v>219</v>
      </c>
      <c r="B1269" s="3">
        <v>529385</v>
      </c>
      <c r="C1269" s="3">
        <v>529483</v>
      </c>
      <c r="D1269" s="3">
        <f t="shared" si="19"/>
        <v>98</v>
      </c>
      <c r="E1269" s="3" t="s">
        <v>1801</v>
      </c>
      <c r="F1269" s="3" t="s">
        <v>2150</v>
      </c>
    </row>
    <row r="1270" spans="1:6" x14ac:dyDescent="0.2">
      <c r="A1270" s="3" t="s">
        <v>219</v>
      </c>
      <c r="B1270" s="3">
        <v>132540</v>
      </c>
      <c r="C1270" s="3">
        <v>132569</v>
      </c>
      <c r="D1270" s="3">
        <f t="shared" si="19"/>
        <v>29</v>
      </c>
      <c r="E1270" s="3" t="s">
        <v>1801</v>
      </c>
      <c r="F1270" s="3" t="s">
        <v>2151</v>
      </c>
    </row>
    <row r="1271" spans="1:6" x14ac:dyDescent="0.2">
      <c r="A1271" s="3" t="s">
        <v>219</v>
      </c>
      <c r="B1271" s="3">
        <v>530117</v>
      </c>
      <c r="C1271" s="3">
        <v>531073</v>
      </c>
      <c r="D1271" s="3">
        <f t="shared" si="19"/>
        <v>956</v>
      </c>
      <c r="E1271" s="3" t="s">
        <v>1801</v>
      </c>
      <c r="F1271" s="3" t="s">
        <v>2152</v>
      </c>
    </row>
    <row r="1272" spans="1:6" x14ac:dyDescent="0.2">
      <c r="A1272" s="3" t="s">
        <v>219</v>
      </c>
      <c r="B1272" s="3">
        <v>763642</v>
      </c>
      <c r="C1272" s="3">
        <v>764280</v>
      </c>
      <c r="D1272" s="3">
        <f t="shared" si="19"/>
        <v>638</v>
      </c>
      <c r="E1272" s="3" t="s">
        <v>1801</v>
      </c>
      <c r="F1272" s="3" t="s">
        <v>2153</v>
      </c>
    </row>
    <row r="1273" spans="1:6" x14ac:dyDescent="0.2">
      <c r="A1273" s="3" t="s">
        <v>219</v>
      </c>
      <c r="B1273" s="3">
        <v>411492</v>
      </c>
      <c r="C1273" s="3">
        <v>411860</v>
      </c>
      <c r="D1273" s="3">
        <f t="shared" si="19"/>
        <v>368</v>
      </c>
      <c r="E1273" s="3" t="s">
        <v>1801</v>
      </c>
      <c r="F1273" s="3" t="s">
        <v>2154</v>
      </c>
    </row>
    <row r="1274" spans="1:6" x14ac:dyDescent="0.2">
      <c r="A1274" s="3" t="s">
        <v>219</v>
      </c>
      <c r="B1274" s="3">
        <v>335</v>
      </c>
      <c r="C1274" s="3">
        <v>1299</v>
      </c>
      <c r="D1274" s="3">
        <f t="shared" si="19"/>
        <v>964</v>
      </c>
      <c r="E1274" s="3" t="s">
        <v>1801</v>
      </c>
      <c r="F1274" s="3" t="s">
        <v>2155</v>
      </c>
    </row>
    <row r="1275" spans="1:6" x14ac:dyDescent="0.2">
      <c r="A1275" s="3" t="s">
        <v>219</v>
      </c>
      <c r="B1275" s="3">
        <v>909345</v>
      </c>
      <c r="C1275" s="3">
        <v>909780</v>
      </c>
      <c r="D1275" s="3">
        <f t="shared" si="19"/>
        <v>435</v>
      </c>
      <c r="E1275" s="3" t="s">
        <v>1801</v>
      </c>
      <c r="F1275" s="3" t="s">
        <v>2156</v>
      </c>
    </row>
    <row r="1276" spans="1:6" x14ac:dyDescent="0.2">
      <c r="A1276" s="3" t="s">
        <v>219</v>
      </c>
      <c r="B1276" s="3">
        <v>56057</v>
      </c>
      <c r="C1276" s="3">
        <v>56622</v>
      </c>
      <c r="D1276" s="3">
        <f t="shared" si="19"/>
        <v>565</v>
      </c>
      <c r="E1276" s="3" t="s">
        <v>1801</v>
      </c>
      <c r="F1276" s="3" t="s">
        <v>2157</v>
      </c>
    </row>
    <row r="1277" spans="1:6" x14ac:dyDescent="0.2">
      <c r="A1277" s="3" t="s">
        <v>219</v>
      </c>
      <c r="B1277" s="3">
        <v>1097913</v>
      </c>
      <c r="C1277" s="3">
        <v>1099033</v>
      </c>
      <c r="D1277" s="3">
        <f t="shared" si="19"/>
        <v>1120</v>
      </c>
      <c r="E1277" s="3" t="s">
        <v>1801</v>
      </c>
      <c r="F1277" s="3" t="s">
        <v>2158</v>
      </c>
    </row>
    <row r="1278" spans="1:6" x14ac:dyDescent="0.2">
      <c r="A1278" s="3" t="s">
        <v>219</v>
      </c>
      <c r="B1278" s="3">
        <v>526953</v>
      </c>
      <c r="C1278" s="3">
        <v>527454</v>
      </c>
      <c r="D1278" s="3">
        <f t="shared" si="19"/>
        <v>501</v>
      </c>
      <c r="E1278" s="3" t="s">
        <v>1801</v>
      </c>
      <c r="F1278" s="3" t="s">
        <v>2159</v>
      </c>
    </row>
    <row r="1279" spans="1:6" x14ac:dyDescent="0.2">
      <c r="A1279" s="3" t="s">
        <v>219</v>
      </c>
      <c r="B1279" s="3">
        <v>187132</v>
      </c>
      <c r="C1279" s="3">
        <v>187510</v>
      </c>
      <c r="D1279" s="3">
        <f t="shared" si="19"/>
        <v>378</v>
      </c>
      <c r="E1279" s="3" t="s">
        <v>1801</v>
      </c>
      <c r="F1279" s="3" t="s">
        <v>2160</v>
      </c>
    </row>
    <row r="1280" spans="1:6" x14ac:dyDescent="0.2">
      <c r="A1280" s="3" t="s">
        <v>219</v>
      </c>
      <c r="B1280" s="3">
        <v>755585</v>
      </c>
      <c r="C1280" s="3">
        <v>755816</v>
      </c>
      <c r="D1280" s="3">
        <f t="shared" si="19"/>
        <v>231</v>
      </c>
      <c r="E1280" s="3" t="s">
        <v>1801</v>
      </c>
      <c r="F1280" s="3" t="s">
        <v>2161</v>
      </c>
    </row>
    <row r="1281" spans="1:6" x14ac:dyDescent="0.2">
      <c r="A1281" s="3" t="s">
        <v>219</v>
      </c>
      <c r="B1281" s="3">
        <v>193269</v>
      </c>
      <c r="C1281" s="3">
        <v>194184</v>
      </c>
      <c r="D1281" s="3">
        <f t="shared" si="19"/>
        <v>915</v>
      </c>
      <c r="E1281" s="3" t="s">
        <v>1801</v>
      </c>
      <c r="F1281" s="3" t="s">
        <v>2162</v>
      </c>
    </row>
    <row r="1282" spans="1:6" x14ac:dyDescent="0.2">
      <c r="A1282" s="3" t="s">
        <v>219</v>
      </c>
      <c r="B1282" s="3">
        <v>651944</v>
      </c>
      <c r="C1282" s="3">
        <v>652209</v>
      </c>
      <c r="D1282" s="3">
        <f t="shared" si="19"/>
        <v>265</v>
      </c>
      <c r="E1282" s="3" t="s">
        <v>1801</v>
      </c>
      <c r="F1282" s="3" t="s">
        <v>2163</v>
      </c>
    </row>
    <row r="1283" spans="1:6" x14ac:dyDescent="0.2">
      <c r="A1283" s="3" t="s">
        <v>219</v>
      </c>
      <c r="B1283" s="3">
        <v>206276</v>
      </c>
      <c r="C1283" s="3">
        <v>206450</v>
      </c>
      <c r="D1283" s="3">
        <f t="shared" si="19"/>
        <v>174</v>
      </c>
      <c r="E1283" s="3" t="s">
        <v>1801</v>
      </c>
      <c r="F1283" s="3" t="s">
        <v>2164</v>
      </c>
    </row>
    <row r="1284" spans="1:6" x14ac:dyDescent="0.2">
      <c r="A1284" s="3" t="s">
        <v>219</v>
      </c>
      <c r="B1284" s="3">
        <v>535170</v>
      </c>
      <c r="C1284" s="3">
        <v>535870</v>
      </c>
      <c r="D1284" s="3">
        <f t="shared" ref="D1284:D1347" si="20">C1284-B1284</f>
        <v>700</v>
      </c>
      <c r="E1284" s="3" t="s">
        <v>1801</v>
      </c>
      <c r="F1284" s="3" t="s">
        <v>2165</v>
      </c>
    </row>
    <row r="1285" spans="1:6" x14ac:dyDescent="0.2">
      <c r="A1285" s="3" t="s">
        <v>219</v>
      </c>
      <c r="B1285" s="3">
        <v>215855</v>
      </c>
      <c r="C1285" s="3">
        <v>216111</v>
      </c>
      <c r="D1285" s="3">
        <f t="shared" si="20"/>
        <v>256</v>
      </c>
      <c r="E1285" s="3" t="s">
        <v>1801</v>
      </c>
      <c r="F1285" s="3" t="s">
        <v>2166</v>
      </c>
    </row>
    <row r="1286" spans="1:6" x14ac:dyDescent="0.2">
      <c r="A1286" s="3" t="s">
        <v>219</v>
      </c>
      <c r="B1286" s="3">
        <v>834312</v>
      </c>
      <c r="C1286" s="3">
        <v>834497</v>
      </c>
      <c r="D1286" s="3">
        <f t="shared" si="20"/>
        <v>185</v>
      </c>
      <c r="E1286" s="3" t="s">
        <v>1801</v>
      </c>
      <c r="F1286" s="3" t="s">
        <v>2167</v>
      </c>
    </row>
    <row r="1287" spans="1:6" x14ac:dyDescent="0.2">
      <c r="A1287" s="3" t="s">
        <v>219</v>
      </c>
      <c r="B1287" s="3">
        <v>218209</v>
      </c>
      <c r="C1287" s="3">
        <v>218416</v>
      </c>
      <c r="D1287" s="3">
        <f t="shared" si="20"/>
        <v>207</v>
      </c>
      <c r="E1287" s="3" t="s">
        <v>1801</v>
      </c>
      <c r="F1287" s="3" t="s">
        <v>2168</v>
      </c>
    </row>
    <row r="1288" spans="1:6" x14ac:dyDescent="0.2">
      <c r="A1288" s="3" t="s">
        <v>219</v>
      </c>
      <c r="B1288" s="3">
        <v>202735</v>
      </c>
      <c r="C1288" s="3">
        <v>203082</v>
      </c>
      <c r="D1288" s="3">
        <f t="shared" si="20"/>
        <v>347</v>
      </c>
      <c r="E1288" s="3" t="s">
        <v>1801</v>
      </c>
      <c r="F1288" s="3" t="s">
        <v>2169</v>
      </c>
    </row>
    <row r="1289" spans="1:6" x14ac:dyDescent="0.2">
      <c r="A1289" s="3" t="s">
        <v>219</v>
      </c>
      <c r="B1289" s="3">
        <v>201251</v>
      </c>
      <c r="C1289" s="3">
        <v>201681</v>
      </c>
      <c r="D1289" s="3">
        <f t="shared" si="20"/>
        <v>430</v>
      </c>
      <c r="E1289" s="3" t="s">
        <v>1801</v>
      </c>
      <c r="F1289" s="3" t="s">
        <v>2170</v>
      </c>
    </row>
    <row r="1290" spans="1:6" x14ac:dyDescent="0.2">
      <c r="A1290" s="3" t="s">
        <v>219</v>
      </c>
      <c r="B1290" s="3">
        <v>300115</v>
      </c>
      <c r="C1290" s="3">
        <v>300361</v>
      </c>
      <c r="D1290" s="3">
        <f t="shared" si="20"/>
        <v>246</v>
      </c>
      <c r="E1290" s="3" t="s">
        <v>1801</v>
      </c>
      <c r="F1290" s="3" t="s">
        <v>2171</v>
      </c>
    </row>
    <row r="1291" spans="1:6" x14ac:dyDescent="0.2">
      <c r="A1291" s="3" t="s">
        <v>219</v>
      </c>
      <c r="B1291" s="3">
        <v>743183</v>
      </c>
      <c r="C1291" s="3">
        <v>743431</v>
      </c>
      <c r="D1291" s="3">
        <f t="shared" si="20"/>
        <v>248</v>
      </c>
      <c r="E1291" s="3" t="s">
        <v>1801</v>
      </c>
      <c r="F1291" s="3" t="s">
        <v>2172</v>
      </c>
    </row>
    <row r="1292" spans="1:6" x14ac:dyDescent="0.2">
      <c r="A1292" s="3" t="s">
        <v>219</v>
      </c>
      <c r="B1292" s="3">
        <v>398213</v>
      </c>
      <c r="C1292" s="3">
        <v>398279</v>
      </c>
      <c r="D1292" s="3">
        <f t="shared" si="20"/>
        <v>66</v>
      </c>
      <c r="E1292" s="3" t="s">
        <v>1801</v>
      </c>
      <c r="F1292" s="3" t="s">
        <v>2173</v>
      </c>
    </row>
    <row r="1293" spans="1:6" x14ac:dyDescent="0.2">
      <c r="A1293" s="3" t="s">
        <v>219</v>
      </c>
      <c r="B1293" s="3">
        <v>194469</v>
      </c>
      <c r="C1293" s="3">
        <v>194799</v>
      </c>
      <c r="D1293" s="3">
        <f t="shared" si="20"/>
        <v>330</v>
      </c>
      <c r="E1293" s="3" t="s">
        <v>1801</v>
      </c>
      <c r="F1293" s="3" t="s">
        <v>2174</v>
      </c>
    </row>
    <row r="1294" spans="1:6" x14ac:dyDescent="0.2">
      <c r="A1294" s="3" t="s">
        <v>219</v>
      </c>
      <c r="B1294" s="3">
        <v>306551</v>
      </c>
      <c r="C1294" s="3">
        <v>306821</v>
      </c>
      <c r="D1294" s="3">
        <f t="shared" si="20"/>
        <v>270</v>
      </c>
      <c r="E1294" s="3" t="s">
        <v>1801</v>
      </c>
      <c r="F1294" s="3" t="s">
        <v>2175</v>
      </c>
    </row>
    <row r="1295" spans="1:6" x14ac:dyDescent="0.2">
      <c r="A1295" s="3" t="s">
        <v>219</v>
      </c>
      <c r="B1295" s="3">
        <v>536202</v>
      </c>
      <c r="C1295" s="3">
        <v>536473</v>
      </c>
      <c r="D1295" s="3">
        <f t="shared" si="20"/>
        <v>271</v>
      </c>
      <c r="E1295" s="3" t="s">
        <v>1801</v>
      </c>
      <c r="F1295" s="3" t="s">
        <v>2176</v>
      </c>
    </row>
    <row r="1296" spans="1:6" x14ac:dyDescent="0.2">
      <c r="A1296" s="3" t="s">
        <v>219</v>
      </c>
      <c r="B1296" s="3">
        <v>1101664</v>
      </c>
      <c r="C1296" s="3">
        <v>1102078</v>
      </c>
      <c r="D1296" s="3">
        <f t="shared" si="20"/>
        <v>414</v>
      </c>
      <c r="E1296" s="3" t="s">
        <v>1801</v>
      </c>
      <c r="F1296" s="3" t="s">
        <v>2177</v>
      </c>
    </row>
    <row r="1297" spans="1:6" x14ac:dyDescent="0.2">
      <c r="A1297" s="3" t="s">
        <v>219</v>
      </c>
      <c r="B1297" s="3">
        <v>528788</v>
      </c>
      <c r="C1297" s="3">
        <v>529031</v>
      </c>
      <c r="D1297" s="3">
        <f t="shared" si="20"/>
        <v>243</v>
      </c>
      <c r="E1297" s="3" t="s">
        <v>1801</v>
      </c>
      <c r="F1297" s="3" t="s">
        <v>2178</v>
      </c>
    </row>
    <row r="1298" spans="1:6" x14ac:dyDescent="0.2">
      <c r="A1298" s="3" t="s">
        <v>219</v>
      </c>
      <c r="B1298" s="3">
        <v>822752</v>
      </c>
      <c r="C1298" s="3">
        <v>822833</v>
      </c>
      <c r="D1298" s="3">
        <f t="shared" si="20"/>
        <v>81</v>
      </c>
      <c r="E1298" s="3" t="s">
        <v>1801</v>
      </c>
      <c r="F1298" s="3" t="s">
        <v>2179</v>
      </c>
    </row>
    <row r="1299" spans="1:6" x14ac:dyDescent="0.2">
      <c r="A1299" s="3" t="s">
        <v>219</v>
      </c>
      <c r="B1299" s="3">
        <v>565827</v>
      </c>
      <c r="C1299" s="3">
        <v>565906</v>
      </c>
      <c r="D1299" s="3">
        <f t="shared" si="20"/>
        <v>79</v>
      </c>
      <c r="E1299" s="3" t="s">
        <v>1801</v>
      </c>
      <c r="F1299" s="3" t="s">
        <v>2180</v>
      </c>
    </row>
    <row r="1300" spans="1:6" x14ac:dyDescent="0.2">
      <c r="A1300" s="3" t="s">
        <v>219</v>
      </c>
      <c r="B1300" s="3">
        <v>629539</v>
      </c>
      <c r="C1300" s="3">
        <v>629597</v>
      </c>
      <c r="D1300" s="3">
        <f t="shared" si="20"/>
        <v>58</v>
      </c>
      <c r="E1300" s="3" t="s">
        <v>1801</v>
      </c>
      <c r="F1300" s="3" t="s">
        <v>2181</v>
      </c>
    </row>
    <row r="1301" spans="1:6" x14ac:dyDescent="0.2">
      <c r="A1301" s="3" t="s">
        <v>219</v>
      </c>
      <c r="B1301" s="3">
        <v>1111270</v>
      </c>
      <c r="C1301" s="3">
        <v>1111364</v>
      </c>
      <c r="D1301" s="3">
        <f t="shared" si="20"/>
        <v>94</v>
      </c>
      <c r="E1301" s="3" t="s">
        <v>1801</v>
      </c>
      <c r="F1301" s="3" t="s">
        <v>2182</v>
      </c>
    </row>
    <row r="1302" spans="1:6" x14ac:dyDescent="0.2">
      <c r="A1302" s="3" t="s">
        <v>219</v>
      </c>
      <c r="B1302" s="3">
        <v>973481</v>
      </c>
      <c r="C1302" s="3">
        <v>973545</v>
      </c>
      <c r="D1302" s="3">
        <f t="shared" si="20"/>
        <v>64</v>
      </c>
      <c r="E1302" s="3" t="s">
        <v>1801</v>
      </c>
      <c r="F1302" s="3" t="s">
        <v>2183</v>
      </c>
    </row>
    <row r="1303" spans="1:6" x14ac:dyDescent="0.2">
      <c r="A1303" s="3" t="s">
        <v>219</v>
      </c>
      <c r="B1303" s="3">
        <v>1110854</v>
      </c>
      <c r="C1303" s="3">
        <v>1110976</v>
      </c>
      <c r="D1303" s="3">
        <f t="shared" si="20"/>
        <v>122</v>
      </c>
      <c r="E1303" s="3" t="s">
        <v>1801</v>
      </c>
      <c r="F1303" s="3" t="s">
        <v>2184</v>
      </c>
    </row>
    <row r="1304" spans="1:6" x14ac:dyDescent="0.2">
      <c r="A1304" s="3" t="s">
        <v>219</v>
      </c>
      <c r="B1304" s="3">
        <v>162460</v>
      </c>
      <c r="C1304" s="3">
        <v>162587</v>
      </c>
      <c r="D1304" s="3">
        <f t="shared" si="20"/>
        <v>127</v>
      </c>
      <c r="E1304" s="3" t="s">
        <v>1801</v>
      </c>
      <c r="F1304" s="3" t="s">
        <v>2185</v>
      </c>
    </row>
    <row r="1305" spans="1:6" x14ac:dyDescent="0.2">
      <c r="A1305" s="3" t="s">
        <v>219</v>
      </c>
      <c r="B1305" s="3">
        <v>764777</v>
      </c>
      <c r="C1305" s="3">
        <v>764785</v>
      </c>
      <c r="D1305" s="3">
        <f t="shared" si="20"/>
        <v>8</v>
      </c>
      <c r="E1305" s="3" t="s">
        <v>1801</v>
      </c>
      <c r="F1305" s="3" t="s">
        <v>2186</v>
      </c>
    </row>
    <row r="1306" spans="1:6" x14ac:dyDescent="0.2">
      <c r="A1306" s="3" t="s">
        <v>219</v>
      </c>
      <c r="B1306" s="3">
        <v>947771</v>
      </c>
      <c r="C1306" s="3">
        <v>947787</v>
      </c>
      <c r="D1306" s="3">
        <f t="shared" si="20"/>
        <v>16</v>
      </c>
      <c r="E1306" s="3" t="s">
        <v>1801</v>
      </c>
      <c r="F1306" s="3" t="s">
        <v>2187</v>
      </c>
    </row>
    <row r="1307" spans="1:6" x14ac:dyDescent="0.2">
      <c r="A1307" s="3" t="s">
        <v>219</v>
      </c>
      <c r="B1307" s="3">
        <v>1083984</v>
      </c>
      <c r="C1307" s="3">
        <v>1084030</v>
      </c>
      <c r="D1307" s="3">
        <f t="shared" si="20"/>
        <v>46</v>
      </c>
      <c r="E1307" s="3" t="s">
        <v>1801</v>
      </c>
      <c r="F1307" s="3" t="s">
        <v>2188</v>
      </c>
    </row>
    <row r="1308" spans="1:6" x14ac:dyDescent="0.2">
      <c r="A1308" s="3" t="s">
        <v>219</v>
      </c>
      <c r="B1308" s="3">
        <v>528063</v>
      </c>
      <c r="C1308" s="3">
        <v>528098</v>
      </c>
      <c r="D1308" s="3">
        <f t="shared" si="20"/>
        <v>35</v>
      </c>
      <c r="E1308" s="3" t="s">
        <v>1801</v>
      </c>
      <c r="F1308" s="3" t="s">
        <v>2189</v>
      </c>
    </row>
    <row r="1309" spans="1:6" x14ac:dyDescent="0.2">
      <c r="A1309" s="3" t="s">
        <v>219</v>
      </c>
      <c r="B1309" s="3">
        <v>1103986</v>
      </c>
      <c r="C1309" s="3">
        <v>1104013</v>
      </c>
      <c r="D1309" s="3">
        <f t="shared" si="20"/>
        <v>27</v>
      </c>
      <c r="E1309" s="3" t="s">
        <v>1801</v>
      </c>
      <c r="F1309" s="3" t="s">
        <v>2190</v>
      </c>
    </row>
    <row r="1310" spans="1:6" x14ac:dyDescent="0.2">
      <c r="A1310" s="3" t="s">
        <v>219</v>
      </c>
      <c r="B1310" s="3">
        <v>401424</v>
      </c>
      <c r="C1310" s="3">
        <v>419474</v>
      </c>
      <c r="D1310" s="3">
        <f t="shared" si="20"/>
        <v>18050</v>
      </c>
      <c r="E1310" s="3" t="s">
        <v>1801</v>
      </c>
      <c r="F1310" s="3" t="s">
        <v>2191</v>
      </c>
    </row>
    <row r="1311" spans="1:6" x14ac:dyDescent="0.2">
      <c r="A1311" s="3" t="s">
        <v>219</v>
      </c>
      <c r="B1311" s="3">
        <v>586357</v>
      </c>
      <c r="C1311" s="3">
        <v>586386</v>
      </c>
      <c r="D1311" s="3">
        <f t="shared" si="20"/>
        <v>29</v>
      </c>
      <c r="E1311" s="3" t="s">
        <v>1801</v>
      </c>
      <c r="F1311" s="3" t="s">
        <v>2192</v>
      </c>
    </row>
    <row r="1312" spans="1:6" x14ac:dyDescent="0.2">
      <c r="A1312" s="3" t="s">
        <v>219</v>
      </c>
      <c r="B1312" s="3">
        <v>527409</v>
      </c>
      <c r="C1312" s="3">
        <v>537476</v>
      </c>
      <c r="D1312" s="3">
        <f t="shared" si="20"/>
        <v>10067</v>
      </c>
      <c r="E1312" s="3" t="s">
        <v>1801</v>
      </c>
      <c r="F1312" s="3" t="s">
        <v>2193</v>
      </c>
    </row>
    <row r="1313" spans="1:6" x14ac:dyDescent="0.2">
      <c r="A1313" s="3" t="s">
        <v>219</v>
      </c>
      <c r="B1313" s="3">
        <v>1095187</v>
      </c>
      <c r="C1313" s="3">
        <v>1095214</v>
      </c>
      <c r="D1313" s="3">
        <f t="shared" si="20"/>
        <v>27</v>
      </c>
      <c r="E1313" s="3" t="s">
        <v>1801</v>
      </c>
      <c r="F1313" s="3" t="s">
        <v>2194</v>
      </c>
    </row>
    <row r="1314" spans="1:6" x14ac:dyDescent="0.2">
      <c r="A1314" s="3" t="s">
        <v>219</v>
      </c>
      <c r="B1314" s="3">
        <v>401212</v>
      </c>
      <c r="C1314" s="3">
        <v>421163</v>
      </c>
      <c r="D1314" s="3">
        <f t="shared" si="20"/>
        <v>19951</v>
      </c>
      <c r="E1314" s="3" t="s">
        <v>1801</v>
      </c>
      <c r="F1314" s="3" t="s">
        <v>2195</v>
      </c>
    </row>
    <row r="1315" spans="1:6" x14ac:dyDescent="0.2">
      <c r="A1315" s="3" t="s">
        <v>219</v>
      </c>
      <c r="B1315" s="3">
        <v>528057</v>
      </c>
      <c r="C1315" s="3">
        <v>537468</v>
      </c>
      <c r="D1315" s="3">
        <f t="shared" si="20"/>
        <v>9411</v>
      </c>
      <c r="E1315" s="3" t="s">
        <v>1801</v>
      </c>
      <c r="F1315" s="3" t="s">
        <v>2196</v>
      </c>
    </row>
    <row r="1316" spans="1:6" x14ac:dyDescent="0.2">
      <c r="A1316" s="3" t="s">
        <v>219</v>
      </c>
      <c r="B1316" s="3">
        <v>1095194</v>
      </c>
      <c r="C1316" s="3">
        <v>1095200</v>
      </c>
      <c r="D1316" s="3">
        <f t="shared" si="20"/>
        <v>6</v>
      </c>
      <c r="E1316" s="3" t="s">
        <v>1801</v>
      </c>
      <c r="F1316" s="3" t="s">
        <v>2197</v>
      </c>
    </row>
    <row r="1317" spans="1:6" x14ac:dyDescent="0.2">
      <c r="A1317" s="3" t="s">
        <v>219</v>
      </c>
      <c r="B1317" s="3">
        <v>215574</v>
      </c>
      <c r="C1317" s="3">
        <v>220026</v>
      </c>
      <c r="D1317" s="3">
        <f t="shared" si="20"/>
        <v>4452</v>
      </c>
      <c r="E1317" s="3" t="s">
        <v>1801</v>
      </c>
      <c r="F1317" s="3" t="s">
        <v>2198</v>
      </c>
    </row>
    <row r="1318" spans="1:6" x14ac:dyDescent="0.2">
      <c r="A1318" s="3" t="s">
        <v>219</v>
      </c>
      <c r="B1318" s="3">
        <v>406754</v>
      </c>
      <c r="C1318" s="3">
        <v>409747</v>
      </c>
      <c r="D1318" s="3">
        <f t="shared" si="20"/>
        <v>2993</v>
      </c>
      <c r="E1318" s="3" t="s">
        <v>1801</v>
      </c>
      <c r="F1318" s="3" t="s">
        <v>2199</v>
      </c>
    </row>
    <row r="1319" spans="1:6" x14ac:dyDescent="0.2">
      <c r="A1319" s="3" t="s">
        <v>219</v>
      </c>
      <c r="B1319" s="3">
        <v>194093</v>
      </c>
      <c r="C1319" s="3">
        <v>195108</v>
      </c>
      <c r="D1319" s="3">
        <f t="shared" si="20"/>
        <v>1015</v>
      </c>
      <c r="E1319" s="3" t="s">
        <v>1801</v>
      </c>
      <c r="F1319" s="3" t="s">
        <v>2200</v>
      </c>
    </row>
    <row r="1320" spans="1:6" x14ac:dyDescent="0.2">
      <c r="A1320" s="3" t="s">
        <v>219</v>
      </c>
      <c r="B1320" s="3">
        <v>532741</v>
      </c>
      <c r="C1320" s="3">
        <v>535695</v>
      </c>
      <c r="D1320" s="3">
        <f t="shared" si="20"/>
        <v>2954</v>
      </c>
      <c r="E1320" s="3" t="s">
        <v>1801</v>
      </c>
      <c r="F1320" s="3" t="s">
        <v>2201</v>
      </c>
    </row>
    <row r="1321" spans="1:6" x14ac:dyDescent="0.2">
      <c r="A1321" s="3" t="s">
        <v>219</v>
      </c>
      <c r="B1321" s="3">
        <v>1072827</v>
      </c>
      <c r="C1321" s="3">
        <v>1072875</v>
      </c>
      <c r="D1321" s="3">
        <f t="shared" si="20"/>
        <v>48</v>
      </c>
      <c r="E1321" s="3" t="s">
        <v>1801</v>
      </c>
      <c r="F1321" s="3" t="s">
        <v>2202</v>
      </c>
    </row>
    <row r="1322" spans="1:6" x14ac:dyDescent="0.2">
      <c r="A1322" s="3" t="s">
        <v>219</v>
      </c>
      <c r="B1322" s="3">
        <v>27082</v>
      </c>
      <c r="C1322" s="3">
        <v>27111</v>
      </c>
      <c r="D1322" s="3">
        <f t="shared" si="20"/>
        <v>29</v>
      </c>
      <c r="E1322" s="3" t="s">
        <v>1801</v>
      </c>
      <c r="F1322" s="3" t="s">
        <v>2203</v>
      </c>
    </row>
    <row r="1323" spans="1:6" x14ac:dyDescent="0.2">
      <c r="A1323" s="3" t="s">
        <v>219</v>
      </c>
      <c r="B1323" s="3">
        <v>834422</v>
      </c>
      <c r="C1323" s="3">
        <v>835529</v>
      </c>
      <c r="D1323" s="3">
        <f t="shared" si="20"/>
        <v>1107</v>
      </c>
      <c r="E1323" s="3" t="s">
        <v>1801</v>
      </c>
      <c r="F1323" s="3" t="s">
        <v>2204</v>
      </c>
    </row>
    <row r="1324" spans="1:6" x14ac:dyDescent="0.2">
      <c r="A1324" s="3" t="s">
        <v>219</v>
      </c>
      <c r="B1324" s="3">
        <v>1026925</v>
      </c>
      <c r="C1324" s="3">
        <v>1027513</v>
      </c>
      <c r="D1324" s="3">
        <f t="shared" si="20"/>
        <v>588</v>
      </c>
      <c r="E1324" s="3" t="s">
        <v>1801</v>
      </c>
      <c r="F1324" s="3" t="s">
        <v>2205</v>
      </c>
    </row>
    <row r="1325" spans="1:6" x14ac:dyDescent="0.2">
      <c r="A1325" s="3" t="s">
        <v>219</v>
      </c>
      <c r="B1325" s="3">
        <v>416211</v>
      </c>
      <c r="C1325" s="3">
        <v>418045</v>
      </c>
      <c r="D1325" s="3">
        <f t="shared" si="20"/>
        <v>1834</v>
      </c>
      <c r="E1325" s="3" t="s">
        <v>1801</v>
      </c>
      <c r="F1325" s="3" t="s">
        <v>2206</v>
      </c>
    </row>
    <row r="1326" spans="1:6" x14ac:dyDescent="0.2">
      <c r="A1326" s="3" t="s">
        <v>219</v>
      </c>
      <c r="B1326" s="3">
        <v>537034</v>
      </c>
      <c r="C1326" s="3">
        <v>537880</v>
      </c>
      <c r="D1326" s="3">
        <f t="shared" si="20"/>
        <v>846</v>
      </c>
      <c r="E1326" s="3" t="s">
        <v>1801</v>
      </c>
      <c r="F1326" s="3" t="s">
        <v>2207</v>
      </c>
    </row>
    <row r="1327" spans="1:6" x14ac:dyDescent="0.2">
      <c r="A1327" s="3" t="s">
        <v>219</v>
      </c>
      <c r="B1327" s="3">
        <v>401148</v>
      </c>
      <c r="C1327" s="3">
        <v>401334</v>
      </c>
      <c r="D1327" s="3">
        <f t="shared" si="20"/>
        <v>186</v>
      </c>
      <c r="E1327" s="3" t="s">
        <v>1801</v>
      </c>
      <c r="F1327" s="3" t="s">
        <v>2208</v>
      </c>
    </row>
    <row r="1328" spans="1:6" x14ac:dyDescent="0.2">
      <c r="A1328" s="3" t="s">
        <v>219</v>
      </c>
      <c r="B1328" s="3">
        <v>419090</v>
      </c>
      <c r="C1328" s="3">
        <v>419349</v>
      </c>
      <c r="D1328" s="3">
        <f t="shared" si="20"/>
        <v>259</v>
      </c>
      <c r="E1328" s="3" t="s">
        <v>1801</v>
      </c>
      <c r="F1328" s="3" t="s">
        <v>2209</v>
      </c>
    </row>
    <row r="1329" spans="1:6" x14ac:dyDescent="0.2">
      <c r="A1329" s="3" t="s">
        <v>219</v>
      </c>
      <c r="B1329" s="3">
        <v>273528</v>
      </c>
      <c r="C1329" s="3">
        <v>273599</v>
      </c>
      <c r="D1329" s="3">
        <f t="shared" si="20"/>
        <v>71</v>
      </c>
      <c r="E1329" s="3" t="s">
        <v>1801</v>
      </c>
      <c r="F1329" s="3" t="s">
        <v>2210</v>
      </c>
    </row>
    <row r="1330" spans="1:6" x14ac:dyDescent="0.2">
      <c r="A1330" s="3" t="s">
        <v>219</v>
      </c>
      <c r="B1330" s="3">
        <v>810601</v>
      </c>
      <c r="C1330" s="3">
        <v>810609</v>
      </c>
      <c r="D1330" s="3">
        <f t="shared" si="20"/>
        <v>8</v>
      </c>
      <c r="E1330" s="3" t="s">
        <v>1801</v>
      </c>
      <c r="F1330" s="3" t="s">
        <v>2211</v>
      </c>
    </row>
    <row r="1331" spans="1:6" x14ac:dyDescent="0.2">
      <c r="A1331" s="3" t="s">
        <v>219</v>
      </c>
      <c r="B1331" s="3">
        <v>530011</v>
      </c>
      <c r="C1331" s="3">
        <v>530589</v>
      </c>
      <c r="D1331" s="3">
        <f t="shared" si="20"/>
        <v>578</v>
      </c>
      <c r="E1331" s="3" t="s">
        <v>1801</v>
      </c>
      <c r="F1331" s="3" t="s">
        <v>2212</v>
      </c>
    </row>
    <row r="1332" spans="1:6" x14ac:dyDescent="0.2">
      <c r="A1332" s="3" t="s">
        <v>219</v>
      </c>
      <c r="B1332" s="3">
        <v>161651</v>
      </c>
      <c r="C1332" s="3">
        <v>161669</v>
      </c>
      <c r="D1332" s="3">
        <f t="shared" si="20"/>
        <v>18</v>
      </c>
      <c r="E1332" s="3" t="s">
        <v>1801</v>
      </c>
      <c r="F1332" s="3" t="s">
        <v>2213</v>
      </c>
    </row>
    <row r="1333" spans="1:6" x14ac:dyDescent="0.2">
      <c r="A1333" s="3" t="s">
        <v>219</v>
      </c>
      <c r="B1333" s="3">
        <v>56035</v>
      </c>
      <c r="C1333" s="3">
        <v>56803</v>
      </c>
      <c r="D1333" s="3">
        <f t="shared" si="20"/>
        <v>768</v>
      </c>
      <c r="E1333" s="3" t="s">
        <v>1801</v>
      </c>
      <c r="F1333" s="3" t="s">
        <v>2214</v>
      </c>
    </row>
    <row r="1334" spans="1:6" x14ac:dyDescent="0.2">
      <c r="A1334" s="3" t="s">
        <v>219</v>
      </c>
      <c r="B1334" s="3">
        <v>527134</v>
      </c>
      <c r="C1334" s="3">
        <v>528097</v>
      </c>
      <c r="D1334" s="3">
        <f t="shared" si="20"/>
        <v>963</v>
      </c>
      <c r="E1334" s="3" t="s">
        <v>1801</v>
      </c>
      <c r="F1334" s="3" t="s">
        <v>2215</v>
      </c>
    </row>
    <row r="1335" spans="1:6" x14ac:dyDescent="0.2">
      <c r="A1335" s="3" t="s">
        <v>219</v>
      </c>
      <c r="B1335" s="3">
        <v>684273</v>
      </c>
      <c r="C1335" s="3">
        <v>684589</v>
      </c>
      <c r="D1335" s="3">
        <f t="shared" si="20"/>
        <v>316</v>
      </c>
      <c r="E1335" s="3" t="s">
        <v>1801</v>
      </c>
      <c r="F1335" s="3" t="s">
        <v>2216</v>
      </c>
    </row>
    <row r="1336" spans="1:6" x14ac:dyDescent="0.2">
      <c r="A1336" s="3" t="s">
        <v>219</v>
      </c>
      <c r="B1336" s="3">
        <v>585572</v>
      </c>
      <c r="C1336" s="3">
        <v>586108</v>
      </c>
      <c r="D1336" s="3">
        <f t="shared" si="20"/>
        <v>536</v>
      </c>
      <c r="E1336" s="3" t="s">
        <v>1801</v>
      </c>
      <c r="F1336" s="3" t="s">
        <v>2217</v>
      </c>
    </row>
    <row r="1337" spans="1:6" x14ac:dyDescent="0.2">
      <c r="A1337" s="3" t="s">
        <v>219</v>
      </c>
      <c r="B1337" s="3">
        <v>185863</v>
      </c>
      <c r="C1337" s="3">
        <v>186742</v>
      </c>
      <c r="D1337" s="3">
        <f t="shared" si="20"/>
        <v>879</v>
      </c>
      <c r="E1337" s="3" t="s">
        <v>1801</v>
      </c>
      <c r="F1337" s="3" t="s">
        <v>2218</v>
      </c>
    </row>
    <row r="1338" spans="1:6" x14ac:dyDescent="0.2">
      <c r="A1338" s="3" t="s">
        <v>219</v>
      </c>
      <c r="B1338" s="3">
        <v>57713</v>
      </c>
      <c r="C1338" s="3">
        <v>58368</v>
      </c>
      <c r="D1338" s="3">
        <f t="shared" si="20"/>
        <v>655</v>
      </c>
      <c r="E1338" s="3" t="s">
        <v>1801</v>
      </c>
      <c r="F1338" s="3" t="s">
        <v>2219</v>
      </c>
    </row>
    <row r="1339" spans="1:6" x14ac:dyDescent="0.2">
      <c r="A1339" s="3" t="s">
        <v>219</v>
      </c>
      <c r="B1339" s="3">
        <v>755680</v>
      </c>
      <c r="C1339" s="3">
        <v>755871</v>
      </c>
      <c r="D1339" s="3">
        <f t="shared" si="20"/>
        <v>191</v>
      </c>
      <c r="E1339" s="3" t="s">
        <v>1801</v>
      </c>
      <c r="F1339" s="3" t="s">
        <v>2220</v>
      </c>
    </row>
    <row r="1340" spans="1:6" x14ac:dyDescent="0.2">
      <c r="A1340" s="3" t="s">
        <v>219</v>
      </c>
      <c r="B1340" s="3">
        <v>651626</v>
      </c>
      <c r="C1340" s="3">
        <v>652048</v>
      </c>
      <c r="D1340" s="3">
        <f t="shared" si="20"/>
        <v>422</v>
      </c>
      <c r="E1340" s="3" t="s">
        <v>1801</v>
      </c>
      <c r="F1340" s="3" t="s">
        <v>2221</v>
      </c>
    </row>
    <row r="1341" spans="1:6" x14ac:dyDescent="0.2">
      <c r="A1341" s="3" t="s">
        <v>219</v>
      </c>
      <c r="B1341" s="3">
        <v>763734</v>
      </c>
      <c r="C1341" s="3">
        <v>764044</v>
      </c>
      <c r="D1341" s="3">
        <f t="shared" si="20"/>
        <v>310</v>
      </c>
      <c r="E1341" s="3" t="s">
        <v>1801</v>
      </c>
      <c r="F1341" s="3" t="s">
        <v>2222</v>
      </c>
    </row>
    <row r="1342" spans="1:6" x14ac:dyDescent="0.2">
      <c r="A1342" s="3" t="s">
        <v>219</v>
      </c>
      <c r="B1342" s="3">
        <v>1104828</v>
      </c>
      <c r="C1342" s="3">
        <v>1105050</v>
      </c>
      <c r="D1342" s="3">
        <f t="shared" si="20"/>
        <v>222</v>
      </c>
      <c r="E1342" s="3" t="s">
        <v>1801</v>
      </c>
      <c r="F1342" s="3" t="s">
        <v>2223</v>
      </c>
    </row>
    <row r="1343" spans="1:6" x14ac:dyDescent="0.2">
      <c r="A1343" s="3" t="s">
        <v>219</v>
      </c>
      <c r="B1343" s="3">
        <v>878239</v>
      </c>
      <c r="C1343" s="3">
        <v>878523</v>
      </c>
      <c r="D1343" s="3">
        <f t="shared" si="20"/>
        <v>284</v>
      </c>
      <c r="E1343" s="3" t="s">
        <v>1801</v>
      </c>
      <c r="F1343" s="3" t="s">
        <v>2224</v>
      </c>
    </row>
    <row r="1344" spans="1:6" x14ac:dyDescent="0.2">
      <c r="A1344" s="3" t="s">
        <v>219</v>
      </c>
      <c r="B1344" s="3">
        <v>1101453</v>
      </c>
      <c r="C1344" s="3">
        <v>1101835</v>
      </c>
      <c r="D1344" s="3">
        <f t="shared" si="20"/>
        <v>382</v>
      </c>
      <c r="E1344" s="3" t="s">
        <v>1801</v>
      </c>
      <c r="F1344" s="3" t="s">
        <v>2225</v>
      </c>
    </row>
    <row r="1345" spans="1:6" x14ac:dyDescent="0.2">
      <c r="A1345" s="3" t="s">
        <v>219</v>
      </c>
      <c r="B1345" s="3">
        <v>1011301</v>
      </c>
      <c r="C1345" s="3">
        <v>1011869</v>
      </c>
      <c r="D1345" s="3">
        <f t="shared" si="20"/>
        <v>568</v>
      </c>
      <c r="E1345" s="3" t="s">
        <v>1801</v>
      </c>
      <c r="F1345" s="3" t="s">
        <v>2226</v>
      </c>
    </row>
    <row r="1346" spans="1:6" x14ac:dyDescent="0.2">
      <c r="A1346" s="3" t="s">
        <v>219</v>
      </c>
      <c r="B1346" s="3">
        <v>1102395</v>
      </c>
      <c r="C1346" s="3">
        <v>1102549</v>
      </c>
      <c r="D1346" s="3">
        <f t="shared" si="20"/>
        <v>154</v>
      </c>
      <c r="E1346" s="3" t="s">
        <v>1801</v>
      </c>
      <c r="F1346" s="3" t="s">
        <v>2227</v>
      </c>
    </row>
    <row r="1347" spans="1:6" x14ac:dyDescent="0.2">
      <c r="A1347" s="3" t="s">
        <v>219</v>
      </c>
      <c r="B1347" s="3">
        <v>1214</v>
      </c>
      <c r="C1347" s="3">
        <v>1551</v>
      </c>
      <c r="D1347" s="3">
        <f t="shared" si="20"/>
        <v>337</v>
      </c>
      <c r="E1347" s="3" t="s">
        <v>1801</v>
      </c>
      <c r="F1347" s="3" t="s">
        <v>2228</v>
      </c>
    </row>
    <row r="1348" spans="1:6" x14ac:dyDescent="0.2">
      <c r="A1348" s="3" t="s">
        <v>219</v>
      </c>
      <c r="B1348" s="3">
        <v>58761</v>
      </c>
      <c r="C1348" s="3">
        <v>59011</v>
      </c>
      <c r="D1348" s="3">
        <f t="shared" ref="D1348:D1411" si="21">C1348-B1348</f>
        <v>250</v>
      </c>
      <c r="E1348" s="3" t="s">
        <v>1801</v>
      </c>
      <c r="F1348" s="3" t="s">
        <v>2229</v>
      </c>
    </row>
    <row r="1349" spans="1:6" x14ac:dyDescent="0.2">
      <c r="A1349" s="3" t="s">
        <v>219</v>
      </c>
      <c r="B1349" s="3">
        <v>54859</v>
      </c>
      <c r="C1349" s="3">
        <v>55118</v>
      </c>
      <c r="D1349" s="3">
        <f t="shared" si="21"/>
        <v>259</v>
      </c>
      <c r="E1349" s="3" t="s">
        <v>1801</v>
      </c>
      <c r="F1349" s="3" t="s">
        <v>2230</v>
      </c>
    </row>
    <row r="1350" spans="1:6" x14ac:dyDescent="0.2">
      <c r="A1350" s="3" t="s">
        <v>219</v>
      </c>
      <c r="B1350" s="3">
        <v>853115</v>
      </c>
      <c r="C1350" s="3">
        <v>853544</v>
      </c>
      <c r="D1350" s="3">
        <f t="shared" si="21"/>
        <v>429</v>
      </c>
      <c r="E1350" s="3" t="s">
        <v>1801</v>
      </c>
      <c r="F1350" s="3" t="s">
        <v>2231</v>
      </c>
    </row>
    <row r="1351" spans="1:6" x14ac:dyDescent="0.2">
      <c r="A1351" s="3" t="s">
        <v>219</v>
      </c>
      <c r="B1351" s="3">
        <v>947396</v>
      </c>
      <c r="C1351" s="3">
        <v>947483</v>
      </c>
      <c r="D1351" s="3">
        <f t="shared" si="21"/>
        <v>87</v>
      </c>
      <c r="E1351" s="3" t="s">
        <v>1801</v>
      </c>
      <c r="F1351" s="3" t="s">
        <v>2232</v>
      </c>
    </row>
    <row r="1352" spans="1:6" x14ac:dyDescent="0.2">
      <c r="A1352" s="3" t="s">
        <v>219</v>
      </c>
      <c r="B1352" s="3">
        <v>189096</v>
      </c>
      <c r="C1352" s="3">
        <v>189250</v>
      </c>
      <c r="D1352" s="3">
        <f t="shared" si="21"/>
        <v>154</v>
      </c>
      <c r="E1352" s="3" t="s">
        <v>1801</v>
      </c>
      <c r="F1352" s="3" t="s">
        <v>2233</v>
      </c>
    </row>
    <row r="1353" spans="1:6" x14ac:dyDescent="0.2">
      <c r="A1353" s="3" t="s">
        <v>219</v>
      </c>
      <c r="B1353" s="3">
        <v>300077</v>
      </c>
      <c r="C1353" s="3">
        <v>300226</v>
      </c>
      <c r="D1353" s="3">
        <f t="shared" si="21"/>
        <v>149</v>
      </c>
      <c r="E1353" s="3" t="s">
        <v>1801</v>
      </c>
      <c r="F1353" s="3" t="s">
        <v>2234</v>
      </c>
    </row>
    <row r="1354" spans="1:6" x14ac:dyDescent="0.2">
      <c r="A1354" s="3" t="s">
        <v>219</v>
      </c>
      <c r="B1354" s="3">
        <v>993662</v>
      </c>
      <c r="C1354" s="3">
        <v>993677</v>
      </c>
      <c r="D1354" s="3">
        <f t="shared" si="21"/>
        <v>15</v>
      </c>
      <c r="E1354" s="3" t="s">
        <v>1801</v>
      </c>
      <c r="F1354" s="3" t="s">
        <v>2235</v>
      </c>
    </row>
    <row r="1355" spans="1:6" x14ac:dyDescent="0.2">
      <c r="A1355" s="3" t="s">
        <v>219</v>
      </c>
      <c r="B1355" s="3">
        <v>225780</v>
      </c>
      <c r="C1355" s="3">
        <v>225804</v>
      </c>
      <c r="D1355" s="3">
        <f t="shared" si="21"/>
        <v>24</v>
      </c>
      <c r="E1355" s="3" t="s">
        <v>1801</v>
      </c>
      <c r="F1355" s="3" t="s">
        <v>2236</v>
      </c>
    </row>
    <row r="1356" spans="1:6" x14ac:dyDescent="0.2">
      <c r="A1356" s="3" t="s">
        <v>219</v>
      </c>
      <c r="B1356" s="3">
        <v>350371</v>
      </c>
      <c r="C1356" s="3">
        <v>350423</v>
      </c>
      <c r="D1356" s="3">
        <f t="shared" si="21"/>
        <v>52</v>
      </c>
      <c r="E1356" s="3" t="s">
        <v>1801</v>
      </c>
      <c r="F1356" s="3" t="s">
        <v>2237</v>
      </c>
    </row>
    <row r="1357" spans="1:6" x14ac:dyDescent="0.2">
      <c r="A1357" s="3" t="s">
        <v>219</v>
      </c>
      <c r="B1357" s="3">
        <v>162311</v>
      </c>
      <c r="C1357" s="3">
        <v>162325</v>
      </c>
      <c r="D1357" s="3">
        <f t="shared" si="21"/>
        <v>14</v>
      </c>
      <c r="E1357" s="3" t="s">
        <v>1801</v>
      </c>
      <c r="F1357" s="3" t="s">
        <v>2238</v>
      </c>
    </row>
    <row r="1358" spans="1:6" x14ac:dyDescent="0.2">
      <c r="A1358" s="3" t="s">
        <v>219</v>
      </c>
      <c r="B1358" s="3">
        <v>407142</v>
      </c>
      <c r="C1358" s="3">
        <v>410849</v>
      </c>
      <c r="D1358" s="3">
        <f t="shared" si="21"/>
        <v>3707</v>
      </c>
      <c r="E1358" s="3" t="s">
        <v>1801</v>
      </c>
      <c r="F1358" s="3" t="s">
        <v>2239</v>
      </c>
    </row>
    <row r="1359" spans="1:6" x14ac:dyDescent="0.2">
      <c r="A1359" s="3" t="s">
        <v>219</v>
      </c>
      <c r="B1359" s="3">
        <v>909363</v>
      </c>
      <c r="C1359" s="3">
        <v>909780</v>
      </c>
      <c r="D1359" s="3">
        <f t="shared" si="21"/>
        <v>417</v>
      </c>
      <c r="E1359" s="3" t="s">
        <v>1801</v>
      </c>
      <c r="F1359" s="3" t="s">
        <v>2240</v>
      </c>
    </row>
    <row r="1360" spans="1:6" x14ac:dyDescent="0.2">
      <c r="A1360" s="3" t="s">
        <v>219</v>
      </c>
      <c r="B1360" s="3">
        <v>411634</v>
      </c>
      <c r="C1360" s="3">
        <v>412466</v>
      </c>
      <c r="D1360" s="3">
        <f t="shared" si="21"/>
        <v>832</v>
      </c>
      <c r="E1360" s="3" t="s">
        <v>1801</v>
      </c>
      <c r="F1360" s="3" t="s">
        <v>2241</v>
      </c>
    </row>
    <row r="1361" spans="1:6" x14ac:dyDescent="0.2">
      <c r="A1361" s="3" t="s">
        <v>219</v>
      </c>
      <c r="B1361" s="3">
        <v>414299</v>
      </c>
      <c r="C1361" s="3">
        <v>415113</v>
      </c>
      <c r="D1361" s="3">
        <f t="shared" si="21"/>
        <v>814</v>
      </c>
      <c r="E1361" s="3" t="s">
        <v>1801</v>
      </c>
      <c r="F1361" s="3" t="s">
        <v>2242</v>
      </c>
    </row>
    <row r="1362" spans="1:6" x14ac:dyDescent="0.2">
      <c r="A1362" s="3" t="s">
        <v>219</v>
      </c>
      <c r="B1362" s="3">
        <v>215769</v>
      </c>
      <c r="C1362" s="3">
        <v>217839</v>
      </c>
      <c r="D1362" s="3">
        <f t="shared" si="21"/>
        <v>2070</v>
      </c>
      <c r="E1362" s="3" t="s">
        <v>1801</v>
      </c>
      <c r="F1362" s="3" t="s">
        <v>2243</v>
      </c>
    </row>
    <row r="1363" spans="1:6" x14ac:dyDescent="0.2">
      <c r="A1363" s="3" t="s">
        <v>219</v>
      </c>
      <c r="B1363" s="3">
        <v>192474</v>
      </c>
      <c r="C1363" s="3">
        <v>193971</v>
      </c>
      <c r="D1363" s="3">
        <f t="shared" si="21"/>
        <v>1497</v>
      </c>
      <c r="E1363" s="3" t="s">
        <v>1801</v>
      </c>
      <c r="F1363" s="3" t="s">
        <v>2244</v>
      </c>
    </row>
    <row r="1364" spans="1:6" x14ac:dyDescent="0.2">
      <c r="A1364" s="3" t="s">
        <v>219</v>
      </c>
      <c r="B1364" s="3">
        <v>834806</v>
      </c>
      <c r="C1364" s="3">
        <v>835559</v>
      </c>
      <c r="D1364" s="3">
        <f t="shared" si="21"/>
        <v>753</v>
      </c>
      <c r="E1364" s="3" t="s">
        <v>1801</v>
      </c>
      <c r="F1364" s="3" t="s">
        <v>2245</v>
      </c>
    </row>
    <row r="1365" spans="1:6" x14ac:dyDescent="0.2">
      <c r="A1365" s="3" t="s">
        <v>219</v>
      </c>
      <c r="B1365" s="3">
        <v>537416</v>
      </c>
      <c r="C1365" s="3">
        <v>537860</v>
      </c>
      <c r="D1365" s="3">
        <f t="shared" si="21"/>
        <v>444</v>
      </c>
      <c r="E1365" s="3" t="s">
        <v>1801</v>
      </c>
      <c r="F1365" s="3" t="s">
        <v>2246</v>
      </c>
    </row>
    <row r="1366" spans="1:6" x14ac:dyDescent="0.2">
      <c r="A1366" s="3" t="s">
        <v>219</v>
      </c>
      <c r="B1366" s="3">
        <v>161670</v>
      </c>
      <c r="C1366" s="3">
        <v>161785</v>
      </c>
      <c r="D1366" s="3">
        <f t="shared" si="21"/>
        <v>115</v>
      </c>
      <c r="E1366" s="3" t="s">
        <v>1801</v>
      </c>
      <c r="F1366" s="3" t="s">
        <v>2247</v>
      </c>
    </row>
    <row r="1367" spans="1:6" x14ac:dyDescent="0.2">
      <c r="A1367" s="3" t="s">
        <v>219</v>
      </c>
      <c r="B1367" s="3">
        <v>55479</v>
      </c>
      <c r="C1367" s="3">
        <v>56769</v>
      </c>
      <c r="D1367" s="3">
        <f t="shared" si="21"/>
        <v>1290</v>
      </c>
      <c r="E1367" s="3" t="s">
        <v>1801</v>
      </c>
      <c r="F1367" s="3" t="s">
        <v>2248</v>
      </c>
    </row>
    <row r="1368" spans="1:6" x14ac:dyDescent="0.2">
      <c r="A1368" s="3" t="s">
        <v>219</v>
      </c>
      <c r="B1368" s="3">
        <v>534216</v>
      </c>
      <c r="C1368" s="3">
        <v>535952</v>
      </c>
      <c r="D1368" s="3">
        <f t="shared" si="21"/>
        <v>1736</v>
      </c>
      <c r="E1368" s="3" t="s">
        <v>1801</v>
      </c>
      <c r="F1368" s="3" t="s">
        <v>2249</v>
      </c>
    </row>
    <row r="1369" spans="1:6" x14ac:dyDescent="0.2">
      <c r="A1369" s="3" t="s">
        <v>219</v>
      </c>
      <c r="B1369" s="3">
        <v>218964</v>
      </c>
      <c r="C1369" s="3">
        <v>219958</v>
      </c>
      <c r="D1369" s="3">
        <f t="shared" si="21"/>
        <v>994</v>
      </c>
      <c r="E1369" s="3" t="s">
        <v>1801</v>
      </c>
      <c r="F1369" s="3" t="s">
        <v>2250</v>
      </c>
    </row>
    <row r="1370" spans="1:6" x14ac:dyDescent="0.2">
      <c r="A1370" s="3" t="s">
        <v>219</v>
      </c>
      <c r="B1370" s="3">
        <v>1412</v>
      </c>
      <c r="C1370" s="3">
        <v>1631</v>
      </c>
      <c r="D1370" s="3">
        <f t="shared" si="21"/>
        <v>219</v>
      </c>
      <c r="E1370" s="3" t="s">
        <v>1801</v>
      </c>
      <c r="F1370" s="3" t="s">
        <v>2251</v>
      </c>
    </row>
    <row r="1371" spans="1:6" x14ac:dyDescent="0.2">
      <c r="A1371" s="3" t="s">
        <v>219</v>
      </c>
      <c r="B1371" s="3">
        <v>533005</v>
      </c>
      <c r="C1371" s="3">
        <v>533787</v>
      </c>
      <c r="D1371" s="3">
        <f t="shared" si="21"/>
        <v>782</v>
      </c>
      <c r="E1371" s="3" t="s">
        <v>1801</v>
      </c>
      <c r="F1371" s="3" t="s">
        <v>2252</v>
      </c>
    </row>
    <row r="1372" spans="1:6" x14ac:dyDescent="0.2">
      <c r="A1372" s="3" t="s">
        <v>219</v>
      </c>
      <c r="B1372" s="3">
        <v>1094799</v>
      </c>
      <c r="C1372" s="3">
        <v>1095480</v>
      </c>
      <c r="D1372" s="3">
        <f t="shared" si="21"/>
        <v>681</v>
      </c>
      <c r="E1372" s="3" t="s">
        <v>1801</v>
      </c>
      <c r="F1372" s="3" t="s">
        <v>2253</v>
      </c>
    </row>
    <row r="1373" spans="1:6" x14ac:dyDescent="0.2">
      <c r="A1373" s="3" t="s">
        <v>219</v>
      </c>
      <c r="B1373" s="3">
        <v>760141</v>
      </c>
      <c r="C1373" s="3">
        <v>760810</v>
      </c>
      <c r="D1373" s="3">
        <f t="shared" si="21"/>
        <v>669</v>
      </c>
      <c r="E1373" s="3" t="s">
        <v>1801</v>
      </c>
      <c r="F1373" s="3" t="s">
        <v>2254</v>
      </c>
    </row>
    <row r="1374" spans="1:6" x14ac:dyDescent="0.2">
      <c r="A1374" s="3" t="s">
        <v>219</v>
      </c>
      <c r="B1374" s="3">
        <v>763750</v>
      </c>
      <c r="C1374" s="3">
        <v>764402</v>
      </c>
      <c r="D1374" s="3">
        <f t="shared" si="21"/>
        <v>652</v>
      </c>
      <c r="E1374" s="3" t="s">
        <v>1801</v>
      </c>
      <c r="F1374" s="3" t="s">
        <v>2255</v>
      </c>
    </row>
    <row r="1375" spans="1:6" x14ac:dyDescent="0.2">
      <c r="A1375" s="3" t="s">
        <v>219</v>
      </c>
      <c r="B1375" s="3">
        <v>588620</v>
      </c>
      <c r="C1375" s="3">
        <v>588830</v>
      </c>
      <c r="D1375" s="3">
        <f t="shared" si="21"/>
        <v>210</v>
      </c>
      <c r="E1375" s="3" t="s">
        <v>1801</v>
      </c>
      <c r="F1375" s="3" t="s">
        <v>2256</v>
      </c>
    </row>
    <row r="1376" spans="1:6" x14ac:dyDescent="0.2">
      <c r="A1376" s="3" t="s">
        <v>219</v>
      </c>
      <c r="B1376" s="3">
        <v>1072636</v>
      </c>
      <c r="C1376" s="3">
        <v>1072886</v>
      </c>
      <c r="D1376" s="3">
        <f t="shared" si="21"/>
        <v>250</v>
      </c>
      <c r="E1376" s="3" t="s">
        <v>1801</v>
      </c>
      <c r="F1376" s="3" t="s">
        <v>2257</v>
      </c>
    </row>
    <row r="1377" spans="1:6" x14ac:dyDescent="0.2">
      <c r="A1377" s="3" t="s">
        <v>219</v>
      </c>
      <c r="B1377" s="3">
        <v>184368</v>
      </c>
      <c r="C1377" s="3">
        <v>184729</v>
      </c>
      <c r="D1377" s="3">
        <f t="shared" si="21"/>
        <v>361</v>
      </c>
      <c r="E1377" s="3" t="s">
        <v>1801</v>
      </c>
      <c r="F1377" s="3" t="s">
        <v>2258</v>
      </c>
    </row>
    <row r="1378" spans="1:6" x14ac:dyDescent="0.2">
      <c r="A1378" s="3" t="s">
        <v>219</v>
      </c>
      <c r="B1378" s="3">
        <v>1103623</v>
      </c>
      <c r="C1378" s="3">
        <v>1103990</v>
      </c>
      <c r="D1378" s="3">
        <f t="shared" si="21"/>
        <v>367</v>
      </c>
      <c r="E1378" s="3" t="s">
        <v>1801</v>
      </c>
      <c r="F1378" s="3" t="s">
        <v>2259</v>
      </c>
    </row>
    <row r="1379" spans="1:6" x14ac:dyDescent="0.2">
      <c r="A1379" s="3" t="s">
        <v>219</v>
      </c>
      <c r="B1379" s="3">
        <v>416324</v>
      </c>
      <c r="C1379" s="3">
        <v>417970</v>
      </c>
      <c r="D1379" s="3">
        <f t="shared" si="21"/>
        <v>1646</v>
      </c>
      <c r="E1379" s="3" t="s">
        <v>1801</v>
      </c>
      <c r="F1379" s="3" t="s">
        <v>2260</v>
      </c>
    </row>
    <row r="1380" spans="1:6" x14ac:dyDescent="0.2">
      <c r="A1380" s="3" t="s">
        <v>219</v>
      </c>
      <c r="B1380" s="3">
        <v>57990</v>
      </c>
      <c r="C1380" s="3">
        <v>59135</v>
      </c>
      <c r="D1380" s="3">
        <f t="shared" si="21"/>
        <v>1145</v>
      </c>
      <c r="E1380" s="3" t="s">
        <v>1801</v>
      </c>
      <c r="F1380" s="3" t="s">
        <v>2261</v>
      </c>
    </row>
    <row r="1381" spans="1:6" x14ac:dyDescent="0.2">
      <c r="A1381" s="3" t="s">
        <v>219</v>
      </c>
      <c r="B1381" s="3">
        <v>203808</v>
      </c>
      <c r="C1381" s="3">
        <v>204225</v>
      </c>
      <c r="D1381" s="3">
        <f t="shared" si="21"/>
        <v>417</v>
      </c>
      <c r="E1381" s="3" t="s">
        <v>1801</v>
      </c>
      <c r="F1381" s="3" t="s">
        <v>2262</v>
      </c>
    </row>
    <row r="1382" spans="1:6" x14ac:dyDescent="0.2">
      <c r="A1382" s="3" t="s">
        <v>219</v>
      </c>
      <c r="B1382" s="3">
        <v>755488</v>
      </c>
      <c r="C1382" s="3">
        <v>755865</v>
      </c>
      <c r="D1382" s="3">
        <f t="shared" si="21"/>
        <v>377</v>
      </c>
      <c r="E1382" s="3" t="s">
        <v>1801</v>
      </c>
      <c r="F1382" s="3" t="s">
        <v>2263</v>
      </c>
    </row>
    <row r="1383" spans="1:6" x14ac:dyDescent="0.2">
      <c r="A1383" s="3" t="s">
        <v>219</v>
      </c>
      <c r="B1383" s="3">
        <v>1106496</v>
      </c>
      <c r="C1383" s="3">
        <v>1106896</v>
      </c>
      <c r="D1383" s="3">
        <f t="shared" si="21"/>
        <v>400</v>
      </c>
      <c r="E1383" s="3" t="s">
        <v>1801</v>
      </c>
      <c r="F1383" s="3" t="s">
        <v>2264</v>
      </c>
    </row>
    <row r="1384" spans="1:6" x14ac:dyDescent="0.2">
      <c r="A1384" s="3" t="s">
        <v>219</v>
      </c>
      <c r="B1384" s="3">
        <v>421737</v>
      </c>
      <c r="C1384" s="3">
        <v>421850</v>
      </c>
      <c r="D1384" s="3">
        <f t="shared" si="21"/>
        <v>113</v>
      </c>
      <c r="E1384" s="3" t="s">
        <v>1801</v>
      </c>
      <c r="F1384" s="3" t="s">
        <v>2265</v>
      </c>
    </row>
    <row r="1385" spans="1:6" x14ac:dyDescent="0.2">
      <c r="A1385" s="3" t="s">
        <v>219</v>
      </c>
      <c r="B1385" s="3">
        <v>840413</v>
      </c>
      <c r="C1385" s="3">
        <v>840600</v>
      </c>
      <c r="D1385" s="3">
        <f t="shared" si="21"/>
        <v>187</v>
      </c>
      <c r="E1385" s="3" t="s">
        <v>1801</v>
      </c>
      <c r="F1385" s="3" t="s">
        <v>2266</v>
      </c>
    </row>
    <row r="1386" spans="1:6" x14ac:dyDescent="0.2">
      <c r="A1386" s="3" t="s">
        <v>219</v>
      </c>
      <c r="B1386" s="3">
        <v>585334</v>
      </c>
      <c r="C1386" s="3">
        <v>585866</v>
      </c>
      <c r="D1386" s="3">
        <f t="shared" si="21"/>
        <v>532</v>
      </c>
      <c r="E1386" s="3" t="s">
        <v>1801</v>
      </c>
      <c r="F1386" s="3" t="s">
        <v>2267</v>
      </c>
    </row>
    <row r="1387" spans="1:6" x14ac:dyDescent="0.2">
      <c r="A1387" s="3" t="s">
        <v>219</v>
      </c>
      <c r="B1387" s="3">
        <v>306536</v>
      </c>
      <c r="C1387" s="3">
        <v>306837</v>
      </c>
      <c r="D1387" s="3">
        <f t="shared" si="21"/>
        <v>301</v>
      </c>
      <c r="E1387" s="3" t="s">
        <v>1801</v>
      </c>
      <c r="F1387" s="3" t="s">
        <v>2268</v>
      </c>
    </row>
    <row r="1388" spans="1:6" x14ac:dyDescent="0.2">
      <c r="A1388" s="3" t="s">
        <v>219</v>
      </c>
      <c r="B1388" s="3">
        <v>530248</v>
      </c>
      <c r="C1388" s="3">
        <v>530489</v>
      </c>
      <c r="D1388" s="3">
        <f t="shared" si="21"/>
        <v>241</v>
      </c>
      <c r="E1388" s="3" t="s">
        <v>1801</v>
      </c>
      <c r="F1388" s="3" t="s">
        <v>2269</v>
      </c>
    </row>
    <row r="1389" spans="1:6" x14ac:dyDescent="0.2">
      <c r="A1389" s="3" t="s">
        <v>219</v>
      </c>
      <c r="B1389" s="3">
        <v>398008</v>
      </c>
      <c r="C1389" s="3">
        <v>398299</v>
      </c>
      <c r="D1389" s="3">
        <f t="shared" si="21"/>
        <v>291</v>
      </c>
      <c r="E1389" s="3" t="s">
        <v>1801</v>
      </c>
      <c r="F1389" s="3" t="s">
        <v>2270</v>
      </c>
    </row>
    <row r="1390" spans="1:6" x14ac:dyDescent="0.2">
      <c r="A1390" s="3" t="s">
        <v>219</v>
      </c>
      <c r="B1390" s="3">
        <v>191714</v>
      </c>
      <c r="C1390" s="3">
        <v>192059</v>
      </c>
      <c r="D1390" s="3">
        <f t="shared" si="21"/>
        <v>345</v>
      </c>
      <c r="E1390" s="3" t="s">
        <v>1801</v>
      </c>
      <c r="F1390" s="3" t="s">
        <v>2271</v>
      </c>
    </row>
    <row r="1391" spans="1:6" x14ac:dyDescent="0.2">
      <c r="A1391" s="3" t="s">
        <v>219</v>
      </c>
      <c r="B1391" s="3">
        <v>1093559</v>
      </c>
      <c r="C1391" s="3">
        <v>1093905</v>
      </c>
      <c r="D1391" s="3">
        <f t="shared" si="21"/>
        <v>346</v>
      </c>
      <c r="E1391" s="3" t="s">
        <v>1801</v>
      </c>
      <c r="F1391" s="3" t="s">
        <v>2272</v>
      </c>
    </row>
    <row r="1392" spans="1:6" x14ac:dyDescent="0.2">
      <c r="A1392" s="3" t="s">
        <v>219</v>
      </c>
      <c r="B1392" s="3">
        <v>914887</v>
      </c>
      <c r="C1392" s="3">
        <v>914911</v>
      </c>
      <c r="D1392" s="3">
        <f t="shared" si="21"/>
        <v>24</v>
      </c>
      <c r="E1392" s="3" t="s">
        <v>1801</v>
      </c>
      <c r="F1392" s="3" t="s">
        <v>2273</v>
      </c>
    </row>
    <row r="1393" spans="1:6" x14ac:dyDescent="0.2">
      <c r="A1393" s="3" t="s">
        <v>219</v>
      </c>
      <c r="B1393" s="3">
        <v>947407</v>
      </c>
      <c r="C1393" s="3">
        <v>947437</v>
      </c>
      <c r="D1393" s="3">
        <f t="shared" si="21"/>
        <v>30</v>
      </c>
      <c r="E1393" s="3" t="s">
        <v>1801</v>
      </c>
      <c r="F1393" s="3" t="s">
        <v>2274</v>
      </c>
    </row>
    <row r="1394" spans="1:6" x14ac:dyDescent="0.2">
      <c r="A1394" s="3" t="s">
        <v>219</v>
      </c>
      <c r="B1394" s="3">
        <v>759617</v>
      </c>
      <c r="C1394" s="3">
        <v>759655</v>
      </c>
      <c r="D1394" s="3">
        <f t="shared" si="21"/>
        <v>38</v>
      </c>
      <c r="E1394" s="3" t="s">
        <v>1801</v>
      </c>
      <c r="F1394" s="3" t="s">
        <v>2275</v>
      </c>
    </row>
    <row r="1395" spans="1:6" x14ac:dyDescent="0.2">
      <c r="A1395" s="3" t="s">
        <v>219</v>
      </c>
      <c r="B1395" s="3">
        <v>54666</v>
      </c>
      <c r="C1395" s="3">
        <v>54898</v>
      </c>
      <c r="D1395" s="3">
        <f t="shared" si="21"/>
        <v>232</v>
      </c>
      <c r="E1395" s="3" t="s">
        <v>1801</v>
      </c>
      <c r="F1395" s="3" t="s">
        <v>2276</v>
      </c>
    </row>
    <row r="1396" spans="1:6" x14ac:dyDescent="0.2">
      <c r="A1396" s="3" t="s">
        <v>219</v>
      </c>
      <c r="B1396" s="3">
        <v>399835</v>
      </c>
      <c r="C1396" s="3">
        <v>399942</v>
      </c>
      <c r="D1396" s="3">
        <f t="shared" si="21"/>
        <v>107</v>
      </c>
      <c r="E1396" s="3" t="s">
        <v>1801</v>
      </c>
      <c r="F1396" s="3" t="s">
        <v>2277</v>
      </c>
    </row>
    <row r="1397" spans="1:6" x14ac:dyDescent="0.2">
      <c r="A1397" s="3" t="s">
        <v>219</v>
      </c>
      <c r="B1397" s="3">
        <v>748365</v>
      </c>
      <c r="C1397" s="3">
        <v>748439</v>
      </c>
      <c r="D1397" s="3">
        <f t="shared" si="21"/>
        <v>74</v>
      </c>
      <c r="E1397" s="3" t="s">
        <v>1801</v>
      </c>
      <c r="F1397" s="3" t="s">
        <v>2278</v>
      </c>
    </row>
    <row r="1398" spans="1:6" x14ac:dyDescent="0.2">
      <c r="A1398" s="3" t="s">
        <v>219</v>
      </c>
      <c r="B1398" s="3">
        <v>733868</v>
      </c>
      <c r="C1398" s="3">
        <v>733879</v>
      </c>
      <c r="D1398" s="3">
        <f t="shared" si="21"/>
        <v>11</v>
      </c>
      <c r="E1398" s="3" t="s">
        <v>1801</v>
      </c>
      <c r="F1398" s="3" t="s">
        <v>2279</v>
      </c>
    </row>
    <row r="1399" spans="1:6" x14ac:dyDescent="0.2">
      <c r="A1399" s="3" t="s">
        <v>219</v>
      </c>
      <c r="B1399" s="3">
        <v>808225</v>
      </c>
      <c r="C1399" s="3">
        <v>808238</v>
      </c>
      <c r="D1399" s="3">
        <f t="shared" si="21"/>
        <v>13</v>
      </c>
      <c r="E1399" s="3" t="s">
        <v>1801</v>
      </c>
      <c r="F1399" s="3" t="s">
        <v>2280</v>
      </c>
    </row>
    <row r="1400" spans="1:6" x14ac:dyDescent="0.2">
      <c r="A1400" s="3" t="s">
        <v>219</v>
      </c>
      <c r="B1400" s="3">
        <v>420624</v>
      </c>
      <c r="C1400" s="3">
        <v>422244</v>
      </c>
      <c r="D1400" s="3">
        <f t="shared" si="21"/>
        <v>1620</v>
      </c>
      <c r="E1400" s="3" t="s">
        <v>1801</v>
      </c>
      <c r="F1400" s="3" t="s">
        <v>2281</v>
      </c>
    </row>
    <row r="1401" spans="1:6" x14ac:dyDescent="0.2">
      <c r="A1401" s="3" t="s">
        <v>219</v>
      </c>
      <c r="B1401" s="3">
        <v>199454</v>
      </c>
      <c r="C1401" s="3">
        <v>199510</v>
      </c>
      <c r="D1401" s="3">
        <f t="shared" si="21"/>
        <v>56</v>
      </c>
      <c r="E1401" s="3" t="s">
        <v>1801</v>
      </c>
      <c r="F1401" s="3" t="s">
        <v>2282</v>
      </c>
    </row>
    <row r="1402" spans="1:6" x14ac:dyDescent="0.2">
      <c r="A1402" s="3" t="s">
        <v>219</v>
      </c>
      <c r="B1402" s="3">
        <v>161610</v>
      </c>
      <c r="C1402" s="3">
        <v>161759</v>
      </c>
      <c r="D1402" s="3">
        <f t="shared" si="21"/>
        <v>149</v>
      </c>
      <c r="E1402" s="3" t="s">
        <v>1801</v>
      </c>
      <c r="F1402" s="3" t="s">
        <v>2283</v>
      </c>
    </row>
    <row r="1403" spans="1:6" x14ac:dyDescent="0.2">
      <c r="A1403" s="3" t="s">
        <v>219</v>
      </c>
      <c r="B1403" s="3">
        <v>402554</v>
      </c>
      <c r="C1403" s="3">
        <v>406083</v>
      </c>
      <c r="D1403" s="3">
        <f t="shared" si="21"/>
        <v>3529</v>
      </c>
      <c r="E1403" s="3" t="s">
        <v>1801</v>
      </c>
      <c r="F1403" s="3" t="s">
        <v>2284</v>
      </c>
    </row>
    <row r="1404" spans="1:6" x14ac:dyDescent="0.2">
      <c r="A1404" s="3" t="s">
        <v>219</v>
      </c>
      <c r="B1404" s="3">
        <v>54823</v>
      </c>
      <c r="C1404" s="3">
        <v>56341</v>
      </c>
      <c r="D1404" s="3">
        <f t="shared" si="21"/>
        <v>1518</v>
      </c>
      <c r="E1404" s="3" t="s">
        <v>1801</v>
      </c>
      <c r="F1404" s="3" t="s">
        <v>2285</v>
      </c>
    </row>
    <row r="1405" spans="1:6" x14ac:dyDescent="0.2">
      <c r="A1405" s="3" t="s">
        <v>219</v>
      </c>
      <c r="B1405" s="3">
        <v>218884</v>
      </c>
      <c r="C1405" s="3">
        <v>219416</v>
      </c>
      <c r="D1405" s="3">
        <f t="shared" si="21"/>
        <v>532</v>
      </c>
      <c r="E1405" s="3" t="s">
        <v>1801</v>
      </c>
      <c r="F1405" s="3" t="s">
        <v>2286</v>
      </c>
    </row>
    <row r="1406" spans="1:6" x14ac:dyDescent="0.2">
      <c r="A1406" s="3" t="s">
        <v>219</v>
      </c>
      <c r="B1406" s="3">
        <v>834745</v>
      </c>
      <c r="C1406" s="3">
        <v>835423</v>
      </c>
      <c r="D1406" s="3">
        <f t="shared" si="21"/>
        <v>678</v>
      </c>
      <c r="E1406" s="3" t="s">
        <v>1801</v>
      </c>
      <c r="F1406" s="3" t="s">
        <v>2287</v>
      </c>
    </row>
    <row r="1407" spans="1:6" x14ac:dyDescent="0.2">
      <c r="A1407" s="3" t="s">
        <v>219</v>
      </c>
      <c r="B1407" s="3">
        <v>201719</v>
      </c>
      <c r="C1407" s="3">
        <v>202000</v>
      </c>
      <c r="D1407" s="3">
        <f t="shared" si="21"/>
        <v>281</v>
      </c>
      <c r="E1407" s="3" t="s">
        <v>1801</v>
      </c>
      <c r="F1407" s="3" t="s">
        <v>2288</v>
      </c>
    </row>
    <row r="1408" spans="1:6" x14ac:dyDescent="0.2">
      <c r="A1408" s="3" t="s">
        <v>219</v>
      </c>
      <c r="B1408" s="3">
        <v>57774</v>
      </c>
      <c r="C1408" s="3">
        <v>59025</v>
      </c>
      <c r="D1408" s="3">
        <f t="shared" si="21"/>
        <v>1251</v>
      </c>
      <c r="E1408" s="3" t="s">
        <v>1801</v>
      </c>
      <c r="F1408" s="3" t="s">
        <v>2289</v>
      </c>
    </row>
    <row r="1409" spans="1:6" x14ac:dyDescent="0.2">
      <c r="A1409" s="3" t="s">
        <v>219</v>
      </c>
      <c r="B1409" s="3">
        <v>203827</v>
      </c>
      <c r="C1409" s="3">
        <v>205002</v>
      </c>
      <c r="D1409" s="3">
        <f t="shared" si="21"/>
        <v>1175</v>
      </c>
      <c r="E1409" s="3" t="s">
        <v>1801</v>
      </c>
      <c r="F1409" s="3" t="s">
        <v>2290</v>
      </c>
    </row>
    <row r="1410" spans="1:6" x14ac:dyDescent="0.2">
      <c r="A1410" s="3" t="s">
        <v>219</v>
      </c>
      <c r="B1410" s="3">
        <v>211004</v>
      </c>
      <c r="C1410" s="3">
        <v>211411</v>
      </c>
      <c r="D1410" s="3">
        <f t="shared" si="21"/>
        <v>407</v>
      </c>
      <c r="E1410" s="3" t="s">
        <v>1801</v>
      </c>
      <c r="F1410" s="3" t="s">
        <v>2291</v>
      </c>
    </row>
    <row r="1411" spans="1:6" x14ac:dyDescent="0.2">
      <c r="A1411" s="3" t="s">
        <v>219</v>
      </c>
      <c r="B1411" s="3">
        <v>537414</v>
      </c>
      <c r="C1411" s="3">
        <v>537860</v>
      </c>
      <c r="D1411" s="3">
        <f t="shared" si="21"/>
        <v>446</v>
      </c>
      <c r="E1411" s="3" t="s">
        <v>1801</v>
      </c>
      <c r="F1411" s="3" t="s">
        <v>2292</v>
      </c>
    </row>
    <row r="1412" spans="1:6" x14ac:dyDescent="0.2">
      <c r="A1412" s="3" t="s">
        <v>219</v>
      </c>
      <c r="B1412" s="3">
        <v>532589</v>
      </c>
      <c r="C1412" s="3">
        <v>533436</v>
      </c>
      <c r="D1412" s="3">
        <f t="shared" ref="D1412:D1475" si="22">C1412-B1412</f>
        <v>847</v>
      </c>
      <c r="E1412" s="3" t="s">
        <v>1801</v>
      </c>
      <c r="F1412" s="3" t="s">
        <v>2293</v>
      </c>
    </row>
    <row r="1413" spans="1:6" x14ac:dyDescent="0.2">
      <c r="A1413" s="3" t="s">
        <v>219</v>
      </c>
      <c r="B1413" s="3">
        <v>212373</v>
      </c>
      <c r="C1413" s="3">
        <v>213158</v>
      </c>
      <c r="D1413" s="3">
        <f t="shared" si="22"/>
        <v>785</v>
      </c>
      <c r="E1413" s="3" t="s">
        <v>1801</v>
      </c>
      <c r="F1413" s="3" t="s">
        <v>2294</v>
      </c>
    </row>
    <row r="1414" spans="1:6" x14ac:dyDescent="0.2">
      <c r="A1414" s="3" t="s">
        <v>219</v>
      </c>
      <c r="B1414" s="3">
        <v>529671</v>
      </c>
      <c r="C1414" s="3">
        <v>530605</v>
      </c>
      <c r="D1414" s="3">
        <f t="shared" si="22"/>
        <v>934</v>
      </c>
      <c r="E1414" s="3" t="s">
        <v>1801</v>
      </c>
      <c r="F1414" s="3" t="s">
        <v>2295</v>
      </c>
    </row>
    <row r="1415" spans="1:6" x14ac:dyDescent="0.2">
      <c r="A1415" s="3" t="s">
        <v>219</v>
      </c>
      <c r="B1415" s="3">
        <v>1103623</v>
      </c>
      <c r="C1415" s="3">
        <v>1105028</v>
      </c>
      <c r="D1415" s="3">
        <f t="shared" si="22"/>
        <v>1405</v>
      </c>
      <c r="E1415" s="3" t="s">
        <v>1801</v>
      </c>
      <c r="F1415" s="3" t="s">
        <v>2296</v>
      </c>
    </row>
    <row r="1416" spans="1:6" x14ac:dyDescent="0.2">
      <c r="A1416" s="3" t="s">
        <v>219</v>
      </c>
      <c r="B1416" s="3">
        <v>132540</v>
      </c>
      <c r="C1416" s="3">
        <v>132569</v>
      </c>
      <c r="D1416" s="3">
        <f t="shared" si="22"/>
        <v>29</v>
      </c>
      <c r="E1416" s="3" t="s">
        <v>1801</v>
      </c>
      <c r="F1416" s="3" t="s">
        <v>2297</v>
      </c>
    </row>
    <row r="1417" spans="1:6" x14ac:dyDescent="0.2">
      <c r="A1417" s="3" t="s">
        <v>219</v>
      </c>
      <c r="B1417" s="3">
        <v>187667</v>
      </c>
      <c r="C1417" s="3">
        <v>189103</v>
      </c>
      <c r="D1417" s="3">
        <f t="shared" si="22"/>
        <v>1436</v>
      </c>
      <c r="E1417" s="3" t="s">
        <v>1801</v>
      </c>
      <c r="F1417" s="3" t="s">
        <v>2298</v>
      </c>
    </row>
    <row r="1418" spans="1:6" x14ac:dyDescent="0.2">
      <c r="A1418" s="3" t="s">
        <v>219</v>
      </c>
      <c r="B1418" s="3">
        <v>215523</v>
      </c>
      <c r="C1418" s="3">
        <v>215929</v>
      </c>
      <c r="D1418" s="3">
        <f t="shared" si="22"/>
        <v>406</v>
      </c>
      <c r="E1418" s="3" t="s">
        <v>1801</v>
      </c>
      <c r="F1418" s="3" t="s">
        <v>2299</v>
      </c>
    </row>
    <row r="1419" spans="1:6" x14ac:dyDescent="0.2">
      <c r="A1419" s="3" t="s">
        <v>219</v>
      </c>
      <c r="B1419" s="3">
        <v>217198</v>
      </c>
      <c r="C1419" s="3">
        <v>217682</v>
      </c>
      <c r="D1419" s="3">
        <f t="shared" si="22"/>
        <v>484</v>
      </c>
      <c r="E1419" s="3" t="s">
        <v>1801</v>
      </c>
      <c r="F1419" s="3" t="s">
        <v>2300</v>
      </c>
    </row>
    <row r="1420" spans="1:6" x14ac:dyDescent="0.2">
      <c r="A1420" s="3" t="s">
        <v>219</v>
      </c>
      <c r="B1420" s="3">
        <v>665453</v>
      </c>
      <c r="C1420" s="3">
        <v>665479</v>
      </c>
      <c r="D1420" s="3">
        <f t="shared" si="22"/>
        <v>26</v>
      </c>
      <c r="E1420" s="3" t="s">
        <v>1801</v>
      </c>
      <c r="F1420" s="3" t="s">
        <v>2301</v>
      </c>
    </row>
    <row r="1421" spans="1:6" x14ac:dyDescent="0.2">
      <c r="A1421" s="3" t="s">
        <v>219</v>
      </c>
      <c r="B1421" s="3">
        <v>192474</v>
      </c>
      <c r="C1421" s="3">
        <v>193429</v>
      </c>
      <c r="D1421" s="3">
        <f t="shared" si="22"/>
        <v>955</v>
      </c>
      <c r="E1421" s="3" t="s">
        <v>1801</v>
      </c>
      <c r="F1421" s="3" t="s">
        <v>2302</v>
      </c>
    </row>
    <row r="1422" spans="1:6" x14ac:dyDescent="0.2">
      <c r="A1422" s="3" t="s">
        <v>219</v>
      </c>
      <c r="B1422" s="3">
        <v>535281</v>
      </c>
      <c r="C1422" s="3">
        <v>535728</v>
      </c>
      <c r="D1422" s="3">
        <f t="shared" si="22"/>
        <v>447</v>
      </c>
      <c r="E1422" s="3" t="s">
        <v>1801</v>
      </c>
      <c r="F1422" s="3" t="s">
        <v>2303</v>
      </c>
    </row>
    <row r="1423" spans="1:6" x14ac:dyDescent="0.2">
      <c r="A1423" s="3" t="s">
        <v>219</v>
      </c>
      <c r="B1423" s="3">
        <v>420108</v>
      </c>
      <c r="C1423" s="3">
        <v>420261</v>
      </c>
      <c r="D1423" s="3">
        <f t="shared" si="22"/>
        <v>153</v>
      </c>
      <c r="E1423" s="3" t="s">
        <v>1801</v>
      </c>
      <c r="F1423" s="3" t="s">
        <v>2304</v>
      </c>
    </row>
    <row r="1424" spans="1:6" x14ac:dyDescent="0.2">
      <c r="A1424" s="3" t="s">
        <v>219</v>
      </c>
      <c r="B1424" s="3">
        <v>402089</v>
      </c>
      <c r="C1424" s="3">
        <v>402234</v>
      </c>
      <c r="D1424" s="3">
        <f t="shared" si="22"/>
        <v>145</v>
      </c>
      <c r="E1424" s="3" t="s">
        <v>1801</v>
      </c>
      <c r="F1424" s="3" t="s">
        <v>2305</v>
      </c>
    </row>
    <row r="1425" spans="1:6" x14ac:dyDescent="0.2">
      <c r="A1425" s="3" t="s">
        <v>219</v>
      </c>
      <c r="B1425" s="3">
        <v>1106291</v>
      </c>
      <c r="C1425" s="3">
        <v>1106813</v>
      </c>
      <c r="D1425" s="3">
        <f t="shared" si="22"/>
        <v>522</v>
      </c>
      <c r="E1425" s="3" t="s">
        <v>1801</v>
      </c>
      <c r="F1425" s="3" t="s">
        <v>2306</v>
      </c>
    </row>
    <row r="1426" spans="1:6" x14ac:dyDescent="0.2">
      <c r="A1426" s="3" t="s">
        <v>219</v>
      </c>
      <c r="B1426" s="3">
        <v>1490</v>
      </c>
      <c r="C1426" s="3">
        <v>1572</v>
      </c>
      <c r="D1426" s="3">
        <f t="shared" si="22"/>
        <v>82</v>
      </c>
      <c r="E1426" s="3" t="s">
        <v>1801</v>
      </c>
      <c r="F1426" s="3" t="s">
        <v>2307</v>
      </c>
    </row>
    <row r="1427" spans="1:6" x14ac:dyDescent="0.2">
      <c r="A1427" s="3" t="s">
        <v>219</v>
      </c>
      <c r="B1427" s="3">
        <v>1101414</v>
      </c>
      <c r="C1427" s="3">
        <v>1102026</v>
      </c>
      <c r="D1427" s="3">
        <f t="shared" si="22"/>
        <v>612</v>
      </c>
      <c r="E1427" s="3" t="s">
        <v>1801</v>
      </c>
      <c r="F1427" s="3" t="s">
        <v>2308</v>
      </c>
    </row>
    <row r="1428" spans="1:6" x14ac:dyDescent="0.2">
      <c r="A1428" s="3" t="s">
        <v>219</v>
      </c>
      <c r="B1428" s="3">
        <v>207665</v>
      </c>
      <c r="C1428" s="3">
        <v>207965</v>
      </c>
      <c r="D1428" s="3">
        <f t="shared" si="22"/>
        <v>300</v>
      </c>
      <c r="E1428" s="3" t="s">
        <v>1801</v>
      </c>
      <c r="F1428" s="3" t="s">
        <v>2309</v>
      </c>
    </row>
    <row r="1429" spans="1:6" x14ac:dyDescent="0.2">
      <c r="A1429" s="3" t="s">
        <v>219</v>
      </c>
      <c r="B1429" s="3">
        <v>534202</v>
      </c>
      <c r="C1429" s="3">
        <v>534918</v>
      </c>
      <c r="D1429" s="3">
        <f t="shared" si="22"/>
        <v>716</v>
      </c>
      <c r="E1429" s="3" t="s">
        <v>1801</v>
      </c>
      <c r="F1429" s="3" t="s">
        <v>2310</v>
      </c>
    </row>
    <row r="1430" spans="1:6" x14ac:dyDescent="0.2">
      <c r="A1430" s="3" t="s">
        <v>219</v>
      </c>
      <c r="B1430" s="3">
        <v>1100857</v>
      </c>
      <c r="C1430" s="3">
        <v>1101107</v>
      </c>
      <c r="D1430" s="3">
        <f t="shared" si="22"/>
        <v>250</v>
      </c>
      <c r="E1430" s="3" t="s">
        <v>1801</v>
      </c>
      <c r="F1430" s="3" t="s">
        <v>2311</v>
      </c>
    </row>
    <row r="1431" spans="1:6" x14ac:dyDescent="0.2">
      <c r="A1431" s="3" t="s">
        <v>219</v>
      </c>
      <c r="B1431" s="3">
        <v>817301</v>
      </c>
      <c r="C1431" s="3">
        <v>817424</v>
      </c>
      <c r="D1431" s="3">
        <f t="shared" si="22"/>
        <v>123</v>
      </c>
      <c r="E1431" s="3" t="s">
        <v>1801</v>
      </c>
      <c r="F1431" s="3" t="s">
        <v>2312</v>
      </c>
    </row>
    <row r="1432" spans="1:6" x14ac:dyDescent="0.2">
      <c r="A1432" s="3" t="s">
        <v>219</v>
      </c>
      <c r="B1432" s="3">
        <v>652026</v>
      </c>
      <c r="C1432" s="3">
        <v>652209</v>
      </c>
      <c r="D1432" s="3">
        <f t="shared" si="22"/>
        <v>183</v>
      </c>
      <c r="E1432" s="3" t="s">
        <v>1801</v>
      </c>
      <c r="F1432" s="3" t="s">
        <v>2313</v>
      </c>
    </row>
    <row r="1433" spans="1:6" x14ac:dyDescent="0.2">
      <c r="A1433" s="3" t="s">
        <v>219</v>
      </c>
      <c r="B1433" s="3">
        <v>698591</v>
      </c>
      <c r="C1433" s="3">
        <v>698941</v>
      </c>
      <c r="D1433" s="3">
        <f t="shared" si="22"/>
        <v>350</v>
      </c>
      <c r="E1433" s="3" t="s">
        <v>1801</v>
      </c>
      <c r="F1433" s="3" t="s">
        <v>2314</v>
      </c>
    </row>
    <row r="1434" spans="1:6" x14ac:dyDescent="0.2">
      <c r="A1434" s="3" t="s">
        <v>219</v>
      </c>
      <c r="B1434" s="3">
        <v>528024</v>
      </c>
      <c r="C1434" s="3">
        <v>528105</v>
      </c>
      <c r="D1434" s="3">
        <f t="shared" si="22"/>
        <v>81</v>
      </c>
      <c r="E1434" s="3" t="s">
        <v>1801</v>
      </c>
      <c r="F1434" s="3" t="s">
        <v>2315</v>
      </c>
    </row>
    <row r="1435" spans="1:6" x14ac:dyDescent="0.2">
      <c r="A1435" s="3" t="s">
        <v>219</v>
      </c>
      <c r="B1435" s="3">
        <v>757798</v>
      </c>
      <c r="C1435" s="3">
        <v>758002</v>
      </c>
      <c r="D1435" s="3">
        <f t="shared" si="22"/>
        <v>204</v>
      </c>
      <c r="E1435" s="3" t="s">
        <v>1801</v>
      </c>
      <c r="F1435" s="3" t="s">
        <v>2316</v>
      </c>
    </row>
    <row r="1436" spans="1:6" x14ac:dyDescent="0.2">
      <c r="A1436" s="3" t="s">
        <v>219</v>
      </c>
      <c r="B1436" s="3">
        <v>763804</v>
      </c>
      <c r="C1436" s="3">
        <v>764343</v>
      </c>
      <c r="D1436" s="3">
        <f t="shared" si="22"/>
        <v>539</v>
      </c>
      <c r="E1436" s="3" t="s">
        <v>1801</v>
      </c>
      <c r="F1436" s="3" t="s">
        <v>2317</v>
      </c>
    </row>
    <row r="1437" spans="1:6" x14ac:dyDescent="0.2">
      <c r="A1437" s="3" t="s">
        <v>219</v>
      </c>
      <c r="B1437" s="3">
        <v>191898</v>
      </c>
      <c r="C1437" s="3">
        <v>192059</v>
      </c>
      <c r="D1437" s="3">
        <f t="shared" si="22"/>
        <v>161</v>
      </c>
      <c r="E1437" s="3" t="s">
        <v>1801</v>
      </c>
      <c r="F1437" s="3" t="s">
        <v>2318</v>
      </c>
    </row>
    <row r="1438" spans="1:6" x14ac:dyDescent="0.2">
      <c r="A1438" s="3" t="s">
        <v>219</v>
      </c>
      <c r="B1438" s="3">
        <v>1097965</v>
      </c>
      <c r="C1438" s="3">
        <v>1098199</v>
      </c>
      <c r="D1438" s="3">
        <f t="shared" si="22"/>
        <v>234</v>
      </c>
      <c r="E1438" s="3" t="s">
        <v>1801</v>
      </c>
      <c r="F1438" s="3" t="s">
        <v>2319</v>
      </c>
    </row>
    <row r="1439" spans="1:6" x14ac:dyDescent="0.2">
      <c r="A1439" s="3" t="s">
        <v>219</v>
      </c>
      <c r="B1439" s="3">
        <v>397979</v>
      </c>
      <c r="C1439" s="3">
        <v>398261</v>
      </c>
      <c r="D1439" s="3">
        <f t="shared" si="22"/>
        <v>282</v>
      </c>
      <c r="E1439" s="3" t="s">
        <v>1801</v>
      </c>
      <c r="F1439" s="3" t="s">
        <v>2320</v>
      </c>
    </row>
    <row r="1440" spans="1:6" x14ac:dyDescent="0.2">
      <c r="A1440" s="3" t="s">
        <v>219</v>
      </c>
      <c r="B1440" s="3">
        <v>585625</v>
      </c>
      <c r="C1440" s="3">
        <v>585884</v>
      </c>
      <c r="D1440" s="3">
        <f t="shared" si="22"/>
        <v>259</v>
      </c>
      <c r="E1440" s="3" t="s">
        <v>1801</v>
      </c>
      <c r="F1440" s="3" t="s">
        <v>2321</v>
      </c>
    </row>
    <row r="1441" spans="1:6" x14ac:dyDescent="0.2">
      <c r="A1441" s="3" t="s">
        <v>219</v>
      </c>
      <c r="B1441" s="3">
        <v>123073</v>
      </c>
      <c r="C1441" s="3">
        <v>123420</v>
      </c>
      <c r="D1441" s="3">
        <f t="shared" si="22"/>
        <v>347</v>
      </c>
      <c r="E1441" s="3" t="s">
        <v>1801</v>
      </c>
      <c r="F1441" s="3" t="s">
        <v>2322</v>
      </c>
    </row>
    <row r="1442" spans="1:6" x14ac:dyDescent="0.2">
      <c r="A1442" s="3" t="s">
        <v>219</v>
      </c>
      <c r="B1442" s="3">
        <v>124398</v>
      </c>
      <c r="C1442" s="3">
        <v>125010</v>
      </c>
      <c r="D1442" s="3">
        <f t="shared" si="22"/>
        <v>612</v>
      </c>
      <c r="E1442" s="3" t="s">
        <v>1801</v>
      </c>
      <c r="F1442" s="3" t="s">
        <v>2323</v>
      </c>
    </row>
    <row r="1443" spans="1:6" x14ac:dyDescent="0.2">
      <c r="A1443" s="3" t="s">
        <v>219</v>
      </c>
      <c r="B1443" s="3">
        <v>527269</v>
      </c>
      <c r="C1443" s="3">
        <v>527584</v>
      </c>
      <c r="D1443" s="3">
        <f t="shared" si="22"/>
        <v>315</v>
      </c>
      <c r="E1443" s="3" t="s">
        <v>1801</v>
      </c>
      <c r="F1443" s="3" t="s">
        <v>2324</v>
      </c>
    </row>
    <row r="1444" spans="1:6" x14ac:dyDescent="0.2">
      <c r="A1444" s="3" t="s">
        <v>219</v>
      </c>
      <c r="B1444" s="3">
        <v>760206</v>
      </c>
      <c r="C1444" s="3">
        <v>760549</v>
      </c>
      <c r="D1444" s="3">
        <f t="shared" si="22"/>
        <v>343</v>
      </c>
      <c r="E1444" s="3" t="s">
        <v>1801</v>
      </c>
      <c r="F1444" s="3" t="s">
        <v>2325</v>
      </c>
    </row>
    <row r="1445" spans="1:6" x14ac:dyDescent="0.2">
      <c r="A1445" s="3" t="s">
        <v>219</v>
      </c>
      <c r="B1445" s="3">
        <v>755998</v>
      </c>
      <c r="C1445" s="3">
        <v>756006</v>
      </c>
      <c r="D1445" s="3">
        <f t="shared" si="22"/>
        <v>8</v>
      </c>
      <c r="E1445" s="3" t="s">
        <v>1801</v>
      </c>
      <c r="F1445" s="3" t="s">
        <v>2326</v>
      </c>
    </row>
    <row r="1446" spans="1:6" x14ac:dyDescent="0.2">
      <c r="A1446" s="3" t="s">
        <v>219</v>
      </c>
      <c r="B1446" s="3">
        <v>756363</v>
      </c>
      <c r="C1446" s="3">
        <v>756617</v>
      </c>
      <c r="D1446" s="3">
        <f t="shared" si="22"/>
        <v>254</v>
      </c>
      <c r="E1446" s="3" t="s">
        <v>1801</v>
      </c>
      <c r="F1446" s="3" t="s">
        <v>2327</v>
      </c>
    </row>
    <row r="1447" spans="1:6" x14ac:dyDescent="0.2">
      <c r="A1447" s="3" t="s">
        <v>219</v>
      </c>
      <c r="B1447" s="3">
        <v>209903</v>
      </c>
      <c r="C1447" s="3">
        <v>210179</v>
      </c>
      <c r="D1447" s="3">
        <f t="shared" si="22"/>
        <v>276</v>
      </c>
      <c r="E1447" s="3" t="s">
        <v>1801</v>
      </c>
      <c r="F1447" s="3" t="s">
        <v>2328</v>
      </c>
    </row>
    <row r="1448" spans="1:6" x14ac:dyDescent="0.2">
      <c r="A1448" s="3" t="s">
        <v>219</v>
      </c>
      <c r="B1448" s="3">
        <v>95768</v>
      </c>
      <c r="C1448" s="3">
        <v>95792</v>
      </c>
      <c r="D1448" s="3">
        <f t="shared" si="22"/>
        <v>24</v>
      </c>
      <c r="E1448" s="3" t="s">
        <v>1801</v>
      </c>
      <c r="F1448" s="3" t="s">
        <v>2329</v>
      </c>
    </row>
    <row r="1449" spans="1:6" x14ac:dyDescent="0.2">
      <c r="A1449" s="3" t="s">
        <v>219</v>
      </c>
      <c r="B1449" s="3">
        <v>57004</v>
      </c>
      <c r="C1449" s="3">
        <v>57256</v>
      </c>
      <c r="D1449" s="3">
        <f t="shared" si="22"/>
        <v>252</v>
      </c>
      <c r="E1449" s="3" t="s">
        <v>1801</v>
      </c>
      <c r="F1449" s="3" t="s">
        <v>2330</v>
      </c>
    </row>
    <row r="1450" spans="1:6" x14ac:dyDescent="0.2">
      <c r="A1450" s="3" t="s">
        <v>219</v>
      </c>
      <c r="B1450" s="3">
        <v>543824</v>
      </c>
      <c r="C1450" s="3">
        <v>543829</v>
      </c>
      <c r="D1450" s="3">
        <f t="shared" si="22"/>
        <v>5</v>
      </c>
      <c r="E1450" s="3" t="s">
        <v>1801</v>
      </c>
      <c r="F1450" s="3" t="s">
        <v>2331</v>
      </c>
    </row>
    <row r="1451" spans="1:6" x14ac:dyDescent="0.2">
      <c r="A1451" s="3" t="s">
        <v>219</v>
      </c>
      <c r="B1451" s="3">
        <v>526778</v>
      </c>
      <c r="C1451" s="3">
        <v>526806</v>
      </c>
      <c r="D1451" s="3">
        <f t="shared" si="22"/>
        <v>28</v>
      </c>
      <c r="E1451" s="3" t="s">
        <v>1801</v>
      </c>
      <c r="F1451" s="3" t="s">
        <v>2332</v>
      </c>
    </row>
    <row r="1452" spans="1:6" x14ac:dyDescent="0.2">
      <c r="A1452" s="3" t="s">
        <v>219</v>
      </c>
      <c r="B1452" s="3">
        <v>1084234</v>
      </c>
      <c r="C1452" s="3">
        <v>1084326</v>
      </c>
      <c r="D1452" s="3">
        <f t="shared" si="22"/>
        <v>92</v>
      </c>
      <c r="E1452" s="3" t="s">
        <v>1801</v>
      </c>
      <c r="F1452" s="3" t="s">
        <v>2333</v>
      </c>
    </row>
    <row r="1453" spans="1:6" x14ac:dyDescent="0.2">
      <c r="A1453" s="3" t="s">
        <v>219</v>
      </c>
      <c r="B1453" s="3">
        <v>528737</v>
      </c>
      <c r="C1453" s="3">
        <v>528857</v>
      </c>
      <c r="D1453" s="3">
        <f t="shared" si="22"/>
        <v>120</v>
      </c>
      <c r="E1453" s="3" t="s">
        <v>1801</v>
      </c>
      <c r="F1453" s="3" t="s">
        <v>2334</v>
      </c>
    </row>
    <row r="1454" spans="1:6" x14ac:dyDescent="0.2">
      <c r="A1454" s="3" t="s">
        <v>219</v>
      </c>
      <c r="B1454" s="3">
        <v>877330</v>
      </c>
      <c r="C1454" s="3">
        <v>877377</v>
      </c>
      <c r="D1454" s="3">
        <f t="shared" si="22"/>
        <v>47</v>
      </c>
      <c r="E1454" s="3" t="s">
        <v>1801</v>
      </c>
      <c r="F1454" s="3" t="s">
        <v>2335</v>
      </c>
    </row>
    <row r="1455" spans="1:6" x14ac:dyDescent="0.2">
      <c r="A1455" s="3" t="s">
        <v>219</v>
      </c>
      <c r="B1455" s="3">
        <v>408632</v>
      </c>
      <c r="C1455" s="3">
        <v>410860</v>
      </c>
      <c r="D1455" s="3">
        <f t="shared" si="22"/>
        <v>2228</v>
      </c>
      <c r="E1455" s="3" t="s">
        <v>1801</v>
      </c>
      <c r="F1455" s="3" t="s">
        <v>2336</v>
      </c>
    </row>
    <row r="1456" spans="1:6" x14ac:dyDescent="0.2">
      <c r="A1456" s="3" t="s">
        <v>219</v>
      </c>
      <c r="B1456" s="3">
        <v>532846</v>
      </c>
      <c r="C1456" s="3">
        <v>534919</v>
      </c>
      <c r="D1456" s="3">
        <f t="shared" si="22"/>
        <v>2073</v>
      </c>
      <c r="E1456" s="3" t="s">
        <v>1801</v>
      </c>
      <c r="F1456" s="3" t="s">
        <v>2337</v>
      </c>
    </row>
    <row r="1457" spans="1:6" x14ac:dyDescent="0.2">
      <c r="A1457" s="3" t="s">
        <v>219</v>
      </c>
      <c r="B1457" s="3">
        <v>1063093</v>
      </c>
      <c r="C1457" s="3">
        <v>1063128</v>
      </c>
      <c r="D1457" s="3">
        <f t="shared" si="22"/>
        <v>35</v>
      </c>
      <c r="E1457" s="3" t="s">
        <v>1801</v>
      </c>
      <c r="F1457" s="3" t="s">
        <v>2338</v>
      </c>
    </row>
    <row r="1458" spans="1:6" x14ac:dyDescent="0.2">
      <c r="A1458" s="3" t="s">
        <v>219</v>
      </c>
      <c r="B1458" s="3">
        <v>54774</v>
      </c>
      <c r="C1458" s="3">
        <v>56814</v>
      </c>
      <c r="D1458" s="3">
        <f t="shared" si="22"/>
        <v>2040</v>
      </c>
      <c r="E1458" s="3" t="s">
        <v>1801</v>
      </c>
      <c r="F1458" s="3" t="s">
        <v>2339</v>
      </c>
    </row>
    <row r="1459" spans="1:6" x14ac:dyDescent="0.2">
      <c r="A1459" s="3" t="s">
        <v>219</v>
      </c>
      <c r="B1459" s="3">
        <v>834735</v>
      </c>
      <c r="C1459" s="3">
        <v>835556</v>
      </c>
      <c r="D1459" s="3">
        <f t="shared" si="22"/>
        <v>821</v>
      </c>
      <c r="E1459" s="3" t="s">
        <v>1801</v>
      </c>
      <c r="F1459" s="3" t="s">
        <v>2340</v>
      </c>
    </row>
    <row r="1460" spans="1:6" x14ac:dyDescent="0.2">
      <c r="A1460" s="3" t="s">
        <v>219</v>
      </c>
      <c r="B1460" s="3">
        <v>651469</v>
      </c>
      <c r="C1460" s="3">
        <v>652331</v>
      </c>
      <c r="D1460" s="3">
        <f t="shared" si="22"/>
        <v>862</v>
      </c>
      <c r="E1460" s="3" t="s">
        <v>1801</v>
      </c>
      <c r="F1460" s="3" t="s">
        <v>2341</v>
      </c>
    </row>
    <row r="1461" spans="1:6" x14ac:dyDescent="0.2">
      <c r="A1461" s="3" t="s">
        <v>219</v>
      </c>
      <c r="B1461" s="3">
        <v>537393</v>
      </c>
      <c r="C1461" s="3">
        <v>538087</v>
      </c>
      <c r="D1461" s="3">
        <f t="shared" si="22"/>
        <v>694</v>
      </c>
      <c r="E1461" s="3" t="s">
        <v>1801</v>
      </c>
      <c r="F1461" s="3" t="s">
        <v>2342</v>
      </c>
    </row>
    <row r="1462" spans="1:6" x14ac:dyDescent="0.2">
      <c r="A1462" s="3" t="s">
        <v>219</v>
      </c>
      <c r="B1462" s="3">
        <v>535216</v>
      </c>
      <c r="C1462" s="3">
        <v>535833</v>
      </c>
      <c r="D1462" s="3">
        <f t="shared" si="22"/>
        <v>617</v>
      </c>
      <c r="E1462" s="3" t="s">
        <v>1801</v>
      </c>
      <c r="F1462" s="3" t="s">
        <v>2343</v>
      </c>
    </row>
    <row r="1463" spans="1:6" x14ac:dyDescent="0.2">
      <c r="A1463" s="3" t="s">
        <v>219</v>
      </c>
      <c r="B1463" s="3">
        <v>199511</v>
      </c>
      <c r="C1463" s="3">
        <v>199538</v>
      </c>
      <c r="D1463" s="3">
        <f t="shared" si="22"/>
        <v>27</v>
      </c>
      <c r="E1463" s="3" t="s">
        <v>1801</v>
      </c>
      <c r="F1463" s="3" t="s">
        <v>2344</v>
      </c>
    </row>
    <row r="1464" spans="1:6" x14ac:dyDescent="0.2">
      <c r="A1464" s="3" t="s">
        <v>219</v>
      </c>
      <c r="B1464" s="3">
        <v>763999</v>
      </c>
      <c r="C1464" s="3">
        <v>764478</v>
      </c>
      <c r="D1464" s="3">
        <f t="shared" si="22"/>
        <v>479</v>
      </c>
      <c r="E1464" s="3" t="s">
        <v>1801</v>
      </c>
      <c r="F1464" s="3" t="s">
        <v>2345</v>
      </c>
    </row>
    <row r="1465" spans="1:6" x14ac:dyDescent="0.2">
      <c r="A1465" s="3" t="s">
        <v>219</v>
      </c>
      <c r="B1465" s="3">
        <v>1341</v>
      </c>
      <c r="C1465" s="3">
        <v>1610</v>
      </c>
      <c r="D1465" s="3">
        <f t="shared" si="22"/>
        <v>269</v>
      </c>
      <c r="E1465" s="3" t="s">
        <v>1801</v>
      </c>
      <c r="F1465" s="3" t="s">
        <v>2346</v>
      </c>
    </row>
    <row r="1466" spans="1:6" x14ac:dyDescent="0.2">
      <c r="A1466" s="3" t="s">
        <v>219</v>
      </c>
      <c r="B1466" s="3">
        <v>1110458</v>
      </c>
      <c r="C1466" s="3">
        <v>1110884</v>
      </c>
      <c r="D1466" s="3">
        <f t="shared" si="22"/>
        <v>426</v>
      </c>
      <c r="E1466" s="3" t="s">
        <v>1801</v>
      </c>
      <c r="F1466" s="3" t="s">
        <v>2347</v>
      </c>
    </row>
    <row r="1467" spans="1:6" x14ac:dyDescent="0.2">
      <c r="A1467" s="3" t="s">
        <v>219</v>
      </c>
      <c r="B1467" s="3">
        <v>414647</v>
      </c>
      <c r="C1467" s="3">
        <v>414789</v>
      </c>
      <c r="D1467" s="3">
        <f t="shared" si="22"/>
        <v>142</v>
      </c>
      <c r="E1467" s="3" t="s">
        <v>1801</v>
      </c>
      <c r="F1467" s="3" t="s">
        <v>2348</v>
      </c>
    </row>
    <row r="1468" spans="1:6" x14ac:dyDescent="0.2">
      <c r="A1468" s="3" t="s">
        <v>219</v>
      </c>
      <c r="B1468" s="3">
        <v>756584</v>
      </c>
      <c r="C1468" s="3">
        <v>757022</v>
      </c>
      <c r="D1468" s="3">
        <f t="shared" si="22"/>
        <v>438</v>
      </c>
      <c r="E1468" s="3" t="s">
        <v>1801</v>
      </c>
      <c r="F1468" s="3" t="s">
        <v>2349</v>
      </c>
    </row>
    <row r="1469" spans="1:6" x14ac:dyDescent="0.2">
      <c r="A1469" s="3" t="s">
        <v>219</v>
      </c>
      <c r="B1469" s="3">
        <v>528775</v>
      </c>
      <c r="C1469" s="3">
        <v>528924</v>
      </c>
      <c r="D1469" s="3">
        <f t="shared" si="22"/>
        <v>149</v>
      </c>
      <c r="E1469" s="3" t="s">
        <v>1801</v>
      </c>
      <c r="F1469" s="3" t="s">
        <v>2350</v>
      </c>
    </row>
    <row r="1470" spans="1:6" x14ac:dyDescent="0.2">
      <c r="A1470" s="3" t="s">
        <v>219</v>
      </c>
      <c r="B1470" s="3">
        <v>411553</v>
      </c>
      <c r="C1470" s="3">
        <v>411684</v>
      </c>
      <c r="D1470" s="3">
        <f t="shared" si="22"/>
        <v>131</v>
      </c>
      <c r="E1470" s="3" t="s">
        <v>1801</v>
      </c>
      <c r="F1470" s="3" t="s">
        <v>2351</v>
      </c>
    </row>
    <row r="1471" spans="1:6" x14ac:dyDescent="0.2">
      <c r="A1471" s="3" t="s">
        <v>219</v>
      </c>
      <c r="B1471" s="3">
        <v>994340</v>
      </c>
      <c r="C1471" s="3">
        <v>994597</v>
      </c>
      <c r="D1471" s="3">
        <f t="shared" si="22"/>
        <v>257</v>
      </c>
      <c r="E1471" s="3" t="s">
        <v>1801</v>
      </c>
      <c r="F1471" s="3" t="s">
        <v>2352</v>
      </c>
    </row>
    <row r="1472" spans="1:6" x14ac:dyDescent="0.2">
      <c r="A1472" s="3" t="s">
        <v>219</v>
      </c>
      <c r="B1472" s="3">
        <v>526854</v>
      </c>
      <c r="C1472" s="3">
        <v>527488</v>
      </c>
      <c r="D1472" s="3">
        <f t="shared" si="22"/>
        <v>634</v>
      </c>
      <c r="E1472" s="3" t="s">
        <v>1801</v>
      </c>
      <c r="F1472" s="3" t="s">
        <v>2353</v>
      </c>
    </row>
    <row r="1473" spans="1:6" x14ac:dyDescent="0.2">
      <c r="A1473" s="3" t="s">
        <v>219</v>
      </c>
      <c r="B1473" s="3">
        <v>530306</v>
      </c>
      <c r="C1473" s="3">
        <v>531044</v>
      </c>
      <c r="D1473" s="3">
        <f t="shared" si="22"/>
        <v>738</v>
      </c>
      <c r="E1473" s="3" t="s">
        <v>1801</v>
      </c>
      <c r="F1473" s="3" t="s">
        <v>2354</v>
      </c>
    </row>
    <row r="1474" spans="1:6" x14ac:dyDescent="0.2">
      <c r="A1474" s="3" t="s">
        <v>219</v>
      </c>
      <c r="B1474" s="3">
        <v>57824</v>
      </c>
      <c r="C1474" s="3">
        <v>58671</v>
      </c>
      <c r="D1474" s="3">
        <f t="shared" si="22"/>
        <v>847</v>
      </c>
      <c r="E1474" s="3" t="s">
        <v>1801</v>
      </c>
      <c r="F1474" s="3" t="s">
        <v>2355</v>
      </c>
    </row>
    <row r="1475" spans="1:6" x14ac:dyDescent="0.2">
      <c r="A1475" s="3" t="s">
        <v>219</v>
      </c>
      <c r="B1475" s="3">
        <v>181300</v>
      </c>
      <c r="C1475" s="3">
        <v>181636</v>
      </c>
      <c r="D1475" s="3">
        <f t="shared" si="22"/>
        <v>336</v>
      </c>
      <c r="E1475" s="3" t="s">
        <v>1801</v>
      </c>
      <c r="F1475" s="3" t="s">
        <v>2356</v>
      </c>
    </row>
    <row r="1476" spans="1:6" x14ac:dyDescent="0.2">
      <c r="A1476" s="3" t="s">
        <v>219</v>
      </c>
      <c r="B1476" s="3">
        <v>414031</v>
      </c>
      <c r="C1476" s="3">
        <v>414270</v>
      </c>
      <c r="D1476" s="3">
        <f t="shared" ref="D1476:D1539" si="23">C1476-B1476</f>
        <v>239</v>
      </c>
      <c r="E1476" s="3" t="s">
        <v>1801</v>
      </c>
      <c r="F1476" s="3" t="s">
        <v>2357</v>
      </c>
    </row>
    <row r="1477" spans="1:6" x14ac:dyDescent="0.2">
      <c r="A1477" s="3" t="s">
        <v>219</v>
      </c>
      <c r="B1477" s="3">
        <v>203741</v>
      </c>
      <c r="C1477" s="3">
        <v>204859</v>
      </c>
      <c r="D1477" s="3">
        <f t="shared" si="23"/>
        <v>1118</v>
      </c>
      <c r="E1477" s="3" t="s">
        <v>1801</v>
      </c>
      <c r="F1477" s="3" t="s">
        <v>2358</v>
      </c>
    </row>
    <row r="1478" spans="1:6" x14ac:dyDescent="0.2">
      <c r="A1478" s="3" t="s">
        <v>219</v>
      </c>
      <c r="B1478" s="3">
        <v>192796</v>
      </c>
      <c r="C1478" s="3">
        <v>193302</v>
      </c>
      <c r="D1478" s="3">
        <f t="shared" si="23"/>
        <v>506</v>
      </c>
      <c r="E1478" s="3" t="s">
        <v>1801</v>
      </c>
      <c r="F1478" s="3" t="s">
        <v>2359</v>
      </c>
    </row>
    <row r="1479" spans="1:6" x14ac:dyDescent="0.2">
      <c r="A1479" s="3" t="s">
        <v>219</v>
      </c>
      <c r="B1479" s="3">
        <v>462198</v>
      </c>
      <c r="C1479" s="3">
        <v>462600</v>
      </c>
      <c r="D1479" s="3">
        <f t="shared" si="23"/>
        <v>402</v>
      </c>
      <c r="E1479" s="3" t="s">
        <v>1801</v>
      </c>
      <c r="F1479" s="3" t="s">
        <v>2360</v>
      </c>
    </row>
    <row r="1480" spans="1:6" x14ac:dyDescent="0.2">
      <c r="A1480" s="3" t="s">
        <v>219</v>
      </c>
      <c r="B1480" s="3">
        <v>218964</v>
      </c>
      <c r="C1480" s="3">
        <v>219537</v>
      </c>
      <c r="D1480" s="3">
        <f t="shared" si="23"/>
        <v>573</v>
      </c>
      <c r="E1480" s="3" t="s">
        <v>1801</v>
      </c>
      <c r="F1480" s="3" t="s">
        <v>2361</v>
      </c>
    </row>
    <row r="1481" spans="1:6" x14ac:dyDescent="0.2">
      <c r="A1481" s="3" t="s">
        <v>219</v>
      </c>
      <c r="B1481" s="3">
        <v>760171</v>
      </c>
      <c r="C1481" s="3">
        <v>760491</v>
      </c>
      <c r="D1481" s="3">
        <f t="shared" si="23"/>
        <v>320</v>
      </c>
      <c r="E1481" s="3" t="s">
        <v>1801</v>
      </c>
      <c r="F1481" s="3" t="s">
        <v>2362</v>
      </c>
    </row>
    <row r="1482" spans="1:6" x14ac:dyDescent="0.2">
      <c r="A1482" s="3" t="s">
        <v>219</v>
      </c>
      <c r="B1482" s="3">
        <v>201816</v>
      </c>
      <c r="C1482" s="3">
        <v>201951</v>
      </c>
      <c r="D1482" s="3">
        <f t="shared" si="23"/>
        <v>135</v>
      </c>
      <c r="E1482" s="3" t="s">
        <v>1801</v>
      </c>
      <c r="F1482" s="3" t="s">
        <v>2363</v>
      </c>
    </row>
    <row r="1483" spans="1:6" x14ac:dyDescent="0.2">
      <c r="A1483" s="3" t="s">
        <v>219</v>
      </c>
      <c r="B1483" s="3">
        <v>421919</v>
      </c>
      <c r="C1483" s="3">
        <v>422214</v>
      </c>
      <c r="D1483" s="3">
        <f t="shared" si="23"/>
        <v>295</v>
      </c>
      <c r="E1483" s="3" t="s">
        <v>1801</v>
      </c>
      <c r="F1483" s="3" t="s">
        <v>2364</v>
      </c>
    </row>
    <row r="1484" spans="1:6" x14ac:dyDescent="0.2">
      <c r="A1484" s="3" t="s">
        <v>219</v>
      </c>
      <c r="B1484" s="3">
        <v>416339</v>
      </c>
      <c r="C1484" s="3">
        <v>417841</v>
      </c>
      <c r="D1484" s="3">
        <f t="shared" si="23"/>
        <v>1502</v>
      </c>
      <c r="E1484" s="3" t="s">
        <v>1801</v>
      </c>
      <c r="F1484" s="3" t="s">
        <v>2365</v>
      </c>
    </row>
    <row r="1485" spans="1:6" x14ac:dyDescent="0.2">
      <c r="A1485" s="3" t="s">
        <v>219</v>
      </c>
      <c r="B1485" s="3">
        <v>407153</v>
      </c>
      <c r="C1485" s="3">
        <v>407916</v>
      </c>
      <c r="D1485" s="3">
        <f t="shared" si="23"/>
        <v>763</v>
      </c>
      <c r="E1485" s="3" t="s">
        <v>1801</v>
      </c>
      <c r="F1485" s="3" t="s">
        <v>2366</v>
      </c>
    </row>
    <row r="1486" spans="1:6" x14ac:dyDescent="0.2">
      <c r="A1486" s="3" t="s">
        <v>219</v>
      </c>
      <c r="B1486" s="3">
        <v>184170</v>
      </c>
      <c r="C1486" s="3">
        <v>184247</v>
      </c>
      <c r="D1486" s="3">
        <f t="shared" si="23"/>
        <v>77</v>
      </c>
      <c r="E1486" s="3" t="s">
        <v>1801</v>
      </c>
      <c r="F1486" s="3" t="s">
        <v>2367</v>
      </c>
    </row>
    <row r="1487" spans="1:6" x14ac:dyDescent="0.2">
      <c r="A1487" s="3" t="s">
        <v>219</v>
      </c>
      <c r="B1487" s="3">
        <v>132541</v>
      </c>
      <c r="C1487" s="3">
        <v>132685</v>
      </c>
      <c r="D1487" s="3">
        <f t="shared" si="23"/>
        <v>144</v>
      </c>
      <c r="E1487" s="3" t="s">
        <v>1801</v>
      </c>
      <c r="F1487" s="3" t="s">
        <v>2368</v>
      </c>
    </row>
    <row r="1488" spans="1:6" x14ac:dyDescent="0.2">
      <c r="A1488" s="3" t="s">
        <v>219</v>
      </c>
      <c r="B1488" s="3">
        <v>162415</v>
      </c>
      <c r="C1488" s="3">
        <v>162610</v>
      </c>
      <c r="D1488" s="3">
        <f t="shared" si="23"/>
        <v>195</v>
      </c>
      <c r="E1488" s="3" t="s">
        <v>1801</v>
      </c>
      <c r="F1488" s="3" t="s">
        <v>2369</v>
      </c>
    </row>
    <row r="1489" spans="1:6" x14ac:dyDescent="0.2">
      <c r="A1489" s="3" t="s">
        <v>219</v>
      </c>
      <c r="B1489" s="3">
        <v>398040</v>
      </c>
      <c r="C1489" s="3">
        <v>398299</v>
      </c>
      <c r="D1489" s="3">
        <f t="shared" si="23"/>
        <v>259</v>
      </c>
      <c r="E1489" s="3" t="s">
        <v>1801</v>
      </c>
      <c r="F1489" s="3" t="s">
        <v>2370</v>
      </c>
    </row>
    <row r="1490" spans="1:6" x14ac:dyDescent="0.2">
      <c r="A1490" s="3" t="s">
        <v>219</v>
      </c>
      <c r="B1490" s="3">
        <v>419256</v>
      </c>
      <c r="C1490" s="3">
        <v>419294</v>
      </c>
      <c r="D1490" s="3">
        <f t="shared" si="23"/>
        <v>38</v>
      </c>
      <c r="E1490" s="3" t="s">
        <v>1801</v>
      </c>
      <c r="F1490" s="3" t="s">
        <v>2371</v>
      </c>
    </row>
    <row r="1491" spans="1:6" x14ac:dyDescent="0.2">
      <c r="A1491" s="3" t="s">
        <v>219</v>
      </c>
      <c r="B1491" s="3">
        <v>1103914</v>
      </c>
      <c r="C1491" s="3">
        <v>1104260</v>
      </c>
      <c r="D1491" s="3">
        <f t="shared" si="23"/>
        <v>346</v>
      </c>
      <c r="E1491" s="3" t="s">
        <v>1801</v>
      </c>
      <c r="F1491" s="3" t="s">
        <v>2372</v>
      </c>
    </row>
    <row r="1492" spans="1:6" x14ac:dyDescent="0.2">
      <c r="A1492" s="3" t="s">
        <v>219</v>
      </c>
      <c r="B1492" s="3">
        <v>58762</v>
      </c>
      <c r="C1492" s="3">
        <v>59041</v>
      </c>
      <c r="D1492" s="3">
        <f t="shared" si="23"/>
        <v>279</v>
      </c>
      <c r="E1492" s="3" t="s">
        <v>1801</v>
      </c>
      <c r="F1492" s="3" t="s">
        <v>2373</v>
      </c>
    </row>
    <row r="1493" spans="1:6" x14ac:dyDescent="0.2">
      <c r="A1493" s="3" t="s">
        <v>219</v>
      </c>
      <c r="B1493" s="3">
        <v>1097717</v>
      </c>
      <c r="C1493" s="3">
        <v>1098004</v>
      </c>
      <c r="D1493" s="3">
        <f t="shared" si="23"/>
        <v>287</v>
      </c>
      <c r="E1493" s="3" t="s">
        <v>1801</v>
      </c>
      <c r="F1493" s="3" t="s">
        <v>2374</v>
      </c>
    </row>
    <row r="1494" spans="1:6" x14ac:dyDescent="0.2">
      <c r="A1494" s="3" t="s">
        <v>219</v>
      </c>
      <c r="B1494" s="3">
        <v>201057</v>
      </c>
      <c r="C1494" s="3">
        <v>201352</v>
      </c>
      <c r="D1494" s="3">
        <f t="shared" si="23"/>
        <v>295</v>
      </c>
      <c r="E1494" s="3" t="s">
        <v>1801</v>
      </c>
      <c r="F1494" s="3" t="s">
        <v>2375</v>
      </c>
    </row>
    <row r="1495" spans="1:6" x14ac:dyDescent="0.2">
      <c r="A1495" s="3" t="s">
        <v>219</v>
      </c>
      <c r="B1495" s="3">
        <v>191714</v>
      </c>
      <c r="C1495" s="3">
        <v>191992</v>
      </c>
      <c r="D1495" s="3">
        <f t="shared" si="23"/>
        <v>278</v>
      </c>
      <c r="E1495" s="3" t="s">
        <v>1801</v>
      </c>
      <c r="F1495" s="3" t="s">
        <v>2376</v>
      </c>
    </row>
    <row r="1496" spans="1:6" x14ac:dyDescent="0.2">
      <c r="A1496" s="3" t="s">
        <v>219</v>
      </c>
      <c r="B1496" s="3">
        <v>588383</v>
      </c>
      <c r="C1496" s="3">
        <v>588718</v>
      </c>
      <c r="D1496" s="3">
        <f t="shared" si="23"/>
        <v>335</v>
      </c>
      <c r="E1496" s="3" t="s">
        <v>1801</v>
      </c>
      <c r="F1496" s="3" t="s">
        <v>2377</v>
      </c>
    </row>
    <row r="1497" spans="1:6" x14ac:dyDescent="0.2">
      <c r="A1497" s="3" t="s">
        <v>219</v>
      </c>
      <c r="B1497" s="3">
        <v>565803</v>
      </c>
      <c r="C1497" s="3">
        <v>565833</v>
      </c>
      <c r="D1497" s="3">
        <f t="shared" si="23"/>
        <v>30</v>
      </c>
      <c r="E1497" s="3" t="s">
        <v>1801</v>
      </c>
      <c r="F1497" s="3" t="s">
        <v>2378</v>
      </c>
    </row>
    <row r="1498" spans="1:6" x14ac:dyDescent="0.2">
      <c r="A1498" s="3" t="s">
        <v>219</v>
      </c>
      <c r="B1498" s="3">
        <v>852799</v>
      </c>
      <c r="C1498" s="3">
        <v>852892</v>
      </c>
      <c r="D1498" s="3">
        <f t="shared" si="23"/>
        <v>93</v>
      </c>
      <c r="E1498" s="3" t="s">
        <v>1801</v>
      </c>
      <c r="F1498" s="3" t="s">
        <v>2379</v>
      </c>
    </row>
    <row r="1499" spans="1:6" x14ac:dyDescent="0.2">
      <c r="A1499" s="3" t="s">
        <v>219</v>
      </c>
      <c r="B1499" s="3">
        <v>218400</v>
      </c>
      <c r="C1499" s="3">
        <v>218545</v>
      </c>
      <c r="D1499" s="3">
        <f t="shared" si="23"/>
        <v>145</v>
      </c>
      <c r="E1499" s="3" t="s">
        <v>1801</v>
      </c>
      <c r="F1499" s="3" t="s">
        <v>2380</v>
      </c>
    </row>
    <row r="1500" spans="1:6" x14ac:dyDescent="0.2">
      <c r="A1500" s="3" t="s">
        <v>219</v>
      </c>
      <c r="B1500" s="3">
        <v>193800</v>
      </c>
      <c r="C1500" s="3">
        <v>193866</v>
      </c>
      <c r="D1500" s="3">
        <f t="shared" si="23"/>
        <v>66</v>
      </c>
      <c r="E1500" s="3" t="s">
        <v>1801</v>
      </c>
      <c r="F1500" s="3" t="s">
        <v>2381</v>
      </c>
    </row>
    <row r="1501" spans="1:6" x14ac:dyDescent="0.2">
      <c r="A1501" s="3" t="s">
        <v>219</v>
      </c>
      <c r="B1501" s="3">
        <v>421551</v>
      </c>
      <c r="C1501" s="3">
        <v>421575</v>
      </c>
      <c r="D1501" s="3">
        <f t="shared" si="23"/>
        <v>24</v>
      </c>
      <c r="E1501" s="3" t="s">
        <v>1801</v>
      </c>
      <c r="F1501" s="3" t="s">
        <v>2382</v>
      </c>
    </row>
    <row r="1502" spans="1:6" x14ac:dyDescent="0.2">
      <c r="A1502" s="3" t="s">
        <v>219</v>
      </c>
      <c r="B1502" s="3">
        <v>1099151</v>
      </c>
      <c r="C1502" s="3">
        <v>1099200</v>
      </c>
      <c r="D1502" s="3">
        <f t="shared" si="23"/>
        <v>49</v>
      </c>
      <c r="E1502" s="3" t="s">
        <v>1801</v>
      </c>
      <c r="F1502" s="3" t="s">
        <v>2383</v>
      </c>
    </row>
    <row r="1503" spans="1:6" x14ac:dyDescent="0.2">
      <c r="A1503" s="3" t="s">
        <v>219</v>
      </c>
      <c r="B1503" s="3">
        <v>1106879</v>
      </c>
      <c r="C1503" s="3">
        <v>1107017</v>
      </c>
      <c r="D1503" s="3">
        <f t="shared" si="23"/>
        <v>138</v>
      </c>
      <c r="E1503" s="3" t="s">
        <v>1801</v>
      </c>
      <c r="F1503" s="3" t="s">
        <v>2384</v>
      </c>
    </row>
    <row r="1504" spans="1:6" x14ac:dyDescent="0.2">
      <c r="A1504" s="3" t="s">
        <v>219</v>
      </c>
      <c r="B1504" s="3">
        <v>401254</v>
      </c>
      <c r="C1504" s="3">
        <v>401307</v>
      </c>
      <c r="D1504" s="3">
        <f t="shared" si="23"/>
        <v>53</v>
      </c>
      <c r="E1504" s="3" t="s">
        <v>1801</v>
      </c>
      <c r="F1504" s="3" t="s">
        <v>2385</v>
      </c>
    </row>
    <row r="1505" spans="1:6" x14ac:dyDescent="0.2">
      <c r="A1505" s="3" t="s">
        <v>219</v>
      </c>
      <c r="B1505" s="3">
        <v>527965</v>
      </c>
      <c r="C1505" s="3">
        <v>528108</v>
      </c>
      <c r="D1505" s="3">
        <f t="shared" si="23"/>
        <v>143</v>
      </c>
      <c r="E1505" s="3" t="s">
        <v>1801</v>
      </c>
      <c r="F1505" s="3" t="s">
        <v>2386</v>
      </c>
    </row>
    <row r="1506" spans="1:6" x14ac:dyDescent="0.2">
      <c r="A1506" s="3" t="s">
        <v>219</v>
      </c>
      <c r="B1506" s="3">
        <v>52250</v>
      </c>
      <c r="C1506" s="3">
        <v>52392</v>
      </c>
      <c r="D1506" s="3">
        <f t="shared" si="23"/>
        <v>142</v>
      </c>
      <c r="E1506" s="3" t="s">
        <v>1801</v>
      </c>
      <c r="F1506" s="3" t="s">
        <v>2387</v>
      </c>
    </row>
    <row r="1507" spans="1:6" x14ac:dyDescent="0.2">
      <c r="A1507" s="3" t="s">
        <v>219</v>
      </c>
      <c r="B1507" s="3">
        <v>795294</v>
      </c>
      <c r="C1507" s="3">
        <v>795347</v>
      </c>
      <c r="D1507" s="3">
        <f t="shared" si="23"/>
        <v>53</v>
      </c>
      <c r="E1507" s="3" t="s">
        <v>1801</v>
      </c>
      <c r="F1507" s="3" t="s">
        <v>2388</v>
      </c>
    </row>
    <row r="1508" spans="1:6" x14ac:dyDescent="0.2">
      <c r="A1508" s="3" t="s">
        <v>219</v>
      </c>
      <c r="B1508" s="3">
        <v>808225</v>
      </c>
      <c r="C1508" s="3">
        <v>808233</v>
      </c>
      <c r="D1508" s="3">
        <f t="shared" si="23"/>
        <v>8</v>
      </c>
      <c r="E1508" s="3" t="s">
        <v>1801</v>
      </c>
      <c r="F1508" s="3" t="s">
        <v>2389</v>
      </c>
    </row>
    <row r="1509" spans="1:6" x14ac:dyDescent="0.2">
      <c r="A1509" s="3" t="s">
        <v>219</v>
      </c>
      <c r="B1509" s="3">
        <v>399861</v>
      </c>
      <c r="C1509" s="3">
        <v>419282</v>
      </c>
      <c r="D1509" s="3">
        <f t="shared" si="23"/>
        <v>19421</v>
      </c>
      <c r="E1509" s="3" t="s">
        <v>1801</v>
      </c>
      <c r="F1509" s="3" t="s">
        <v>2390</v>
      </c>
    </row>
    <row r="1510" spans="1:6" x14ac:dyDescent="0.2">
      <c r="A1510" s="3" t="s">
        <v>219</v>
      </c>
      <c r="B1510" s="3">
        <v>194124</v>
      </c>
      <c r="C1510" s="3">
        <v>195243</v>
      </c>
      <c r="D1510" s="3">
        <f t="shared" si="23"/>
        <v>1119</v>
      </c>
      <c r="E1510" s="3" t="s">
        <v>1801</v>
      </c>
      <c r="F1510" s="3" t="s">
        <v>2391</v>
      </c>
    </row>
    <row r="1511" spans="1:6" x14ac:dyDescent="0.2">
      <c r="A1511" s="3" t="s">
        <v>219</v>
      </c>
      <c r="B1511" s="3">
        <v>462743</v>
      </c>
      <c r="C1511" s="3">
        <v>462758</v>
      </c>
      <c r="D1511" s="3">
        <f t="shared" si="23"/>
        <v>15</v>
      </c>
      <c r="E1511" s="3" t="s">
        <v>1801</v>
      </c>
      <c r="F1511" s="3" t="s">
        <v>2392</v>
      </c>
    </row>
    <row r="1512" spans="1:6" x14ac:dyDescent="0.2">
      <c r="A1512" s="3" t="s">
        <v>219</v>
      </c>
      <c r="B1512" s="3">
        <v>527546</v>
      </c>
      <c r="C1512" s="3">
        <v>535870</v>
      </c>
      <c r="D1512" s="3">
        <f t="shared" si="23"/>
        <v>8324</v>
      </c>
      <c r="E1512" s="3" t="s">
        <v>1801</v>
      </c>
      <c r="F1512" s="3" t="s">
        <v>2393</v>
      </c>
    </row>
    <row r="1513" spans="1:6" x14ac:dyDescent="0.2">
      <c r="A1513" s="3" t="s">
        <v>219</v>
      </c>
      <c r="B1513" s="3">
        <v>54859</v>
      </c>
      <c r="C1513" s="3">
        <v>63675</v>
      </c>
      <c r="D1513" s="3">
        <f t="shared" si="23"/>
        <v>8816</v>
      </c>
      <c r="E1513" s="3" t="s">
        <v>1801</v>
      </c>
      <c r="F1513" s="3" t="s">
        <v>2394</v>
      </c>
    </row>
    <row r="1514" spans="1:6" x14ac:dyDescent="0.2">
      <c r="A1514" s="3" t="s">
        <v>219</v>
      </c>
      <c r="B1514" s="3">
        <v>876800</v>
      </c>
      <c r="C1514" s="3">
        <v>878322</v>
      </c>
      <c r="D1514" s="3">
        <f t="shared" si="23"/>
        <v>1522</v>
      </c>
      <c r="E1514" s="3" t="s">
        <v>1801</v>
      </c>
      <c r="F1514" s="3" t="s">
        <v>2395</v>
      </c>
    </row>
    <row r="1515" spans="1:6" x14ac:dyDescent="0.2">
      <c r="A1515" s="3" t="s">
        <v>219</v>
      </c>
      <c r="B1515" s="3">
        <v>1094197</v>
      </c>
      <c r="C1515" s="3">
        <v>1095672</v>
      </c>
      <c r="D1515" s="3">
        <f t="shared" si="23"/>
        <v>1475</v>
      </c>
      <c r="E1515" s="3" t="s">
        <v>1801</v>
      </c>
      <c r="F1515" s="3" t="s">
        <v>2396</v>
      </c>
    </row>
    <row r="1516" spans="1:6" x14ac:dyDescent="0.2">
      <c r="A1516" s="3" t="s">
        <v>219</v>
      </c>
      <c r="B1516" s="3">
        <v>762720</v>
      </c>
      <c r="C1516" s="3">
        <v>764373</v>
      </c>
      <c r="D1516" s="3">
        <f t="shared" si="23"/>
        <v>1653</v>
      </c>
      <c r="E1516" s="3" t="s">
        <v>1801</v>
      </c>
      <c r="F1516" s="3" t="s">
        <v>2397</v>
      </c>
    </row>
    <row r="1517" spans="1:6" x14ac:dyDescent="0.2">
      <c r="A1517" s="3" t="s">
        <v>219</v>
      </c>
      <c r="B1517" s="3">
        <v>225713</v>
      </c>
      <c r="C1517" s="3">
        <v>225756</v>
      </c>
      <c r="D1517" s="3">
        <f t="shared" si="23"/>
        <v>43</v>
      </c>
      <c r="E1517" s="3" t="s">
        <v>1801</v>
      </c>
      <c r="F1517" s="3" t="s">
        <v>2398</v>
      </c>
    </row>
    <row r="1518" spans="1:6" x14ac:dyDescent="0.2">
      <c r="A1518" s="3" t="s">
        <v>219</v>
      </c>
      <c r="B1518" s="3">
        <v>683700</v>
      </c>
      <c r="C1518" s="3">
        <v>683835</v>
      </c>
      <c r="D1518" s="3">
        <f t="shared" si="23"/>
        <v>135</v>
      </c>
      <c r="E1518" s="3" t="s">
        <v>1801</v>
      </c>
      <c r="F1518" s="3" t="s">
        <v>2399</v>
      </c>
    </row>
    <row r="1519" spans="1:6" x14ac:dyDescent="0.2">
      <c r="A1519" s="3" t="s">
        <v>219</v>
      </c>
      <c r="B1519" s="3">
        <v>281919</v>
      </c>
      <c r="C1519" s="3">
        <v>281974</v>
      </c>
      <c r="D1519" s="3">
        <f t="shared" si="23"/>
        <v>55</v>
      </c>
      <c r="E1519" s="3" t="s">
        <v>1801</v>
      </c>
      <c r="F1519" s="3" t="s">
        <v>2400</v>
      </c>
    </row>
    <row r="1520" spans="1:6" x14ac:dyDescent="0.2">
      <c r="A1520" s="3" t="s">
        <v>219</v>
      </c>
      <c r="B1520" s="3">
        <v>309406</v>
      </c>
      <c r="C1520" s="3">
        <v>309430</v>
      </c>
      <c r="D1520" s="3">
        <f t="shared" si="23"/>
        <v>24</v>
      </c>
      <c r="E1520" s="3" t="s">
        <v>1801</v>
      </c>
      <c r="F1520" s="3" t="s">
        <v>2401</v>
      </c>
    </row>
    <row r="1521" spans="1:6" x14ac:dyDescent="0.2">
      <c r="A1521" s="3" t="s">
        <v>219</v>
      </c>
      <c r="B1521" s="3">
        <v>775866</v>
      </c>
      <c r="C1521" s="3">
        <v>775967</v>
      </c>
      <c r="D1521" s="3">
        <f t="shared" si="23"/>
        <v>101</v>
      </c>
      <c r="E1521" s="3" t="s">
        <v>1801</v>
      </c>
      <c r="F1521" s="3" t="s">
        <v>2402</v>
      </c>
    </row>
    <row r="1522" spans="1:6" x14ac:dyDescent="0.2">
      <c r="A1522" s="3" t="s">
        <v>219</v>
      </c>
      <c r="B1522" s="3">
        <v>201586</v>
      </c>
      <c r="C1522" s="3">
        <v>201675</v>
      </c>
      <c r="D1522" s="3">
        <f t="shared" si="23"/>
        <v>89</v>
      </c>
      <c r="E1522" s="3" t="s">
        <v>1801</v>
      </c>
      <c r="F1522" s="3" t="s">
        <v>2403</v>
      </c>
    </row>
    <row r="1523" spans="1:6" x14ac:dyDescent="0.2">
      <c r="A1523" s="3" t="s">
        <v>219</v>
      </c>
      <c r="B1523" s="3">
        <v>172564</v>
      </c>
      <c r="C1523" s="3">
        <v>172607</v>
      </c>
      <c r="D1523" s="3">
        <f t="shared" si="23"/>
        <v>43</v>
      </c>
      <c r="E1523" s="3" t="s">
        <v>1801</v>
      </c>
      <c r="F1523" s="3" t="s">
        <v>2404</v>
      </c>
    </row>
    <row r="1524" spans="1:6" x14ac:dyDescent="0.2">
      <c r="A1524" s="3" t="s">
        <v>219</v>
      </c>
      <c r="B1524" s="3">
        <v>117848</v>
      </c>
      <c r="C1524" s="3">
        <v>117947</v>
      </c>
      <c r="D1524" s="3">
        <f t="shared" si="23"/>
        <v>99</v>
      </c>
      <c r="E1524" s="3" t="s">
        <v>1801</v>
      </c>
      <c r="F1524" s="3" t="s">
        <v>2405</v>
      </c>
    </row>
    <row r="1525" spans="1:6" x14ac:dyDescent="0.2">
      <c r="A1525" s="3" t="s">
        <v>219</v>
      </c>
      <c r="B1525" s="3">
        <v>316178</v>
      </c>
      <c r="C1525" s="3">
        <v>316322</v>
      </c>
      <c r="D1525" s="3">
        <f t="shared" si="23"/>
        <v>144</v>
      </c>
      <c r="E1525" s="3" t="s">
        <v>1801</v>
      </c>
      <c r="F1525" s="3" t="s">
        <v>2406</v>
      </c>
    </row>
    <row r="1526" spans="1:6" x14ac:dyDescent="0.2">
      <c r="A1526" s="3" t="s">
        <v>219</v>
      </c>
      <c r="B1526" s="3">
        <v>277236</v>
      </c>
      <c r="C1526" s="3">
        <v>277266</v>
      </c>
      <c r="D1526" s="3">
        <f t="shared" si="23"/>
        <v>30</v>
      </c>
      <c r="E1526" s="3" t="s">
        <v>1801</v>
      </c>
      <c r="F1526" s="3" t="s">
        <v>2407</v>
      </c>
    </row>
    <row r="1527" spans="1:6" x14ac:dyDescent="0.2">
      <c r="A1527" s="3" t="s">
        <v>219</v>
      </c>
      <c r="B1527" s="3">
        <v>1026925</v>
      </c>
      <c r="C1527" s="3">
        <v>1026955</v>
      </c>
      <c r="D1527" s="3">
        <f t="shared" si="23"/>
        <v>30</v>
      </c>
      <c r="E1527" s="3" t="s">
        <v>1801</v>
      </c>
      <c r="F1527" s="3" t="s">
        <v>2408</v>
      </c>
    </row>
    <row r="1528" spans="1:6" x14ac:dyDescent="0.2">
      <c r="A1528" s="3" t="s">
        <v>219</v>
      </c>
      <c r="B1528" s="3">
        <v>407371</v>
      </c>
      <c r="C1528" s="3">
        <v>419299</v>
      </c>
      <c r="D1528" s="3">
        <f t="shared" si="23"/>
        <v>11928</v>
      </c>
      <c r="E1528" s="3" t="s">
        <v>1801</v>
      </c>
      <c r="F1528" s="3" t="s">
        <v>2409</v>
      </c>
    </row>
    <row r="1529" spans="1:6" x14ac:dyDescent="0.2">
      <c r="A1529" s="3" t="s">
        <v>219</v>
      </c>
      <c r="B1529" s="3">
        <v>528696</v>
      </c>
      <c r="C1529" s="3">
        <v>538326</v>
      </c>
      <c r="D1529" s="3">
        <f t="shared" si="23"/>
        <v>9630</v>
      </c>
      <c r="E1529" s="3" t="s">
        <v>1801</v>
      </c>
      <c r="F1529" s="3" t="s">
        <v>2410</v>
      </c>
    </row>
    <row r="1530" spans="1:6" x14ac:dyDescent="0.2">
      <c r="A1530" s="3" t="s">
        <v>219</v>
      </c>
      <c r="B1530" s="3">
        <v>55548</v>
      </c>
      <c r="C1530" s="3">
        <v>60607</v>
      </c>
      <c r="D1530" s="3">
        <f t="shared" si="23"/>
        <v>5059</v>
      </c>
      <c r="E1530" s="3" t="s">
        <v>1801</v>
      </c>
      <c r="F1530" s="3" t="s">
        <v>2411</v>
      </c>
    </row>
    <row r="1531" spans="1:6" x14ac:dyDescent="0.2">
      <c r="A1531" s="3" t="s">
        <v>219</v>
      </c>
      <c r="B1531" s="3">
        <v>422150</v>
      </c>
      <c r="C1531" s="3">
        <v>423932</v>
      </c>
      <c r="D1531" s="3">
        <f t="shared" si="23"/>
        <v>1782</v>
      </c>
      <c r="E1531" s="3" t="s">
        <v>1801</v>
      </c>
      <c r="F1531" s="3" t="s">
        <v>2412</v>
      </c>
    </row>
    <row r="1532" spans="1:6" x14ac:dyDescent="0.2">
      <c r="A1532" s="3" t="s">
        <v>219</v>
      </c>
      <c r="B1532" s="3">
        <v>194100</v>
      </c>
      <c r="C1532" s="3">
        <v>195245</v>
      </c>
      <c r="D1532" s="3">
        <f t="shared" si="23"/>
        <v>1145</v>
      </c>
      <c r="E1532" s="3" t="s">
        <v>1801</v>
      </c>
      <c r="F1532" s="3" t="s">
        <v>2413</v>
      </c>
    </row>
    <row r="1533" spans="1:6" x14ac:dyDescent="0.2">
      <c r="A1533" s="3" t="s">
        <v>219</v>
      </c>
      <c r="B1533" s="3">
        <v>198862</v>
      </c>
      <c r="C1533" s="3">
        <v>202198</v>
      </c>
      <c r="D1533" s="3">
        <f t="shared" si="23"/>
        <v>3336</v>
      </c>
      <c r="E1533" s="3" t="s">
        <v>1801</v>
      </c>
      <c r="F1533" s="3" t="s">
        <v>2414</v>
      </c>
    </row>
    <row r="1534" spans="1:6" x14ac:dyDescent="0.2">
      <c r="A1534" s="3" t="s">
        <v>219</v>
      </c>
      <c r="B1534" s="3">
        <v>1101414</v>
      </c>
      <c r="C1534" s="3">
        <v>1105064</v>
      </c>
      <c r="D1534" s="3">
        <f t="shared" si="23"/>
        <v>3650</v>
      </c>
      <c r="E1534" s="3" t="s">
        <v>1801</v>
      </c>
      <c r="F1534" s="3" t="s">
        <v>2415</v>
      </c>
    </row>
    <row r="1535" spans="1:6" x14ac:dyDescent="0.2">
      <c r="A1535" s="3" t="s">
        <v>219</v>
      </c>
      <c r="B1535" s="3">
        <v>399851</v>
      </c>
      <c r="C1535" s="3">
        <v>399951</v>
      </c>
      <c r="D1535" s="3">
        <f t="shared" si="23"/>
        <v>100</v>
      </c>
      <c r="E1535" s="3" t="s">
        <v>1801</v>
      </c>
      <c r="F1535" s="3" t="s">
        <v>2416</v>
      </c>
    </row>
    <row r="1536" spans="1:6" x14ac:dyDescent="0.2">
      <c r="A1536" s="3" t="s">
        <v>219</v>
      </c>
      <c r="B1536" s="3">
        <v>45527</v>
      </c>
      <c r="C1536" s="3">
        <v>46902</v>
      </c>
      <c r="D1536" s="3">
        <f t="shared" si="23"/>
        <v>1375</v>
      </c>
      <c r="E1536" s="3" t="s">
        <v>1801</v>
      </c>
      <c r="F1536" s="3" t="s">
        <v>2417</v>
      </c>
    </row>
    <row r="1537" spans="1:6" x14ac:dyDescent="0.2">
      <c r="A1537" s="3" t="s">
        <v>219</v>
      </c>
      <c r="B1537" s="3">
        <v>875974</v>
      </c>
      <c r="C1537" s="3">
        <v>878282</v>
      </c>
      <c r="D1537" s="3">
        <f t="shared" si="23"/>
        <v>2308</v>
      </c>
      <c r="E1537" s="3" t="s">
        <v>1801</v>
      </c>
      <c r="F1537" s="3" t="s">
        <v>2418</v>
      </c>
    </row>
    <row r="1538" spans="1:6" x14ac:dyDescent="0.2">
      <c r="A1538" s="3" t="s">
        <v>219</v>
      </c>
      <c r="B1538" s="3">
        <v>762726</v>
      </c>
      <c r="C1538" s="3">
        <v>764584</v>
      </c>
      <c r="D1538" s="3">
        <f t="shared" si="23"/>
        <v>1858</v>
      </c>
      <c r="E1538" s="3" t="s">
        <v>1801</v>
      </c>
      <c r="F1538" s="3" t="s">
        <v>2419</v>
      </c>
    </row>
    <row r="1539" spans="1:6" x14ac:dyDescent="0.2">
      <c r="A1539" s="3" t="s">
        <v>219</v>
      </c>
      <c r="B1539" s="3">
        <v>277324</v>
      </c>
      <c r="C1539" s="3">
        <v>281785</v>
      </c>
      <c r="D1539" s="3">
        <f t="shared" si="23"/>
        <v>4461</v>
      </c>
      <c r="E1539" s="3" t="s">
        <v>1801</v>
      </c>
      <c r="F1539" s="3" t="s">
        <v>2420</v>
      </c>
    </row>
    <row r="1540" spans="1:6" x14ac:dyDescent="0.2">
      <c r="A1540" s="3" t="s">
        <v>219</v>
      </c>
      <c r="B1540" s="3">
        <v>378276</v>
      </c>
      <c r="C1540" s="3">
        <v>379866</v>
      </c>
      <c r="D1540" s="3">
        <f t="shared" ref="D1540:D1603" si="24">C1540-B1540</f>
        <v>1590</v>
      </c>
      <c r="E1540" s="3" t="s">
        <v>1801</v>
      </c>
      <c r="F1540" s="3" t="s">
        <v>2421</v>
      </c>
    </row>
    <row r="1541" spans="1:6" x14ac:dyDescent="0.2">
      <c r="A1541" s="3" t="s">
        <v>219</v>
      </c>
      <c r="B1541" s="3">
        <v>361089</v>
      </c>
      <c r="C1541" s="3">
        <v>362468</v>
      </c>
      <c r="D1541" s="3">
        <f t="shared" si="24"/>
        <v>1379</v>
      </c>
      <c r="E1541" s="3" t="s">
        <v>1801</v>
      </c>
      <c r="F1541" s="3" t="s">
        <v>2422</v>
      </c>
    </row>
    <row r="1542" spans="1:6" x14ac:dyDescent="0.2">
      <c r="A1542" s="3" t="s">
        <v>219</v>
      </c>
      <c r="B1542" s="3">
        <v>799543</v>
      </c>
      <c r="C1542" s="3">
        <v>799768</v>
      </c>
      <c r="D1542" s="3">
        <f t="shared" si="24"/>
        <v>225</v>
      </c>
      <c r="E1542" s="3" t="s">
        <v>1801</v>
      </c>
      <c r="F1542" s="3" t="s">
        <v>2423</v>
      </c>
    </row>
    <row r="1543" spans="1:6" x14ac:dyDescent="0.2">
      <c r="A1543" s="3" t="s">
        <v>219</v>
      </c>
      <c r="B1543" s="3">
        <v>934110</v>
      </c>
      <c r="C1543" s="3">
        <v>934440</v>
      </c>
      <c r="D1543" s="3">
        <f t="shared" si="24"/>
        <v>330</v>
      </c>
      <c r="E1543" s="3" t="s">
        <v>1801</v>
      </c>
      <c r="F1543" s="3" t="s">
        <v>2424</v>
      </c>
    </row>
    <row r="1544" spans="1:6" x14ac:dyDescent="0.2">
      <c r="A1544" s="3" t="s">
        <v>219</v>
      </c>
      <c r="B1544" s="3">
        <v>163757</v>
      </c>
      <c r="C1544" s="3">
        <v>163794</v>
      </c>
      <c r="D1544" s="3">
        <f t="shared" si="24"/>
        <v>37</v>
      </c>
      <c r="E1544" s="3" t="s">
        <v>1801</v>
      </c>
      <c r="F1544" s="3" t="s">
        <v>2425</v>
      </c>
    </row>
    <row r="1545" spans="1:6" x14ac:dyDescent="0.2">
      <c r="A1545" s="3" t="s">
        <v>219</v>
      </c>
      <c r="B1545" s="3">
        <v>539155</v>
      </c>
      <c r="C1545" s="3">
        <v>539159</v>
      </c>
      <c r="D1545" s="3">
        <f t="shared" si="24"/>
        <v>4</v>
      </c>
      <c r="E1545" s="3" t="s">
        <v>1801</v>
      </c>
      <c r="F1545" s="3" t="s">
        <v>2426</v>
      </c>
    </row>
    <row r="1546" spans="1:6" x14ac:dyDescent="0.2">
      <c r="A1546" s="3" t="s">
        <v>219</v>
      </c>
      <c r="B1546" s="3">
        <v>124755</v>
      </c>
      <c r="C1546" s="3">
        <v>124777</v>
      </c>
      <c r="D1546" s="3">
        <f t="shared" si="24"/>
        <v>22</v>
      </c>
      <c r="E1546" s="3" t="s">
        <v>1801</v>
      </c>
      <c r="F1546" s="3" t="s">
        <v>2427</v>
      </c>
    </row>
    <row r="1547" spans="1:6" x14ac:dyDescent="0.2">
      <c r="A1547" s="3" t="s">
        <v>219</v>
      </c>
      <c r="B1547" s="3">
        <v>756351</v>
      </c>
      <c r="C1547" s="3">
        <v>756376</v>
      </c>
      <c r="D1547" s="3">
        <f t="shared" si="24"/>
        <v>25</v>
      </c>
      <c r="E1547" s="3" t="s">
        <v>1801</v>
      </c>
      <c r="F1547" s="3" t="s">
        <v>2428</v>
      </c>
    </row>
    <row r="1548" spans="1:6" x14ac:dyDescent="0.2">
      <c r="A1548" s="3" t="s">
        <v>219</v>
      </c>
      <c r="B1548" s="3">
        <v>55124</v>
      </c>
      <c r="C1548" s="3">
        <v>56806</v>
      </c>
      <c r="D1548" s="3">
        <f t="shared" si="24"/>
        <v>1682</v>
      </c>
      <c r="E1548" s="3" t="s">
        <v>1801</v>
      </c>
      <c r="F1548" s="3" t="s">
        <v>2429</v>
      </c>
    </row>
    <row r="1549" spans="1:6" x14ac:dyDescent="0.2">
      <c r="A1549" s="3" t="s">
        <v>219</v>
      </c>
      <c r="B1549" s="3">
        <v>57157</v>
      </c>
      <c r="C1549" s="3">
        <v>59038</v>
      </c>
      <c r="D1549" s="3">
        <f t="shared" si="24"/>
        <v>1881</v>
      </c>
      <c r="E1549" s="3" t="s">
        <v>1801</v>
      </c>
      <c r="F1549" s="3" t="s">
        <v>2430</v>
      </c>
    </row>
    <row r="1550" spans="1:6" x14ac:dyDescent="0.2">
      <c r="A1550" s="3" t="s">
        <v>219</v>
      </c>
      <c r="B1550" s="3">
        <v>1097937</v>
      </c>
      <c r="C1550" s="3">
        <v>1099239</v>
      </c>
      <c r="D1550" s="3">
        <f t="shared" si="24"/>
        <v>1302</v>
      </c>
      <c r="E1550" s="3" t="s">
        <v>1801</v>
      </c>
      <c r="F1550" s="3" t="s">
        <v>2431</v>
      </c>
    </row>
    <row r="1551" spans="1:6" x14ac:dyDescent="0.2">
      <c r="A1551" s="3" t="s">
        <v>219</v>
      </c>
      <c r="B1551" s="3">
        <v>532634</v>
      </c>
      <c r="C1551" s="3">
        <v>535147</v>
      </c>
      <c r="D1551" s="3">
        <f t="shared" si="24"/>
        <v>2513</v>
      </c>
      <c r="E1551" s="3" t="s">
        <v>1801</v>
      </c>
      <c r="F1551" s="3" t="s">
        <v>2432</v>
      </c>
    </row>
    <row r="1552" spans="1:6" x14ac:dyDescent="0.2">
      <c r="A1552" s="3" t="s">
        <v>219</v>
      </c>
      <c r="B1552" s="3">
        <v>499</v>
      </c>
      <c r="C1552" s="3">
        <v>1827</v>
      </c>
      <c r="D1552" s="3">
        <f t="shared" si="24"/>
        <v>1328</v>
      </c>
      <c r="E1552" s="3" t="s">
        <v>1801</v>
      </c>
      <c r="F1552" s="3" t="s">
        <v>2433</v>
      </c>
    </row>
    <row r="1553" spans="1:6" x14ac:dyDescent="0.2">
      <c r="A1553" s="3" t="s">
        <v>219</v>
      </c>
      <c r="B1553" s="3">
        <v>834654</v>
      </c>
      <c r="C1553" s="3">
        <v>835248</v>
      </c>
      <c r="D1553" s="3">
        <f t="shared" si="24"/>
        <v>594</v>
      </c>
      <c r="E1553" s="3" t="s">
        <v>1801</v>
      </c>
      <c r="F1553" s="3" t="s">
        <v>2434</v>
      </c>
    </row>
    <row r="1554" spans="1:6" x14ac:dyDescent="0.2">
      <c r="A1554" s="3" t="s">
        <v>219</v>
      </c>
      <c r="B1554" s="3">
        <v>1101299</v>
      </c>
      <c r="C1554" s="3">
        <v>1102503</v>
      </c>
      <c r="D1554" s="3">
        <f t="shared" si="24"/>
        <v>1204</v>
      </c>
      <c r="E1554" s="3" t="s">
        <v>1801</v>
      </c>
      <c r="F1554" s="3" t="s">
        <v>2435</v>
      </c>
    </row>
    <row r="1555" spans="1:6" x14ac:dyDescent="0.2">
      <c r="A1555" s="3" t="s">
        <v>219</v>
      </c>
      <c r="B1555" s="3">
        <v>207717</v>
      </c>
      <c r="C1555" s="3">
        <v>209074</v>
      </c>
      <c r="D1555" s="3">
        <f t="shared" si="24"/>
        <v>1357</v>
      </c>
      <c r="E1555" s="3" t="s">
        <v>1801</v>
      </c>
      <c r="F1555" s="3" t="s">
        <v>2436</v>
      </c>
    </row>
    <row r="1556" spans="1:6" x14ac:dyDescent="0.2">
      <c r="A1556" s="3" t="s">
        <v>219</v>
      </c>
      <c r="B1556" s="3">
        <v>201909</v>
      </c>
      <c r="C1556" s="3">
        <v>203629</v>
      </c>
      <c r="D1556" s="3">
        <f t="shared" si="24"/>
        <v>1720</v>
      </c>
      <c r="E1556" s="3" t="s">
        <v>1801</v>
      </c>
      <c r="F1556" s="3" t="s">
        <v>2437</v>
      </c>
    </row>
    <row r="1557" spans="1:6" x14ac:dyDescent="0.2">
      <c r="A1557" s="3" t="s">
        <v>219</v>
      </c>
      <c r="B1557" s="3">
        <v>537222</v>
      </c>
      <c r="C1557" s="3">
        <v>538043</v>
      </c>
      <c r="D1557" s="3">
        <f t="shared" si="24"/>
        <v>821</v>
      </c>
      <c r="E1557" s="3" t="s">
        <v>1801</v>
      </c>
      <c r="F1557" s="3" t="s">
        <v>2438</v>
      </c>
    </row>
    <row r="1558" spans="1:6" x14ac:dyDescent="0.2">
      <c r="A1558" s="3" t="s">
        <v>219</v>
      </c>
      <c r="B1558" s="3">
        <v>163761</v>
      </c>
      <c r="C1558" s="3">
        <v>164270</v>
      </c>
      <c r="D1558" s="3">
        <f t="shared" si="24"/>
        <v>509</v>
      </c>
      <c r="E1558" s="3" t="s">
        <v>1801</v>
      </c>
      <c r="F1558" s="3" t="s">
        <v>2439</v>
      </c>
    </row>
    <row r="1559" spans="1:6" x14ac:dyDescent="0.2">
      <c r="A1559" s="3" t="s">
        <v>219</v>
      </c>
      <c r="B1559" s="3">
        <v>161670</v>
      </c>
      <c r="C1559" s="3">
        <v>161785</v>
      </c>
      <c r="D1559" s="3">
        <f t="shared" si="24"/>
        <v>115</v>
      </c>
      <c r="E1559" s="3" t="s">
        <v>1801</v>
      </c>
      <c r="F1559" s="3" t="s">
        <v>2440</v>
      </c>
    </row>
    <row r="1560" spans="1:6" x14ac:dyDescent="0.2">
      <c r="A1560" s="3" t="s">
        <v>219</v>
      </c>
      <c r="B1560" s="3">
        <v>535191</v>
      </c>
      <c r="C1560" s="3">
        <v>535952</v>
      </c>
      <c r="D1560" s="3">
        <f t="shared" si="24"/>
        <v>761</v>
      </c>
      <c r="E1560" s="3" t="s">
        <v>1801</v>
      </c>
      <c r="F1560" s="3" t="s">
        <v>2441</v>
      </c>
    </row>
    <row r="1561" spans="1:6" x14ac:dyDescent="0.2">
      <c r="A1561" s="3" t="s">
        <v>219</v>
      </c>
      <c r="B1561" s="3">
        <v>219915</v>
      </c>
      <c r="C1561" s="3">
        <v>219942</v>
      </c>
      <c r="D1561" s="3">
        <f t="shared" si="24"/>
        <v>27</v>
      </c>
      <c r="E1561" s="3" t="s">
        <v>1801</v>
      </c>
      <c r="F1561" s="3" t="s">
        <v>2442</v>
      </c>
    </row>
    <row r="1562" spans="1:6" x14ac:dyDescent="0.2">
      <c r="A1562" s="3" t="s">
        <v>219</v>
      </c>
      <c r="B1562" s="3">
        <v>201150</v>
      </c>
      <c r="C1562" s="3">
        <v>201528</v>
      </c>
      <c r="D1562" s="3">
        <f t="shared" si="24"/>
        <v>378</v>
      </c>
      <c r="E1562" s="3" t="s">
        <v>1801</v>
      </c>
      <c r="F1562" s="3" t="s">
        <v>2443</v>
      </c>
    </row>
    <row r="1563" spans="1:6" x14ac:dyDescent="0.2">
      <c r="A1563" s="3" t="s">
        <v>219</v>
      </c>
      <c r="B1563" s="3">
        <v>203678</v>
      </c>
      <c r="C1563" s="3">
        <v>204259</v>
      </c>
      <c r="D1563" s="3">
        <f t="shared" si="24"/>
        <v>581</v>
      </c>
      <c r="E1563" s="3" t="s">
        <v>1801</v>
      </c>
      <c r="F1563" s="3" t="s">
        <v>2444</v>
      </c>
    </row>
    <row r="1564" spans="1:6" x14ac:dyDescent="0.2">
      <c r="A1564" s="3" t="s">
        <v>219</v>
      </c>
      <c r="B1564" s="3">
        <v>909394</v>
      </c>
      <c r="C1564" s="3">
        <v>909526</v>
      </c>
      <c r="D1564" s="3">
        <f t="shared" si="24"/>
        <v>132</v>
      </c>
      <c r="E1564" s="3" t="s">
        <v>1801</v>
      </c>
      <c r="F1564" s="3" t="s">
        <v>2445</v>
      </c>
    </row>
    <row r="1565" spans="1:6" x14ac:dyDescent="0.2">
      <c r="A1565" s="3" t="s">
        <v>219</v>
      </c>
      <c r="B1565" s="3">
        <v>182304</v>
      </c>
      <c r="C1565" s="3">
        <v>183264</v>
      </c>
      <c r="D1565" s="3">
        <f t="shared" si="24"/>
        <v>960</v>
      </c>
      <c r="E1565" s="3" t="s">
        <v>1801</v>
      </c>
      <c r="F1565" s="3" t="s">
        <v>2446</v>
      </c>
    </row>
    <row r="1566" spans="1:6" x14ac:dyDescent="0.2">
      <c r="A1566" s="3" t="s">
        <v>219</v>
      </c>
      <c r="B1566" s="3">
        <v>215685</v>
      </c>
      <c r="C1566" s="3">
        <v>216402</v>
      </c>
      <c r="D1566" s="3">
        <f t="shared" si="24"/>
        <v>717</v>
      </c>
      <c r="E1566" s="3" t="s">
        <v>1801</v>
      </c>
      <c r="F1566" s="3" t="s">
        <v>2447</v>
      </c>
    </row>
    <row r="1567" spans="1:6" x14ac:dyDescent="0.2">
      <c r="A1567" s="3" t="s">
        <v>219</v>
      </c>
      <c r="B1567" s="3">
        <v>205376</v>
      </c>
      <c r="C1567" s="3">
        <v>205813</v>
      </c>
      <c r="D1567" s="3">
        <f t="shared" si="24"/>
        <v>437</v>
      </c>
      <c r="E1567" s="3" t="s">
        <v>1801</v>
      </c>
      <c r="F1567" s="3" t="s">
        <v>2448</v>
      </c>
    </row>
    <row r="1568" spans="1:6" x14ac:dyDescent="0.2">
      <c r="A1568" s="3" t="s">
        <v>219</v>
      </c>
      <c r="B1568" s="3">
        <v>397968</v>
      </c>
      <c r="C1568" s="3">
        <v>398306</v>
      </c>
      <c r="D1568" s="3">
        <f t="shared" si="24"/>
        <v>338</v>
      </c>
      <c r="E1568" s="3" t="s">
        <v>1801</v>
      </c>
      <c r="F1568" s="3" t="s">
        <v>2449</v>
      </c>
    </row>
    <row r="1569" spans="1:6" x14ac:dyDescent="0.2">
      <c r="A1569" s="3" t="s">
        <v>219</v>
      </c>
      <c r="B1569" s="3">
        <v>277222</v>
      </c>
      <c r="C1569" s="3">
        <v>277491</v>
      </c>
      <c r="D1569" s="3">
        <f t="shared" si="24"/>
        <v>269</v>
      </c>
      <c r="E1569" s="3" t="s">
        <v>1801</v>
      </c>
      <c r="F1569" s="3" t="s">
        <v>2450</v>
      </c>
    </row>
    <row r="1570" spans="1:6" x14ac:dyDescent="0.2">
      <c r="A1570" s="3" t="s">
        <v>219</v>
      </c>
      <c r="B1570" s="3">
        <v>124041</v>
      </c>
      <c r="C1570" s="3">
        <v>124736</v>
      </c>
      <c r="D1570" s="3">
        <f t="shared" si="24"/>
        <v>695</v>
      </c>
      <c r="E1570" s="3" t="s">
        <v>1801</v>
      </c>
      <c r="F1570" s="3" t="s">
        <v>2451</v>
      </c>
    </row>
    <row r="1571" spans="1:6" x14ac:dyDescent="0.2">
      <c r="A1571" s="3" t="s">
        <v>219</v>
      </c>
      <c r="B1571" s="3">
        <v>763772</v>
      </c>
      <c r="C1571" s="3">
        <v>764607</v>
      </c>
      <c r="D1571" s="3">
        <f t="shared" si="24"/>
        <v>835</v>
      </c>
      <c r="E1571" s="3" t="s">
        <v>1801</v>
      </c>
      <c r="F1571" s="3" t="s">
        <v>2452</v>
      </c>
    </row>
    <row r="1572" spans="1:6" x14ac:dyDescent="0.2">
      <c r="A1572" s="3" t="s">
        <v>219</v>
      </c>
      <c r="B1572" s="3">
        <v>400670</v>
      </c>
      <c r="C1572" s="3">
        <v>401467</v>
      </c>
      <c r="D1572" s="3">
        <f t="shared" si="24"/>
        <v>797</v>
      </c>
      <c r="E1572" s="3" t="s">
        <v>1801</v>
      </c>
      <c r="F1572" s="3" t="s">
        <v>2453</v>
      </c>
    </row>
    <row r="1573" spans="1:6" x14ac:dyDescent="0.2">
      <c r="A1573" s="3" t="s">
        <v>219</v>
      </c>
      <c r="B1573" s="3">
        <v>422109</v>
      </c>
      <c r="C1573" s="3">
        <v>422336</v>
      </c>
      <c r="D1573" s="3">
        <f t="shared" si="24"/>
        <v>227</v>
      </c>
      <c r="E1573" s="3" t="s">
        <v>1801</v>
      </c>
      <c r="F1573" s="3" t="s">
        <v>2454</v>
      </c>
    </row>
    <row r="1574" spans="1:6" x14ac:dyDescent="0.2">
      <c r="A1574" s="3" t="s">
        <v>219</v>
      </c>
      <c r="B1574" s="3">
        <v>206219</v>
      </c>
      <c r="C1574" s="3">
        <v>206450</v>
      </c>
      <c r="D1574" s="3">
        <f t="shared" si="24"/>
        <v>231</v>
      </c>
      <c r="E1574" s="3" t="s">
        <v>1801</v>
      </c>
      <c r="F1574" s="3" t="s">
        <v>2455</v>
      </c>
    </row>
    <row r="1575" spans="1:6" x14ac:dyDescent="0.2">
      <c r="A1575" s="3" t="s">
        <v>219</v>
      </c>
      <c r="B1575" s="3">
        <v>54394</v>
      </c>
      <c r="C1575" s="3">
        <v>54990</v>
      </c>
      <c r="D1575" s="3">
        <f t="shared" si="24"/>
        <v>596</v>
      </c>
      <c r="E1575" s="3" t="s">
        <v>1801</v>
      </c>
      <c r="F1575" s="3" t="s">
        <v>2456</v>
      </c>
    </row>
    <row r="1576" spans="1:6" x14ac:dyDescent="0.2">
      <c r="A1576" s="3" t="s">
        <v>219</v>
      </c>
      <c r="B1576" s="3">
        <v>527899</v>
      </c>
      <c r="C1576" s="3">
        <v>528356</v>
      </c>
      <c r="D1576" s="3">
        <f t="shared" si="24"/>
        <v>457</v>
      </c>
      <c r="E1576" s="3" t="s">
        <v>1801</v>
      </c>
      <c r="F1576" s="3" t="s">
        <v>2457</v>
      </c>
    </row>
    <row r="1577" spans="1:6" x14ac:dyDescent="0.2">
      <c r="A1577" s="3" t="s">
        <v>219</v>
      </c>
      <c r="B1577" s="3">
        <v>947396</v>
      </c>
      <c r="C1577" s="3">
        <v>947648</v>
      </c>
      <c r="D1577" s="3">
        <f t="shared" si="24"/>
        <v>252</v>
      </c>
      <c r="E1577" s="3" t="s">
        <v>1801</v>
      </c>
      <c r="F1577" s="3" t="s">
        <v>2458</v>
      </c>
    </row>
    <row r="1578" spans="1:6" x14ac:dyDescent="0.2">
      <c r="A1578" s="3" t="s">
        <v>219</v>
      </c>
      <c r="B1578" s="3">
        <v>876986</v>
      </c>
      <c r="C1578" s="3">
        <v>877574</v>
      </c>
      <c r="D1578" s="3">
        <f t="shared" si="24"/>
        <v>588</v>
      </c>
      <c r="E1578" s="3" t="s">
        <v>1801</v>
      </c>
      <c r="F1578" s="3" t="s">
        <v>2459</v>
      </c>
    </row>
    <row r="1579" spans="1:6" x14ac:dyDescent="0.2">
      <c r="A1579" s="3" t="s">
        <v>219</v>
      </c>
      <c r="B1579" s="3">
        <v>162858</v>
      </c>
      <c r="C1579" s="3">
        <v>162974</v>
      </c>
      <c r="D1579" s="3">
        <f t="shared" si="24"/>
        <v>116</v>
      </c>
      <c r="E1579" s="3" t="s">
        <v>1801</v>
      </c>
      <c r="F1579" s="3" t="s">
        <v>2460</v>
      </c>
    </row>
    <row r="1580" spans="1:6" x14ac:dyDescent="0.2">
      <c r="A1580" s="3" t="s">
        <v>219</v>
      </c>
      <c r="B1580" s="3">
        <v>76740</v>
      </c>
      <c r="C1580" s="3">
        <v>77188</v>
      </c>
      <c r="D1580" s="3">
        <f t="shared" si="24"/>
        <v>448</v>
      </c>
      <c r="E1580" s="3" t="s">
        <v>1801</v>
      </c>
      <c r="F1580" s="3" t="s">
        <v>2461</v>
      </c>
    </row>
    <row r="1581" spans="1:6" x14ac:dyDescent="0.2">
      <c r="A1581" s="3" t="s">
        <v>219</v>
      </c>
      <c r="B1581" s="3">
        <v>225780</v>
      </c>
      <c r="C1581" s="3">
        <v>226028</v>
      </c>
      <c r="D1581" s="3">
        <f t="shared" si="24"/>
        <v>248</v>
      </c>
      <c r="E1581" s="3" t="s">
        <v>1801</v>
      </c>
      <c r="F1581" s="3" t="s">
        <v>2462</v>
      </c>
    </row>
    <row r="1582" spans="1:6" x14ac:dyDescent="0.2">
      <c r="A1582" s="3" t="s">
        <v>219</v>
      </c>
      <c r="B1582" s="3">
        <v>529996</v>
      </c>
      <c r="C1582" s="3">
        <v>530643</v>
      </c>
      <c r="D1582" s="3">
        <f t="shared" si="24"/>
        <v>647</v>
      </c>
      <c r="E1582" s="3" t="s">
        <v>1801</v>
      </c>
      <c r="F1582" s="3" t="s">
        <v>2463</v>
      </c>
    </row>
    <row r="1583" spans="1:6" x14ac:dyDescent="0.2">
      <c r="A1583" s="3" t="s">
        <v>219</v>
      </c>
      <c r="B1583" s="3">
        <v>1103683</v>
      </c>
      <c r="C1583" s="3">
        <v>1104179</v>
      </c>
      <c r="D1583" s="3">
        <f t="shared" si="24"/>
        <v>496</v>
      </c>
      <c r="E1583" s="3" t="s">
        <v>1801</v>
      </c>
      <c r="F1583" s="3" t="s">
        <v>2464</v>
      </c>
    </row>
    <row r="1584" spans="1:6" x14ac:dyDescent="0.2">
      <c r="A1584" s="3" t="s">
        <v>219</v>
      </c>
      <c r="B1584" s="3">
        <v>1096493</v>
      </c>
      <c r="C1584" s="3">
        <v>1096498</v>
      </c>
      <c r="D1584" s="3">
        <f t="shared" si="24"/>
        <v>5</v>
      </c>
      <c r="E1584" s="3" t="s">
        <v>1801</v>
      </c>
      <c r="F1584" s="3" t="s">
        <v>2465</v>
      </c>
    </row>
    <row r="1585" spans="1:6" x14ac:dyDescent="0.2">
      <c r="A1585" s="3" t="s">
        <v>219</v>
      </c>
      <c r="B1585" s="3">
        <v>1106541</v>
      </c>
      <c r="C1585" s="3">
        <v>1106722</v>
      </c>
      <c r="D1585" s="3">
        <f t="shared" si="24"/>
        <v>181</v>
      </c>
      <c r="E1585" s="3" t="s">
        <v>1801</v>
      </c>
      <c r="F1585" s="3" t="s">
        <v>2466</v>
      </c>
    </row>
    <row r="1586" spans="1:6" x14ac:dyDescent="0.2">
      <c r="A1586" s="3" t="s">
        <v>219</v>
      </c>
      <c r="B1586" s="3">
        <v>528761</v>
      </c>
      <c r="C1586" s="3">
        <v>528945</v>
      </c>
      <c r="D1586" s="3">
        <f t="shared" si="24"/>
        <v>184</v>
      </c>
      <c r="E1586" s="3" t="s">
        <v>1801</v>
      </c>
      <c r="F1586" s="3" t="s">
        <v>2467</v>
      </c>
    </row>
    <row r="1587" spans="1:6" x14ac:dyDescent="0.2">
      <c r="A1587" s="3" t="s">
        <v>219</v>
      </c>
      <c r="B1587" s="3">
        <v>1110851</v>
      </c>
      <c r="C1587" s="3">
        <v>1111244</v>
      </c>
      <c r="D1587" s="3">
        <f t="shared" si="24"/>
        <v>393</v>
      </c>
      <c r="E1587" s="3" t="s">
        <v>1801</v>
      </c>
      <c r="F1587" s="3" t="s">
        <v>2468</v>
      </c>
    </row>
    <row r="1588" spans="1:6" x14ac:dyDescent="0.2">
      <c r="A1588" s="3" t="s">
        <v>219</v>
      </c>
      <c r="B1588" s="3">
        <v>756362</v>
      </c>
      <c r="C1588" s="3">
        <v>756788</v>
      </c>
      <c r="D1588" s="3">
        <f t="shared" si="24"/>
        <v>426</v>
      </c>
      <c r="E1588" s="3" t="s">
        <v>1801</v>
      </c>
      <c r="F1588" s="3" t="s">
        <v>2469</v>
      </c>
    </row>
    <row r="1589" spans="1:6" x14ac:dyDescent="0.2">
      <c r="A1589" s="3" t="s">
        <v>219</v>
      </c>
      <c r="B1589" s="3">
        <v>204578</v>
      </c>
      <c r="C1589" s="3">
        <v>204939</v>
      </c>
      <c r="D1589" s="3">
        <f t="shared" si="24"/>
        <v>361</v>
      </c>
      <c r="E1589" s="3" t="s">
        <v>1801</v>
      </c>
      <c r="F1589" s="3" t="s">
        <v>2470</v>
      </c>
    </row>
    <row r="1590" spans="1:6" x14ac:dyDescent="0.2">
      <c r="A1590" s="3" t="s">
        <v>219</v>
      </c>
      <c r="B1590" s="3">
        <v>1107787</v>
      </c>
      <c r="C1590" s="3">
        <v>1107920</v>
      </c>
      <c r="D1590" s="3">
        <f t="shared" si="24"/>
        <v>133</v>
      </c>
      <c r="E1590" s="3" t="s">
        <v>1801</v>
      </c>
      <c r="F1590" s="3" t="s">
        <v>2471</v>
      </c>
    </row>
    <row r="1591" spans="1:6" x14ac:dyDescent="0.2">
      <c r="A1591" s="3" t="s">
        <v>219</v>
      </c>
      <c r="B1591" s="3">
        <v>808225</v>
      </c>
      <c r="C1591" s="3">
        <v>808245</v>
      </c>
      <c r="D1591" s="3">
        <f t="shared" si="24"/>
        <v>20</v>
      </c>
      <c r="E1591" s="3" t="s">
        <v>1801</v>
      </c>
      <c r="F1591" s="3" t="s">
        <v>2472</v>
      </c>
    </row>
    <row r="1592" spans="1:6" x14ac:dyDescent="0.2">
      <c r="A1592" s="3" t="s">
        <v>219</v>
      </c>
      <c r="B1592" s="3">
        <v>397327</v>
      </c>
      <c r="C1592" s="3">
        <v>397365</v>
      </c>
      <c r="D1592" s="3">
        <f t="shared" si="24"/>
        <v>38</v>
      </c>
      <c r="E1592" s="3" t="s">
        <v>1801</v>
      </c>
      <c r="F1592" s="3" t="s">
        <v>2473</v>
      </c>
    </row>
    <row r="1593" spans="1:6" x14ac:dyDescent="0.2">
      <c r="A1593" s="3" t="s">
        <v>219</v>
      </c>
      <c r="B1593" s="3">
        <v>417946</v>
      </c>
      <c r="C1593" s="3">
        <v>418091</v>
      </c>
      <c r="D1593" s="3">
        <f t="shared" si="24"/>
        <v>145</v>
      </c>
      <c r="E1593" s="3" t="s">
        <v>1801</v>
      </c>
      <c r="F1593" s="3" t="s">
        <v>2474</v>
      </c>
    </row>
    <row r="1594" spans="1:6" x14ac:dyDescent="0.2">
      <c r="A1594" s="3" t="s">
        <v>219</v>
      </c>
      <c r="B1594" s="3">
        <v>263607</v>
      </c>
      <c r="C1594" s="3">
        <v>263752</v>
      </c>
      <c r="D1594" s="3">
        <f t="shared" si="24"/>
        <v>145</v>
      </c>
      <c r="E1594" s="3" t="s">
        <v>1801</v>
      </c>
      <c r="F1594" s="3" t="s">
        <v>2475</v>
      </c>
    </row>
    <row r="1595" spans="1:6" x14ac:dyDescent="0.2">
      <c r="A1595" s="3" t="s">
        <v>219</v>
      </c>
      <c r="B1595" s="3">
        <v>462604</v>
      </c>
      <c r="C1595" s="3">
        <v>462641</v>
      </c>
      <c r="D1595" s="3">
        <f t="shared" si="24"/>
        <v>37</v>
      </c>
      <c r="E1595" s="3" t="s">
        <v>1801</v>
      </c>
      <c r="F1595" s="3" t="s">
        <v>2476</v>
      </c>
    </row>
    <row r="1596" spans="1:6" x14ac:dyDescent="0.2">
      <c r="A1596" s="3" t="s">
        <v>219</v>
      </c>
      <c r="B1596" s="3">
        <v>211004</v>
      </c>
      <c r="C1596" s="3">
        <v>212777</v>
      </c>
      <c r="D1596" s="3">
        <f t="shared" si="24"/>
        <v>1773</v>
      </c>
      <c r="E1596" s="3" t="s">
        <v>1801</v>
      </c>
      <c r="F1596" s="3" t="s">
        <v>2477</v>
      </c>
    </row>
    <row r="1597" spans="1:6" x14ac:dyDescent="0.2">
      <c r="A1597" s="3" t="s">
        <v>219</v>
      </c>
      <c r="B1597" s="3">
        <v>215685</v>
      </c>
      <c r="C1597" s="3">
        <v>217825</v>
      </c>
      <c r="D1597" s="3">
        <f t="shared" si="24"/>
        <v>2140</v>
      </c>
      <c r="E1597" s="3" t="s">
        <v>1801</v>
      </c>
      <c r="F1597" s="3" t="s">
        <v>2478</v>
      </c>
    </row>
    <row r="1598" spans="1:6" x14ac:dyDescent="0.2">
      <c r="A1598" s="3" t="s">
        <v>219</v>
      </c>
      <c r="B1598" s="3">
        <v>532620</v>
      </c>
      <c r="C1598" s="3">
        <v>535684</v>
      </c>
      <c r="D1598" s="3">
        <f t="shared" si="24"/>
        <v>3064</v>
      </c>
      <c r="E1598" s="3" t="s">
        <v>1801</v>
      </c>
      <c r="F1598" s="3" t="s">
        <v>2479</v>
      </c>
    </row>
    <row r="1599" spans="1:6" x14ac:dyDescent="0.2">
      <c r="A1599" s="3" t="s">
        <v>219</v>
      </c>
      <c r="B1599" s="3">
        <v>421867</v>
      </c>
      <c r="C1599" s="3">
        <v>422126</v>
      </c>
      <c r="D1599" s="3">
        <f t="shared" si="24"/>
        <v>259</v>
      </c>
      <c r="E1599" s="3" t="s">
        <v>1801</v>
      </c>
      <c r="F1599" s="3" t="s">
        <v>2480</v>
      </c>
    </row>
    <row r="1600" spans="1:6" x14ac:dyDescent="0.2">
      <c r="A1600" s="3" t="s">
        <v>219</v>
      </c>
      <c r="B1600" s="3">
        <v>537400</v>
      </c>
      <c r="C1600" s="3">
        <v>538107</v>
      </c>
      <c r="D1600" s="3">
        <f t="shared" si="24"/>
        <v>707</v>
      </c>
      <c r="E1600" s="3" t="s">
        <v>1801</v>
      </c>
      <c r="F1600" s="3" t="s">
        <v>2481</v>
      </c>
    </row>
    <row r="1601" spans="1:6" x14ac:dyDescent="0.2">
      <c r="A1601" s="3" t="s">
        <v>219</v>
      </c>
      <c r="B1601" s="3">
        <v>529382</v>
      </c>
      <c r="C1601" s="3">
        <v>530711</v>
      </c>
      <c r="D1601" s="3">
        <f t="shared" si="24"/>
        <v>1329</v>
      </c>
      <c r="E1601" s="3" t="s">
        <v>1801</v>
      </c>
      <c r="F1601" s="3" t="s">
        <v>2482</v>
      </c>
    </row>
    <row r="1602" spans="1:6" x14ac:dyDescent="0.2">
      <c r="A1602" s="3" t="s">
        <v>219</v>
      </c>
      <c r="B1602" s="3">
        <v>417818</v>
      </c>
      <c r="C1602" s="3">
        <v>418082</v>
      </c>
      <c r="D1602" s="3">
        <f t="shared" si="24"/>
        <v>264</v>
      </c>
      <c r="E1602" s="3" t="s">
        <v>1801</v>
      </c>
      <c r="F1602" s="3" t="s">
        <v>2483</v>
      </c>
    </row>
    <row r="1603" spans="1:6" x14ac:dyDescent="0.2">
      <c r="A1603" s="3" t="s">
        <v>219</v>
      </c>
      <c r="B1603" s="3">
        <v>1100854</v>
      </c>
      <c r="C1603" s="3">
        <v>1102460</v>
      </c>
      <c r="D1603" s="3">
        <f t="shared" si="24"/>
        <v>1606</v>
      </c>
      <c r="E1603" s="3" t="s">
        <v>1801</v>
      </c>
      <c r="F1603" s="3" t="s">
        <v>2484</v>
      </c>
    </row>
    <row r="1604" spans="1:6" x14ac:dyDescent="0.2">
      <c r="A1604" s="3" t="s">
        <v>219</v>
      </c>
      <c r="B1604" s="3">
        <v>764041</v>
      </c>
      <c r="C1604" s="3">
        <v>765264</v>
      </c>
      <c r="D1604" s="3">
        <f t="shared" ref="D1604:D1667" si="25">C1604-B1604</f>
        <v>1223</v>
      </c>
      <c r="E1604" s="3" t="s">
        <v>1801</v>
      </c>
      <c r="F1604" s="3" t="s">
        <v>2485</v>
      </c>
    </row>
    <row r="1605" spans="1:6" x14ac:dyDescent="0.2">
      <c r="A1605" s="3" t="s">
        <v>219</v>
      </c>
      <c r="B1605" s="3">
        <v>193937</v>
      </c>
      <c r="C1605" s="3">
        <v>193951</v>
      </c>
      <c r="D1605" s="3">
        <f t="shared" si="25"/>
        <v>14</v>
      </c>
      <c r="E1605" s="3" t="s">
        <v>1801</v>
      </c>
      <c r="F1605" s="3" t="s">
        <v>2486</v>
      </c>
    </row>
    <row r="1606" spans="1:6" x14ac:dyDescent="0.2">
      <c r="A1606" s="3" t="s">
        <v>219</v>
      </c>
      <c r="B1606" s="3">
        <v>755718</v>
      </c>
      <c r="C1606" s="3">
        <v>756018</v>
      </c>
      <c r="D1606" s="3">
        <f t="shared" si="25"/>
        <v>300</v>
      </c>
      <c r="E1606" s="3" t="s">
        <v>1801</v>
      </c>
      <c r="F1606" s="3" t="s">
        <v>2487</v>
      </c>
    </row>
    <row r="1607" spans="1:6" x14ac:dyDescent="0.2">
      <c r="A1607" s="3" t="s">
        <v>219</v>
      </c>
      <c r="B1607" s="3">
        <v>758705</v>
      </c>
      <c r="C1607" s="3">
        <v>758862</v>
      </c>
      <c r="D1607" s="3">
        <f t="shared" si="25"/>
        <v>157</v>
      </c>
      <c r="E1607" s="3" t="s">
        <v>1801</v>
      </c>
      <c r="F1607" s="3" t="s">
        <v>2488</v>
      </c>
    </row>
    <row r="1608" spans="1:6" x14ac:dyDescent="0.2">
      <c r="A1608" s="3" t="s">
        <v>219</v>
      </c>
      <c r="B1608" s="3">
        <v>273557</v>
      </c>
      <c r="C1608" s="3">
        <v>273599</v>
      </c>
      <c r="D1608" s="3">
        <f t="shared" si="25"/>
        <v>42</v>
      </c>
      <c r="E1608" s="3" t="s">
        <v>1801</v>
      </c>
      <c r="F1608" s="3" t="s">
        <v>2489</v>
      </c>
    </row>
    <row r="1609" spans="1:6" x14ac:dyDescent="0.2">
      <c r="A1609" s="3" t="s">
        <v>219</v>
      </c>
      <c r="B1609" s="3">
        <v>651632</v>
      </c>
      <c r="C1609" s="3">
        <v>652080</v>
      </c>
      <c r="D1609" s="3">
        <f t="shared" si="25"/>
        <v>448</v>
      </c>
      <c r="E1609" s="3" t="s">
        <v>1801</v>
      </c>
      <c r="F1609" s="3" t="s">
        <v>2490</v>
      </c>
    </row>
    <row r="1610" spans="1:6" x14ac:dyDescent="0.2">
      <c r="A1610" s="3" t="s">
        <v>219</v>
      </c>
      <c r="B1610" s="3">
        <v>124041</v>
      </c>
      <c r="C1610" s="3">
        <v>124736</v>
      </c>
      <c r="D1610" s="3">
        <f t="shared" si="25"/>
        <v>695</v>
      </c>
      <c r="E1610" s="3" t="s">
        <v>1801</v>
      </c>
      <c r="F1610" s="3" t="s">
        <v>2491</v>
      </c>
    </row>
    <row r="1611" spans="1:6" x14ac:dyDescent="0.2">
      <c r="A1611" s="3" t="s">
        <v>219</v>
      </c>
      <c r="B1611" s="3">
        <v>756376</v>
      </c>
      <c r="C1611" s="3">
        <v>757020</v>
      </c>
      <c r="D1611" s="3">
        <f t="shared" si="25"/>
        <v>644</v>
      </c>
      <c r="E1611" s="3" t="s">
        <v>1801</v>
      </c>
      <c r="F1611" s="3" t="s">
        <v>2492</v>
      </c>
    </row>
    <row r="1612" spans="1:6" x14ac:dyDescent="0.2">
      <c r="A1612" s="3" t="s">
        <v>219</v>
      </c>
      <c r="B1612" s="3">
        <v>1443</v>
      </c>
      <c r="C1612" s="3">
        <v>1858</v>
      </c>
      <c r="D1612" s="3">
        <f t="shared" si="25"/>
        <v>415</v>
      </c>
      <c r="E1612" s="3" t="s">
        <v>1801</v>
      </c>
      <c r="F1612" s="3" t="s">
        <v>2493</v>
      </c>
    </row>
    <row r="1613" spans="1:6" x14ac:dyDescent="0.2">
      <c r="A1613" s="3" t="s">
        <v>219</v>
      </c>
      <c r="B1613" s="3">
        <v>398025</v>
      </c>
      <c r="C1613" s="3">
        <v>398270</v>
      </c>
      <c r="D1613" s="3">
        <f t="shared" si="25"/>
        <v>245</v>
      </c>
      <c r="E1613" s="3" t="s">
        <v>1801</v>
      </c>
      <c r="F1613" s="3" t="s">
        <v>2494</v>
      </c>
    </row>
    <row r="1614" spans="1:6" x14ac:dyDescent="0.2">
      <c r="A1614" s="3" t="s">
        <v>219</v>
      </c>
      <c r="B1614" s="3">
        <v>994293</v>
      </c>
      <c r="C1614" s="3">
        <v>994472</v>
      </c>
      <c r="D1614" s="3">
        <f t="shared" si="25"/>
        <v>179</v>
      </c>
      <c r="E1614" s="3" t="s">
        <v>1801</v>
      </c>
      <c r="F1614" s="3" t="s">
        <v>2495</v>
      </c>
    </row>
    <row r="1615" spans="1:6" x14ac:dyDescent="0.2">
      <c r="A1615" s="3" t="s">
        <v>219</v>
      </c>
      <c r="B1615" s="3">
        <v>526792</v>
      </c>
      <c r="C1615" s="3">
        <v>527540</v>
      </c>
      <c r="D1615" s="3">
        <f t="shared" si="25"/>
        <v>748</v>
      </c>
      <c r="E1615" s="3" t="s">
        <v>1801</v>
      </c>
      <c r="F1615" s="3" t="s">
        <v>2496</v>
      </c>
    </row>
    <row r="1616" spans="1:6" x14ac:dyDescent="0.2">
      <c r="A1616" s="3" t="s">
        <v>219</v>
      </c>
      <c r="B1616" s="3">
        <v>403970</v>
      </c>
      <c r="C1616" s="3">
        <v>404045</v>
      </c>
      <c r="D1616" s="3">
        <f t="shared" si="25"/>
        <v>75</v>
      </c>
      <c r="E1616" s="3" t="s">
        <v>1801</v>
      </c>
      <c r="F1616" s="3" t="s">
        <v>2497</v>
      </c>
    </row>
    <row r="1617" spans="1:6" x14ac:dyDescent="0.2">
      <c r="A1617" s="3" t="s">
        <v>219</v>
      </c>
      <c r="B1617" s="3">
        <v>411611</v>
      </c>
      <c r="C1617" s="3">
        <v>411860</v>
      </c>
      <c r="D1617" s="3">
        <f t="shared" si="25"/>
        <v>249</v>
      </c>
      <c r="E1617" s="3" t="s">
        <v>1801</v>
      </c>
      <c r="F1617" s="3" t="s">
        <v>2498</v>
      </c>
    </row>
    <row r="1618" spans="1:6" x14ac:dyDescent="0.2">
      <c r="A1618" s="3" t="s">
        <v>219</v>
      </c>
      <c r="B1618" s="3">
        <v>400632</v>
      </c>
      <c r="C1618" s="3">
        <v>400733</v>
      </c>
      <c r="D1618" s="3">
        <f t="shared" si="25"/>
        <v>101</v>
      </c>
      <c r="E1618" s="3" t="s">
        <v>1801</v>
      </c>
      <c r="F1618" s="3" t="s">
        <v>2499</v>
      </c>
    </row>
    <row r="1619" spans="1:6" x14ac:dyDescent="0.2">
      <c r="A1619" s="3" t="s">
        <v>219</v>
      </c>
      <c r="B1619" s="3">
        <v>282048</v>
      </c>
      <c r="C1619" s="3">
        <v>282766</v>
      </c>
      <c r="D1619" s="3">
        <f t="shared" si="25"/>
        <v>718</v>
      </c>
      <c r="E1619" s="3" t="s">
        <v>1801</v>
      </c>
      <c r="F1619" s="3" t="s">
        <v>2500</v>
      </c>
    </row>
    <row r="1620" spans="1:6" x14ac:dyDescent="0.2">
      <c r="A1620" s="3" t="s">
        <v>219</v>
      </c>
      <c r="B1620" s="3">
        <v>406530</v>
      </c>
      <c r="C1620" s="3">
        <v>410587</v>
      </c>
      <c r="D1620" s="3">
        <f t="shared" si="25"/>
        <v>4057</v>
      </c>
      <c r="E1620" s="3" t="s">
        <v>1801</v>
      </c>
      <c r="F1620" s="3" t="s">
        <v>2501</v>
      </c>
    </row>
    <row r="1621" spans="1:6" x14ac:dyDescent="0.2">
      <c r="A1621" s="3" t="s">
        <v>219</v>
      </c>
      <c r="B1621" s="3">
        <v>759359</v>
      </c>
      <c r="C1621" s="3">
        <v>759659</v>
      </c>
      <c r="D1621" s="3">
        <f t="shared" si="25"/>
        <v>300</v>
      </c>
      <c r="E1621" s="3" t="s">
        <v>1801</v>
      </c>
      <c r="F1621" s="3" t="s">
        <v>2502</v>
      </c>
    </row>
    <row r="1622" spans="1:6" x14ac:dyDescent="0.2">
      <c r="A1622" s="3" t="s">
        <v>219</v>
      </c>
      <c r="B1622" s="3">
        <v>418550</v>
      </c>
      <c r="C1622" s="3">
        <v>419925</v>
      </c>
      <c r="D1622" s="3">
        <f t="shared" si="25"/>
        <v>1375</v>
      </c>
      <c r="E1622" s="3" t="s">
        <v>1801</v>
      </c>
      <c r="F1622" s="3" t="s">
        <v>2503</v>
      </c>
    </row>
    <row r="1623" spans="1:6" x14ac:dyDescent="0.2">
      <c r="A1623" s="3" t="s">
        <v>219</v>
      </c>
      <c r="B1623" s="3">
        <v>881112</v>
      </c>
      <c r="C1623" s="3">
        <v>881348</v>
      </c>
      <c r="D1623" s="3">
        <f t="shared" si="25"/>
        <v>236</v>
      </c>
      <c r="E1623" s="3" t="s">
        <v>1801</v>
      </c>
      <c r="F1623" s="3" t="s">
        <v>2504</v>
      </c>
    </row>
    <row r="1624" spans="1:6" x14ac:dyDescent="0.2">
      <c r="A1624" s="3" t="s">
        <v>219</v>
      </c>
      <c r="B1624" s="3">
        <v>1079859</v>
      </c>
      <c r="C1624" s="3">
        <v>1080250</v>
      </c>
      <c r="D1624" s="3">
        <f t="shared" si="25"/>
        <v>391</v>
      </c>
      <c r="E1624" s="3" t="s">
        <v>1801</v>
      </c>
      <c r="F1624" s="3" t="s">
        <v>2505</v>
      </c>
    </row>
    <row r="1625" spans="1:6" x14ac:dyDescent="0.2">
      <c r="A1625" s="3" t="s">
        <v>219</v>
      </c>
      <c r="B1625" s="3">
        <v>528081</v>
      </c>
      <c r="C1625" s="3">
        <v>528972</v>
      </c>
      <c r="D1625" s="3">
        <f t="shared" si="25"/>
        <v>891</v>
      </c>
      <c r="E1625" s="3" t="s">
        <v>1801</v>
      </c>
      <c r="F1625" s="3" t="s">
        <v>2506</v>
      </c>
    </row>
    <row r="1626" spans="1:6" x14ac:dyDescent="0.2">
      <c r="A1626" s="3" t="s">
        <v>219</v>
      </c>
      <c r="B1626" s="3">
        <v>1072603</v>
      </c>
      <c r="C1626" s="3">
        <v>1073025</v>
      </c>
      <c r="D1626" s="3">
        <f t="shared" si="25"/>
        <v>422</v>
      </c>
      <c r="E1626" s="3" t="s">
        <v>1801</v>
      </c>
      <c r="F1626" s="3" t="s">
        <v>2507</v>
      </c>
    </row>
    <row r="1627" spans="1:6" x14ac:dyDescent="0.2">
      <c r="A1627" s="3" t="s">
        <v>219</v>
      </c>
      <c r="B1627" s="3">
        <v>810457</v>
      </c>
      <c r="C1627" s="3">
        <v>810924</v>
      </c>
      <c r="D1627" s="3">
        <f t="shared" si="25"/>
        <v>467</v>
      </c>
      <c r="E1627" s="3" t="s">
        <v>1801</v>
      </c>
      <c r="F1627" s="3" t="s">
        <v>2508</v>
      </c>
    </row>
    <row r="1628" spans="1:6" x14ac:dyDescent="0.2">
      <c r="A1628" s="3" t="s">
        <v>219</v>
      </c>
      <c r="B1628" s="3">
        <v>768929</v>
      </c>
      <c r="C1628" s="3">
        <v>769066</v>
      </c>
      <c r="D1628" s="3">
        <f t="shared" si="25"/>
        <v>137</v>
      </c>
      <c r="E1628" s="3" t="s">
        <v>1801</v>
      </c>
      <c r="F1628" s="3" t="s">
        <v>2509</v>
      </c>
    </row>
    <row r="1629" spans="1:6" x14ac:dyDescent="0.2">
      <c r="A1629" s="3" t="s">
        <v>219</v>
      </c>
      <c r="B1629" s="3">
        <v>834896</v>
      </c>
      <c r="C1629" s="3">
        <v>835243</v>
      </c>
      <c r="D1629" s="3">
        <f t="shared" si="25"/>
        <v>347</v>
      </c>
      <c r="E1629" s="3" t="s">
        <v>1801</v>
      </c>
      <c r="F1629" s="3" t="s">
        <v>2510</v>
      </c>
    </row>
    <row r="1630" spans="1:6" x14ac:dyDescent="0.2">
      <c r="A1630" s="3" t="s">
        <v>219</v>
      </c>
      <c r="B1630" s="3">
        <v>95774</v>
      </c>
      <c r="C1630" s="3">
        <v>96079</v>
      </c>
      <c r="D1630" s="3">
        <f t="shared" si="25"/>
        <v>305</v>
      </c>
      <c r="E1630" s="3" t="s">
        <v>1801</v>
      </c>
      <c r="F1630" s="3" t="s">
        <v>2511</v>
      </c>
    </row>
    <row r="1631" spans="1:6" x14ac:dyDescent="0.2">
      <c r="A1631" s="3" t="s">
        <v>219</v>
      </c>
      <c r="B1631" s="3">
        <v>757806</v>
      </c>
      <c r="C1631" s="3">
        <v>757875</v>
      </c>
      <c r="D1631" s="3">
        <f t="shared" si="25"/>
        <v>69</v>
      </c>
      <c r="E1631" s="3" t="s">
        <v>1801</v>
      </c>
      <c r="F1631" s="3" t="s">
        <v>2512</v>
      </c>
    </row>
    <row r="1632" spans="1:6" x14ac:dyDescent="0.2">
      <c r="A1632" s="3" t="s">
        <v>219</v>
      </c>
      <c r="B1632" s="3">
        <v>947396</v>
      </c>
      <c r="C1632" s="3">
        <v>947530</v>
      </c>
      <c r="D1632" s="3">
        <f t="shared" si="25"/>
        <v>134</v>
      </c>
      <c r="E1632" s="3" t="s">
        <v>1801</v>
      </c>
      <c r="F1632" s="3" t="s">
        <v>2513</v>
      </c>
    </row>
    <row r="1633" spans="1:6" x14ac:dyDescent="0.2">
      <c r="A1633" s="3" t="s">
        <v>219</v>
      </c>
      <c r="B1633" s="3">
        <v>58932</v>
      </c>
      <c r="C1633" s="3">
        <v>59017</v>
      </c>
      <c r="D1633" s="3">
        <f t="shared" si="25"/>
        <v>85</v>
      </c>
      <c r="E1633" s="3" t="s">
        <v>1801</v>
      </c>
      <c r="F1633" s="3" t="s">
        <v>2514</v>
      </c>
    </row>
    <row r="1634" spans="1:6" x14ac:dyDescent="0.2">
      <c r="A1634" s="3" t="s">
        <v>219</v>
      </c>
      <c r="B1634" s="3">
        <v>489398</v>
      </c>
      <c r="C1634" s="3">
        <v>489538</v>
      </c>
      <c r="D1634" s="3">
        <f t="shared" si="25"/>
        <v>140</v>
      </c>
      <c r="E1634" s="3" t="s">
        <v>1801</v>
      </c>
      <c r="F1634" s="3" t="s">
        <v>2515</v>
      </c>
    </row>
    <row r="1635" spans="1:6" x14ac:dyDescent="0.2">
      <c r="A1635" s="3" t="s">
        <v>219</v>
      </c>
      <c r="B1635" s="3">
        <v>318707</v>
      </c>
      <c r="C1635" s="3">
        <v>318838</v>
      </c>
      <c r="D1635" s="3">
        <f t="shared" si="25"/>
        <v>131</v>
      </c>
      <c r="E1635" s="3" t="s">
        <v>1801</v>
      </c>
      <c r="F1635" s="3" t="s">
        <v>2516</v>
      </c>
    </row>
    <row r="1636" spans="1:6" x14ac:dyDescent="0.2">
      <c r="A1636" s="3" t="s">
        <v>219</v>
      </c>
      <c r="B1636" s="3">
        <v>263607</v>
      </c>
      <c r="C1636" s="3">
        <v>263752</v>
      </c>
      <c r="D1636" s="3">
        <f t="shared" si="25"/>
        <v>145</v>
      </c>
      <c r="E1636" s="3" t="s">
        <v>1801</v>
      </c>
      <c r="F1636" s="3" t="s">
        <v>2517</v>
      </c>
    </row>
    <row r="1637" spans="1:6" x14ac:dyDescent="0.2">
      <c r="A1637" s="3" t="s">
        <v>219</v>
      </c>
      <c r="B1637" s="3">
        <v>1087103</v>
      </c>
      <c r="C1637" s="3">
        <v>1087249</v>
      </c>
      <c r="D1637" s="3">
        <f t="shared" si="25"/>
        <v>146</v>
      </c>
      <c r="E1637" s="3" t="s">
        <v>1801</v>
      </c>
      <c r="F1637" s="3" t="s">
        <v>2518</v>
      </c>
    </row>
    <row r="1638" spans="1:6" x14ac:dyDescent="0.2">
      <c r="A1638" s="3" t="s">
        <v>219</v>
      </c>
      <c r="B1638" s="3">
        <v>1099148</v>
      </c>
      <c r="C1638" s="3">
        <v>1099204</v>
      </c>
      <c r="D1638" s="3">
        <f t="shared" si="25"/>
        <v>56</v>
      </c>
      <c r="E1638" s="3" t="s">
        <v>1801</v>
      </c>
      <c r="F1638" s="3" t="s">
        <v>2519</v>
      </c>
    </row>
    <row r="1639" spans="1:6" x14ac:dyDescent="0.2">
      <c r="A1639" s="3" t="s">
        <v>219</v>
      </c>
      <c r="B1639" s="3">
        <v>273880</v>
      </c>
      <c r="C1639" s="3">
        <v>274030</v>
      </c>
      <c r="D1639" s="3">
        <f t="shared" si="25"/>
        <v>150</v>
      </c>
      <c r="E1639" s="3" t="s">
        <v>1801</v>
      </c>
      <c r="F1639" s="3" t="s">
        <v>2520</v>
      </c>
    </row>
    <row r="1640" spans="1:6" x14ac:dyDescent="0.2">
      <c r="A1640" s="3" t="s">
        <v>219</v>
      </c>
      <c r="B1640" s="3">
        <v>531013</v>
      </c>
      <c r="C1640" s="3">
        <v>531050</v>
      </c>
      <c r="D1640" s="3">
        <f t="shared" si="25"/>
        <v>37</v>
      </c>
      <c r="E1640" s="3" t="s">
        <v>1801</v>
      </c>
      <c r="F1640" s="3" t="s">
        <v>2521</v>
      </c>
    </row>
    <row r="1641" spans="1:6" x14ac:dyDescent="0.2">
      <c r="A1641" s="3" t="s">
        <v>219</v>
      </c>
      <c r="B1641" s="3">
        <v>89314</v>
      </c>
      <c r="C1641" s="3">
        <v>89485</v>
      </c>
      <c r="D1641" s="3">
        <f t="shared" si="25"/>
        <v>171</v>
      </c>
      <c r="E1641" s="3" t="s">
        <v>1801</v>
      </c>
      <c r="F1641" s="3" t="s">
        <v>2522</v>
      </c>
    </row>
    <row r="1642" spans="1:6" x14ac:dyDescent="0.2">
      <c r="A1642" s="3" t="s">
        <v>219</v>
      </c>
      <c r="B1642" s="3">
        <v>585239</v>
      </c>
      <c r="C1642" s="3">
        <v>585241</v>
      </c>
      <c r="D1642" s="3">
        <f t="shared" si="25"/>
        <v>2</v>
      </c>
      <c r="E1642" s="3" t="s">
        <v>1801</v>
      </c>
      <c r="F1642" s="3" t="s">
        <v>2523</v>
      </c>
    </row>
    <row r="1643" spans="1:6" x14ac:dyDescent="0.2">
      <c r="A1643" s="3" t="s">
        <v>219</v>
      </c>
      <c r="B1643" s="3">
        <v>462621</v>
      </c>
      <c r="C1643" s="3">
        <v>462628</v>
      </c>
      <c r="D1643" s="3">
        <f t="shared" si="25"/>
        <v>7</v>
      </c>
      <c r="E1643" s="3" t="s">
        <v>1801</v>
      </c>
      <c r="F1643" s="3" t="s">
        <v>2524</v>
      </c>
    </row>
    <row r="1644" spans="1:6" x14ac:dyDescent="0.2">
      <c r="A1644" s="3" t="s">
        <v>219</v>
      </c>
      <c r="B1644" s="3">
        <v>394827</v>
      </c>
      <c r="C1644" s="3">
        <v>394832</v>
      </c>
      <c r="D1644" s="3">
        <f t="shared" si="25"/>
        <v>5</v>
      </c>
      <c r="E1644" s="3" t="s">
        <v>1801</v>
      </c>
      <c r="F1644" s="3" t="s">
        <v>2525</v>
      </c>
    </row>
    <row r="1645" spans="1:6" x14ac:dyDescent="0.2">
      <c r="A1645" s="3" t="s">
        <v>219</v>
      </c>
      <c r="B1645" s="3">
        <v>399646</v>
      </c>
      <c r="C1645" s="3">
        <v>401450</v>
      </c>
      <c r="D1645" s="3">
        <f t="shared" si="25"/>
        <v>1804</v>
      </c>
      <c r="E1645" s="3" t="s">
        <v>1801</v>
      </c>
      <c r="F1645" s="3" t="s">
        <v>2526</v>
      </c>
    </row>
    <row r="1646" spans="1:6" x14ac:dyDescent="0.2">
      <c r="A1646" s="3" t="s">
        <v>219</v>
      </c>
      <c r="B1646" s="3">
        <v>406878</v>
      </c>
      <c r="C1646" s="3">
        <v>410854</v>
      </c>
      <c r="D1646" s="3">
        <f t="shared" si="25"/>
        <v>3976</v>
      </c>
      <c r="E1646" s="3" t="s">
        <v>1801</v>
      </c>
      <c r="F1646" s="3" t="s">
        <v>2527</v>
      </c>
    </row>
    <row r="1647" spans="1:6" x14ac:dyDescent="0.2">
      <c r="A1647" s="3" t="s">
        <v>219</v>
      </c>
      <c r="B1647" s="3">
        <v>413914</v>
      </c>
      <c r="C1647" s="3">
        <v>414811</v>
      </c>
      <c r="D1647" s="3">
        <f t="shared" si="25"/>
        <v>897</v>
      </c>
      <c r="E1647" s="3" t="s">
        <v>1801</v>
      </c>
      <c r="F1647" s="3" t="s">
        <v>2528</v>
      </c>
    </row>
    <row r="1648" spans="1:6" x14ac:dyDescent="0.2">
      <c r="A1648" s="3" t="s">
        <v>219</v>
      </c>
      <c r="B1648" s="3">
        <v>532618</v>
      </c>
      <c r="C1648" s="3">
        <v>535906</v>
      </c>
      <c r="D1648" s="3">
        <f t="shared" si="25"/>
        <v>3288</v>
      </c>
      <c r="E1648" s="3" t="s">
        <v>1801</v>
      </c>
      <c r="F1648" s="3" t="s">
        <v>2529</v>
      </c>
    </row>
    <row r="1649" spans="1:6" x14ac:dyDescent="0.2">
      <c r="A1649" s="3" t="s">
        <v>219</v>
      </c>
      <c r="B1649" s="3">
        <v>421526</v>
      </c>
      <c r="C1649" s="3">
        <v>421669</v>
      </c>
      <c r="D1649" s="3">
        <f t="shared" si="25"/>
        <v>143</v>
      </c>
      <c r="E1649" s="3" t="s">
        <v>1801</v>
      </c>
      <c r="F1649" s="3" t="s">
        <v>2530</v>
      </c>
    </row>
    <row r="1650" spans="1:6" x14ac:dyDescent="0.2">
      <c r="A1650" s="3" t="s">
        <v>219</v>
      </c>
      <c r="B1650" s="3">
        <v>1100868</v>
      </c>
      <c r="C1650" s="3">
        <v>1102584</v>
      </c>
      <c r="D1650" s="3">
        <f t="shared" si="25"/>
        <v>1716</v>
      </c>
      <c r="E1650" s="3" t="s">
        <v>1801</v>
      </c>
      <c r="F1650" s="3" t="s">
        <v>2531</v>
      </c>
    </row>
    <row r="1651" spans="1:6" x14ac:dyDescent="0.2">
      <c r="A1651" s="3" t="s">
        <v>219</v>
      </c>
      <c r="B1651" s="3">
        <v>537034</v>
      </c>
      <c r="C1651" s="3">
        <v>538105</v>
      </c>
      <c r="D1651" s="3">
        <f t="shared" si="25"/>
        <v>1071</v>
      </c>
      <c r="E1651" s="3" t="s">
        <v>1801</v>
      </c>
      <c r="F1651" s="3" t="s">
        <v>2532</v>
      </c>
    </row>
    <row r="1652" spans="1:6" x14ac:dyDescent="0.2">
      <c r="A1652" s="3" t="s">
        <v>219</v>
      </c>
      <c r="B1652" s="3">
        <v>360398</v>
      </c>
      <c r="C1652" s="3">
        <v>361185</v>
      </c>
      <c r="D1652" s="3">
        <f t="shared" si="25"/>
        <v>787</v>
      </c>
      <c r="E1652" s="3" t="s">
        <v>1801</v>
      </c>
      <c r="F1652" s="3" t="s">
        <v>2533</v>
      </c>
    </row>
    <row r="1653" spans="1:6" x14ac:dyDescent="0.2">
      <c r="A1653" s="3" t="s">
        <v>219</v>
      </c>
      <c r="B1653" s="3">
        <v>398200</v>
      </c>
      <c r="C1653" s="3">
        <v>398309</v>
      </c>
      <c r="D1653" s="3">
        <f t="shared" si="25"/>
        <v>109</v>
      </c>
      <c r="E1653" s="3" t="s">
        <v>1801</v>
      </c>
      <c r="F1653" s="3" t="s">
        <v>2534</v>
      </c>
    </row>
    <row r="1654" spans="1:6" x14ac:dyDescent="0.2">
      <c r="A1654" s="3" t="s">
        <v>219</v>
      </c>
      <c r="B1654" s="3">
        <v>219113</v>
      </c>
      <c r="C1654" s="3">
        <v>219140</v>
      </c>
      <c r="D1654" s="3">
        <f t="shared" si="25"/>
        <v>27</v>
      </c>
      <c r="E1654" s="3" t="s">
        <v>1801</v>
      </c>
      <c r="F1654" s="3" t="s">
        <v>2535</v>
      </c>
    </row>
    <row r="1655" spans="1:6" x14ac:dyDescent="0.2">
      <c r="A1655" s="3" t="s">
        <v>219</v>
      </c>
      <c r="B1655" s="3">
        <v>1110458</v>
      </c>
      <c r="C1655" s="3">
        <v>1110639</v>
      </c>
      <c r="D1655" s="3">
        <f t="shared" si="25"/>
        <v>181</v>
      </c>
      <c r="E1655" s="3" t="s">
        <v>1801</v>
      </c>
      <c r="F1655" s="3" t="s">
        <v>2536</v>
      </c>
    </row>
    <row r="1656" spans="1:6" x14ac:dyDescent="0.2">
      <c r="A1656" s="3" t="s">
        <v>219</v>
      </c>
      <c r="B1656" s="3">
        <v>417149</v>
      </c>
      <c r="C1656" s="3">
        <v>419333</v>
      </c>
      <c r="D1656" s="3">
        <f t="shared" si="25"/>
        <v>2184</v>
      </c>
      <c r="E1656" s="3" t="s">
        <v>1801</v>
      </c>
      <c r="F1656" s="3" t="s">
        <v>2537</v>
      </c>
    </row>
    <row r="1657" spans="1:6" x14ac:dyDescent="0.2">
      <c r="A1657" s="3" t="s">
        <v>219</v>
      </c>
      <c r="B1657" s="3">
        <v>219915</v>
      </c>
      <c r="C1657" s="3">
        <v>219942</v>
      </c>
      <c r="D1657" s="3">
        <f t="shared" si="25"/>
        <v>27</v>
      </c>
      <c r="E1657" s="3" t="s">
        <v>1801</v>
      </c>
      <c r="F1657" s="3" t="s">
        <v>2538</v>
      </c>
    </row>
    <row r="1658" spans="1:6" x14ac:dyDescent="0.2">
      <c r="A1658" s="3" t="s">
        <v>219</v>
      </c>
      <c r="B1658" s="3">
        <v>588018</v>
      </c>
      <c r="C1658" s="3">
        <v>588774</v>
      </c>
      <c r="D1658" s="3">
        <f t="shared" si="25"/>
        <v>756</v>
      </c>
      <c r="E1658" s="3" t="s">
        <v>1801</v>
      </c>
      <c r="F1658" s="3" t="s">
        <v>2539</v>
      </c>
    </row>
    <row r="1659" spans="1:6" x14ac:dyDescent="0.2">
      <c r="A1659" s="3" t="s">
        <v>219</v>
      </c>
      <c r="B1659" s="3">
        <v>585722</v>
      </c>
      <c r="C1659" s="3">
        <v>586058</v>
      </c>
      <c r="D1659" s="3">
        <f t="shared" si="25"/>
        <v>336</v>
      </c>
      <c r="E1659" s="3" t="s">
        <v>1801</v>
      </c>
      <c r="F1659" s="3" t="s">
        <v>2540</v>
      </c>
    </row>
    <row r="1660" spans="1:6" x14ac:dyDescent="0.2">
      <c r="A1660" s="3" t="s">
        <v>219</v>
      </c>
      <c r="B1660" s="3">
        <v>526796</v>
      </c>
      <c r="C1660" s="3">
        <v>527577</v>
      </c>
      <c r="D1660" s="3">
        <f t="shared" si="25"/>
        <v>781</v>
      </c>
      <c r="E1660" s="3" t="s">
        <v>1801</v>
      </c>
      <c r="F1660" s="3" t="s">
        <v>2541</v>
      </c>
    </row>
    <row r="1661" spans="1:6" x14ac:dyDescent="0.2">
      <c r="A1661" s="3" t="s">
        <v>219</v>
      </c>
      <c r="B1661" s="3">
        <v>411490</v>
      </c>
      <c r="C1661" s="3">
        <v>411657</v>
      </c>
      <c r="D1661" s="3">
        <f t="shared" si="25"/>
        <v>167</v>
      </c>
      <c r="E1661" s="3" t="s">
        <v>1801</v>
      </c>
      <c r="F1661" s="3" t="s">
        <v>2542</v>
      </c>
    </row>
    <row r="1662" spans="1:6" x14ac:dyDescent="0.2">
      <c r="A1662" s="3" t="s">
        <v>219</v>
      </c>
      <c r="B1662" s="3">
        <v>395726</v>
      </c>
      <c r="C1662" s="3">
        <v>396395</v>
      </c>
      <c r="D1662" s="3">
        <f t="shared" si="25"/>
        <v>669</v>
      </c>
      <c r="E1662" s="3" t="s">
        <v>1801</v>
      </c>
      <c r="F1662" s="3" t="s">
        <v>2543</v>
      </c>
    </row>
    <row r="1663" spans="1:6" x14ac:dyDescent="0.2">
      <c r="A1663" s="3" t="s">
        <v>219</v>
      </c>
      <c r="B1663" s="3">
        <v>530281</v>
      </c>
      <c r="C1663" s="3">
        <v>531181</v>
      </c>
      <c r="D1663" s="3">
        <f t="shared" si="25"/>
        <v>900</v>
      </c>
      <c r="E1663" s="3" t="s">
        <v>1801</v>
      </c>
      <c r="F1663" s="3" t="s">
        <v>2544</v>
      </c>
    </row>
    <row r="1664" spans="1:6" x14ac:dyDescent="0.2">
      <c r="A1664" s="3" t="s">
        <v>219</v>
      </c>
      <c r="B1664" s="3">
        <v>947370</v>
      </c>
      <c r="C1664" s="3">
        <v>947648</v>
      </c>
      <c r="D1664" s="3">
        <f t="shared" si="25"/>
        <v>278</v>
      </c>
      <c r="E1664" s="3" t="s">
        <v>1801</v>
      </c>
      <c r="F1664" s="3" t="s">
        <v>2545</v>
      </c>
    </row>
    <row r="1665" spans="1:6" x14ac:dyDescent="0.2">
      <c r="A1665" s="3" t="s">
        <v>219</v>
      </c>
      <c r="B1665" s="3">
        <v>1098498</v>
      </c>
      <c r="C1665" s="3">
        <v>1099526</v>
      </c>
      <c r="D1665" s="3">
        <f t="shared" si="25"/>
        <v>1028</v>
      </c>
      <c r="E1665" s="3" t="s">
        <v>1801</v>
      </c>
      <c r="F1665" s="3" t="s">
        <v>2546</v>
      </c>
    </row>
    <row r="1666" spans="1:6" x14ac:dyDescent="0.2">
      <c r="A1666" s="3" t="s">
        <v>219</v>
      </c>
      <c r="B1666" s="3">
        <v>528770</v>
      </c>
      <c r="C1666" s="3">
        <v>529759</v>
      </c>
      <c r="D1666" s="3">
        <f t="shared" si="25"/>
        <v>989</v>
      </c>
      <c r="E1666" s="3" t="s">
        <v>1801</v>
      </c>
      <c r="F1666" s="3" t="s">
        <v>2547</v>
      </c>
    </row>
    <row r="1667" spans="1:6" x14ac:dyDescent="0.2">
      <c r="A1667" s="3" t="s">
        <v>219</v>
      </c>
      <c r="B1667" s="3">
        <v>58911</v>
      </c>
      <c r="C1667" s="3">
        <v>59287</v>
      </c>
      <c r="D1667" s="3">
        <f t="shared" si="25"/>
        <v>376</v>
      </c>
      <c r="E1667" s="3" t="s">
        <v>1801</v>
      </c>
      <c r="F1667" s="3" t="s">
        <v>2548</v>
      </c>
    </row>
    <row r="1668" spans="1:6" x14ac:dyDescent="0.2">
      <c r="A1668" s="3" t="s">
        <v>219</v>
      </c>
      <c r="B1668" s="3">
        <v>651469</v>
      </c>
      <c r="C1668" s="3">
        <v>651990</v>
      </c>
      <c r="D1668" s="3">
        <f t="shared" ref="D1668:D1731" si="26">C1668-B1668</f>
        <v>521</v>
      </c>
      <c r="E1668" s="3" t="s">
        <v>1801</v>
      </c>
      <c r="F1668" s="3" t="s">
        <v>2549</v>
      </c>
    </row>
    <row r="1669" spans="1:6" x14ac:dyDescent="0.2">
      <c r="A1669" s="3" t="s">
        <v>219</v>
      </c>
      <c r="B1669" s="3">
        <v>834935</v>
      </c>
      <c r="C1669" s="3">
        <v>835291</v>
      </c>
      <c r="D1669" s="3">
        <f t="shared" si="26"/>
        <v>356</v>
      </c>
      <c r="E1669" s="3" t="s">
        <v>1801</v>
      </c>
      <c r="F1669" s="3" t="s">
        <v>2550</v>
      </c>
    </row>
    <row r="1670" spans="1:6" x14ac:dyDescent="0.2">
      <c r="A1670" s="3" t="s">
        <v>219</v>
      </c>
      <c r="B1670" s="3">
        <v>755585</v>
      </c>
      <c r="C1670" s="3">
        <v>756351</v>
      </c>
      <c r="D1670" s="3">
        <f t="shared" si="26"/>
        <v>766</v>
      </c>
      <c r="E1670" s="3" t="s">
        <v>1801</v>
      </c>
      <c r="F1670" s="3" t="s">
        <v>2551</v>
      </c>
    </row>
    <row r="1671" spans="1:6" x14ac:dyDescent="0.2">
      <c r="A1671" s="3" t="s">
        <v>219</v>
      </c>
      <c r="B1671" s="3">
        <v>1093247</v>
      </c>
      <c r="C1671" s="3">
        <v>1093457</v>
      </c>
      <c r="D1671" s="3">
        <f t="shared" si="26"/>
        <v>210</v>
      </c>
      <c r="E1671" s="3" t="s">
        <v>1801</v>
      </c>
      <c r="F1671" s="3" t="s">
        <v>2552</v>
      </c>
    </row>
    <row r="1672" spans="1:6" x14ac:dyDescent="0.2">
      <c r="A1672" s="3" t="s">
        <v>219</v>
      </c>
      <c r="B1672" s="3">
        <v>757766</v>
      </c>
      <c r="C1672" s="3">
        <v>758046</v>
      </c>
      <c r="D1672" s="3">
        <f t="shared" si="26"/>
        <v>280</v>
      </c>
      <c r="E1672" s="3" t="s">
        <v>1801</v>
      </c>
      <c r="F1672" s="3" t="s">
        <v>2553</v>
      </c>
    </row>
    <row r="1673" spans="1:6" x14ac:dyDescent="0.2">
      <c r="A1673" s="3" t="s">
        <v>219</v>
      </c>
      <c r="B1673" s="3">
        <v>140342</v>
      </c>
      <c r="C1673" s="3">
        <v>140948</v>
      </c>
      <c r="D1673" s="3">
        <f t="shared" si="26"/>
        <v>606</v>
      </c>
      <c r="E1673" s="3" t="s">
        <v>1801</v>
      </c>
      <c r="F1673" s="3" t="s">
        <v>2554</v>
      </c>
    </row>
    <row r="1674" spans="1:6" x14ac:dyDescent="0.2">
      <c r="A1674" s="3" t="s">
        <v>219</v>
      </c>
      <c r="B1674" s="3">
        <v>102505</v>
      </c>
      <c r="C1674" s="3">
        <v>103139</v>
      </c>
      <c r="D1674" s="3">
        <f t="shared" si="26"/>
        <v>634</v>
      </c>
      <c r="E1674" s="3" t="s">
        <v>1801</v>
      </c>
      <c r="F1674" s="3" t="s">
        <v>2555</v>
      </c>
    </row>
    <row r="1675" spans="1:6" x14ac:dyDescent="0.2">
      <c r="A1675" s="3" t="s">
        <v>219</v>
      </c>
      <c r="B1675" s="3">
        <v>278599</v>
      </c>
      <c r="C1675" s="3">
        <v>278949</v>
      </c>
      <c r="D1675" s="3">
        <f t="shared" si="26"/>
        <v>350</v>
      </c>
      <c r="E1675" s="3" t="s">
        <v>1801</v>
      </c>
      <c r="F1675" s="3" t="s">
        <v>2556</v>
      </c>
    </row>
    <row r="1676" spans="1:6" x14ac:dyDescent="0.2">
      <c r="A1676" s="3" t="s">
        <v>219</v>
      </c>
      <c r="B1676" s="3">
        <v>215773</v>
      </c>
      <c r="C1676" s="3">
        <v>216290</v>
      </c>
      <c r="D1676" s="3">
        <f t="shared" si="26"/>
        <v>517</v>
      </c>
      <c r="E1676" s="3" t="s">
        <v>1801</v>
      </c>
      <c r="F1676" s="3" t="s">
        <v>2557</v>
      </c>
    </row>
    <row r="1677" spans="1:6" x14ac:dyDescent="0.2">
      <c r="A1677" s="3" t="s">
        <v>219</v>
      </c>
      <c r="B1677" s="3">
        <v>764009</v>
      </c>
      <c r="C1677" s="3">
        <v>764607</v>
      </c>
      <c r="D1677" s="3">
        <f t="shared" si="26"/>
        <v>598</v>
      </c>
      <c r="E1677" s="3" t="s">
        <v>1801</v>
      </c>
      <c r="F1677" s="3" t="s">
        <v>2558</v>
      </c>
    </row>
    <row r="1678" spans="1:6" x14ac:dyDescent="0.2">
      <c r="A1678" s="3" t="s">
        <v>219</v>
      </c>
      <c r="B1678" s="3">
        <v>218209</v>
      </c>
      <c r="C1678" s="3">
        <v>218416</v>
      </c>
      <c r="D1678" s="3">
        <f t="shared" si="26"/>
        <v>207</v>
      </c>
      <c r="E1678" s="3" t="s">
        <v>1801</v>
      </c>
      <c r="F1678" s="3" t="s">
        <v>2559</v>
      </c>
    </row>
    <row r="1679" spans="1:6" x14ac:dyDescent="0.2">
      <c r="A1679" s="3" t="s">
        <v>219</v>
      </c>
      <c r="B1679" s="3">
        <v>228604</v>
      </c>
      <c r="C1679" s="3">
        <v>228972</v>
      </c>
      <c r="D1679" s="3">
        <f t="shared" si="26"/>
        <v>368</v>
      </c>
      <c r="E1679" s="3" t="s">
        <v>1801</v>
      </c>
      <c r="F1679" s="3" t="s">
        <v>2560</v>
      </c>
    </row>
    <row r="1680" spans="1:6" x14ac:dyDescent="0.2">
      <c r="A1680" s="3" t="s">
        <v>219</v>
      </c>
      <c r="B1680" s="3">
        <v>281669</v>
      </c>
      <c r="C1680" s="3">
        <v>281701</v>
      </c>
      <c r="D1680" s="3">
        <f t="shared" si="26"/>
        <v>32</v>
      </c>
      <c r="E1680" s="3" t="s">
        <v>1801</v>
      </c>
      <c r="F1680" s="3" t="s">
        <v>2561</v>
      </c>
    </row>
    <row r="1681" spans="1:6" x14ac:dyDescent="0.2">
      <c r="A1681" s="3" t="s">
        <v>219</v>
      </c>
      <c r="B1681" s="3">
        <v>282461</v>
      </c>
      <c r="C1681" s="3">
        <v>282699</v>
      </c>
      <c r="D1681" s="3">
        <f t="shared" si="26"/>
        <v>238</v>
      </c>
      <c r="E1681" s="3" t="s">
        <v>1801</v>
      </c>
      <c r="F1681" s="3" t="s">
        <v>2562</v>
      </c>
    </row>
    <row r="1682" spans="1:6" x14ac:dyDescent="0.2">
      <c r="A1682" s="3" t="s">
        <v>219</v>
      </c>
      <c r="B1682" s="3">
        <v>406164</v>
      </c>
      <c r="C1682" s="3">
        <v>406173</v>
      </c>
      <c r="D1682" s="3">
        <f t="shared" si="26"/>
        <v>9</v>
      </c>
      <c r="E1682" s="3" t="s">
        <v>1801</v>
      </c>
      <c r="F1682" s="3" t="s">
        <v>2563</v>
      </c>
    </row>
    <row r="1683" spans="1:6" x14ac:dyDescent="0.2">
      <c r="A1683" s="3" t="s">
        <v>219</v>
      </c>
      <c r="B1683" s="3">
        <v>834422</v>
      </c>
      <c r="C1683" s="3">
        <v>834445</v>
      </c>
      <c r="D1683" s="3">
        <f t="shared" si="26"/>
        <v>23</v>
      </c>
      <c r="E1683" s="3" t="s">
        <v>1801</v>
      </c>
      <c r="F1683" s="3" t="s">
        <v>2564</v>
      </c>
    </row>
    <row r="1684" spans="1:6" x14ac:dyDescent="0.2">
      <c r="A1684" s="3" t="s">
        <v>219</v>
      </c>
      <c r="B1684" s="3">
        <v>362898</v>
      </c>
      <c r="C1684" s="3">
        <v>362928</v>
      </c>
      <c r="D1684" s="3">
        <f t="shared" si="26"/>
        <v>30</v>
      </c>
      <c r="E1684" s="3" t="s">
        <v>1801</v>
      </c>
      <c r="F1684" s="3" t="s">
        <v>2565</v>
      </c>
    </row>
    <row r="1685" spans="1:6" x14ac:dyDescent="0.2">
      <c r="A1685" s="3" t="s">
        <v>219</v>
      </c>
      <c r="B1685" s="3">
        <v>587029</v>
      </c>
      <c r="C1685" s="3">
        <v>587294</v>
      </c>
      <c r="D1685" s="3">
        <f t="shared" si="26"/>
        <v>265</v>
      </c>
      <c r="E1685" s="3" t="s">
        <v>1801</v>
      </c>
      <c r="F1685" s="3" t="s">
        <v>2566</v>
      </c>
    </row>
    <row r="1686" spans="1:6" x14ac:dyDescent="0.2">
      <c r="A1686" s="3" t="s">
        <v>219</v>
      </c>
      <c r="B1686" s="3">
        <v>120699</v>
      </c>
      <c r="C1686" s="3">
        <v>121171</v>
      </c>
      <c r="D1686" s="3">
        <f t="shared" si="26"/>
        <v>472</v>
      </c>
      <c r="E1686" s="3" t="s">
        <v>1801</v>
      </c>
      <c r="F1686" s="3" t="s">
        <v>2567</v>
      </c>
    </row>
    <row r="1687" spans="1:6" x14ac:dyDescent="0.2">
      <c r="A1687" s="3" t="s">
        <v>219</v>
      </c>
      <c r="B1687" s="3">
        <v>947388</v>
      </c>
      <c r="C1687" s="3">
        <v>947484</v>
      </c>
      <c r="D1687" s="3">
        <f t="shared" si="26"/>
        <v>96</v>
      </c>
      <c r="E1687" s="3" t="s">
        <v>1801</v>
      </c>
      <c r="F1687" s="3" t="s">
        <v>2568</v>
      </c>
    </row>
    <row r="1688" spans="1:6" x14ac:dyDescent="0.2">
      <c r="A1688" s="3" t="s">
        <v>219</v>
      </c>
      <c r="B1688" s="3">
        <v>54815</v>
      </c>
      <c r="C1688" s="3">
        <v>55501</v>
      </c>
      <c r="D1688" s="3">
        <f t="shared" si="26"/>
        <v>686</v>
      </c>
      <c r="E1688" s="3" t="s">
        <v>1801</v>
      </c>
      <c r="F1688" s="3" t="s">
        <v>2569</v>
      </c>
    </row>
    <row r="1689" spans="1:6" x14ac:dyDescent="0.2">
      <c r="A1689" s="3" t="s">
        <v>219</v>
      </c>
      <c r="B1689" s="3">
        <v>535282</v>
      </c>
      <c r="C1689" s="3">
        <v>535886</v>
      </c>
      <c r="D1689" s="3">
        <f t="shared" si="26"/>
        <v>604</v>
      </c>
      <c r="E1689" s="3" t="s">
        <v>1801</v>
      </c>
      <c r="F1689" s="3" t="s">
        <v>2570</v>
      </c>
    </row>
    <row r="1690" spans="1:6" x14ac:dyDescent="0.2">
      <c r="A1690" s="3" t="s">
        <v>219</v>
      </c>
      <c r="B1690" s="3">
        <v>218884</v>
      </c>
      <c r="C1690" s="3">
        <v>219331</v>
      </c>
      <c r="D1690" s="3">
        <f t="shared" si="26"/>
        <v>447</v>
      </c>
      <c r="E1690" s="3" t="s">
        <v>1801</v>
      </c>
      <c r="F1690" s="3" t="s">
        <v>2571</v>
      </c>
    </row>
    <row r="1691" spans="1:6" x14ac:dyDescent="0.2">
      <c r="A1691" s="3" t="s">
        <v>219</v>
      </c>
      <c r="B1691" s="3">
        <v>537396</v>
      </c>
      <c r="C1691" s="3">
        <v>537876</v>
      </c>
      <c r="D1691" s="3">
        <f t="shared" si="26"/>
        <v>480</v>
      </c>
      <c r="E1691" s="3" t="s">
        <v>1801</v>
      </c>
      <c r="F1691" s="3" t="s">
        <v>2572</v>
      </c>
    </row>
    <row r="1692" spans="1:6" x14ac:dyDescent="0.2">
      <c r="A1692" s="3" t="s">
        <v>219</v>
      </c>
      <c r="B1692" s="3">
        <v>532801</v>
      </c>
      <c r="C1692" s="3">
        <v>533324</v>
      </c>
      <c r="D1692" s="3">
        <f t="shared" si="26"/>
        <v>523</v>
      </c>
      <c r="E1692" s="3" t="s">
        <v>1801</v>
      </c>
      <c r="F1692" s="3" t="s">
        <v>2573</v>
      </c>
    </row>
    <row r="1693" spans="1:6" x14ac:dyDescent="0.2">
      <c r="A1693" s="3" t="s">
        <v>219</v>
      </c>
      <c r="B1693" s="3">
        <v>565169</v>
      </c>
      <c r="C1693" s="3">
        <v>565187</v>
      </c>
      <c r="D1693" s="3">
        <f t="shared" si="26"/>
        <v>18</v>
      </c>
      <c r="E1693" s="3" t="s">
        <v>1801</v>
      </c>
      <c r="F1693" s="3" t="s">
        <v>2574</v>
      </c>
    </row>
    <row r="1694" spans="1:6" x14ac:dyDescent="0.2">
      <c r="A1694" s="3" t="s">
        <v>219</v>
      </c>
      <c r="B1694" s="3">
        <v>1027564</v>
      </c>
      <c r="C1694" s="3">
        <v>1027578</v>
      </c>
      <c r="D1694" s="3">
        <f t="shared" si="26"/>
        <v>14</v>
      </c>
      <c r="E1694" s="3" t="s">
        <v>1801</v>
      </c>
      <c r="F1694" s="3" t="s">
        <v>2575</v>
      </c>
    </row>
    <row r="1695" spans="1:6" x14ac:dyDescent="0.2">
      <c r="A1695" s="3" t="s">
        <v>219</v>
      </c>
      <c r="B1695" s="3">
        <v>527288</v>
      </c>
      <c r="C1695" s="3">
        <v>527511</v>
      </c>
      <c r="D1695" s="3">
        <f t="shared" si="26"/>
        <v>223</v>
      </c>
      <c r="E1695" s="3" t="s">
        <v>1801</v>
      </c>
      <c r="F1695" s="3" t="s">
        <v>2576</v>
      </c>
    </row>
    <row r="1696" spans="1:6" x14ac:dyDescent="0.2">
      <c r="A1696" s="3" t="s">
        <v>219</v>
      </c>
      <c r="B1696" s="3">
        <v>121291</v>
      </c>
      <c r="C1696" s="3">
        <v>121732</v>
      </c>
      <c r="D1696" s="3">
        <f t="shared" si="26"/>
        <v>441</v>
      </c>
      <c r="E1696" s="3" t="s">
        <v>1801</v>
      </c>
      <c r="F1696" s="3" t="s">
        <v>2577</v>
      </c>
    </row>
    <row r="1697" spans="1:6" x14ac:dyDescent="0.2">
      <c r="A1697" s="3" t="s">
        <v>219</v>
      </c>
      <c r="B1697" s="3">
        <v>1103885</v>
      </c>
      <c r="C1697" s="3">
        <v>1104008</v>
      </c>
      <c r="D1697" s="3">
        <f t="shared" si="26"/>
        <v>123</v>
      </c>
      <c r="E1697" s="3" t="s">
        <v>1801</v>
      </c>
      <c r="F1697" s="3" t="s">
        <v>2578</v>
      </c>
    </row>
    <row r="1698" spans="1:6" x14ac:dyDescent="0.2">
      <c r="A1698" s="3" t="s">
        <v>219</v>
      </c>
      <c r="B1698" s="3">
        <v>121963</v>
      </c>
      <c r="C1698" s="3">
        <v>122420</v>
      </c>
      <c r="D1698" s="3">
        <f t="shared" si="26"/>
        <v>457</v>
      </c>
      <c r="E1698" s="3" t="s">
        <v>1801</v>
      </c>
      <c r="F1698" s="3" t="s">
        <v>2579</v>
      </c>
    </row>
    <row r="1699" spans="1:6" x14ac:dyDescent="0.2">
      <c r="A1699" s="3" t="s">
        <v>219</v>
      </c>
      <c r="B1699" s="3">
        <v>55923</v>
      </c>
      <c r="C1699" s="3">
        <v>56236</v>
      </c>
      <c r="D1699" s="3">
        <f t="shared" si="26"/>
        <v>313</v>
      </c>
      <c r="E1699" s="3" t="s">
        <v>1801</v>
      </c>
      <c r="F1699" s="3" t="s">
        <v>2580</v>
      </c>
    </row>
    <row r="1700" spans="1:6" x14ac:dyDescent="0.2">
      <c r="A1700" s="3" t="s">
        <v>219</v>
      </c>
      <c r="B1700" s="3">
        <v>533589</v>
      </c>
      <c r="C1700" s="3">
        <v>533785</v>
      </c>
      <c r="D1700" s="3">
        <f t="shared" si="26"/>
        <v>196</v>
      </c>
      <c r="E1700" s="3" t="s">
        <v>1801</v>
      </c>
      <c r="F1700" s="3" t="s">
        <v>2581</v>
      </c>
    </row>
    <row r="1701" spans="1:6" x14ac:dyDescent="0.2">
      <c r="A1701" s="3" t="s">
        <v>219</v>
      </c>
      <c r="B1701" s="3">
        <v>75054</v>
      </c>
      <c r="C1701" s="3">
        <v>75112</v>
      </c>
      <c r="D1701" s="3">
        <f t="shared" si="26"/>
        <v>58</v>
      </c>
      <c r="E1701" s="3" t="s">
        <v>1801</v>
      </c>
      <c r="F1701" s="3" t="s">
        <v>2582</v>
      </c>
    </row>
    <row r="1702" spans="1:6" x14ac:dyDescent="0.2">
      <c r="A1702" s="3" t="s">
        <v>219</v>
      </c>
      <c r="B1702" s="3">
        <v>764232</v>
      </c>
      <c r="C1702" s="3">
        <v>764421</v>
      </c>
      <c r="D1702" s="3">
        <f t="shared" si="26"/>
        <v>189</v>
      </c>
      <c r="E1702" s="3" t="s">
        <v>1801</v>
      </c>
      <c r="F1702" s="3" t="s">
        <v>2583</v>
      </c>
    </row>
    <row r="1703" spans="1:6" x14ac:dyDescent="0.2">
      <c r="A1703" s="3" t="s">
        <v>219</v>
      </c>
      <c r="B1703" s="3">
        <v>219822</v>
      </c>
      <c r="C1703" s="3">
        <v>220026</v>
      </c>
      <c r="D1703" s="3">
        <f t="shared" si="26"/>
        <v>204</v>
      </c>
      <c r="E1703" s="3" t="s">
        <v>1801</v>
      </c>
      <c r="F1703" s="3" t="s">
        <v>2584</v>
      </c>
    </row>
    <row r="1704" spans="1:6" x14ac:dyDescent="0.2">
      <c r="A1704" s="3" t="s">
        <v>219</v>
      </c>
      <c r="B1704" s="3">
        <v>529971</v>
      </c>
      <c r="C1704" s="3">
        <v>530429</v>
      </c>
      <c r="D1704" s="3">
        <f t="shared" si="26"/>
        <v>458</v>
      </c>
      <c r="E1704" s="3" t="s">
        <v>1801</v>
      </c>
      <c r="F1704" s="3" t="s">
        <v>2585</v>
      </c>
    </row>
    <row r="1705" spans="1:6" x14ac:dyDescent="0.2">
      <c r="A1705" s="3" t="s">
        <v>219</v>
      </c>
      <c r="B1705" s="3">
        <v>217519</v>
      </c>
      <c r="C1705" s="3">
        <v>218008</v>
      </c>
      <c r="D1705" s="3">
        <f t="shared" si="26"/>
        <v>489</v>
      </c>
      <c r="E1705" s="3" t="s">
        <v>1801</v>
      </c>
      <c r="F1705" s="3" t="s">
        <v>2586</v>
      </c>
    </row>
    <row r="1706" spans="1:6" x14ac:dyDescent="0.2">
      <c r="A1706" s="3" t="s">
        <v>219</v>
      </c>
      <c r="B1706" s="3">
        <v>162309</v>
      </c>
      <c r="C1706" s="3">
        <v>162321</v>
      </c>
      <c r="D1706" s="3">
        <f t="shared" si="26"/>
        <v>12</v>
      </c>
      <c r="E1706" s="3" t="s">
        <v>1801</v>
      </c>
      <c r="F1706" s="3" t="s">
        <v>2587</v>
      </c>
    </row>
    <row r="1707" spans="1:6" x14ac:dyDescent="0.2">
      <c r="A1707" s="3" t="s">
        <v>219</v>
      </c>
      <c r="B1707" s="3">
        <v>398202</v>
      </c>
      <c r="C1707" s="3">
        <v>398272</v>
      </c>
      <c r="D1707" s="3">
        <f t="shared" si="26"/>
        <v>70</v>
      </c>
      <c r="E1707" s="3" t="s">
        <v>1801</v>
      </c>
      <c r="F1707" s="3" t="s">
        <v>2588</v>
      </c>
    </row>
    <row r="1708" spans="1:6" x14ac:dyDescent="0.2">
      <c r="A1708" s="3" t="s">
        <v>219</v>
      </c>
      <c r="B1708" s="3">
        <v>528001</v>
      </c>
      <c r="C1708" s="3">
        <v>528093</v>
      </c>
      <c r="D1708" s="3">
        <f t="shared" si="26"/>
        <v>92</v>
      </c>
      <c r="E1708" s="3" t="s">
        <v>1801</v>
      </c>
      <c r="F1708" s="3" t="s">
        <v>2589</v>
      </c>
    </row>
    <row r="1709" spans="1:6" x14ac:dyDescent="0.2">
      <c r="A1709" s="3" t="s">
        <v>219</v>
      </c>
      <c r="B1709" s="3">
        <v>163914</v>
      </c>
      <c r="C1709" s="3">
        <v>164076</v>
      </c>
      <c r="D1709" s="3">
        <f t="shared" si="26"/>
        <v>162</v>
      </c>
      <c r="E1709" s="3" t="s">
        <v>1801</v>
      </c>
      <c r="F1709" s="3" t="s">
        <v>2590</v>
      </c>
    </row>
    <row r="1710" spans="1:6" x14ac:dyDescent="0.2">
      <c r="A1710" s="3" t="s">
        <v>219</v>
      </c>
      <c r="B1710" s="3">
        <v>1104563</v>
      </c>
      <c r="C1710" s="3">
        <v>1104827</v>
      </c>
      <c r="D1710" s="3">
        <f t="shared" si="26"/>
        <v>264</v>
      </c>
      <c r="E1710" s="3" t="s">
        <v>1801</v>
      </c>
      <c r="F1710" s="3" t="s">
        <v>2591</v>
      </c>
    </row>
    <row r="1711" spans="1:6" x14ac:dyDescent="0.2">
      <c r="A1711" s="3" t="s">
        <v>219</v>
      </c>
      <c r="B1711" s="3">
        <v>1099054</v>
      </c>
      <c r="C1711" s="3">
        <v>1099239</v>
      </c>
      <c r="D1711" s="3">
        <f t="shared" si="26"/>
        <v>185</v>
      </c>
      <c r="E1711" s="3" t="s">
        <v>1801</v>
      </c>
      <c r="F1711" s="3" t="s">
        <v>2592</v>
      </c>
    </row>
    <row r="1712" spans="1:6" x14ac:dyDescent="0.2">
      <c r="A1712" s="3" t="s">
        <v>219</v>
      </c>
      <c r="B1712" s="3">
        <v>58513</v>
      </c>
      <c r="C1712" s="3">
        <v>59038</v>
      </c>
      <c r="D1712" s="3">
        <f t="shared" si="26"/>
        <v>525</v>
      </c>
      <c r="E1712" s="3" t="s">
        <v>1801</v>
      </c>
      <c r="F1712" s="3" t="s">
        <v>2593</v>
      </c>
    </row>
    <row r="1713" spans="1:6" x14ac:dyDescent="0.2">
      <c r="A1713" s="3" t="s">
        <v>219</v>
      </c>
      <c r="B1713" s="3">
        <v>1098443</v>
      </c>
      <c r="C1713" s="3">
        <v>1098806</v>
      </c>
      <c r="D1713" s="3">
        <f t="shared" si="26"/>
        <v>363</v>
      </c>
      <c r="E1713" s="3" t="s">
        <v>1801</v>
      </c>
      <c r="F1713" s="3" t="s">
        <v>2594</v>
      </c>
    </row>
    <row r="1714" spans="1:6" x14ac:dyDescent="0.2">
      <c r="A1714" s="3" t="s">
        <v>219</v>
      </c>
      <c r="B1714" s="3">
        <v>528761</v>
      </c>
      <c r="C1714" s="3">
        <v>528926</v>
      </c>
      <c r="D1714" s="3">
        <f t="shared" si="26"/>
        <v>165</v>
      </c>
      <c r="E1714" s="3" t="s">
        <v>1801</v>
      </c>
      <c r="F1714" s="3" t="s">
        <v>2595</v>
      </c>
    </row>
    <row r="1715" spans="1:6" x14ac:dyDescent="0.2">
      <c r="A1715" s="3" t="s">
        <v>219</v>
      </c>
      <c r="B1715" s="3">
        <v>409548</v>
      </c>
      <c r="C1715" s="3">
        <v>409618</v>
      </c>
      <c r="D1715" s="3">
        <f t="shared" si="26"/>
        <v>70</v>
      </c>
      <c r="E1715" s="3" t="s">
        <v>1801</v>
      </c>
      <c r="F1715" s="3" t="s">
        <v>2596</v>
      </c>
    </row>
    <row r="1716" spans="1:6" x14ac:dyDescent="0.2">
      <c r="A1716" s="3" t="s">
        <v>219</v>
      </c>
      <c r="B1716" s="3">
        <v>136888</v>
      </c>
      <c r="C1716" s="3">
        <v>136984</v>
      </c>
      <c r="D1716" s="3">
        <f t="shared" si="26"/>
        <v>96</v>
      </c>
      <c r="E1716" s="3" t="s">
        <v>1801</v>
      </c>
      <c r="F1716" s="3" t="s">
        <v>2597</v>
      </c>
    </row>
    <row r="1717" spans="1:6" x14ac:dyDescent="0.2">
      <c r="A1717" s="3" t="s">
        <v>219</v>
      </c>
      <c r="B1717" s="3">
        <v>1026603</v>
      </c>
      <c r="C1717" s="3">
        <v>1026709</v>
      </c>
      <c r="D1717" s="3">
        <f t="shared" si="26"/>
        <v>106</v>
      </c>
      <c r="E1717" s="3" t="s">
        <v>1801</v>
      </c>
      <c r="F1717" s="3" t="s">
        <v>2598</v>
      </c>
    </row>
    <row r="1718" spans="1:6" x14ac:dyDescent="0.2">
      <c r="A1718" s="3" t="s">
        <v>219</v>
      </c>
      <c r="B1718" s="3">
        <v>534063</v>
      </c>
      <c r="C1718" s="3">
        <v>534260</v>
      </c>
      <c r="D1718" s="3">
        <f t="shared" si="26"/>
        <v>197</v>
      </c>
      <c r="E1718" s="3" t="s">
        <v>1801</v>
      </c>
      <c r="F1718" s="3" t="s">
        <v>2599</v>
      </c>
    </row>
    <row r="1719" spans="1:6" x14ac:dyDescent="0.2">
      <c r="A1719" s="3" t="s">
        <v>219</v>
      </c>
      <c r="B1719" s="3">
        <v>182335</v>
      </c>
      <c r="C1719" s="3">
        <v>182508</v>
      </c>
      <c r="D1719" s="3">
        <f t="shared" si="26"/>
        <v>173</v>
      </c>
      <c r="E1719" s="3" t="s">
        <v>1801</v>
      </c>
      <c r="F1719" s="3" t="s">
        <v>2600</v>
      </c>
    </row>
    <row r="1720" spans="1:6" x14ac:dyDescent="0.2">
      <c r="A1720" s="3" t="s">
        <v>219</v>
      </c>
      <c r="B1720" s="3">
        <v>909357</v>
      </c>
      <c r="C1720" s="3">
        <v>909479</v>
      </c>
      <c r="D1720" s="3">
        <f t="shared" si="26"/>
        <v>122</v>
      </c>
      <c r="E1720" s="3" t="s">
        <v>1801</v>
      </c>
      <c r="F1720" s="3" t="s">
        <v>2601</v>
      </c>
    </row>
    <row r="1721" spans="1:6" x14ac:dyDescent="0.2">
      <c r="A1721" s="3" t="s">
        <v>219</v>
      </c>
      <c r="B1721" s="3">
        <v>215855</v>
      </c>
      <c r="C1721" s="3">
        <v>216154</v>
      </c>
      <c r="D1721" s="3">
        <f t="shared" si="26"/>
        <v>299</v>
      </c>
      <c r="E1721" s="3" t="s">
        <v>1801</v>
      </c>
      <c r="F1721" s="3" t="s">
        <v>2602</v>
      </c>
    </row>
    <row r="1722" spans="1:6" x14ac:dyDescent="0.2">
      <c r="A1722" s="3" t="s">
        <v>219</v>
      </c>
      <c r="B1722" s="3">
        <v>282208</v>
      </c>
      <c r="C1722" s="3">
        <v>282630</v>
      </c>
      <c r="D1722" s="3">
        <f t="shared" si="26"/>
        <v>422</v>
      </c>
      <c r="E1722" s="3" t="s">
        <v>1801</v>
      </c>
      <c r="F1722" s="3" t="s">
        <v>2603</v>
      </c>
    </row>
    <row r="1723" spans="1:6" x14ac:dyDescent="0.2">
      <c r="A1723" s="3" t="s">
        <v>219</v>
      </c>
      <c r="B1723" s="3">
        <v>192551</v>
      </c>
      <c r="C1723" s="3">
        <v>192593</v>
      </c>
      <c r="D1723" s="3">
        <f t="shared" si="26"/>
        <v>42</v>
      </c>
      <c r="E1723" s="3" t="s">
        <v>1801</v>
      </c>
      <c r="F1723" s="3" t="s">
        <v>2604</v>
      </c>
    </row>
    <row r="1724" spans="1:6" x14ac:dyDescent="0.2">
      <c r="A1724" s="3" t="s">
        <v>219</v>
      </c>
      <c r="B1724" s="3">
        <v>202961</v>
      </c>
      <c r="C1724" s="3">
        <v>203026</v>
      </c>
      <c r="D1724" s="3">
        <f t="shared" si="26"/>
        <v>65</v>
      </c>
      <c r="E1724" s="3" t="s">
        <v>1801</v>
      </c>
      <c r="F1724" s="3" t="s">
        <v>2605</v>
      </c>
    </row>
    <row r="1725" spans="1:6" x14ac:dyDescent="0.2">
      <c r="A1725" s="3" t="s">
        <v>219</v>
      </c>
      <c r="B1725" s="3">
        <v>58043</v>
      </c>
      <c r="C1725" s="3">
        <v>58378</v>
      </c>
      <c r="D1725" s="3">
        <f t="shared" si="26"/>
        <v>335</v>
      </c>
      <c r="E1725" s="3" t="s">
        <v>1801</v>
      </c>
      <c r="F1725" s="3" t="s">
        <v>2606</v>
      </c>
    </row>
    <row r="1726" spans="1:6" x14ac:dyDescent="0.2">
      <c r="A1726" s="3" t="s">
        <v>219</v>
      </c>
      <c r="B1726" s="3">
        <v>1102153</v>
      </c>
      <c r="C1726" s="3">
        <v>1102536</v>
      </c>
      <c r="D1726" s="3">
        <f t="shared" si="26"/>
        <v>383</v>
      </c>
      <c r="E1726" s="3" t="s">
        <v>1801</v>
      </c>
      <c r="F1726" s="3" t="s">
        <v>2607</v>
      </c>
    </row>
    <row r="1727" spans="1:6" x14ac:dyDescent="0.2">
      <c r="A1727" s="3" t="s">
        <v>219</v>
      </c>
      <c r="B1727" s="3">
        <v>926</v>
      </c>
      <c r="C1727" s="3">
        <v>1113</v>
      </c>
      <c r="D1727" s="3">
        <f t="shared" si="26"/>
        <v>187</v>
      </c>
      <c r="E1727" s="3" t="s">
        <v>1801</v>
      </c>
      <c r="F1727" s="3" t="s">
        <v>2608</v>
      </c>
    </row>
    <row r="1728" spans="1:6" x14ac:dyDescent="0.2">
      <c r="A1728" s="3" t="s">
        <v>219</v>
      </c>
      <c r="B1728" s="3">
        <v>529320</v>
      </c>
      <c r="C1728" s="3">
        <v>529485</v>
      </c>
      <c r="D1728" s="3">
        <f t="shared" si="26"/>
        <v>165</v>
      </c>
      <c r="E1728" s="3" t="s">
        <v>1801</v>
      </c>
      <c r="F1728" s="3" t="s">
        <v>2609</v>
      </c>
    </row>
    <row r="1729" spans="1:6" x14ac:dyDescent="0.2">
      <c r="A1729" s="3" t="s">
        <v>219</v>
      </c>
      <c r="B1729" s="3">
        <v>273564</v>
      </c>
      <c r="C1729" s="3">
        <v>273593</v>
      </c>
      <c r="D1729" s="3">
        <f t="shared" si="26"/>
        <v>29</v>
      </c>
      <c r="E1729" s="3" t="s">
        <v>1801</v>
      </c>
      <c r="F1729" s="3" t="s">
        <v>2610</v>
      </c>
    </row>
    <row r="1730" spans="1:6" x14ac:dyDescent="0.2">
      <c r="A1730" s="3" t="s">
        <v>219</v>
      </c>
      <c r="B1730" s="3">
        <v>755521</v>
      </c>
      <c r="C1730" s="3">
        <v>755786</v>
      </c>
      <c r="D1730" s="3">
        <f t="shared" si="26"/>
        <v>265</v>
      </c>
      <c r="E1730" s="3" t="s">
        <v>1801</v>
      </c>
      <c r="F1730" s="3" t="s">
        <v>2611</v>
      </c>
    </row>
    <row r="1731" spans="1:6" x14ac:dyDescent="0.2">
      <c r="A1731" s="3" t="s">
        <v>219</v>
      </c>
      <c r="B1731" s="3">
        <v>835134</v>
      </c>
      <c r="C1731" s="3">
        <v>835213</v>
      </c>
      <c r="D1731" s="3">
        <f t="shared" si="26"/>
        <v>79</v>
      </c>
      <c r="E1731" s="3" t="s">
        <v>1801</v>
      </c>
      <c r="F1731" s="3" t="s">
        <v>2612</v>
      </c>
    </row>
    <row r="1732" spans="1:6" x14ac:dyDescent="0.2">
      <c r="A1732" s="3" t="s">
        <v>219</v>
      </c>
      <c r="B1732" s="3">
        <v>758705</v>
      </c>
      <c r="C1732" s="3">
        <v>758887</v>
      </c>
      <c r="D1732" s="3">
        <f t="shared" ref="D1732:D1795" si="27">C1732-B1732</f>
        <v>182</v>
      </c>
      <c r="E1732" s="3" t="s">
        <v>1801</v>
      </c>
      <c r="F1732" s="3" t="s">
        <v>2613</v>
      </c>
    </row>
    <row r="1733" spans="1:6" x14ac:dyDescent="0.2">
      <c r="A1733" s="3" t="s">
        <v>219</v>
      </c>
      <c r="B1733" s="3">
        <v>202026</v>
      </c>
      <c r="C1733" s="3">
        <v>202230</v>
      </c>
      <c r="D1733" s="3">
        <f t="shared" si="27"/>
        <v>204</v>
      </c>
      <c r="E1733" s="3" t="s">
        <v>1801</v>
      </c>
      <c r="F1733" s="3" t="s">
        <v>2614</v>
      </c>
    </row>
    <row r="1734" spans="1:6" x14ac:dyDescent="0.2">
      <c r="A1734" s="3" t="s">
        <v>219</v>
      </c>
      <c r="B1734" s="3">
        <v>499</v>
      </c>
      <c r="C1734" s="3">
        <v>644</v>
      </c>
      <c r="D1734" s="3">
        <f t="shared" si="27"/>
        <v>145</v>
      </c>
      <c r="E1734" s="3" t="s">
        <v>1801</v>
      </c>
      <c r="F1734" s="3" t="s">
        <v>2615</v>
      </c>
    </row>
    <row r="1735" spans="1:6" x14ac:dyDescent="0.2">
      <c r="A1735" s="3" t="s">
        <v>219</v>
      </c>
      <c r="B1735" s="3">
        <v>753858</v>
      </c>
      <c r="C1735" s="3">
        <v>754029</v>
      </c>
      <c r="D1735" s="3">
        <f t="shared" si="27"/>
        <v>171</v>
      </c>
      <c r="E1735" s="3" t="s">
        <v>1801</v>
      </c>
      <c r="F1735" s="3" t="s">
        <v>2616</v>
      </c>
    </row>
    <row r="1736" spans="1:6" x14ac:dyDescent="0.2">
      <c r="A1736" s="3" t="s">
        <v>219</v>
      </c>
      <c r="B1736" s="3">
        <v>215340</v>
      </c>
      <c r="C1736" s="3">
        <v>215451</v>
      </c>
      <c r="D1736" s="3">
        <f t="shared" si="27"/>
        <v>111</v>
      </c>
      <c r="E1736" s="3" t="s">
        <v>1801</v>
      </c>
      <c r="F1736" s="3" t="s">
        <v>2617</v>
      </c>
    </row>
    <row r="1737" spans="1:6" x14ac:dyDescent="0.2">
      <c r="A1737" s="3" t="s">
        <v>219</v>
      </c>
      <c r="B1737" s="3">
        <v>162837</v>
      </c>
      <c r="C1737" s="3">
        <v>162966</v>
      </c>
      <c r="D1737" s="3">
        <f t="shared" si="27"/>
        <v>129</v>
      </c>
      <c r="E1737" s="3" t="s">
        <v>1801</v>
      </c>
      <c r="F1737" s="3" t="s">
        <v>2618</v>
      </c>
    </row>
    <row r="1738" spans="1:6" x14ac:dyDescent="0.2">
      <c r="A1738" s="3" t="s">
        <v>219</v>
      </c>
      <c r="B1738" s="3">
        <v>665456</v>
      </c>
      <c r="C1738" s="3">
        <v>665460</v>
      </c>
      <c r="D1738" s="3">
        <f t="shared" si="27"/>
        <v>4</v>
      </c>
      <c r="E1738" s="3" t="s">
        <v>1801</v>
      </c>
      <c r="F1738" s="3" t="s">
        <v>2619</v>
      </c>
    </row>
    <row r="1739" spans="1:6" x14ac:dyDescent="0.2">
      <c r="A1739" s="3" t="s">
        <v>219</v>
      </c>
      <c r="B1739" s="3">
        <v>530916</v>
      </c>
      <c r="C1739" s="3">
        <v>530920</v>
      </c>
      <c r="D1739" s="3">
        <f t="shared" si="27"/>
        <v>4</v>
      </c>
      <c r="E1739" s="3" t="s">
        <v>1801</v>
      </c>
      <c r="F1739" s="3" t="s">
        <v>2620</v>
      </c>
    </row>
    <row r="1740" spans="1:6" x14ac:dyDescent="0.2">
      <c r="A1740" s="3" t="s">
        <v>219</v>
      </c>
      <c r="B1740" s="3">
        <v>102444</v>
      </c>
      <c r="C1740" s="3">
        <v>102452</v>
      </c>
      <c r="D1740" s="3">
        <f t="shared" si="27"/>
        <v>8</v>
      </c>
      <c r="E1740" s="3" t="s">
        <v>1801</v>
      </c>
      <c r="F1740" s="3" t="s">
        <v>2621</v>
      </c>
    </row>
    <row r="1741" spans="1:6" x14ac:dyDescent="0.2">
      <c r="A1741" s="3" t="s">
        <v>219</v>
      </c>
      <c r="B1741" s="3">
        <v>182957</v>
      </c>
      <c r="C1741" s="3">
        <v>183027</v>
      </c>
      <c r="D1741" s="3">
        <f t="shared" si="27"/>
        <v>70</v>
      </c>
      <c r="E1741" s="3" t="s">
        <v>1801</v>
      </c>
      <c r="F1741" s="3" t="s">
        <v>2622</v>
      </c>
    </row>
    <row r="1742" spans="1:6" x14ac:dyDescent="0.2">
      <c r="A1742" s="3" t="s">
        <v>219</v>
      </c>
      <c r="B1742" s="3">
        <v>763734</v>
      </c>
      <c r="C1742" s="3">
        <v>763752</v>
      </c>
      <c r="D1742" s="3">
        <f t="shared" si="27"/>
        <v>18</v>
      </c>
      <c r="E1742" s="3" t="s">
        <v>1801</v>
      </c>
      <c r="F1742" s="3" t="s">
        <v>2623</v>
      </c>
    </row>
    <row r="1743" spans="1:6" x14ac:dyDescent="0.2">
      <c r="A1743" s="3" t="s">
        <v>219</v>
      </c>
      <c r="B1743" s="3">
        <v>1107402</v>
      </c>
      <c r="C1743" s="3">
        <v>1107420</v>
      </c>
      <c r="D1743" s="3">
        <f t="shared" si="27"/>
        <v>18</v>
      </c>
      <c r="E1743" s="3" t="s">
        <v>1801</v>
      </c>
      <c r="F1743" s="3" t="s">
        <v>2624</v>
      </c>
    </row>
    <row r="1744" spans="1:6" x14ac:dyDescent="0.2">
      <c r="A1744" s="3" t="s">
        <v>219</v>
      </c>
      <c r="B1744" s="3">
        <v>532651</v>
      </c>
      <c r="C1744" s="3">
        <v>535952</v>
      </c>
      <c r="D1744" s="3">
        <f t="shared" si="27"/>
        <v>3301</v>
      </c>
      <c r="E1744" s="3" t="s">
        <v>1801</v>
      </c>
      <c r="F1744" s="3" t="s">
        <v>2625</v>
      </c>
    </row>
    <row r="1745" spans="1:6" x14ac:dyDescent="0.2">
      <c r="A1745" s="3" t="s">
        <v>219</v>
      </c>
      <c r="B1745" s="3">
        <v>182951</v>
      </c>
      <c r="C1745" s="3">
        <v>184726</v>
      </c>
      <c r="D1745" s="3">
        <f t="shared" si="27"/>
        <v>1775</v>
      </c>
      <c r="E1745" s="3" t="s">
        <v>1801</v>
      </c>
      <c r="F1745" s="3" t="s">
        <v>2626</v>
      </c>
    </row>
    <row r="1746" spans="1:6" x14ac:dyDescent="0.2">
      <c r="A1746" s="3" t="s">
        <v>219</v>
      </c>
      <c r="B1746" s="3">
        <v>1110799</v>
      </c>
      <c r="C1746" s="3">
        <v>1111313</v>
      </c>
      <c r="D1746" s="3">
        <f t="shared" si="27"/>
        <v>514</v>
      </c>
      <c r="E1746" s="3" t="s">
        <v>1801</v>
      </c>
      <c r="F1746" s="3" t="s">
        <v>2627</v>
      </c>
    </row>
    <row r="1747" spans="1:6" x14ac:dyDescent="0.2">
      <c r="A1747" s="3" t="s">
        <v>219</v>
      </c>
      <c r="B1747" s="3">
        <v>1199</v>
      </c>
      <c r="C1747" s="3">
        <v>1608</v>
      </c>
      <c r="D1747" s="3">
        <f t="shared" si="27"/>
        <v>409</v>
      </c>
      <c r="E1747" s="3" t="s">
        <v>1801</v>
      </c>
      <c r="F1747" s="3" t="s">
        <v>2628</v>
      </c>
    </row>
    <row r="1748" spans="1:6" x14ac:dyDescent="0.2">
      <c r="A1748" s="3" t="s">
        <v>219</v>
      </c>
      <c r="B1748" s="3">
        <v>199187</v>
      </c>
      <c r="C1748" s="3">
        <v>208319</v>
      </c>
      <c r="D1748" s="3">
        <f t="shared" si="27"/>
        <v>9132</v>
      </c>
      <c r="E1748" s="3" t="s">
        <v>1801</v>
      </c>
      <c r="F1748" s="3" t="s">
        <v>2629</v>
      </c>
    </row>
    <row r="1749" spans="1:6" x14ac:dyDescent="0.2">
      <c r="A1749" s="3" t="s">
        <v>219</v>
      </c>
      <c r="B1749" s="3">
        <v>212230</v>
      </c>
      <c r="C1749" s="3">
        <v>219709</v>
      </c>
      <c r="D1749" s="3">
        <f t="shared" si="27"/>
        <v>7479</v>
      </c>
      <c r="E1749" s="3" t="s">
        <v>1801</v>
      </c>
      <c r="F1749" s="3" t="s">
        <v>2630</v>
      </c>
    </row>
    <row r="1750" spans="1:6" x14ac:dyDescent="0.2">
      <c r="A1750" s="3" t="s">
        <v>219</v>
      </c>
      <c r="B1750" s="3">
        <v>525680</v>
      </c>
      <c r="C1750" s="3">
        <v>530742</v>
      </c>
      <c r="D1750" s="3">
        <f t="shared" si="27"/>
        <v>5062</v>
      </c>
      <c r="E1750" s="3" t="s">
        <v>1801</v>
      </c>
      <c r="F1750" s="3" t="s">
        <v>2631</v>
      </c>
    </row>
    <row r="1751" spans="1:6" x14ac:dyDescent="0.2">
      <c r="A1751" s="3" t="s">
        <v>219</v>
      </c>
      <c r="B1751" s="3">
        <v>537689</v>
      </c>
      <c r="C1751" s="3">
        <v>537740</v>
      </c>
      <c r="D1751" s="3">
        <f t="shared" si="27"/>
        <v>51</v>
      </c>
      <c r="E1751" s="3" t="s">
        <v>1801</v>
      </c>
      <c r="F1751" s="3" t="s">
        <v>2632</v>
      </c>
    </row>
    <row r="1752" spans="1:6" x14ac:dyDescent="0.2">
      <c r="A1752" s="3" t="s">
        <v>219</v>
      </c>
      <c r="B1752" s="3">
        <v>834014</v>
      </c>
      <c r="C1752" s="3">
        <v>835423</v>
      </c>
      <c r="D1752" s="3">
        <f t="shared" si="27"/>
        <v>1409</v>
      </c>
      <c r="E1752" s="3" t="s">
        <v>1801</v>
      </c>
      <c r="F1752" s="3" t="s">
        <v>2633</v>
      </c>
    </row>
    <row r="1753" spans="1:6" x14ac:dyDescent="0.2">
      <c r="A1753" s="3" t="s">
        <v>219</v>
      </c>
      <c r="B1753" s="3">
        <v>54255</v>
      </c>
      <c r="C1753" s="3">
        <v>55350</v>
      </c>
      <c r="D1753" s="3">
        <f t="shared" si="27"/>
        <v>1095</v>
      </c>
      <c r="E1753" s="3" t="s">
        <v>1801</v>
      </c>
      <c r="F1753" s="3" t="s">
        <v>2634</v>
      </c>
    </row>
    <row r="1754" spans="1:6" x14ac:dyDescent="0.2">
      <c r="A1754" s="3" t="s">
        <v>219</v>
      </c>
      <c r="B1754" s="3">
        <v>1083337</v>
      </c>
      <c r="C1754" s="3">
        <v>1085695</v>
      </c>
      <c r="D1754" s="3">
        <f t="shared" si="27"/>
        <v>2358</v>
      </c>
      <c r="E1754" s="3" t="s">
        <v>1801</v>
      </c>
      <c r="F1754" s="3" t="s">
        <v>2635</v>
      </c>
    </row>
    <row r="1755" spans="1:6" x14ac:dyDescent="0.2">
      <c r="A1755" s="3" t="s">
        <v>219</v>
      </c>
      <c r="B1755" s="3">
        <v>161376</v>
      </c>
      <c r="C1755" s="3">
        <v>162735</v>
      </c>
      <c r="D1755" s="3">
        <f t="shared" si="27"/>
        <v>1359</v>
      </c>
      <c r="E1755" s="3" t="s">
        <v>1801</v>
      </c>
      <c r="F1755" s="3" t="s">
        <v>2636</v>
      </c>
    </row>
    <row r="1756" spans="1:6" x14ac:dyDescent="0.2">
      <c r="A1756" s="3" t="s">
        <v>219</v>
      </c>
      <c r="B1756" s="3">
        <v>852139</v>
      </c>
      <c r="C1756" s="3">
        <v>852766</v>
      </c>
      <c r="D1756" s="3">
        <f t="shared" si="27"/>
        <v>627</v>
      </c>
      <c r="E1756" s="3" t="s">
        <v>1801</v>
      </c>
      <c r="F1756" s="3" t="s">
        <v>2637</v>
      </c>
    </row>
    <row r="1757" spans="1:6" x14ac:dyDescent="0.2">
      <c r="A1757" s="3" t="s">
        <v>219</v>
      </c>
      <c r="B1757" s="3">
        <v>197513</v>
      </c>
      <c r="C1757" s="3">
        <v>197518</v>
      </c>
      <c r="D1757" s="3">
        <f t="shared" si="27"/>
        <v>5</v>
      </c>
      <c r="E1757" s="3" t="s">
        <v>1801</v>
      </c>
      <c r="F1757" s="3" t="s">
        <v>2638</v>
      </c>
    </row>
    <row r="1758" spans="1:6" x14ac:dyDescent="0.2">
      <c r="A1758" s="3" t="s">
        <v>219</v>
      </c>
      <c r="B1758" s="3">
        <v>341047</v>
      </c>
      <c r="C1758" s="3">
        <v>341942</v>
      </c>
      <c r="D1758" s="3">
        <f t="shared" si="27"/>
        <v>895</v>
      </c>
      <c r="E1758" s="3" t="s">
        <v>1801</v>
      </c>
      <c r="F1758" s="3" t="s">
        <v>2639</v>
      </c>
    </row>
    <row r="1759" spans="1:6" x14ac:dyDescent="0.2">
      <c r="A1759" s="3" t="s">
        <v>219</v>
      </c>
      <c r="B1759" s="3">
        <v>58321</v>
      </c>
      <c r="C1759" s="3">
        <v>58963</v>
      </c>
      <c r="D1759" s="3">
        <f t="shared" si="27"/>
        <v>642</v>
      </c>
      <c r="E1759" s="3" t="s">
        <v>1801</v>
      </c>
      <c r="F1759" s="3" t="s">
        <v>2640</v>
      </c>
    </row>
    <row r="1760" spans="1:6" x14ac:dyDescent="0.2">
      <c r="A1760" s="3" t="s">
        <v>219</v>
      </c>
      <c r="B1760" s="3">
        <v>272904</v>
      </c>
      <c r="C1760" s="3">
        <v>273539</v>
      </c>
      <c r="D1760" s="3">
        <f t="shared" si="27"/>
        <v>635</v>
      </c>
      <c r="E1760" s="3" t="s">
        <v>1801</v>
      </c>
      <c r="F1760" s="3" t="s">
        <v>2641</v>
      </c>
    </row>
    <row r="1761" spans="1:6" x14ac:dyDescent="0.2">
      <c r="A1761" s="3" t="s">
        <v>219</v>
      </c>
      <c r="B1761" s="3">
        <v>361115</v>
      </c>
      <c r="C1761" s="3">
        <v>361250</v>
      </c>
      <c r="D1761" s="3">
        <f t="shared" si="27"/>
        <v>135</v>
      </c>
      <c r="E1761" s="3" t="s">
        <v>1801</v>
      </c>
      <c r="F1761" s="3" t="s">
        <v>2642</v>
      </c>
    </row>
    <row r="1762" spans="1:6" x14ac:dyDescent="0.2">
      <c r="A1762" s="3" t="s">
        <v>219</v>
      </c>
      <c r="B1762" s="3">
        <v>84177</v>
      </c>
      <c r="C1762" s="3">
        <v>84535</v>
      </c>
      <c r="D1762" s="3">
        <f t="shared" si="27"/>
        <v>358</v>
      </c>
      <c r="E1762" s="3" t="s">
        <v>1801</v>
      </c>
      <c r="F1762" s="3" t="s">
        <v>2643</v>
      </c>
    </row>
    <row r="1763" spans="1:6" x14ac:dyDescent="0.2">
      <c r="A1763" s="3" t="s">
        <v>219</v>
      </c>
      <c r="B1763" s="3">
        <v>914763</v>
      </c>
      <c r="C1763" s="3">
        <v>914820</v>
      </c>
      <c r="D1763" s="3">
        <f t="shared" si="27"/>
        <v>57</v>
      </c>
      <c r="E1763" s="3" t="s">
        <v>1801</v>
      </c>
      <c r="F1763" s="3" t="s">
        <v>2644</v>
      </c>
    </row>
    <row r="1764" spans="1:6" x14ac:dyDescent="0.2">
      <c r="A1764" s="3" t="s">
        <v>219</v>
      </c>
      <c r="B1764" s="3">
        <v>1087923</v>
      </c>
      <c r="C1764" s="3">
        <v>1087931</v>
      </c>
      <c r="D1764" s="3">
        <f t="shared" si="27"/>
        <v>8</v>
      </c>
      <c r="E1764" s="3" t="s">
        <v>1801</v>
      </c>
      <c r="F1764" s="3" t="s">
        <v>2645</v>
      </c>
    </row>
    <row r="1765" spans="1:6" x14ac:dyDescent="0.2">
      <c r="A1765" s="3" t="s">
        <v>219</v>
      </c>
      <c r="B1765" s="3">
        <v>269817</v>
      </c>
      <c r="C1765" s="3">
        <v>274576</v>
      </c>
      <c r="D1765" s="3">
        <f t="shared" si="27"/>
        <v>4759</v>
      </c>
      <c r="E1765" s="3" t="s">
        <v>1801</v>
      </c>
      <c r="F1765" s="3" t="s">
        <v>2646</v>
      </c>
    </row>
    <row r="1766" spans="1:6" x14ac:dyDescent="0.2">
      <c r="A1766" s="3" t="s">
        <v>219</v>
      </c>
      <c r="B1766" s="3">
        <v>211360</v>
      </c>
      <c r="C1766" s="3">
        <v>213269</v>
      </c>
      <c r="D1766" s="3">
        <f t="shared" si="27"/>
        <v>1909</v>
      </c>
      <c r="E1766" s="3" t="s">
        <v>1801</v>
      </c>
      <c r="F1766" s="3" t="s">
        <v>2647</v>
      </c>
    </row>
    <row r="1767" spans="1:6" x14ac:dyDescent="0.2">
      <c r="A1767" s="3" t="s">
        <v>219</v>
      </c>
      <c r="B1767" s="3">
        <v>834293</v>
      </c>
      <c r="C1767" s="3">
        <v>835568</v>
      </c>
      <c r="D1767" s="3">
        <f t="shared" si="27"/>
        <v>1275</v>
      </c>
      <c r="E1767" s="3" t="s">
        <v>1801</v>
      </c>
      <c r="F1767" s="3" t="s">
        <v>2648</v>
      </c>
    </row>
    <row r="1768" spans="1:6" x14ac:dyDescent="0.2">
      <c r="A1768" s="3" t="s">
        <v>219</v>
      </c>
      <c r="B1768" s="3">
        <v>532507</v>
      </c>
      <c r="C1768" s="3">
        <v>536411</v>
      </c>
      <c r="D1768" s="3">
        <f t="shared" si="27"/>
        <v>3904</v>
      </c>
      <c r="E1768" s="3" t="s">
        <v>1801</v>
      </c>
      <c r="F1768" s="3" t="s">
        <v>2649</v>
      </c>
    </row>
    <row r="1769" spans="1:6" x14ac:dyDescent="0.2">
      <c r="A1769" s="3" t="s">
        <v>219</v>
      </c>
      <c r="B1769" s="3">
        <v>397328</v>
      </c>
      <c r="C1769" s="3">
        <v>397362</v>
      </c>
      <c r="D1769" s="3">
        <f t="shared" si="27"/>
        <v>34</v>
      </c>
      <c r="E1769" s="3" t="s">
        <v>1801</v>
      </c>
      <c r="F1769" s="3" t="s">
        <v>2650</v>
      </c>
    </row>
    <row r="1770" spans="1:6" x14ac:dyDescent="0.2">
      <c r="A1770" s="3" t="s">
        <v>219</v>
      </c>
      <c r="B1770" s="3">
        <v>215292</v>
      </c>
      <c r="C1770" s="3">
        <v>215615</v>
      </c>
      <c r="D1770" s="3">
        <f t="shared" si="27"/>
        <v>323</v>
      </c>
      <c r="E1770" s="3" t="s">
        <v>1801</v>
      </c>
      <c r="F1770" s="3" t="s">
        <v>2651</v>
      </c>
    </row>
    <row r="1771" spans="1:6" x14ac:dyDescent="0.2">
      <c r="A1771" s="3" t="s">
        <v>219</v>
      </c>
      <c r="B1771" s="3">
        <v>116243</v>
      </c>
      <c r="C1771" s="3">
        <v>116276</v>
      </c>
      <c r="D1771" s="3">
        <f t="shared" si="27"/>
        <v>33</v>
      </c>
      <c r="E1771" s="3" t="s">
        <v>1801</v>
      </c>
      <c r="F1771" s="3" t="s">
        <v>2652</v>
      </c>
    </row>
    <row r="1772" spans="1:6" x14ac:dyDescent="0.2">
      <c r="A1772" s="3" t="s">
        <v>219</v>
      </c>
      <c r="B1772" s="3">
        <v>486986</v>
      </c>
      <c r="C1772" s="3">
        <v>489394</v>
      </c>
      <c r="D1772" s="3">
        <f t="shared" si="27"/>
        <v>2408</v>
      </c>
      <c r="E1772" s="3" t="s">
        <v>1801</v>
      </c>
      <c r="F1772" s="3" t="s">
        <v>2653</v>
      </c>
    </row>
    <row r="1773" spans="1:6" x14ac:dyDescent="0.2">
      <c r="A1773" s="3" t="s">
        <v>219</v>
      </c>
      <c r="B1773" s="3">
        <v>360372</v>
      </c>
      <c r="C1773" s="3">
        <v>361533</v>
      </c>
      <c r="D1773" s="3">
        <f t="shared" si="27"/>
        <v>1161</v>
      </c>
      <c r="E1773" s="3" t="s">
        <v>1801</v>
      </c>
      <c r="F1773" s="3" t="s">
        <v>2654</v>
      </c>
    </row>
    <row r="1774" spans="1:6" x14ac:dyDescent="0.2">
      <c r="A1774" s="3" t="s">
        <v>219</v>
      </c>
      <c r="B1774" s="3">
        <v>218055</v>
      </c>
      <c r="C1774" s="3">
        <v>219757</v>
      </c>
      <c r="D1774" s="3">
        <f t="shared" si="27"/>
        <v>1702</v>
      </c>
      <c r="E1774" s="3" t="s">
        <v>1801</v>
      </c>
      <c r="F1774" s="3" t="s">
        <v>2655</v>
      </c>
    </row>
    <row r="1775" spans="1:6" x14ac:dyDescent="0.2">
      <c r="A1775" s="3" t="s">
        <v>219</v>
      </c>
      <c r="B1775" s="3">
        <v>93981</v>
      </c>
      <c r="C1775" s="3">
        <v>95835</v>
      </c>
      <c r="D1775" s="3">
        <f t="shared" si="27"/>
        <v>1854</v>
      </c>
      <c r="E1775" s="3" t="s">
        <v>1801</v>
      </c>
      <c r="F1775" s="3" t="s">
        <v>2656</v>
      </c>
    </row>
    <row r="1776" spans="1:6" x14ac:dyDescent="0.2">
      <c r="A1776" s="3" t="s">
        <v>219</v>
      </c>
      <c r="B1776" s="3">
        <v>179292</v>
      </c>
      <c r="C1776" s="3">
        <v>180289</v>
      </c>
      <c r="D1776" s="3">
        <f t="shared" si="27"/>
        <v>997</v>
      </c>
      <c r="E1776" s="3" t="s">
        <v>1801</v>
      </c>
      <c r="F1776" s="3" t="s">
        <v>2657</v>
      </c>
    </row>
    <row r="1777" spans="1:6" x14ac:dyDescent="0.2">
      <c r="A1777" s="3" t="s">
        <v>219</v>
      </c>
      <c r="B1777" s="3">
        <v>203945</v>
      </c>
      <c r="C1777" s="3">
        <v>208321</v>
      </c>
      <c r="D1777" s="3">
        <f t="shared" si="27"/>
        <v>4376</v>
      </c>
      <c r="E1777" s="3" t="s">
        <v>1801</v>
      </c>
      <c r="F1777" s="3" t="s">
        <v>2658</v>
      </c>
    </row>
    <row r="1778" spans="1:6" x14ac:dyDescent="0.2">
      <c r="A1778" s="3" t="s">
        <v>219</v>
      </c>
      <c r="B1778" s="3">
        <v>483226</v>
      </c>
      <c r="C1778" s="3">
        <v>485278</v>
      </c>
      <c r="D1778" s="3">
        <f t="shared" si="27"/>
        <v>2052</v>
      </c>
      <c r="E1778" s="3" t="s">
        <v>1801</v>
      </c>
      <c r="F1778" s="3" t="s">
        <v>2659</v>
      </c>
    </row>
    <row r="1779" spans="1:6" x14ac:dyDescent="0.2">
      <c r="A1779" s="3" t="s">
        <v>219</v>
      </c>
      <c r="B1779" s="3">
        <v>328611</v>
      </c>
      <c r="C1779" s="3">
        <v>329811</v>
      </c>
      <c r="D1779" s="3">
        <f t="shared" si="27"/>
        <v>1200</v>
      </c>
      <c r="E1779" s="3" t="s">
        <v>1801</v>
      </c>
      <c r="F1779" s="3" t="s">
        <v>2660</v>
      </c>
    </row>
    <row r="1780" spans="1:6" x14ac:dyDescent="0.2">
      <c r="A1780" s="3" t="s">
        <v>219</v>
      </c>
      <c r="B1780" s="3">
        <v>914551</v>
      </c>
      <c r="C1780" s="3">
        <v>931111</v>
      </c>
      <c r="D1780" s="3">
        <f t="shared" si="27"/>
        <v>16560</v>
      </c>
      <c r="E1780" s="3" t="s">
        <v>1801</v>
      </c>
      <c r="F1780" s="3" t="s">
        <v>2661</v>
      </c>
    </row>
    <row r="1781" spans="1:6" x14ac:dyDescent="0.2">
      <c r="A1781" s="3" t="s">
        <v>219</v>
      </c>
      <c r="B1781" s="3">
        <v>474761</v>
      </c>
      <c r="C1781" s="3">
        <v>477189</v>
      </c>
      <c r="D1781" s="3">
        <f t="shared" si="27"/>
        <v>2428</v>
      </c>
      <c r="E1781" s="3" t="s">
        <v>1801</v>
      </c>
      <c r="F1781" s="3" t="s">
        <v>2662</v>
      </c>
    </row>
    <row r="1782" spans="1:6" x14ac:dyDescent="0.2">
      <c r="A1782" s="3" t="s">
        <v>219</v>
      </c>
      <c r="B1782" s="3">
        <v>332454</v>
      </c>
      <c r="C1782" s="3">
        <v>334981</v>
      </c>
      <c r="D1782" s="3">
        <f t="shared" si="27"/>
        <v>2527</v>
      </c>
      <c r="E1782" s="3" t="s">
        <v>1801</v>
      </c>
      <c r="F1782" s="3" t="s">
        <v>2663</v>
      </c>
    </row>
    <row r="1783" spans="1:6" x14ac:dyDescent="0.2">
      <c r="A1783" s="3" t="s">
        <v>219</v>
      </c>
      <c r="B1783" s="3">
        <v>1083631</v>
      </c>
      <c r="C1783" s="3">
        <v>1084060</v>
      </c>
      <c r="D1783" s="3">
        <f t="shared" si="27"/>
        <v>429</v>
      </c>
      <c r="E1783" s="3" t="s">
        <v>1801</v>
      </c>
      <c r="F1783" s="3" t="s">
        <v>2664</v>
      </c>
    </row>
    <row r="1784" spans="1:6" x14ac:dyDescent="0.2">
      <c r="A1784" s="3" t="s">
        <v>219</v>
      </c>
      <c r="B1784" s="3">
        <v>1102027</v>
      </c>
      <c r="C1784" s="3">
        <v>1104951</v>
      </c>
      <c r="D1784" s="3">
        <f t="shared" si="27"/>
        <v>2924</v>
      </c>
      <c r="E1784" s="3" t="s">
        <v>1801</v>
      </c>
      <c r="F1784" s="3" t="s">
        <v>2665</v>
      </c>
    </row>
    <row r="1785" spans="1:6" x14ac:dyDescent="0.2">
      <c r="A1785" s="3" t="s">
        <v>219</v>
      </c>
      <c r="B1785" s="3">
        <v>527299</v>
      </c>
      <c r="C1785" s="3">
        <v>530447</v>
      </c>
      <c r="D1785" s="3">
        <f t="shared" si="27"/>
        <v>3148</v>
      </c>
      <c r="E1785" s="3" t="s">
        <v>1801</v>
      </c>
      <c r="F1785" s="3" t="s">
        <v>2666</v>
      </c>
    </row>
    <row r="1786" spans="1:6" x14ac:dyDescent="0.2">
      <c r="A1786" s="3" t="s">
        <v>219</v>
      </c>
      <c r="B1786" s="3">
        <v>509863</v>
      </c>
      <c r="C1786" s="3">
        <v>510179</v>
      </c>
      <c r="D1786" s="3">
        <f t="shared" si="27"/>
        <v>316</v>
      </c>
      <c r="E1786" s="3" t="s">
        <v>1801</v>
      </c>
      <c r="F1786" s="3" t="s">
        <v>2667</v>
      </c>
    </row>
    <row r="1787" spans="1:6" x14ac:dyDescent="0.2">
      <c r="A1787" s="3" t="s">
        <v>219</v>
      </c>
      <c r="B1787" s="3">
        <v>692021</v>
      </c>
      <c r="C1787" s="3">
        <v>692034</v>
      </c>
      <c r="D1787" s="3">
        <f t="shared" si="27"/>
        <v>13</v>
      </c>
      <c r="E1787" s="3" t="s">
        <v>1801</v>
      </c>
      <c r="F1787" s="3" t="s">
        <v>2668</v>
      </c>
    </row>
    <row r="1788" spans="1:6" x14ac:dyDescent="0.2">
      <c r="A1788" s="3" t="s">
        <v>219</v>
      </c>
      <c r="B1788" s="3">
        <v>157089</v>
      </c>
      <c r="C1788" s="3">
        <v>157504</v>
      </c>
      <c r="D1788" s="3">
        <f t="shared" si="27"/>
        <v>415</v>
      </c>
      <c r="E1788" s="3" t="s">
        <v>1801</v>
      </c>
      <c r="F1788" s="3" t="s">
        <v>2669</v>
      </c>
    </row>
    <row r="1789" spans="1:6" x14ac:dyDescent="0.2">
      <c r="A1789" s="3" t="s">
        <v>219</v>
      </c>
      <c r="B1789" s="3">
        <v>200996</v>
      </c>
      <c r="C1789" s="3">
        <v>201685</v>
      </c>
      <c r="D1789" s="3">
        <f t="shared" si="27"/>
        <v>689</v>
      </c>
      <c r="E1789" s="3" t="s">
        <v>1801</v>
      </c>
      <c r="F1789" s="3" t="s">
        <v>2670</v>
      </c>
    </row>
    <row r="1790" spans="1:6" x14ac:dyDescent="0.2">
      <c r="A1790" s="3" t="s">
        <v>219</v>
      </c>
      <c r="B1790" s="3">
        <v>170453</v>
      </c>
      <c r="C1790" s="3">
        <v>171605</v>
      </c>
      <c r="D1790" s="3">
        <f t="shared" si="27"/>
        <v>1152</v>
      </c>
      <c r="E1790" s="3" t="s">
        <v>1801</v>
      </c>
      <c r="F1790" s="3" t="s">
        <v>2671</v>
      </c>
    </row>
    <row r="1791" spans="1:6" x14ac:dyDescent="0.2">
      <c r="A1791" s="3" t="s">
        <v>219</v>
      </c>
      <c r="B1791" s="3">
        <v>933445</v>
      </c>
      <c r="C1791" s="3">
        <v>933981</v>
      </c>
      <c r="D1791" s="3">
        <f t="shared" si="27"/>
        <v>536</v>
      </c>
      <c r="E1791" s="3" t="s">
        <v>1801</v>
      </c>
      <c r="F1791" s="3" t="s">
        <v>2672</v>
      </c>
    </row>
    <row r="1792" spans="1:6" x14ac:dyDescent="0.2">
      <c r="A1792" s="3" t="s">
        <v>219</v>
      </c>
      <c r="B1792" s="3">
        <v>164067</v>
      </c>
      <c r="C1792" s="3">
        <v>164070</v>
      </c>
      <c r="D1792" s="3">
        <f t="shared" si="27"/>
        <v>3</v>
      </c>
      <c r="E1792" s="3" t="s">
        <v>1801</v>
      </c>
      <c r="F1792" s="3" t="s">
        <v>2673</v>
      </c>
    </row>
    <row r="1793" spans="1:6" x14ac:dyDescent="0.2">
      <c r="A1793" s="3" t="s">
        <v>219</v>
      </c>
      <c r="B1793" s="3">
        <v>863106</v>
      </c>
      <c r="C1793" s="3">
        <v>863148</v>
      </c>
      <c r="D1793" s="3">
        <f t="shared" si="27"/>
        <v>42</v>
      </c>
      <c r="E1793" s="3" t="s">
        <v>1801</v>
      </c>
      <c r="F1793" s="3" t="s">
        <v>2674</v>
      </c>
    </row>
    <row r="1794" spans="1:6" x14ac:dyDescent="0.2">
      <c r="A1794" s="3" t="s">
        <v>219</v>
      </c>
      <c r="B1794" s="3">
        <v>199247</v>
      </c>
      <c r="C1794" s="3">
        <v>199266</v>
      </c>
      <c r="D1794" s="3">
        <f t="shared" si="27"/>
        <v>19</v>
      </c>
      <c r="E1794" s="3" t="s">
        <v>1801</v>
      </c>
      <c r="F1794" s="3" t="s">
        <v>2675</v>
      </c>
    </row>
    <row r="1795" spans="1:6" x14ac:dyDescent="0.2">
      <c r="A1795" s="3" t="s">
        <v>219</v>
      </c>
      <c r="B1795" s="3">
        <v>54863</v>
      </c>
      <c r="C1795" s="3">
        <v>54963</v>
      </c>
      <c r="D1795" s="3">
        <f t="shared" si="27"/>
        <v>100</v>
      </c>
      <c r="E1795" s="3" t="s">
        <v>1801</v>
      </c>
      <c r="F1795" s="3" t="s">
        <v>2676</v>
      </c>
    </row>
    <row r="1796" spans="1:6" x14ac:dyDescent="0.2">
      <c r="A1796" s="3" t="s">
        <v>219</v>
      </c>
      <c r="B1796" s="3">
        <v>201301</v>
      </c>
      <c r="C1796" s="3">
        <v>212289</v>
      </c>
      <c r="D1796" s="3">
        <f t="shared" ref="D1796:D1859" si="28">C1796-B1796</f>
        <v>10988</v>
      </c>
      <c r="E1796" s="3" t="s">
        <v>1801</v>
      </c>
      <c r="F1796" s="3" t="s">
        <v>2677</v>
      </c>
    </row>
    <row r="1797" spans="1:6" x14ac:dyDescent="0.2">
      <c r="A1797" s="3" t="s">
        <v>219</v>
      </c>
      <c r="B1797" s="3">
        <v>488662</v>
      </c>
      <c r="C1797" s="3">
        <v>490311</v>
      </c>
      <c r="D1797" s="3">
        <f t="shared" si="28"/>
        <v>1649</v>
      </c>
      <c r="E1797" s="3" t="s">
        <v>1801</v>
      </c>
      <c r="F1797" s="3" t="s">
        <v>2678</v>
      </c>
    </row>
    <row r="1798" spans="1:6" x14ac:dyDescent="0.2">
      <c r="A1798" s="3" t="s">
        <v>219</v>
      </c>
      <c r="B1798" s="3">
        <v>215425</v>
      </c>
      <c r="C1798" s="3">
        <v>219191</v>
      </c>
      <c r="D1798" s="3">
        <f t="shared" si="28"/>
        <v>3766</v>
      </c>
      <c r="E1798" s="3" t="s">
        <v>1801</v>
      </c>
      <c r="F1798" s="3" t="s">
        <v>2679</v>
      </c>
    </row>
    <row r="1799" spans="1:6" x14ac:dyDescent="0.2">
      <c r="A1799" s="3" t="s">
        <v>219</v>
      </c>
      <c r="B1799" s="3">
        <v>532651</v>
      </c>
      <c r="C1799" s="3">
        <v>537856</v>
      </c>
      <c r="D1799" s="3">
        <f t="shared" si="28"/>
        <v>5205</v>
      </c>
      <c r="E1799" s="3" t="s">
        <v>1801</v>
      </c>
      <c r="F1799" s="3" t="s">
        <v>2680</v>
      </c>
    </row>
    <row r="1800" spans="1:6" x14ac:dyDescent="0.2">
      <c r="A1800" s="3" t="s">
        <v>219</v>
      </c>
      <c r="B1800" s="3">
        <v>755564</v>
      </c>
      <c r="C1800" s="3">
        <v>755983</v>
      </c>
      <c r="D1800" s="3">
        <f t="shared" si="28"/>
        <v>419</v>
      </c>
      <c r="E1800" s="3" t="s">
        <v>1801</v>
      </c>
      <c r="F1800" s="3" t="s">
        <v>2681</v>
      </c>
    </row>
    <row r="1801" spans="1:6" x14ac:dyDescent="0.2">
      <c r="A1801" s="3" t="s">
        <v>219</v>
      </c>
      <c r="B1801" s="3">
        <v>834631</v>
      </c>
      <c r="C1801" s="3">
        <v>835423</v>
      </c>
      <c r="D1801" s="3">
        <f t="shared" si="28"/>
        <v>792</v>
      </c>
      <c r="E1801" s="3" t="s">
        <v>1801</v>
      </c>
      <c r="F1801" s="3" t="s">
        <v>2682</v>
      </c>
    </row>
    <row r="1802" spans="1:6" x14ac:dyDescent="0.2">
      <c r="A1802" s="3" t="s">
        <v>219</v>
      </c>
      <c r="B1802" s="3">
        <v>949505</v>
      </c>
      <c r="C1802" s="3">
        <v>950289</v>
      </c>
      <c r="D1802" s="3">
        <f t="shared" si="28"/>
        <v>784</v>
      </c>
      <c r="E1802" s="3" t="s">
        <v>1801</v>
      </c>
      <c r="F1802" s="3" t="s">
        <v>2683</v>
      </c>
    </row>
    <row r="1803" spans="1:6" x14ac:dyDescent="0.2">
      <c r="A1803" s="3" t="s">
        <v>219</v>
      </c>
      <c r="B1803" s="3">
        <v>911496</v>
      </c>
      <c r="C1803" s="3">
        <v>912280</v>
      </c>
      <c r="D1803" s="3">
        <f t="shared" si="28"/>
        <v>784</v>
      </c>
      <c r="E1803" s="3" t="s">
        <v>1801</v>
      </c>
      <c r="F1803" s="3" t="s">
        <v>2684</v>
      </c>
    </row>
    <row r="1804" spans="1:6" x14ac:dyDescent="0.2">
      <c r="A1804" s="3" t="s">
        <v>219</v>
      </c>
      <c r="B1804" s="3">
        <v>931024</v>
      </c>
      <c r="C1804" s="3">
        <v>937430</v>
      </c>
      <c r="D1804" s="3">
        <f t="shared" si="28"/>
        <v>6406</v>
      </c>
      <c r="E1804" s="3" t="s">
        <v>1801</v>
      </c>
      <c r="F1804" s="3" t="s">
        <v>2685</v>
      </c>
    </row>
    <row r="1805" spans="1:6" x14ac:dyDescent="0.2">
      <c r="A1805" s="3" t="s">
        <v>219</v>
      </c>
      <c r="B1805" s="3">
        <v>1102364</v>
      </c>
      <c r="C1805" s="3">
        <v>1105011</v>
      </c>
      <c r="D1805" s="3">
        <f t="shared" si="28"/>
        <v>2647</v>
      </c>
      <c r="E1805" s="3" t="s">
        <v>1801</v>
      </c>
      <c r="F1805" s="3" t="s">
        <v>2686</v>
      </c>
    </row>
    <row r="1806" spans="1:6" x14ac:dyDescent="0.2">
      <c r="A1806" s="3" t="s">
        <v>219</v>
      </c>
      <c r="B1806" s="3">
        <v>340599</v>
      </c>
      <c r="C1806" s="3">
        <v>341475</v>
      </c>
      <c r="D1806" s="3">
        <f t="shared" si="28"/>
        <v>876</v>
      </c>
      <c r="E1806" s="3" t="s">
        <v>1801</v>
      </c>
      <c r="F1806" s="3" t="s">
        <v>2687</v>
      </c>
    </row>
    <row r="1807" spans="1:6" x14ac:dyDescent="0.2">
      <c r="A1807" s="3" t="s">
        <v>219</v>
      </c>
      <c r="B1807" s="3">
        <v>572827</v>
      </c>
      <c r="C1807" s="3">
        <v>573145</v>
      </c>
      <c r="D1807" s="3">
        <f t="shared" si="28"/>
        <v>318</v>
      </c>
      <c r="E1807" s="3" t="s">
        <v>1801</v>
      </c>
      <c r="F1807" s="3" t="s">
        <v>2688</v>
      </c>
    </row>
    <row r="1808" spans="1:6" x14ac:dyDescent="0.2">
      <c r="A1808" s="3" t="s">
        <v>219</v>
      </c>
      <c r="B1808" s="3">
        <v>440737</v>
      </c>
      <c r="C1808" s="3">
        <v>441102</v>
      </c>
      <c r="D1808" s="3">
        <f t="shared" si="28"/>
        <v>365</v>
      </c>
      <c r="E1808" s="3" t="s">
        <v>1801</v>
      </c>
      <c r="F1808" s="3" t="s">
        <v>2689</v>
      </c>
    </row>
    <row r="1809" spans="1:6" x14ac:dyDescent="0.2">
      <c r="A1809" s="3" t="s">
        <v>219</v>
      </c>
      <c r="B1809" s="3">
        <v>473654</v>
      </c>
      <c r="C1809" s="3">
        <v>477275</v>
      </c>
      <c r="D1809" s="3">
        <f t="shared" si="28"/>
        <v>3621</v>
      </c>
      <c r="E1809" s="3" t="s">
        <v>1801</v>
      </c>
      <c r="F1809" s="3" t="s">
        <v>2690</v>
      </c>
    </row>
    <row r="1810" spans="1:6" x14ac:dyDescent="0.2">
      <c r="A1810" s="3" t="s">
        <v>219</v>
      </c>
      <c r="B1810" s="3">
        <v>914864</v>
      </c>
      <c r="C1810" s="3">
        <v>915496</v>
      </c>
      <c r="D1810" s="3">
        <f t="shared" si="28"/>
        <v>632</v>
      </c>
      <c r="E1810" s="3" t="s">
        <v>1801</v>
      </c>
      <c r="F1810" s="3" t="s">
        <v>2691</v>
      </c>
    </row>
    <row r="1811" spans="1:6" x14ac:dyDescent="0.2">
      <c r="A1811" s="3" t="s">
        <v>219</v>
      </c>
      <c r="B1811" s="3">
        <v>852305</v>
      </c>
      <c r="C1811" s="3">
        <v>852344</v>
      </c>
      <c r="D1811" s="3">
        <f t="shared" si="28"/>
        <v>39</v>
      </c>
      <c r="E1811" s="3" t="s">
        <v>1801</v>
      </c>
      <c r="F1811" s="3" t="s">
        <v>2692</v>
      </c>
    </row>
    <row r="1812" spans="1:6" x14ac:dyDescent="0.2">
      <c r="A1812" s="3" t="s">
        <v>219</v>
      </c>
      <c r="B1812" s="3">
        <v>157289</v>
      </c>
      <c r="C1812" s="3">
        <v>157504</v>
      </c>
      <c r="D1812" s="3">
        <f t="shared" si="28"/>
        <v>215</v>
      </c>
      <c r="E1812" s="3" t="s">
        <v>1801</v>
      </c>
      <c r="F1812" s="3" t="s">
        <v>2693</v>
      </c>
    </row>
    <row r="1813" spans="1:6" x14ac:dyDescent="0.2">
      <c r="A1813" s="3" t="s">
        <v>219</v>
      </c>
      <c r="B1813" s="3">
        <v>361115</v>
      </c>
      <c r="C1813" s="3">
        <v>361250</v>
      </c>
      <c r="D1813" s="3">
        <f t="shared" si="28"/>
        <v>135</v>
      </c>
      <c r="E1813" s="3" t="s">
        <v>1801</v>
      </c>
      <c r="F1813" s="3" t="s">
        <v>2694</v>
      </c>
    </row>
    <row r="1814" spans="1:6" x14ac:dyDescent="0.2">
      <c r="A1814" s="3" t="s">
        <v>219</v>
      </c>
      <c r="B1814" s="3">
        <v>1110848</v>
      </c>
      <c r="C1814" s="3">
        <v>1111042</v>
      </c>
      <c r="D1814" s="3">
        <f t="shared" si="28"/>
        <v>194</v>
      </c>
      <c r="E1814" s="3" t="s">
        <v>1801</v>
      </c>
      <c r="F1814" s="3" t="s">
        <v>2695</v>
      </c>
    </row>
    <row r="1815" spans="1:6" x14ac:dyDescent="0.2">
      <c r="A1815" s="3" t="s">
        <v>219</v>
      </c>
      <c r="B1815" s="3">
        <v>195319</v>
      </c>
      <c r="C1815" s="3">
        <v>195324</v>
      </c>
      <c r="D1815" s="3">
        <f t="shared" si="28"/>
        <v>5</v>
      </c>
      <c r="E1815" s="3" t="s">
        <v>1801</v>
      </c>
      <c r="F1815" s="3" t="s">
        <v>2696</v>
      </c>
    </row>
    <row r="1816" spans="1:6" x14ac:dyDescent="0.2">
      <c r="A1816" s="3" t="s">
        <v>219</v>
      </c>
      <c r="B1816" s="3">
        <v>54916</v>
      </c>
      <c r="C1816" s="3">
        <v>54963</v>
      </c>
      <c r="D1816" s="3">
        <f t="shared" si="28"/>
        <v>47</v>
      </c>
      <c r="E1816" s="3" t="s">
        <v>1801</v>
      </c>
      <c r="F1816" s="3" t="s">
        <v>2697</v>
      </c>
    </row>
    <row r="1817" spans="1:6" x14ac:dyDescent="0.2">
      <c r="A1817" s="3" t="s">
        <v>219</v>
      </c>
      <c r="B1817" s="3">
        <v>500725</v>
      </c>
      <c r="C1817" s="3">
        <v>500806</v>
      </c>
      <c r="D1817" s="3">
        <f t="shared" si="28"/>
        <v>81</v>
      </c>
      <c r="E1817" s="3" t="s">
        <v>1801</v>
      </c>
      <c r="F1817" s="3" t="s">
        <v>2698</v>
      </c>
    </row>
    <row r="1818" spans="1:6" x14ac:dyDescent="0.2">
      <c r="A1818" s="3" t="s">
        <v>219</v>
      </c>
      <c r="B1818" s="3">
        <v>201226</v>
      </c>
      <c r="C1818" s="3">
        <v>201262</v>
      </c>
      <c r="D1818" s="3">
        <f t="shared" si="28"/>
        <v>36</v>
      </c>
      <c r="E1818" s="3" t="s">
        <v>1801</v>
      </c>
      <c r="F1818" s="3" t="s">
        <v>2699</v>
      </c>
    </row>
    <row r="1819" spans="1:6" x14ac:dyDescent="0.2">
      <c r="A1819" s="3" t="s">
        <v>219</v>
      </c>
      <c r="B1819" s="3">
        <v>908729</v>
      </c>
      <c r="C1819" s="3">
        <v>909438</v>
      </c>
      <c r="D1819" s="3">
        <f t="shared" si="28"/>
        <v>709</v>
      </c>
      <c r="E1819" s="3" t="s">
        <v>1801</v>
      </c>
      <c r="F1819" s="3" t="s">
        <v>2700</v>
      </c>
    </row>
    <row r="1820" spans="1:6" x14ac:dyDescent="0.2">
      <c r="A1820" s="3" t="s">
        <v>219</v>
      </c>
      <c r="B1820" s="3">
        <v>532507</v>
      </c>
      <c r="C1820" s="3">
        <v>534851</v>
      </c>
      <c r="D1820" s="3">
        <f t="shared" si="28"/>
        <v>2344</v>
      </c>
      <c r="E1820" s="3" t="s">
        <v>1801</v>
      </c>
      <c r="F1820" s="3" t="s">
        <v>2701</v>
      </c>
    </row>
    <row r="1821" spans="1:6" x14ac:dyDescent="0.2">
      <c r="A1821" s="3" t="s">
        <v>219</v>
      </c>
      <c r="B1821" s="3">
        <v>834905</v>
      </c>
      <c r="C1821" s="3">
        <v>836149</v>
      </c>
      <c r="D1821" s="3">
        <f t="shared" si="28"/>
        <v>1244</v>
      </c>
      <c r="E1821" s="3" t="s">
        <v>1801</v>
      </c>
      <c r="F1821" s="3" t="s">
        <v>2702</v>
      </c>
    </row>
    <row r="1822" spans="1:6" x14ac:dyDescent="0.2">
      <c r="A1822" s="3" t="s">
        <v>219</v>
      </c>
      <c r="B1822" s="3">
        <v>360372</v>
      </c>
      <c r="C1822" s="3">
        <v>361533</v>
      </c>
      <c r="D1822" s="3">
        <f t="shared" si="28"/>
        <v>1161</v>
      </c>
      <c r="E1822" s="3" t="s">
        <v>1801</v>
      </c>
      <c r="F1822" s="3" t="s">
        <v>2703</v>
      </c>
    </row>
    <row r="1823" spans="1:6" x14ac:dyDescent="0.2">
      <c r="A1823" s="3" t="s">
        <v>219</v>
      </c>
      <c r="B1823" s="3">
        <v>755263</v>
      </c>
      <c r="C1823" s="3">
        <v>756998</v>
      </c>
      <c r="D1823" s="3">
        <f t="shared" si="28"/>
        <v>1735</v>
      </c>
      <c r="E1823" s="3" t="s">
        <v>1801</v>
      </c>
      <c r="F1823" s="3" t="s">
        <v>2704</v>
      </c>
    </row>
    <row r="1824" spans="1:6" x14ac:dyDescent="0.2">
      <c r="A1824" s="3" t="s">
        <v>219</v>
      </c>
      <c r="B1824" s="3">
        <v>676287</v>
      </c>
      <c r="C1824" s="3">
        <v>679120</v>
      </c>
      <c r="D1824" s="3">
        <f t="shared" si="28"/>
        <v>2833</v>
      </c>
      <c r="E1824" s="3" t="s">
        <v>1801</v>
      </c>
      <c r="F1824" s="3" t="s">
        <v>2705</v>
      </c>
    </row>
    <row r="1825" spans="1:6" x14ac:dyDescent="0.2">
      <c r="A1825" s="3" t="s">
        <v>219</v>
      </c>
      <c r="B1825" s="3">
        <v>214910</v>
      </c>
      <c r="C1825" s="3">
        <v>217379</v>
      </c>
      <c r="D1825" s="3">
        <f t="shared" si="28"/>
        <v>2469</v>
      </c>
      <c r="E1825" s="3" t="s">
        <v>1801</v>
      </c>
      <c r="F1825" s="3" t="s">
        <v>2706</v>
      </c>
    </row>
    <row r="1826" spans="1:6" x14ac:dyDescent="0.2">
      <c r="A1826" s="3" t="s">
        <v>219</v>
      </c>
      <c r="B1826" s="3">
        <v>582971</v>
      </c>
      <c r="C1826" s="3">
        <v>589176</v>
      </c>
      <c r="D1826" s="3">
        <f t="shared" si="28"/>
        <v>6205</v>
      </c>
      <c r="E1826" s="3" t="s">
        <v>1801</v>
      </c>
      <c r="F1826" s="3" t="s">
        <v>2707</v>
      </c>
    </row>
    <row r="1827" spans="1:6" x14ac:dyDescent="0.2">
      <c r="A1827" s="3" t="s">
        <v>219</v>
      </c>
      <c r="B1827" s="3">
        <v>557110</v>
      </c>
      <c r="C1827" s="3">
        <v>558940</v>
      </c>
      <c r="D1827" s="3">
        <f t="shared" si="28"/>
        <v>1830</v>
      </c>
      <c r="E1827" s="3" t="s">
        <v>1801</v>
      </c>
      <c r="F1827" s="3" t="s">
        <v>2708</v>
      </c>
    </row>
    <row r="1828" spans="1:6" x14ac:dyDescent="0.2">
      <c r="A1828" s="3" t="s">
        <v>219</v>
      </c>
      <c r="B1828" s="3">
        <v>1008365</v>
      </c>
      <c r="C1828" s="3">
        <v>1008419</v>
      </c>
      <c r="D1828" s="3">
        <f t="shared" si="28"/>
        <v>54</v>
      </c>
      <c r="E1828" s="3" t="s">
        <v>1801</v>
      </c>
      <c r="F1828" s="3" t="s">
        <v>2709</v>
      </c>
    </row>
    <row r="1829" spans="1:6" x14ac:dyDescent="0.2">
      <c r="A1829" s="3" t="s">
        <v>219</v>
      </c>
      <c r="B1829" s="3">
        <v>877574</v>
      </c>
      <c r="C1829" s="3">
        <v>878206</v>
      </c>
      <c r="D1829" s="3">
        <f t="shared" si="28"/>
        <v>632</v>
      </c>
      <c r="E1829" s="3" t="s">
        <v>1801</v>
      </c>
      <c r="F1829" s="3" t="s">
        <v>2710</v>
      </c>
    </row>
    <row r="1830" spans="1:6" x14ac:dyDescent="0.2">
      <c r="A1830" s="3" t="s">
        <v>219</v>
      </c>
      <c r="B1830" s="3">
        <v>203148</v>
      </c>
      <c r="C1830" s="3">
        <v>207251</v>
      </c>
      <c r="D1830" s="3">
        <f t="shared" si="28"/>
        <v>4103</v>
      </c>
      <c r="E1830" s="3" t="s">
        <v>1801</v>
      </c>
      <c r="F1830" s="3" t="s">
        <v>2711</v>
      </c>
    </row>
    <row r="1831" spans="1:6" x14ac:dyDescent="0.2">
      <c r="A1831" s="3" t="s">
        <v>219</v>
      </c>
      <c r="B1831" s="3">
        <v>209428</v>
      </c>
      <c r="C1831" s="3">
        <v>211125</v>
      </c>
      <c r="D1831" s="3">
        <f t="shared" si="28"/>
        <v>1697</v>
      </c>
      <c r="E1831" s="3" t="s">
        <v>1801</v>
      </c>
      <c r="F1831" s="3" t="s">
        <v>2712</v>
      </c>
    </row>
    <row r="1832" spans="1:6" x14ac:dyDescent="0.2">
      <c r="A1832" s="3" t="s">
        <v>219</v>
      </c>
      <c r="B1832" s="3">
        <v>890890</v>
      </c>
      <c r="C1832" s="3">
        <v>892025</v>
      </c>
      <c r="D1832" s="3">
        <f t="shared" si="28"/>
        <v>1135</v>
      </c>
      <c r="E1832" s="3" t="s">
        <v>1801</v>
      </c>
      <c r="F1832" s="3" t="s">
        <v>2713</v>
      </c>
    </row>
    <row r="1833" spans="1:6" x14ac:dyDescent="0.2">
      <c r="A1833" s="3" t="s">
        <v>219</v>
      </c>
      <c r="B1833" s="3">
        <v>930459</v>
      </c>
      <c r="C1833" s="3">
        <v>934578</v>
      </c>
      <c r="D1833" s="3">
        <f t="shared" si="28"/>
        <v>4119</v>
      </c>
      <c r="E1833" s="3" t="s">
        <v>1801</v>
      </c>
      <c r="F1833" s="3" t="s">
        <v>2714</v>
      </c>
    </row>
    <row r="1834" spans="1:6" x14ac:dyDescent="0.2">
      <c r="A1834" s="3" t="s">
        <v>219</v>
      </c>
      <c r="B1834" s="3">
        <v>692021</v>
      </c>
      <c r="C1834" s="3">
        <v>693260</v>
      </c>
      <c r="D1834" s="3">
        <f t="shared" si="28"/>
        <v>1239</v>
      </c>
      <c r="E1834" s="3" t="s">
        <v>1801</v>
      </c>
      <c r="F1834" s="3" t="s">
        <v>2715</v>
      </c>
    </row>
    <row r="1835" spans="1:6" x14ac:dyDescent="0.2">
      <c r="A1835" s="3" t="s">
        <v>219</v>
      </c>
      <c r="B1835" s="3">
        <v>537076</v>
      </c>
      <c r="C1835" s="3">
        <v>537955</v>
      </c>
      <c r="D1835" s="3">
        <f t="shared" si="28"/>
        <v>879</v>
      </c>
      <c r="E1835" s="3" t="s">
        <v>1801</v>
      </c>
      <c r="F1835" s="3" t="s">
        <v>2716</v>
      </c>
    </row>
    <row r="1836" spans="1:6" x14ac:dyDescent="0.2">
      <c r="A1836" s="3" t="s">
        <v>219</v>
      </c>
      <c r="B1836" s="3">
        <v>1110799</v>
      </c>
      <c r="C1836" s="3">
        <v>1110927</v>
      </c>
      <c r="D1836" s="3">
        <f t="shared" si="28"/>
        <v>128</v>
      </c>
      <c r="E1836" s="3" t="s">
        <v>1801</v>
      </c>
      <c r="F1836" s="3" t="s">
        <v>2717</v>
      </c>
    </row>
    <row r="1837" spans="1:6" x14ac:dyDescent="0.2">
      <c r="A1837" s="3" t="s">
        <v>219</v>
      </c>
      <c r="B1837" s="3">
        <v>483707</v>
      </c>
      <c r="C1837" s="3">
        <v>486700</v>
      </c>
      <c r="D1837" s="3">
        <f t="shared" si="28"/>
        <v>2993</v>
      </c>
      <c r="E1837" s="3" t="s">
        <v>1801</v>
      </c>
      <c r="F1837" s="3" t="s">
        <v>2718</v>
      </c>
    </row>
    <row r="1838" spans="1:6" x14ac:dyDescent="0.2">
      <c r="A1838" s="3" t="s">
        <v>219</v>
      </c>
      <c r="B1838" s="3">
        <v>669115</v>
      </c>
      <c r="C1838" s="3">
        <v>669837</v>
      </c>
      <c r="D1838" s="3">
        <f t="shared" si="28"/>
        <v>722</v>
      </c>
      <c r="E1838" s="3" t="s">
        <v>1801</v>
      </c>
      <c r="F1838" s="3" t="s">
        <v>2719</v>
      </c>
    </row>
    <row r="1839" spans="1:6" x14ac:dyDescent="0.2">
      <c r="A1839" s="3" t="s">
        <v>219</v>
      </c>
      <c r="B1839" s="3">
        <v>182847</v>
      </c>
      <c r="C1839" s="3">
        <v>183468</v>
      </c>
      <c r="D1839" s="3">
        <f t="shared" si="28"/>
        <v>621</v>
      </c>
      <c r="E1839" s="3" t="s">
        <v>1801</v>
      </c>
      <c r="F1839" s="3" t="s">
        <v>2720</v>
      </c>
    </row>
    <row r="1840" spans="1:6" x14ac:dyDescent="0.2">
      <c r="A1840" s="3" t="s">
        <v>219</v>
      </c>
      <c r="B1840" s="3">
        <v>637758</v>
      </c>
      <c r="C1840" s="3">
        <v>639125</v>
      </c>
      <c r="D1840" s="3">
        <f t="shared" si="28"/>
        <v>1367</v>
      </c>
      <c r="E1840" s="3" t="s">
        <v>1801</v>
      </c>
      <c r="F1840" s="3" t="s">
        <v>2721</v>
      </c>
    </row>
    <row r="1841" spans="1:6" x14ac:dyDescent="0.2">
      <c r="A1841" s="3" t="s">
        <v>219</v>
      </c>
      <c r="B1841" s="3">
        <v>526982</v>
      </c>
      <c r="C1841" s="3">
        <v>530723</v>
      </c>
      <c r="D1841" s="3">
        <f t="shared" si="28"/>
        <v>3741</v>
      </c>
      <c r="E1841" s="3" t="s">
        <v>1801</v>
      </c>
      <c r="F1841" s="3" t="s">
        <v>2722</v>
      </c>
    </row>
    <row r="1842" spans="1:6" x14ac:dyDescent="0.2">
      <c r="A1842" s="3" t="s">
        <v>219</v>
      </c>
      <c r="B1842" s="3">
        <v>852177</v>
      </c>
      <c r="C1842" s="3">
        <v>852827</v>
      </c>
      <c r="D1842" s="3">
        <f t="shared" si="28"/>
        <v>650</v>
      </c>
      <c r="E1842" s="3" t="s">
        <v>1801</v>
      </c>
      <c r="F1842" s="3" t="s">
        <v>2723</v>
      </c>
    </row>
    <row r="1843" spans="1:6" x14ac:dyDescent="0.2">
      <c r="A1843" s="3" t="s">
        <v>219</v>
      </c>
      <c r="B1843" s="3">
        <v>762666</v>
      </c>
      <c r="C1843" s="3">
        <v>763530</v>
      </c>
      <c r="D1843" s="3">
        <f t="shared" si="28"/>
        <v>864</v>
      </c>
      <c r="E1843" s="3" t="s">
        <v>1801</v>
      </c>
      <c r="F1843" s="3" t="s">
        <v>2724</v>
      </c>
    </row>
    <row r="1844" spans="1:6" x14ac:dyDescent="0.2">
      <c r="A1844" s="3" t="s">
        <v>219</v>
      </c>
      <c r="B1844" s="3">
        <v>27625</v>
      </c>
      <c r="C1844" s="3">
        <v>29694</v>
      </c>
      <c r="D1844" s="3">
        <f t="shared" si="28"/>
        <v>2069</v>
      </c>
      <c r="E1844" s="3" t="s">
        <v>1801</v>
      </c>
      <c r="F1844" s="3" t="s">
        <v>2725</v>
      </c>
    </row>
    <row r="1845" spans="1:6" x14ac:dyDescent="0.2">
      <c r="A1845" s="3" t="s">
        <v>219</v>
      </c>
      <c r="B1845" s="3">
        <v>753405</v>
      </c>
      <c r="C1845" s="3">
        <v>754164</v>
      </c>
      <c r="D1845" s="3">
        <f t="shared" si="28"/>
        <v>759</v>
      </c>
      <c r="E1845" s="3" t="s">
        <v>1801</v>
      </c>
      <c r="F1845" s="3" t="s">
        <v>2726</v>
      </c>
    </row>
    <row r="1846" spans="1:6" x14ac:dyDescent="0.2">
      <c r="A1846" s="3" t="s">
        <v>219</v>
      </c>
      <c r="B1846" s="3">
        <v>474761</v>
      </c>
      <c r="C1846" s="3">
        <v>475543</v>
      </c>
      <c r="D1846" s="3">
        <f t="shared" si="28"/>
        <v>782</v>
      </c>
      <c r="E1846" s="3" t="s">
        <v>1801</v>
      </c>
      <c r="F1846" s="3" t="s">
        <v>2727</v>
      </c>
    </row>
    <row r="1847" spans="1:6" x14ac:dyDescent="0.2">
      <c r="A1847" s="3" t="s">
        <v>219</v>
      </c>
      <c r="B1847" s="3">
        <v>156289</v>
      </c>
      <c r="C1847" s="3">
        <v>159434</v>
      </c>
      <c r="D1847" s="3">
        <f t="shared" si="28"/>
        <v>3145</v>
      </c>
      <c r="E1847" s="3" t="s">
        <v>1801</v>
      </c>
      <c r="F1847" s="3" t="s">
        <v>2728</v>
      </c>
    </row>
    <row r="1848" spans="1:6" x14ac:dyDescent="0.2">
      <c r="A1848" s="3" t="s">
        <v>219</v>
      </c>
      <c r="B1848" s="3">
        <v>1033301</v>
      </c>
      <c r="C1848" s="3">
        <v>1034635</v>
      </c>
      <c r="D1848" s="3">
        <f t="shared" si="28"/>
        <v>1334</v>
      </c>
      <c r="E1848" s="3" t="s">
        <v>1801</v>
      </c>
      <c r="F1848" s="3" t="s">
        <v>2729</v>
      </c>
    </row>
    <row r="1849" spans="1:6" x14ac:dyDescent="0.2">
      <c r="A1849" s="3" t="s">
        <v>219</v>
      </c>
      <c r="B1849" s="3">
        <v>212230</v>
      </c>
      <c r="C1849" s="3">
        <v>213694</v>
      </c>
      <c r="D1849" s="3">
        <f t="shared" si="28"/>
        <v>1464</v>
      </c>
      <c r="E1849" s="3" t="s">
        <v>1801</v>
      </c>
      <c r="F1849" s="3" t="s">
        <v>2730</v>
      </c>
    </row>
    <row r="1850" spans="1:6" x14ac:dyDescent="0.2">
      <c r="A1850" s="3" t="s">
        <v>219</v>
      </c>
      <c r="B1850" s="3">
        <v>57711</v>
      </c>
      <c r="C1850" s="3">
        <v>59016</v>
      </c>
      <c r="D1850" s="3">
        <f t="shared" si="28"/>
        <v>1305</v>
      </c>
      <c r="E1850" s="3" t="s">
        <v>1801</v>
      </c>
      <c r="F1850" s="3" t="s">
        <v>2731</v>
      </c>
    </row>
    <row r="1851" spans="1:6" x14ac:dyDescent="0.2">
      <c r="A1851" s="3" t="s">
        <v>219</v>
      </c>
      <c r="B1851" s="3">
        <v>188165</v>
      </c>
      <c r="C1851" s="3">
        <v>188296</v>
      </c>
      <c r="D1851" s="3">
        <f t="shared" si="28"/>
        <v>131</v>
      </c>
      <c r="E1851" s="3" t="s">
        <v>1801</v>
      </c>
      <c r="F1851" s="3" t="s">
        <v>2732</v>
      </c>
    </row>
    <row r="1852" spans="1:6" x14ac:dyDescent="0.2">
      <c r="A1852" s="3" t="s">
        <v>219</v>
      </c>
      <c r="B1852" s="3">
        <v>1083865</v>
      </c>
      <c r="C1852" s="3">
        <v>1083992</v>
      </c>
      <c r="D1852" s="3">
        <f t="shared" si="28"/>
        <v>127</v>
      </c>
      <c r="E1852" s="3" t="s">
        <v>1801</v>
      </c>
      <c r="F1852" s="3" t="s">
        <v>2733</v>
      </c>
    </row>
    <row r="1853" spans="1:6" x14ac:dyDescent="0.2">
      <c r="A1853" s="3" t="s">
        <v>219</v>
      </c>
      <c r="B1853" s="3">
        <v>573816</v>
      </c>
      <c r="C1853" s="3">
        <v>574062</v>
      </c>
      <c r="D1853" s="3">
        <f t="shared" si="28"/>
        <v>246</v>
      </c>
      <c r="E1853" s="3" t="s">
        <v>1801</v>
      </c>
      <c r="F1853" s="3" t="s">
        <v>2734</v>
      </c>
    </row>
    <row r="1854" spans="1:6" x14ac:dyDescent="0.2">
      <c r="A1854" s="3" t="s">
        <v>219</v>
      </c>
      <c r="B1854" s="3">
        <v>647710</v>
      </c>
      <c r="C1854" s="3">
        <v>647964</v>
      </c>
      <c r="D1854" s="3">
        <f t="shared" si="28"/>
        <v>254</v>
      </c>
      <c r="E1854" s="3" t="s">
        <v>1801</v>
      </c>
      <c r="F1854" s="3" t="s">
        <v>2735</v>
      </c>
    </row>
    <row r="1855" spans="1:6" x14ac:dyDescent="0.2">
      <c r="A1855" s="3" t="s">
        <v>219</v>
      </c>
      <c r="B1855" s="3">
        <v>499326</v>
      </c>
      <c r="C1855" s="3">
        <v>499944</v>
      </c>
      <c r="D1855" s="3">
        <f t="shared" si="28"/>
        <v>618</v>
      </c>
      <c r="E1855" s="3" t="s">
        <v>1801</v>
      </c>
      <c r="F1855" s="3" t="s">
        <v>2736</v>
      </c>
    </row>
    <row r="1856" spans="1:6" x14ac:dyDescent="0.2">
      <c r="A1856" s="3" t="s">
        <v>219</v>
      </c>
      <c r="B1856" s="3">
        <v>565828</v>
      </c>
      <c r="C1856" s="3">
        <v>565833</v>
      </c>
      <c r="D1856" s="3">
        <f t="shared" si="28"/>
        <v>5</v>
      </c>
      <c r="E1856" s="3" t="s">
        <v>1801</v>
      </c>
      <c r="F1856" s="3" t="s">
        <v>2737</v>
      </c>
    </row>
    <row r="1857" spans="1:6" x14ac:dyDescent="0.2">
      <c r="A1857" s="3" t="s">
        <v>219</v>
      </c>
      <c r="B1857" s="3">
        <v>795311</v>
      </c>
      <c r="C1857" s="3">
        <v>795320</v>
      </c>
      <c r="D1857" s="3">
        <f t="shared" si="28"/>
        <v>9</v>
      </c>
      <c r="E1857" s="3" t="s">
        <v>1801</v>
      </c>
      <c r="F1857" s="3" t="s">
        <v>2738</v>
      </c>
    </row>
    <row r="1858" spans="1:6" x14ac:dyDescent="0.2">
      <c r="A1858" s="3" t="s">
        <v>219</v>
      </c>
      <c r="B1858" s="3">
        <v>139649</v>
      </c>
      <c r="C1858" s="3">
        <v>139681</v>
      </c>
      <c r="D1858" s="3">
        <f t="shared" si="28"/>
        <v>32</v>
      </c>
      <c r="E1858" s="3" t="s">
        <v>1801</v>
      </c>
      <c r="F1858" s="3" t="s">
        <v>2739</v>
      </c>
    </row>
    <row r="1859" spans="1:6" x14ac:dyDescent="0.2">
      <c r="A1859" s="3" t="s">
        <v>219</v>
      </c>
      <c r="B1859" s="3">
        <v>202254</v>
      </c>
      <c r="C1859" s="3">
        <v>202389</v>
      </c>
      <c r="D1859" s="3">
        <f t="shared" si="28"/>
        <v>135</v>
      </c>
      <c r="E1859" s="3" t="s">
        <v>1801</v>
      </c>
      <c r="F1859" s="3" t="s">
        <v>2740</v>
      </c>
    </row>
    <row r="1860" spans="1:6" x14ac:dyDescent="0.2">
      <c r="A1860" s="3" t="s">
        <v>219</v>
      </c>
      <c r="B1860" s="3">
        <v>501746</v>
      </c>
      <c r="C1860" s="3">
        <v>501811</v>
      </c>
      <c r="D1860" s="3">
        <f t="shared" ref="D1860:D1923" si="29">C1860-B1860</f>
        <v>65</v>
      </c>
      <c r="E1860" s="3" t="s">
        <v>1801</v>
      </c>
      <c r="F1860" s="3" t="s">
        <v>2741</v>
      </c>
    </row>
    <row r="1861" spans="1:6" x14ac:dyDescent="0.2">
      <c r="A1861" s="3" t="s">
        <v>219</v>
      </c>
      <c r="B1861" s="3">
        <v>176514</v>
      </c>
      <c r="C1861" s="3">
        <v>186566</v>
      </c>
      <c r="D1861" s="3">
        <f t="shared" si="29"/>
        <v>10052</v>
      </c>
      <c r="E1861" s="3" t="s">
        <v>1801</v>
      </c>
      <c r="F1861" s="3" t="s">
        <v>2742</v>
      </c>
    </row>
    <row r="1862" spans="1:6" x14ac:dyDescent="0.2">
      <c r="A1862" s="3" t="s">
        <v>219</v>
      </c>
      <c r="B1862" s="3">
        <v>833404</v>
      </c>
      <c r="C1862" s="3">
        <v>836741</v>
      </c>
      <c r="D1862" s="3">
        <f t="shared" si="29"/>
        <v>3337</v>
      </c>
      <c r="E1862" s="3" t="s">
        <v>1801</v>
      </c>
      <c r="F1862" s="3" t="s">
        <v>2743</v>
      </c>
    </row>
    <row r="1863" spans="1:6" x14ac:dyDescent="0.2">
      <c r="A1863" s="3" t="s">
        <v>219</v>
      </c>
      <c r="B1863" s="3">
        <v>568164</v>
      </c>
      <c r="C1863" s="3">
        <v>568263</v>
      </c>
      <c r="D1863" s="3">
        <f t="shared" si="29"/>
        <v>99</v>
      </c>
      <c r="E1863" s="3" t="s">
        <v>1801</v>
      </c>
      <c r="F1863" s="3" t="s">
        <v>2744</v>
      </c>
    </row>
    <row r="1864" spans="1:6" x14ac:dyDescent="0.2">
      <c r="A1864" s="3" t="s">
        <v>219</v>
      </c>
      <c r="B1864" s="3">
        <v>187987</v>
      </c>
      <c r="C1864" s="3">
        <v>189213</v>
      </c>
      <c r="D1864" s="3">
        <f t="shared" si="29"/>
        <v>1226</v>
      </c>
      <c r="E1864" s="3" t="s">
        <v>1801</v>
      </c>
      <c r="F1864" s="3" t="s">
        <v>2745</v>
      </c>
    </row>
    <row r="1865" spans="1:6" x14ac:dyDescent="0.2">
      <c r="A1865" s="3" t="s">
        <v>219</v>
      </c>
      <c r="B1865" s="3">
        <v>909369</v>
      </c>
      <c r="C1865" s="3">
        <v>912280</v>
      </c>
      <c r="D1865" s="3">
        <f t="shared" si="29"/>
        <v>2911</v>
      </c>
      <c r="E1865" s="3" t="s">
        <v>1801</v>
      </c>
      <c r="F1865" s="3" t="s">
        <v>2746</v>
      </c>
    </row>
    <row r="1866" spans="1:6" x14ac:dyDescent="0.2">
      <c r="A1866" s="3" t="s">
        <v>219</v>
      </c>
      <c r="B1866" s="3">
        <v>793631</v>
      </c>
      <c r="C1866" s="3">
        <v>794807</v>
      </c>
      <c r="D1866" s="3">
        <f t="shared" si="29"/>
        <v>1176</v>
      </c>
      <c r="E1866" s="3" t="s">
        <v>1801</v>
      </c>
      <c r="F1866" s="3" t="s">
        <v>2747</v>
      </c>
    </row>
    <row r="1867" spans="1:6" x14ac:dyDescent="0.2">
      <c r="A1867" s="3" t="s">
        <v>219</v>
      </c>
      <c r="B1867" s="3">
        <v>52377</v>
      </c>
      <c r="C1867" s="3">
        <v>58344</v>
      </c>
      <c r="D1867" s="3">
        <f t="shared" si="29"/>
        <v>5967</v>
      </c>
      <c r="E1867" s="3" t="s">
        <v>1801</v>
      </c>
      <c r="F1867" s="3" t="s">
        <v>2748</v>
      </c>
    </row>
    <row r="1868" spans="1:6" x14ac:dyDescent="0.2">
      <c r="A1868" s="3" t="s">
        <v>219</v>
      </c>
      <c r="B1868" s="3">
        <v>753405</v>
      </c>
      <c r="C1868" s="3">
        <v>756005</v>
      </c>
      <c r="D1868" s="3">
        <f t="shared" si="29"/>
        <v>2600</v>
      </c>
      <c r="E1868" s="3" t="s">
        <v>1801</v>
      </c>
      <c r="F1868" s="3" t="s">
        <v>2749</v>
      </c>
    </row>
    <row r="1869" spans="1:6" x14ac:dyDescent="0.2">
      <c r="A1869" s="3" t="s">
        <v>219</v>
      </c>
      <c r="B1869" s="3">
        <v>690948</v>
      </c>
      <c r="C1869" s="3">
        <v>693785</v>
      </c>
      <c r="D1869" s="3">
        <f t="shared" si="29"/>
        <v>2837</v>
      </c>
      <c r="E1869" s="3" t="s">
        <v>1801</v>
      </c>
      <c r="F1869" s="3" t="s">
        <v>2750</v>
      </c>
    </row>
    <row r="1870" spans="1:6" x14ac:dyDescent="0.2">
      <c r="A1870" s="3" t="s">
        <v>219</v>
      </c>
      <c r="B1870" s="3">
        <v>157499</v>
      </c>
      <c r="C1870" s="3">
        <v>159957</v>
      </c>
      <c r="D1870" s="3">
        <f t="shared" si="29"/>
        <v>2458</v>
      </c>
      <c r="E1870" s="3" t="s">
        <v>1801</v>
      </c>
      <c r="F1870" s="3" t="s">
        <v>2751</v>
      </c>
    </row>
    <row r="1871" spans="1:6" x14ac:dyDescent="0.2">
      <c r="A1871" s="3" t="s">
        <v>219</v>
      </c>
      <c r="B1871" s="3">
        <v>1745</v>
      </c>
      <c r="C1871" s="3">
        <v>2289</v>
      </c>
      <c r="D1871" s="3">
        <f t="shared" si="29"/>
        <v>544</v>
      </c>
      <c r="E1871" s="3" t="s">
        <v>1801</v>
      </c>
      <c r="F1871" s="3" t="s">
        <v>2752</v>
      </c>
    </row>
    <row r="1872" spans="1:6" x14ac:dyDescent="0.2">
      <c r="A1872" s="3" t="s">
        <v>219</v>
      </c>
      <c r="B1872" s="3">
        <v>198299</v>
      </c>
      <c r="C1872" s="3">
        <v>201862</v>
      </c>
      <c r="D1872" s="3">
        <f t="shared" si="29"/>
        <v>3563</v>
      </c>
      <c r="E1872" s="3" t="s">
        <v>1801</v>
      </c>
      <c r="F1872" s="3" t="s">
        <v>2753</v>
      </c>
    </row>
    <row r="1873" spans="1:6" x14ac:dyDescent="0.2">
      <c r="A1873" s="3" t="s">
        <v>219</v>
      </c>
      <c r="B1873" s="3">
        <v>759404</v>
      </c>
      <c r="C1873" s="3">
        <v>765249</v>
      </c>
      <c r="D1873" s="3">
        <f t="shared" si="29"/>
        <v>5845</v>
      </c>
      <c r="E1873" s="3" t="s">
        <v>1801</v>
      </c>
      <c r="F1873" s="3" t="s">
        <v>2754</v>
      </c>
    </row>
    <row r="1874" spans="1:6" x14ac:dyDescent="0.2">
      <c r="A1874" s="3" t="s">
        <v>219</v>
      </c>
      <c r="B1874" s="3">
        <v>947980</v>
      </c>
      <c r="C1874" s="3">
        <v>950289</v>
      </c>
      <c r="D1874" s="3">
        <f t="shared" si="29"/>
        <v>2309</v>
      </c>
      <c r="E1874" s="3" t="s">
        <v>1801</v>
      </c>
      <c r="F1874" s="3" t="s">
        <v>2755</v>
      </c>
    </row>
    <row r="1875" spans="1:6" x14ac:dyDescent="0.2">
      <c r="A1875" s="3" t="s">
        <v>219</v>
      </c>
      <c r="B1875" s="3">
        <v>1083319</v>
      </c>
      <c r="C1875" s="3">
        <v>1085681</v>
      </c>
      <c r="D1875" s="3">
        <f t="shared" si="29"/>
        <v>2362</v>
      </c>
      <c r="E1875" s="3" t="s">
        <v>1801</v>
      </c>
      <c r="F1875" s="3" t="s">
        <v>2756</v>
      </c>
    </row>
    <row r="1876" spans="1:6" x14ac:dyDescent="0.2">
      <c r="A1876" s="3" t="s">
        <v>219</v>
      </c>
      <c r="B1876" s="3">
        <v>168665</v>
      </c>
      <c r="C1876" s="3">
        <v>173091</v>
      </c>
      <c r="D1876" s="3">
        <f t="shared" si="29"/>
        <v>4426</v>
      </c>
      <c r="E1876" s="3" t="s">
        <v>1801</v>
      </c>
      <c r="F1876" s="3" t="s">
        <v>2757</v>
      </c>
    </row>
    <row r="1877" spans="1:6" x14ac:dyDescent="0.2">
      <c r="A1877" s="3" t="s">
        <v>219</v>
      </c>
      <c r="B1877" s="3">
        <v>914996</v>
      </c>
      <c r="C1877" s="3">
        <v>915180</v>
      </c>
      <c r="D1877" s="3">
        <f t="shared" si="29"/>
        <v>184</v>
      </c>
      <c r="E1877" s="3" t="s">
        <v>1801</v>
      </c>
      <c r="F1877" s="3" t="s">
        <v>2758</v>
      </c>
    </row>
    <row r="1878" spans="1:6" x14ac:dyDescent="0.2">
      <c r="A1878" s="3" t="s">
        <v>219</v>
      </c>
      <c r="B1878" s="3">
        <v>891270</v>
      </c>
      <c r="C1878" s="3">
        <v>891273</v>
      </c>
      <c r="D1878" s="3">
        <f t="shared" si="29"/>
        <v>3</v>
      </c>
      <c r="E1878" s="3" t="s">
        <v>1801</v>
      </c>
      <c r="F1878" s="3" t="s">
        <v>2759</v>
      </c>
    </row>
    <row r="1879" spans="1:6" x14ac:dyDescent="0.2">
      <c r="A1879" s="3" t="s">
        <v>219</v>
      </c>
      <c r="B1879" s="3">
        <v>51933</v>
      </c>
      <c r="C1879" s="3">
        <v>52035</v>
      </c>
      <c r="D1879" s="3">
        <f t="shared" si="29"/>
        <v>102</v>
      </c>
      <c r="E1879" s="3" t="s">
        <v>1801</v>
      </c>
      <c r="F1879" s="3" t="s">
        <v>2760</v>
      </c>
    </row>
    <row r="1880" spans="1:6" x14ac:dyDescent="0.2">
      <c r="A1880" s="3" t="s">
        <v>219</v>
      </c>
      <c r="B1880" s="3">
        <v>216067</v>
      </c>
      <c r="C1880" s="3">
        <v>216080</v>
      </c>
      <c r="D1880" s="3">
        <f t="shared" si="29"/>
        <v>13</v>
      </c>
      <c r="E1880" s="3" t="s">
        <v>1801</v>
      </c>
      <c r="F1880" s="3" t="s">
        <v>2761</v>
      </c>
    </row>
    <row r="1881" spans="1:6" x14ac:dyDescent="0.2">
      <c r="A1881" s="3" t="s">
        <v>219</v>
      </c>
      <c r="B1881" s="3">
        <v>587073</v>
      </c>
      <c r="C1881" s="3">
        <v>587138</v>
      </c>
      <c r="D1881" s="3">
        <f t="shared" si="29"/>
        <v>65</v>
      </c>
      <c r="E1881" s="3" t="s">
        <v>1801</v>
      </c>
      <c r="F1881" s="3" t="s">
        <v>2762</v>
      </c>
    </row>
    <row r="1882" spans="1:6" x14ac:dyDescent="0.2">
      <c r="A1882" s="3" t="s">
        <v>219</v>
      </c>
      <c r="B1882" s="3">
        <v>279341</v>
      </c>
      <c r="C1882" s="3">
        <v>279415</v>
      </c>
      <c r="D1882" s="3">
        <f t="shared" si="29"/>
        <v>74</v>
      </c>
      <c r="E1882" s="3" t="s">
        <v>1801</v>
      </c>
      <c r="F1882" s="3" t="s">
        <v>2763</v>
      </c>
    </row>
    <row r="1883" spans="1:6" x14ac:dyDescent="0.2">
      <c r="A1883" s="3" t="s">
        <v>219</v>
      </c>
      <c r="B1883" s="3">
        <v>718418</v>
      </c>
      <c r="C1883" s="3">
        <v>731676</v>
      </c>
      <c r="D1883" s="3">
        <f t="shared" si="29"/>
        <v>13258</v>
      </c>
      <c r="E1883" s="3" t="s">
        <v>1801</v>
      </c>
      <c r="F1883" s="3" t="s">
        <v>2764</v>
      </c>
    </row>
    <row r="1884" spans="1:6" x14ac:dyDescent="0.2">
      <c r="A1884" s="3" t="s">
        <v>219</v>
      </c>
      <c r="B1884" s="3">
        <v>184072</v>
      </c>
      <c r="C1884" s="3">
        <v>188611</v>
      </c>
      <c r="D1884" s="3">
        <f t="shared" si="29"/>
        <v>4539</v>
      </c>
      <c r="E1884" s="3" t="s">
        <v>1801</v>
      </c>
      <c r="F1884" s="3" t="s">
        <v>2765</v>
      </c>
    </row>
    <row r="1885" spans="1:6" x14ac:dyDescent="0.2">
      <c r="A1885" s="3" t="s">
        <v>219</v>
      </c>
      <c r="B1885" s="3">
        <v>744562</v>
      </c>
      <c r="C1885" s="3">
        <v>752115</v>
      </c>
      <c r="D1885" s="3">
        <f t="shared" si="29"/>
        <v>7553</v>
      </c>
      <c r="E1885" s="3" t="s">
        <v>1801</v>
      </c>
      <c r="F1885" s="3" t="s">
        <v>2766</v>
      </c>
    </row>
    <row r="1886" spans="1:6" x14ac:dyDescent="0.2">
      <c r="A1886" s="3" t="s">
        <v>219</v>
      </c>
      <c r="B1886" s="3">
        <v>755652</v>
      </c>
      <c r="C1886" s="3">
        <v>760328</v>
      </c>
      <c r="D1886" s="3">
        <f t="shared" si="29"/>
        <v>4676</v>
      </c>
      <c r="E1886" s="3" t="s">
        <v>1801</v>
      </c>
      <c r="F1886" s="3" t="s">
        <v>2767</v>
      </c>
    </row>
    <row r="1887" spans="1:6" x14ac:dyDescent="0.2">
      <c r="A1887" s="3" t="s">
        <v>219</v>
      </c>
      <c r="B1887" s="3">
        <v>708280</v>
      </c>
      <c r="C1887" s="3">
        <v>711881</v>
      </c>
      <c r="D1887" s="3">
        <f t="shared" si="29"/>
        <v>3601</v>
      </c>
      <c r="E1887" s="3" t="s">
        <v>1801</v>
      </c>
      <c r="F1887" s="3" t="s">
        <v>2768</v>
      </c>
    </row>
    <row r="1888" spans="1:6" x14ac:dyDescent="0.2">
      <c r="A1888" s="3" t="s">
        <v>219</v>
      </c>
      <c r="B1888" s="3">
        <v>273339</v>
      </c>
      <c r="C1888" s="3">
        <v>273416</v>
      </c>
      <c r="D1888" s="3">
        <f t="shared" si="29"/>
        <v>77</v>
      </c>
      <c r="E1888" s="3" t="s">
        <v>1801</v>
      </c>
      <c r="F1888" s="3" t="s">
        <v>2769</v>
      </c>
    </row>
    <row r="1889" spans="1:6" x14ac:dyDescent="0.2">
      <c r="A1889" s="3" t="s">
        <v>219</v>
      </c>
      <c r="B1889" s="3">
        <v>834014</v>
      </c>
      <c r="C1889" s="3">
        <v>835423</v>
      </c>
      <c r="D1889" s="3">
        <f t="shared" si="29"/>
        <v>1409</v>
      </c>
      <c r="E1889" s="3" t="s">
        <v>1801</v>
      </c>
      <c r="F1889" s="3" t="s">
        <v>2770</v>
      </c>
    </row>
    <row r="1890" spans="1:6" x14ac:dyDescent="0.2">
      <c r="A1890" s="3" t="s">
        <v>219</v>
      </c>
      <c r="B1890" s="3">
        <v>155158</v>
      </c>
      <c r="C1890" s="3">
        <v>161765</v>
      </c>
      <c r="D1890" s="3">
        <f t="shared" si="29"/>
        <v>6607</v>
      </c>
      <c r="E1890" s="3" t="s">
        <v>1801</v>
      </c>
      <c r="F1890" s="3" t="s">
        <v>2771</v>
      </c>
    </row>
    <row r="1891" spans="1:6" x14ac:dyDescent="0.2">
      <c r="A1891" s="3" t="s">
        <v>219</v>
      </c>
      <c r="B1891" s="3">
        <v>767457</v>
      </c>
      <c r="C1891" s="3">
        <v>769162</v>
      </c>
      <c r="D1891" s="3">
        <f t="shared" si="29"/>
        <v>1705</v>
      </c>
      <c r="E1891" s="3" t="s">
        <v>1801</v>
      </c>
      <c r="F1891" s="3" t="s">
        <v>2772</v>
      </c>
    </row>
    <row r="1892" spans="1:6" x14ac:dyDescent="0.2">
      <c r="A1892" s="3" t="s">
        <v>219</v>
      </c>
      <c r="B1892" s="3">
        <v>1083736</v>
      </c>
      <c r="C1892" s="3">
        <v>1086088</v>
      </c>
      <c r="D1892" s="3">
        <f t="shared" si="29"/>
        <v>2352</v>
      </c>
      <c r="E1892" s="3" t="s">
        <v>1801</v>
      </c>
      <c r="F1892" s="3" t="s">
        <v>2773</v>
      </c>
    </row>
    <row r="1893" spans="1:6" x14ac:dyDescent="0.2">
      <c r="A1893" s="3" t="s">
        <v>219</v>
      </c>
      <c r="B1893" s="3">
        <v>1093108</v>
      </c>
      <c r="C1893" s="3">
        <v>1099395</v>
      </c>
      <c r="D1893" s="3">
        <f t="shared" si="29"/>
        <v>6287</v>
      </c>
      <c r="E1893" s="3" t="s">
        <v>1801</v>
      </c>
      <c r="F1893" s="3" t="s">
        <v>2774</v>
      </c>
    </row>
    <row r="1894" spans="1:6" x14ac:dyDescent="0.2">
      <c r="A1894" s="3" t="s">
        <v>219</v>
      </c>
      <c r="B1894" s="3">
        <v>1490</v>
      </c>
      <c r="C1894" s="3">
        <v>1912</v>
      </c>
      <c r="D1894" s="3">
        <f t="shared" si="29"/>
        <v>422</v>
      </c>
      <c r="E1894" s="3" t="s">
        <v>1801</v>
      </c>
      <c r="F1894" s="3" t="s">
        <v>2775</v>
      </c>
    </row>
    <row r="1895" spans="1:6" x14ac:dyDescent="0.2">
      <c r="A1895" s="3" t="s">
        <v>219</v>
      </c>
      <c r="B1895" s="3">
        <v>199247</v>
      </c>
      <c r="C1895" s="3">
        <v>201260</v>
      </c>
      <c r="D1895" s="3">
        <f t="shared" si="29"/>
        <v>2013</v>
      </c>
      <c r="E1895" s="3" t="s">
        <v>1801</v>
      </c>
      <c r="F1895" s="3" t="s">
        <v>2776</v>
      </c>
    </row>
    <row r="1896" spans="1:6" x14ac:dyDescent="0.2">
      <c r="A1896" s="3" t="s">
        <v>219</v>
      </c>
      <c r="B1896" s="3">
        <v>731931</v>
      </c>
      <c r="C1896" s="3">
        <v>740158</v>
      </c>
      <c r="D1896" s="3">
        <f t="shared" si="29"/>
        <v>8227</v>
      </c>
      <c r="E1896" s="3" t="s">
        <v>1801</v>
      </c>
      <c r="F1896" s="3" t="s">
        <v>2777</v>
      </c>
    </row>
    <row r="1897" spans="1:6" x14ac:dyDescent="0.2">
      <c r="A1897" s="3" t="s">
        <v>219</v>
      </c>
      <c r="B1897" s="3">
        <v>1025084</v>
      </c>
      <c r="C1897" s="3">
        <v>1027784</v>
      </c>
      <c r="D1897" s="3">
        <f t="shared" si="29"/>
        <v>2700</v>
      </c>
      <c r="E1897" s="3" t="s">
        <v>1801</v>
      </c>
      <c r="F1897" s="3" t="s">
        <v>2778</v>
      </c>
    </row>
    <row r="1898" spans="1:6" x14ac:dyDescent="0.2">
      <c r="A1898" s="3" t="s">
        <v>219</v>
      </c>
      <c r="B1898" s="3">
        <v>84177</v>
      </c>
      <c r="C1898" s="3">
        <v>88747</v>
      </c>
      <c r="D1898" s="3">
        <f t="shared" si="29"/>
        <v>4570</v>
      </c>
      <c r="E1898" s="3" t="s">
        <v>1801</v>
      </c>
      <c r="F1898" s="3" t="s">
        <v>2779</v>
      </c>
    </row>
    <row r="1899" spans="1:6" x14ac:dyDescent="0.2">
      <c r="A1899" s="3" t="s">
        <v>219</v>
      </c>
      <c r="B1899" s="3">
        <v>950853</v>
      </c>
      <c r="C1899" s="3">
        <v>952844</v>
      </c>
      <c r="D1899" s="3">
        <f t="shared" si="29"/>
        <v>1991</v>
      </c>
      <c r="E1899" s="3" t="s">
        <v>1801</v>
      </c>
      <c r="F1899" s="3" t="s">
        <v>2780</v>
      </c>
    </row>
    <row r="1900" spans="1:6" x14ac:dyDescent="0.2">
      <c r="A1900" s="3" t="s">
        <v>219</v>
      </c>
      <c r="B1900" s="3">
        <v>1046192</v>
      </c>
      <c r="C1900" s="3">
        <v>1051916</v>
      </c>
      <c r="D1900" s="3">
        <f t="shared" si="29"/>
        <v>5724</v>
      </c>
      <c r="E1900" s="3" t="s">
        <v>1801</v>
      </c>
      <c r="F1900" s="3" t="s">
        <v>2781</v>
      </c>
    </row>
    <row r="1901" spans="1:6" x14ac:dyDescent="0.2">
      <c r="A1901" s="3" t="s">
        <v>219</v>
      </c>
      <c r="B1901" s="3">
        <v>783217</v>
      </c>
      <c r="C1901" s="3">
        <v>787362</v>
      </c>
      <c r="D1901" s="3">
        <f t="shared" si="29"/>
        <v>4145</v>
      </c>
      <c r="E1901" s="3" t="s">
        <v>1801</v>
      </c>
      <c r="F1901" s="3" t="s">
        <v>2782</v>
      </c>
    </row>
    <row r="1902" spans="1:6" x14ac:dyDescent="0.2">
      <c r="A1902" s="3" t="s">
        <v>219</v>
      </c>
      <c r="B1902" s="3">
        <v>54863</v>
      </c>
      <c r="C1902" s="3">
        <v>59048</v>
      </c>
      <c r="D1902" s="3">
        <f t="shared" si="29"/>
        <v>4185</v>
      </c>
      <c r="E1902" s="3" t="s">
        <v>1801</v>
      </c>
      <c r="F1902" s="3" t="s">
        <v>2783</v>
      </c>
    </row>
    <row r="1903" spans="1:6" x14ac:dyDescent="0.2">
      <c r="A1903" s="3" t="s">
        <v>219</v>
      </c>
      <c r="B1903" s="3">
        <v>865675</v>
      </c>
      <c r="C1903" s="3">
        <v>866209</v>
      </c>
      <c r="D1903" s="3">
        <f t="shared" si="29"/>
        <v>534</v>
      </c>
      <c r="E1903" s="3" t="s">
        <v>1801</v>
      </c>
      <c r="F1903" s="3" t="s">
        <v>2784</v>
      </c>
    </row>
    <row r="1904" spans="1:6" x14ac:dyDescent="0.2">
      <c r="A1904" s="3" t="s">
        <v>219</v>
      </c>
      <c r="B1904" s="3">
        <v>957375</v>
      </c>
      <c r="C1904" s="3">
        <v>958045</v>
      </c>
      <c r="D1904" s="3">
        <f t="shared" si="29"/>
        <v>670</v>
      </c>
      <c r="E1904" s="3" t="s">
        <v>1801</v>
      </c>
      <c r="F1904" s="3" t="s">
        <v>2785</v>
      </c>
    </row>
    <row r="1905" spans="1:6" x14ac:dyDescent="0.2">
      <c r="A1905" s="3" t="s">
        <v>219</v>
      </c>
      <c r="B1905" s="3">
        <v>5484</v>
      </c>
      <c r="C1905" s="3">
        <v>6263</v>
      </c>
      <c r="D1905" s="3">
        <f t="shared" si="29"/>
        <v>779</v>
      </c>
      <c r="E1905" s="3" t="s">
        <v>1801</v>
      </c>
      <c r="F1905" s="3" t="s">
        <v>2786</v>
      </c>
    </row>
    <row r="1906" spans="1:6" x14ac:dyDescent="0.2">
      <c r="A1906" s="3" t="s">
        <v>219</v>
      </c>
      <c r="B1906" s="3">
        <v>689457</v>
      </c>
      <c r="C1906" s="3">
        <v>689481</v>
      </c>
      <c r="D1906" s="3">
        <f t="shared" si="29"/>
        <v>24</v>
      </c>
      <c r="E1906" s="3" t="s">
        <v>1801</v>
      </c>
      <c r="F1906" s="3" t="s">
        <v>2787</v>
      </c>
    </row>
    <row r="1907" spans="1:6" x14ac:dyDescent="0.2">
      <c r="A1907" s="3" t="s">
        <v>219</v>
      </c>
      <c r="B1907" s="3">
        <v>586376</v>
      </c>
      <c r="C1907" s="3">
        <v>586427</v>
      </c>
      <c r="D1907" s="3">
        <f t="shared" si="29"/>
        <v>51</v>
      </c>
      <c r="E1907" s="3" t="s">
        <v>1801</v>
      </c>
      <c r="F1907" s="3" t="s">
        <v>2788</v>
      </c>
    </row>
    <row r="1908" spans="1:6" x14ac:dyDescent="0.2">
      <c r="A1908" s="3" t="s">
        <v>219</v>
      </c>
      <c r="B1908" s="3">
        <v>1014111</v>
      </c>
      <c r="C1908" s="3">
        <v>1014122</v>
      </c>
      <c r="D1908" s="3">
        <f t="shared" si="29"/>
        <v>11</v>
      </c>
      <c r="E1908" s="3" t="s">
        <v>1801</v>
      </c>
      <c r="F1908" s="3" t="s">
        <v>2789</v>
      </c>
    </row>
    <row r="1909" spans="1:6" x14ac:dyDescent="0.2">
      <c r="A1909" s="3" t="s">
        <v>219</v>
      </c>
      <c r="B1909" s="3">
        <v>203096</v>
      </c>
      <c r="C1909" s="3">
        <v>206160</v>
      </c>
      <c r="D1909" s="3">
        <f t="shared" si="29"/>
        <v>3064</v>
      </c>
      <c r="E1909" s="3" t="s">
        <v>1801</v>
      </c>
      <c r="F1909" s="3" t="s">
        <v>2790</v>
      </c>
    </row>
    <row r="1910" spans="1:6" x14ac:dyDescent="0.2">
      <c r="A1910" s="3" t="s">
        <v>219</v>
      </c>
      <c r="B1910" s="3">
        <v>278245</v>
      </c>
      <c r="C1910" s="3">
        <v>278340</v>
      </c>
      <c r="D1910" s="3">
        <f t="shared" si="29"/>
        <v>95</v>
      </c>
      <c r="E1910" s="3" t="s">
        <v>1801</v>
      </c>
      <c r="F1910" s="3" t="s">
        <v>2791</v>
      </c>
    </row>
    <row r="1911" spans="1:6" x14ac:dyDescent="0.2">
      <c r="A1911" s="3" t="s">
        <v>219</v>
      </c>
      <c r="B1911" s="3">
        <v>185453</v>
      </c>
      <c r="C1911" s="3">
        <v>187015</v>
      </c>
      <c r="D1911" s="3">
        <f t="shared" si="29"/>
        <v>1562</v>
      </c>
      <c r="E1911" s="3" t="s">
        <v>1801</v>
      </c>
      <c r="F1911" s="3" t="s">
        <v>2792</v>
      </c>
    </row>
    <row r="1912" spans="1:6" x14ac:dyDescent="0.2">
      <c r="A1912" s="3" t="s">
        <v>219</v>
      </c>
      <c r="B1912" s="3">
        <v>181189</v>
      </c>
      <c r="C1912" s="3">
        <v>184795</v>
      </c>
      <c r="D1912" s="3">
        <f t="shared" si="29"/>
        <v>3606</v>
      </c>
      <c r="E1912" s="3" t="s">
        <v>1801</v>
      </c>
      <c r="F1912" s="3" t="s">
        <v>2793</v>
      </c>
    </row>
    <row r="1913" spans="1:6" x14ac:dyDescent="0.2">
      <c r="A1913" s="3" t="s">
        <v>219</v>
      </c>
      <c r="B1913" s="3">
        <v>1110617</v>
      </c>
      <c r="C1913" s="3">
        <v>1111798</v>
      </c>
      <c r="D1913" s="3">
        <f t="shared" si="29"/>
        <v>1181</v>
      </c>
      <c r="E1913" s="3" t="s">
        <v>1801</v>
      </c>
      <c r="F1913" s="3" t="s">
        <v>2794</v>
      </c>
    </row>
    <row r="1914" spans="1:6" x14ac:dyDescent="0.2">
      <c r="A1914" s="3" t="s">
        <v>219</v>
      </c>
      <c r="B1914" s="3">
        <v>178681</v>
      </c>
      <c r="C1914" s="3">
        <v>178977</v>
      </c>
      <c r="D1914" s="3">
        <f t="shared" si="29"/>
        <v>296</v>
      </c>
      <c r="E1914" s="3" t="s">
        <v>1801</v>
      </c>
      <c r="F1914" s="3" t="s">
        <v>2795</v>
      </c>
    </row>
    <row r="1915" spans="1:6" x14ac:dyDescent="0.2">
      <c r="A1915" s="3" t="s">
        <v>219</v>
      </c>
      <c r="B1915" s="3">
        <v>1073798</v>
      </c>
      <c r="C1915" s="3">
        <v>1073834</v>
      </c>
      <c r="D1915" s="3">
        <f t="shared" si="29"/>
        <v>36</v>
      </c>
      <c r="E1915" s="3" t="s">
        <v>1801</v>
      </c>
      <c r="F1915" s="3" t="s">
        <v>2796</v>
      </c>
    </row>
    <row r="1916" spans="1:6" x14ac:dyDescent="0.2">
      <c r="A1916" s="3" t="s">
        <v>219</v>
      </c>
      <c r="B1916" s="3">
        <v>1060354</v>
      </c>
      <c r="C1916" s="3">
        <v>1060399</v>
      </c>
      <c r="D1916" s="3">
        <f t="shared" si="29"/>
        <v>45</v>
      </c>
      <c r="E1916" s="3" t="s">
        <v>1801</v>
      </c>
      <c r="F1916" s="3" t="s">
        <v>2797</v>
      </c>
    </row>
    <row r="1917" spans="1:6" x14ac:dyDescent="0.2">
      <c r="A1917" s="3" t="s">
        <v>219</v>
      </c>
      <c r="B1917" s="3">
        <v>116243</v>
      </c>
      <c r="C1917" s="3">
        <v>116276</v>
      </c>
      <c r="D1917" s="3">
        <f t="shared" si="29"/>
        <v>33</v>
      </c>
      <c r="E1917" s="3" t="s">
        <v>1801</v>
      </c>
      <c r="F1917" s="3" t="s">
        <v>2798</v>
      </c>
    </row>
    <row r="1918" spans="1:6" x14ac:dyDescent="0.2">
      <c r="A1918" s="3" t="s">
        <v>219</v>
      </c>
      <c r="B1918" s="3">
        <v>217460</v>
      </c>
      <c r="C1918" s="3">
        <v>220343</v>
      </c>
      <c r="D1918" s="3">
        <f t="shared" si="29"/>
        <v>2883</v>
      </c>
      <c r="E1918" s="3" t="s">
        <v>1801</v>
      </c>
      <c r="F1918" s="3" t="s">
        <v>2799</v>
      </c>
    </row>
    <row r="1919" spans="1:6" x14ac:dyDescent="0.2">
      <c r="A1919" s="3" t="s">
        <v>219</v>
      </c>
      <c r="B1919" s="3">
        <v>21130</v>
      </c>
      <c r="C1919" s="3">
        <v>21163</v>
      </c>
      <c r="D1919" s="3">
        <f t="shared" si="29"/>
        <v>33</v>
      </c>
      <c r="E1919" s="3" t="s">
        <v>1801</v>
      </c>
      <c r="F1919" s="3" t="s">
        <v>2800</v>
      </c>
    </row>
    <row r="1920" spans="1:6" x14ac:dyDescent="0.2">
      <c r="A1920" s="3" t="s">
        <v>219</v>
      </c>
      <c r="B1920" s="3">
        <v>834322</v>
      </c>
      <c r="C1920" s="3">
        <v>835568</v>
      </c>
      <c r="D1920" s="3">
        <f t="shared" si="29"/>
        <v>1246</v>
      </c>
      <c r="E1920" s="3" t="s">
        <v>1801</v>
      </c>
      <c r="F1920" s="3" t="s">
        <v>2801</v>
      </c>
    </row>
    <row r="1921" spans="1:6" x14ac:dyDescent="0.2">
      <c r="A1921" s="3" t="s">
        <v>219</v>
      </c>
      <c r="B1921" s="3">
        <v>533063</v>
      </c>
      <c r="C1921" s="3">
        <v>535204</v>
      </c>
      <c r="D1921" s="3">
        <f t="shared" si="29"/>
        <v>2141</v>
      </c>
      <c r="E1921" s="3" t="s">
        <v>1801</v>
      </c>
      <c r="F1921" s="3" t="s">
        <v>2802</v>
      </c>
    </row>
    <row r="1922" spans="1:6" x14ac:dyDescent="0.2">
      <c r="A1922" s="3" t="s">
        <v>219</v>
      </c>
      <c r="B1922" s="3">
        <v>195492</v>
      </c>
      <c r="C1922" s="3">
        <v>195579</v>
      </c>
      <c r="D1922" s="3">
        <f t="shared" si="29"/>
        <v>87</v>
      </c>
      <c r="E1922" s="3" t="s">
        <v>1801</v>
      </c>
      <c r="F1922" s="3" t="s">
        <v>2803</v>
      </c>
    </row>
    <row r="1923" spans="1:6" x14ac:dyDescent="0.2">
      <c r="A1923" s="3" t="s">
        <v>219</v>
      </c>
      <c r="B1923" s="3">
        <v>748983</v>
      </c>
      <c r="C1923" s="3">
        <v>751761</v>
      </c>
      <c r="D1923" s="3">
        <f t="shared" si="29"/>
        <v>2778</v>
      </c>
      <c r="E1923" s="3" t="s">
        <v>1801</v>
      </c>
      <c r="F1923" s="3" t="s">
        <v>2804</v>
      </c>
    </row>
    <row r="1924" spans="1:6" x14ac:dyDescent="0.2">
      <c r="A1924" s="3" t="s">
        <v>219</v>
      </c>
      <c r="B1924" s="3">
        <v>754131</v>
      </c>
      <c r="C1924" s="3">
        <v>756998</v>
      </c>
      <c r="D1924" s="3">
        <f t="shared" ref="D1924:D1987" si="30">C1924-B1924</f>
        <v>2867</v>
      </c>
      <c r="E1924" s="3" t="s">
        <v>1801</v>
      </c>
      <c r="F1924" s="3" t="s">
        <v>2805</v>
      </c>
    </row>
    <row r="1925" spans="1:6" x14ac:dyDescent="0.2">
      <c r="A1925" s="3" t="s">
        <v>219</v>
      </c>
      <c r="B1925" s="3">
        <v>732188</v>
      </c>
      <c r="C1925" s="3">
        <v>735178</v>
      </c>
      <c r="D1925" s="3">
        <f t="shared" si="30"/>
        <v>2990</v>
      </c>
      <c r="E1925" s="3" t="s">
        <v>1801</v>
      </c>
      <c r="F1925" s="3" t="s">
        <v>2806</v>
      </c>
    </row>
    <row r="1926" spans="1:6" x14ac:dyDescent="0.2">
      <c r="A1926" s="3" t="s">
        <v>219</v>
      </c>
      <c r="B1926" s="3">
        <v>360372</v>
      </c>
      <c r="C1926" s="3">
        <v>360820</v>
      </c>
      <c r="D1926" s="3">
        <f t="shared" si="30"/>
        <v>448</v>
      </c>
      <c r="E1926" s="3" t="s">
        <v>1801</v>
      </c>
      <c r="F1926" s="3" t="s">
        <v>2807</v>
      </c>
    </row>
    <row r="1927" spans="1:6" x14ac:dyDescent="0.2">
      <c r="A1927" s="3" t="s">
        <v>219</v>
      </c>
      <c r="B1927" s="3">
        <v>792868</v>
      </c>
      <c r="C1927" s="3">
        <v>792881</v>
      </c>
      <c r="D1927" s="3">
        <f t="shared" si="30"/>
        <v>13</v>
      </c>
      <c r="E1927" s="3" t="s">
        <v>1801</v>
      </c>
      <c r="F1927" s="3" t="s">
        <v>2808</v>
      </c>
    </row>
    <row r="1928" spans="1:6" x14ac:dyDescent="0.2">
      <c r="A1928" s="3" t="s">
        <v>219</v>
      </c>
      <c r="B1928" s="3">
        <v>210782</v>
      </c>
      <c r="C1928" s="3">
        <v>210796</v>
      </c>
      <c r="D1928" s="3">
        <f t="shared" si="30"/>
        <v>14</v>
      </c>
      <c r="E1928" s="3" t="s">
        <v>1801</v>
      </c>
      <c r="F1928" s="3" t="s">
        <v>2809</v>
      </c>
    </row>
    <row r="1929" spans="1:6" x14ac:dyDescent="0.2">
      <c r="A1929" s="3" t="s">
        <v>219</v>
      </c>
      <c r="B1929" s="3">
        <v>54451</v>
      </c>
      <c r="C1929" s="3">
        <v>56446</v>
      </c>
      <c r="D1929" s="3">
        <f t="shared" si="30"/>
        <v>1995</v>
      </c>
      <c r="E1929" s="3" t="s">
        <v>1801</v>
      </c>
      <c r="F1929" s="3" t="s">
        <v>2810</v>
      </c>
    </row>
    <row r="1930" spans="1:6" x14ac:dyDescent="0.2">
      <c r="A1930" s="3" t="s">
        <v>219</v>
      </c>
      <c r="B1930" s="3">
        <v>156020</v>
      </c>
      <c r="C1930" s="3">
        <v>158208</v>
      </c>
      <c r="D1930" s="3">
        <f t="shared" si="30"/>
        <v>2188</v>
      </c>
      <c r="E1930" s="3" t="s">
        <v>1801</v>
      </c>
      <c r="F1930" s="3" t="s">
        <v>2811</v>
      </c>
    </row>
    <row r="1931" spans="1:6" x14ac:dyDescent="0.2">
      <c r="A1931" s="3" t="s">
        <v>219</v>
      </c>
      <c r="B1931" s="3">
        <v>743635</v>
      </c>
      <c r="C1931" s="3">
        <v>745262</v>
      </c>
      <c r="D1931" s="3">
        <f t="shared" si="30"/>
        <v>1627</v>
      </c>
      <c r="E1931" s="3" t="s">
        <v>1801</v>
      </c>
      <c r="F1931" s="3" t="s">
        <v>2812</v>
      </c>
    </row>
    <row r="1932" spans="1:6" x14ac:dyDescent="0.2">
      <c r="A1932" s="3" t="s">
        <v>219</v>
      </c>
      <c r="B1932" s="3">
        <v>349989</v>
      </c>
      <c r="C1932" s="3">
        <v>351161</v>
      </c>
      <c r="D1932" s="3">
        <f t="shared" si="30"/>
        <v>1172</v>
      </c>
      <c r="E1932" s="3" t="s">
        <v>1801</v>
      </c>
      <c r="F1932" s="3" t="s">
        <v>2813</v>
      </c>
    </row>
    <row r="1933" spans="1:6" x14ac:dyDescent="0.2">
      <c r="A1933" s="3" t="s">
        <v>219</v>
      </c>
      <c r="B1933" s="3">
        <v>161657</v>
      </c>
      <c r="C1933" s="3">
        <v>162590</v>
      </c>
      <c r="D1933" s="3">
        <f t="shared" si="30"/>
        <v>933</v>
      </c>
      <c r="E1933" s="3" t="s">
        <v>1801</v>
      </c>
      <c r="F1933" s="3" t="s">
        <v>2814</v>
      </c>
    </row>
    <row r="1934" spans="1:6" x14ac:dyDescent="0.2">
      <c r="A1934" s="3" t="s">
        <v>219</v>
      </c>
      <c r="B1934" s="3">
        <v>888397</v>
      </c>
      <c r="C1934" s="3">
        <v>889069</v>
      </c>
      <c r="D1934" s="3">
        <f t="shared" si="30"/>
        <v>672</v>
      </c>
      <c r="E1934" s="3" t="s">
        <v>1801</v>
      </c>
      <c r="F1934" s="3" t="s">
        <v>2815</v>
      </c>
    </row>
    <row r="1935" spans="1:6" x14ac:dyDescent="0.2">
      <c r="A1935" s="3" t="s">
        <v>219</v>
      </c>
      <c r="B1935" s="3">
        <v>595088</v>
      </c>
      <c r="C1935" s="3">
        <v>596914</v>
      </c>
      <c r="D1935" s="3">
        <f t="shared" si="30"/>
        <v>1826</v>
      </c>
      <c r="E1935" s="3" t="s">
        <v>1801</v>
      </c>
      <c r="F1935" s="3" t="s">
        <v>2816</v>
      </c>
    </row>
    <row r="1936" spans="1:6" x14ac:dyDescent="0.2">
      <c r="A1936" s="3" t="s">
        <v>219</v>
      </c>
      <c r="B1936" s="3">
        <v>537070</v>
      </c>
      <c r="C1936" s="3">
        <v>537955</v>
      </c>
      <c r="D1936" s="3">
        <f t="shared" si="30"/>
        <v>885</v>
      </c>
      <c r="E1936" s="3" t="s">
        <v>1801</v>
      </c>
      <c r="F1936" s="3" t="s">
        <v>2817</v>
      </c>
    </row>
    <row r="1937" spans="1:6" x14ac:dyDescent="0.2">
      <c r="A1937" s="3" t="s">
        <v>219</v>
      </c>
      <c r="B1937" s="3">
        <v>528744</v>
      </c>
      <c r="C1937" s="3">
        <v>530340</v>
      </c>
      <c r="D1937" s="3">
        <f t="shared" si="30"/>
        <v>1596</v>
      </c>
      <c r="E1937" s="3" t="s">
        <v>1801</v>
      </c>
      <c r="F1937" s="3" t="s">
        <v>2818</v>
      </c>
    </row>
    <row r="1938" spans="1:6" x14ac:dyDescent="0.2">
      <c r="A1938" s="3" t="s">
        <v>219</v>
      </c>
      <c r="B1938" s="3">
        <v>584953</v>
      </c>
      <c r="C1938" s="3">
        <v>585943</v>
      </c>
      <c r="D1938" s="3">
        <f t="shared" si="30"/>
        <v>990</v>
      </c>
      <c r="E1938" s="3" t="s">
        <v>1801</v>
      </c>
      <c r="F1938" s="3" t="s">
        <v>2819</v>
      </c>
    </row>
    <row r="1939" spans="1:6" x14ac:dyDescent="0.2">
      <c r="A1939" s="3" t="s">
        <v>219</v>
      </c>
      <c r="B1939" s="3">
        <v>57967</v>
      </c>
      <c r="C1939" s="3">
        <v>58932</v>
      </c>
      <c r="D1939" s="3">
        <f t="shared" si="30"/>
        <v>965</v>
      </c>
      <c r="E1939" s="3" t="s">
        <v>1801</v>
      </c>
      <c r="F1939" s="3" t="s">
        <v>2820</v>
      </c>
    </row>
    <row r="1940" spans="1:6" x14ac:dyDescent="0.2">
      <c r="A1940" s="3" t="s">
        <v>219</v>
      </c>
      <c r="B1940" s="3">
        <v>941142</v>
      </c>
      <c r="C1940" s="3">
        <v>941540</v>
      </c>
      <c r="D1940" s="3">
        <f t="shared" si="30"/>
        <v>398</v>
      </c>
      <c r="E1940" s="3" t="s">
        <v>1801</v>
      </c>
      <c r="F1940" s="3" t="s">
        <v>2821</v>
      </c>
    </row>
    <row r="1941" spans="1:6" x14ac:dyDescent="0.2">
      <c r="A1941" s="3" t="s">
        <v>219</v>
      </c>
      <c r="B1941" s="3">
        <v>1199</v>
      </c>
      <c r="C1941" s="3">
        <v>1608</v>
      </c>
      <c r="D1941" s="3">
        <f t="shared" si="30"/>
        <v>409</v>
      </c>
      <c r="E1941" s="3" t="s">
        <v>1801</v>
      </c>
      <c r="F1941" s="3" t="s">
        <v>2822</v>
      </c>
    </row>
    <row r="1942" spans="1:6" x14ac:dyDescent="0.2">
      <c r="A1942" s="3" t="s">
        <v>219</v>
      </c>
      <c r="B1942" s="3">
        <v>582593</v>
      </c>
      <c r="C1942" s="3">
        <v>583575</v>
      </c>
      <c r="D1942" s="3">
        <f t="shared" si="30"/>
        <v>982</v>
      </c>
      <c r="E1942" s="3" t="s">
        <v>1801</v>
      </c>
      <c r="F1942" s="3" t="s">
        <v>2823</v>
      </c>
    </row>
    <row r="1943" spans="1:6" x14ac:dyDescent="0.2">
      <c r="A1943" s="3" t="s">
        <v>219</v>
      </c>
      <c r="B1943" s="3">
        <v>852177</v>
      </c>
      <c r="C1943" s="3">
        <v>853504</v>
      </c>
      <c r="D1943" s="3">
        <f t="shared" si="30"/>
        <v>1327</v>
      </c>
      <c r="E1943" s="3" t="s">
        <v>1801</v>
      </c>
      <c r="F1943" s="3" t="s">
        <v>2824</v>
      </c>
    </row>
    <row r="1944" spans="1:6" x14ac:dyDescent="0.2">
      <c r="A1944" s="3" t="s">
        <v>219</v>
      </c>
      <c r="B1944" s="3">
        <v>206828</v>
      </c>
      <c r="C1944" s="3">
        <v>208447</v>
      </c>
      <c r="D1944" s="3">
        <f t="shared" si="30"/>
        <v>1619</v>
      </c>
      <c r="E1944" s="3" t="s">
        <v>1801</v>
      </c>
      <c r="F1944" s="3" t="s">
        <v>2825</v>
      </c>
    </row>
    <row r="1945" spans="1:6" x14ac:dyDescent="0.2">
      <c r="A1945" s="3" t="s">
        <v>219</v>
      </c>
      <c r="B1945" s="3">
        <v>1103521</v>
      </c>
      <c r="C1945" s="3">
        <v>1104780</v>
      </c>
      <c r="D1945" s="3">
        <f t="shared" si="30"/>
        <v>1259</v>
      </c>
      <c r="E1945" s="3" t="s">
        <v>1801</v>
      </c>
      <c r="F1945" s="3" t="s">
        <v>2826</v>
      </c>
    </row>
    <row r="1946" spans="1:6" x14ac:dyDescent="0.2">
      <c r="A1946" s="3" t="s">
        <v>219</v>
      </c>
      <c r="B1946" s="3">
        <v>966706</v>
      </c>
      <c r="C1946" s="3">
        <v>966717</v>
      </c>
      <c r="D1946" s="3">
        <f t="shared" si="30"/>
        <v>11</v>
      </c>
      <c r="E1946" s="3" t="s">
        <v>1801</v>
      </c>
      <c r="F1946" s="3" t="s">
        <v>2827</v>
      </c>
    </row>
    <row r="1947" spans="1:6" x14ac:dyDescent="0.2">
      <c r="A1947" s="3" t="s">
        <v>219</v>
      </c>
      <c r="B1947" s="3">
        <v>212859</v>
      </c>
      <c r="C1947" s="3">
        <v>213788</v>
      </c>
      <c r="D1947" s="3">
        <f t="shared" si="30"/>
        <v>929</v>
      </c>
      <c r="E1947" s="3" t="s">
        <v>1801</v>
      </c>
      <c r="F1947" s="3" t="s">
        <v>2828</v>
      </c>
    </row>
    <row r="1948" spans="1:6" x14ac:dyDescent="0.2">
      <c r="A1948" s="3" t="s">
        <v>219</v>
      </c>
      <c r="B1948" s="3">
        <v>612583</v>
      </c>
      <c r="C1948" s="3">
        <v>612591</v>
      </c>
      <c r="D1948" s="3">
        <f t="shared" si="30"/>
        <v>8</v>
      </c>
      <c r="E1948" s="3" t="s">
        <v>1801</v>
      </c>
      <c r="F1948" s="3" t="s">
        <v>2829</v>
      </c>
    </row>
    <row r="1949" spans="1:6" x14ac:dyDescent="0.2">
      <c r="A1949" s="3" t="s">
        <v>219</v>
      </c>
      <c r="B1949" s="3">
        <v>1008375</v>
      </c>
      <c r="C1949" s="3">
        <v>1008385</v>
      </c>
      <c r="D1949" s="3">
        <f t="shared" si="30"/>
        <v>10</v>
      </c>
      <c r="E1949" s="3" t="s">
        <v>1801</v>
      </c>
      <c r="F1949" s="3" t="s">
        <v>2830</v>
      </c>
    </row>
    <row r="1950" spans="1:6" x14ac:dyDescent="0.2">
      <c r="A1950" s="3" t="s">
        <v>219</v>
      </c>
      <c r="B1950" s="3">
        <v>952508</v>
      </c>
      <c r="C1950" s="3">
        <v>952799</v>
      </c>
      <c r="D1950" s="3">
        <f t="shared" si="30"/>
        <v>291</v>
      </c>
      <c r="E1950" s="3" t="s">
        <v>1801</v>
      </c>
      <c r="F1950" s="3" t="s">
        <v>2831</v>
      </c>
    </row>
    <row r="1951" spans="1:6" x14ac:dyDescent="0.2">
      <c r="A1951" s="3" t="s">
        <v>219</v>
      </c>
      <c r="B1951" s="3">
        <v>840593</v>
      </c>
      <c r="C1951" s="3">
        <v>840609</v>
      </c>
      <c r="D1951" s="3">
        <f t="shared" si="30"/>
        <v>16</v>
      </c>
      <c r="E1951" s="3" t="s">
        <v>1801</v>
      </c>
      <c r="F1951" s="3" t="s">
        <v>2832</v>
      </c>
    </row>
    <row r="1952" spans="1:6" x14ac:dyDescent="0.2">
      <c r="A1952" s="3" t="s">
        <v>219</v>
      </c>
      <c r="B1952" s="3">
        <v>735618</v>
      </c>
      <c r="C1952" s="3">
        <v>735637</v>
      </c>
      <c r="D1952" s="3">
        <f t="shared" si="30"/>
        <v>19</v>
      </c>
      <c r="E1952" s="3" t="s">
        <v>1801</v>
      </c>
      <c r="F1952" s="3" t="s">
        <v>2833</v>
      </c>
    </row>
    <row r="1953" spans="1:6" x14ac:dyDescent="0.2">
      <c r="A1953" s="3" t="s">
        <v>219</v>
      </c>
      <c r="B1953" s="3">
        <v>1114266</v>
      </c>
      <c r="C1953" s="3">
        <v>1114322</v>
      </c>
      <c r="D1953" s="3">
        <f t="shared" si="30"/>
        <v>56</v>
      </c>
      <c r="E1953" s="3" t="s">
        <v>1801</v>
      </c>
      <c r="F1953" s="3" t="s">
        <v>2834</v>
      </c>
    </row>
    <row r="1954" spans="1:6" x14ac:dyDescent="0.2">
      <c r="A1954" s="3" t="s">
        <v>219</v>
      </c>
      <c r="B1954" s="3">
        <v>139901</v>
      </c>
      <c r="C1954" s="3">
        <v>139907</v>
      </c>
      <c r="D1954" s="3">
        <f t="shared" si="30"/>
        <v>6</v>
      </c>
      <c r="E1954" s="3" t="s">
        <v>1801</v>
      </c>
      <c r="F1954" s="3" t="s">
        <v>2835</v>
      </c>
    </row>
    <row r="1955" spans="1:6" x14ac:dyDescent="0.2">
      <c r="A1955" s="3" t="s">
        <v>219</v>
      </c>
      <c r="B1955" s="3">
        <v>180992</v>
      </c>
      <c r="C1955" s="3">
        <v>184988</v>
      </c>
      <c r="D1955" s="3">
        <f t="shared" si="30"/>
        <v>3996</v>
      </c>
      <c r="E1955" s="3" t="s">
        <v>1801</v>
      </c>
      <c r="F1955" s="3" t="s">
        <v>2836</v>
      </c>
    </row>
    <row r="1956" spans="1:6" x14ac:dyDescent="0.2">
      <c r="A1956" s="3" t="s">
        <v>219</v>
      </c>
      <c r="B1956" s="3">
        <v>194147</v>
      </c>
      <c r="C1956" s="3">
        <v>195414</v>
      </c>
      <c r="D1956" s="3">
        <f t="shared" si="30"/>
        <v>1267</v>
      </c>
      <c r="E1956" s="3" t="s">
        <v>1801</v>
      </c>
      <c r="F1956" s="3" t="s">
        <v>2837</v>
      </c>
    </row>
    <row r="1957" spans="1:6" x14ac:dyDescent="0.2">
      <c r="A1957" s="3" t="s">
        <v>219</v>
      </c>
      <c r="B1957" s="3">
        <v>947459</v>
      </c>
      <c r="C1957" s="3">
        <v>947573</v>
      </c>
      <c r="D1957" s="3">
        <f t="shared" si="30"/>
        <v>114</v>
      </c>
      <c r="E1957" s="3" t="s">
        <v>1801</v>
      </c>
      <c r="F1957" s="3" t="s">
        <v>2838</v>
      </c>
    </row>
    <row r="1958" spans="1:6" x14ac:dyDescent="0.2">
      <c r="A1958" s="3" t="s">
        <v>219</v>
      </c>
      <c r="B1958" s="3">
        <v>176493</v>
      </c>
      <c r="C1958" s="3">
        <v>178603</v>
      </c>
      <c r="D1958" s="3">
        <f t="shared" si="30"/>
        <v>2110</v>
      </c>
      <c r="E1958" s="3" t="s">
        <v>1801</v>
      </c>
      <c r="F1958" s="3" t="s">
        <v>2839</v>
      </c>
    </row>
    <row r="1959" spans="1:6" x14ac:dyDescent="0.2">
      <c r="A1959" s="3" t="s">
        <v>219</v>
      </c>
      <c r="B1959" s="3">
        <v>833870</v>
      </c>
      <c r="C1959" s="3">
        <v>835556</v>
      </c>
      <c r="D1959" s="3">
        <f t="shared" si="30"/>
        <v>1686</v>
      </c>
      <c r="E1959" s="3" t="s">
        <v>1801</v>
      </c>
      <c r="F1959" s="3" t="s">
        <v>2840</v>
      </c>
    </row>
    <row r="1960" spans="1:6" x14ac:dyDescent="0.2">
      <c r="A1960" s="3" t="s">
        <v>219</v>
      </c>
      <c r="B1960" s="3">
        <v>831229</v>
      </c>
      <c r="C1960" s="3">
        <v>833040</v>
      </c>
      <c r="D1960" s="3">
        <f t="shared" si="30"/>
        <v>1811</v>
      </c>
      <c r="E1960" s="3" t="s">
        <v>1801</v>
      </c>
      <c r="F1960" s="3" t="s">
        <v>2841</v>
      </c>
    </row>
    <row r="1961" spans="1:6" x14ac:dyDescent="0.2">
      <c r="A1961" s="3" t="s">
        <v>219</v>
      </c>
      <c r="B1961" s="3">
        <v>532801</v>
      </c>
      <c r="C1961" s="3">
        <v>537872</v>
      </c>
      <c r="D1961" s="3">
        <f t="shared" si="30"/>
        <v>5071</v>
      </c>
      <c r="E1961" s="3" t="s">
        <v>1801</v>
      </c>
      <c r="F1961" s="3" t="s">
        <v>2842</v>
      </c>
    </row>
    <row r="1962" spans="1:6" x14ac:dyDescent="0.2">
      <c r="A1962" s="3" t="s">
        <v>219</v>
      </c>
      <c r="B1962" s="3">
        <v>207036</v>
      </c>
      <c r="C1962" s="3">
        <v>208962</v>
      </c>
      <c r="D1962" s="3">
        <f t="shared" si="30"/>
        <v>1926</v>
      </c>
      <c r="E1962" s="3" t="s">
        <v>1801</v>
      </c>
      <c r="F1962" s="3" t="s">
        <v>2843</v>
      </c>
    </row>
    <row r="1963" spans="1:6" x14ac:dyDescent="0.2">
      <c r="A1963" s="3" t="s">
        <v>219</v>
      </c>
      <c r="B1963" s="3">
        <v>313110</v>
      </c>
      <c r="C1963" s="3">
        <v>319897</v>
      </c>
      <c r="D1963" s="3">
        <f t="shared" si="30"/>
        <v>6787</v>
      </c>
      <c r="E1963" s="3" t="s">
        <v>1801</v>
      </c>
      <c r="F1963" s="3" t="s">
        <v>2844</v>
      </c>
    </row>
    <row r="1964" spans="1:6" x14ac:dyDescent="0.2">
      <c r="A1964" s="3" t="s">
        <v>219</v>
      </c>
      <c r="B1964" s="3">
        <v>909369</v>
      </c>
      <c r="C1964" s="3">
        <v>909436</v>
      </c>
      <c r="D1964" s="3">
        <f t="shared" si="30"/>
        <v>67</v>
      </c>
      <c r="E1964" s="3" t="s">
        <v>1801</v>
      </c>
      <c r="F1964" s="3" t="s">
        <v>2845</v>
      </c>
    </row>
    <row r="1965" spans="1:6" x14ac:dyDescent="0.2">
      <c r="A1965" s="3" t="s">
        <v>219</v>
      </c>
      <c r="B1965" s="3">
        <v>186357</v>
      </c>
      <c r="C1965" s="3">
        <v>187115</v>
      </c>
      <c r="D1965" s="3">
        <f t="shared" si="30"/>
        <v>758</v>
      </c>
      <c r="E1965" s="3" t="s">
        <v>1801</v>
      </c>
      <c r="F1965" s="3" t="s">
        <v>2846</v>
      </c>
    </row>
    <row r="1966" spans="1:6" x14ac:dyDescent="0.2">
      <c r="A1966" s="3" t="s">
        <v>219</v>
      </c>
      <c r="B1966" s="3">
        <v>216775</v>
      </c>
      <c r="C1966" s="3">
        <v>219253</v>
      </c>
      <c r="D1966" s="3">
        <f t="shared" si="30"/>
        <v>2478</v>
      </c>
      <c r="E1966" s="3" t="s">
        <v>1801</v>
      </c>
      <c r="F1966" s="3" t="s">
        <v>2847</v>
      </c>
    </row>
    <row r="1967" spans="1:6" x14ac:dyDescent="0.2">
      <c r="A1967" s="3" t="s">
        <v>219</v>
      </c>
      <c r="B1967" s="3">
        <v>210053</v>
      </c>
      <c r="C1967" s="3">
        <v>211153</v>
      </c>
      <c r="D1967" s="3">
        <f t="shared" si="30"/>
        <v>1100</v>
      </c>
      <c r="E1967" s="3" t="s">
        <v>1801</v>
      </c>
      <c r="F1967" s="3" t="s">
        <v>2848</v>
      </c>
    </row>
    <row r="1968" spans="1:6" x14ac:dyDescent="0.2">
      <c r="A1968" s="3" t="s">
        <v>219</v>
      </c>
      <c r="B1968" s="3">
        <v>476272</v>
      </c>
      <c r="C1968" s="3">
        <v>478715</v>
      </c>
      <c r="D1968" s="3">
        <f t="shared" si="30"/>
        <v>2443</v>
      </c>
      <c r="E1968" s="3" t="s">
        <v>1801</v>
      </c>
      <c r="F1968" s="3" t="s">
        <v>2849</v>
      </c>
    </row>
    <row r="1969" spans="1:6" x14ac:dyDescent="0.2">
      <c r="A1969" s="3" t="s">
        <v>219</v>
      </c>
      <c r="B1969" s="3">
        <v>327460</v>
      </c>
      <c r="C1969" s="3">
        <v>331241</v>
      </c>
      <c r="D1969" s="3">
        <f t="shared" si="30"/>
        <v>3781</v>
      </c>
      <c r="E1969" s="3" t="s">
        <v>1801</v>
      </c>
      <c r="F1969" s="3" t="s">
        <v>2850</v>
      </c>
    </row>
    <row r="1970" spans="1:6" x14ac:dyDescent="0.2">
      <c r="A1970" s="3" t="s">
        <v>219</v>
      </c>
      <c r="B1970" s="3">
        <v>201675</v>
      </c>
      <c r="C1970" s="3">
        <v>203245</v>
      </c>
      <c r="D1970" s="3">
        <f t="shared" si="30"/>
        <v>1570</v>
      </c>
      <c r="E1970" s="3" t="s">
        <v>1801</v>
      </c>
      <c r="F1970" s="3" t="s">
        <v>2851</v>
      </c>
    </row>
    <row r="1971" spans="1:6" x14ac:dyDescent="0.2">
      <c r="A1971" s="3" t="s">
        <v>219</v>
      </c>
      <c r="B1971" s="3">
        <v>934360</v>
      </c>
      <c r="C1971" s="3">
        <v>934377</v>
      </c>
      <c r="D1971" s="3">
        <f t="shared" si="30"/>
        <v>17</v>
      </c>
      <c r="E1971" s="3" t="s">
        <v>1801</v>
      </c>
      <c r="F1971" s="3" t="s">
        <v>2852</v>
      </c>
    </row>
    <row r="1972" spans="1:6" x14ac:dyDescent="0.2">
      <c r="A1972" s="3" t="s">
        <v>219</v>
      </c>
      <c r="B1972" s="3">
        <v>360422</v>
      </c>
      <c r="C1972" s="3">
        <v>361507</v>
      </c>
      <c r="D1972" s="3">
        <f t="shared" si="30"/>
        <v>1085</v>
      </c>
      <c r="E1972" s="3" t="s">
        <v>1801</v>
      </c>
      <c r="F1972" s="3" t="s">
        <v>2853</v>
      </c>
    </row>
    <row r="1973" spans="1:6" x14ac:dyDescent="0.2">
      <c r="A1973" s="3" t="s">
        <v>219</v>
      </c>
      <c r="B1973" s="3">
        <v>585013</v>
      </c>
      <c r="C1973" s="3">
        <v>586100</v>
      </c>
      <c r="D1973" s="3">
        <f t="shared" si="30"/>
        <v>1087</v>
      </c>
      <c r="E1973" s="3" t="s">
        <v>1801</v>
      </c>
      <c r="F1973" s="3" t="s">
        <v>2854</v>
      </c>
    </row>
    <row r="1974" spans="1:6" x14ac:dyDescent="0.2">
      <c r="A1974" s="3" t="s">
        <v>219</v>
      </c>
      <c r="B1974" s="3">
        <v>755564</v>
      </c>
      <c r="C1974" s="3">
        <v>756825</v>
      </c>
      <c r="D1974" s="3">
        <f t="shared" si="30"/>
        <v>1261</v>
      </c>
      <c r="E1974" s="3" t="s">
        <v>1801</v>
      </c>
      <c r="F1974" s="3" t="s">
        <v>2855</v>
      </c>
    </row>
    <row r="1975" spans="1:6" x14ac:dyDescent="0.2">
      <c r="A1975" s="3" t="s">
        <v>219</v>
      </c>
      <c r="B1975" s="3">
        <v>212852</v>
      </c>
      <c r="C1975" s="3">
        <v>216006</v>
      </c>
      <c r="D1975" s="3">
        <f t="shared" si="30"/>
        <v>3154</v>
      </c>
      <c r="E1975" s="3" t="s">
        <v>1801</v>
      </c>
      <c r="F1975" s="3" t="s">
        <v>2856</v>
      </c>
    </row>
    <row r="1976" spans="1:6" x14ac:dyDescent="0.2">
      <c r="A1976" s="3" t="s">
        <v>219</v>
      </c>
      <c r="B1976" s="3">
        <v>158430</v>
      </c>
      <c r="C1976" s="3">
        <v>159759</v>
      </c>
      <c r="D1976" s="3">
        <f t="shared" si="30"/>
        <v>1329</v>
      </c>
      <c r="E1976" s="3" t="s">
        <v>1801</v>
      </c>
      <c r="F1976" s="3" t="s">
        <v>2857</v>
      </c>
    </row>
    <row r="1977" spans="1:6" x14ac:dyDescent="0.2">
      <c r="A1977" s="3" t="s">
        <v>219</v>
      </c>
      <c r="B1977" s="3">
        <v>596734</v>
      </c>
      <c r="C1977" s="3">
        <v>599182</v>
      </c>
      <c r="D1977" s="3">
        <f t="shared" si="30"/>
        <v>2448</v>
      </c>
      <c r="E1977" s="3" t="s">
        <v>1801</v>
      </c>
      <c r="F1977" s="3" t="s">
        <v>2858</v>
      </c>
    </row>
    <row r="1978" spans="1:6" x14ac:dyDescent="0.2">
      <c r="A1978" s="3" t="s">
        <v>219</v>
      </c>
      <c r="B1978" s="3">
        <v>1156</v>
      </c>
      <c r="C1978" s="3">
        <v>1363</v>
      </c>
      <c r="D1978" s="3">
        <f t="shared" si="30"/>
        <v>207</v>
      </c>
      <c r="E1978" s="3" t="s">
        <v>1801</v>
      </c>
      <c r="F1978" s="3" t="s">
        <v>2859</v>
      </c>
    </row>
    <row r="1979" spans="1:6" x14ac:dyDescent="0.2">
      <c r="A1979" s="3" t="s">
        <v>219</v>
      </c>
      <c r="B1979" s="3">
        <v>1084278</v>
      </c>
      <c r="C1979" s="3">
        <v>1084376</v>
      </c>
      <c r="D1979" s="3">
        <f t="shared" si="30"/>
        <v>98</v>
      </c>
      <c r="E1979" s="3" t="s">
        <v>1801</v>
      </c>
      <c r="F1979" s="3" t="s">
        <v>2860</v>
      </c>
    </row>
    <row r="1980" spans="1:6" x14ac:dyDescent="0.2">
      <c r="A1980" s="3" t="s">
        <v>219</v>
      </c>
      <c r="B1980" s="3">
        <v>968634</v>
      </c>
      <c r="C1980" s="3">
        <v>969645</v>
      </c>
      <c r="D1980" s="3">
        <f t="shared" si="30"/>
        <v>1011</v>
      </c>
      <c r="E1980" s="3" t="s">
        <v>1801</v>
      </c>
      <c r="F1980" s="3" t="s">
        <v>2861</v>
      </c>
    </row>
    <row r="1981" spans="1:6" x14ac:dyDescent="0.2">
      <c r="A1981" s="3" t="s">
        <v>219</v>
      </c>
      <c r="B1981" s="3">
        <v>1103351</v>
      </c>
      <c r="C1981" s="3">
        <v>1105866</v>
      </c>
      <c r="D1981" s="3">
        <f t="shared" si="30"/>
        <v>2515</v>
      </c>
      <c r="E1981" s="3" t="s">
        <v>1801</v>
      </c>
      <c r="F1981" s="3" t="s">
        <v>2862</v>
      </c>
    </row>
    <row r="1982" spans="1:6" x14ac:dyDescent="0.2">
      <c r="A1982" s="3" t="s">
        <v>219</v>
      </c>
      <c r="B1982" s="3">
        <v>204128</v>
      </c>
      <c r="C1982" s="3">
        <v>205532</v>
      </c>
      <c r="D1982" s="3">
        <f t="shared" si="30"/>
        <v>1404</v>
      </c>
      <c r="E1982" s="3" t="s">
        <v>1801</v>
      </c>
      <c r="F1982" s="3" t="s">
        <v>2863</v>
      </c>
    </row>
    <row r="1983" spans="1:6" x14ac:dyDescent="0.2">
      <c r="A1983" s="3" t="s">
        <v>219</v>
      </c>
      <c r="B1983" s="3">
        <v>161600</v>
      </c>
      <c r="C1983" s="3">
        <v>162761</v>
      </c>
      <c r="D1983" s="3">
        <f t="shared" si="30"/>
        <v>1161</v>
      </c>
      <c r="E1983" s="3" t="s">
        <v>1801</v>
      </c>
      <c r="F1983" s="3" t="s">
        <v>2864</v>
      </c>
    </row>
    <row r="1984" spans="1:6" x14ac:dyDescent="0.2">
      <c r="A1984" s="3" t="s">
        <v>219</v>
      </c>
      <c r="B1984" s="3">
        <v>745837</v>
      </c>
      <c r="C1984" s="3">
        <v>746086</v>
      </c>
      <c r="D1984" s="3">
        <f t="shared" si="30"/>
        <v>249</v>
      </c>
      <c r="E1984" s="3" t="s">
        <v>1801</v>
      </c>
      <c r="F1984" s="3" t="s">
        <v>2865</v>
      </c>
    </row>
    <row r="1985" spans="1:6" x14ac:dyDescent="0.2">
      <c r="A1985" s="3" t="s">
        <v>219</v>
      </c>
      <c r="B1985" s="3">
        <v>333620</v>
      </c>
      <c r="C1985" s="3">
        <v>334909</v>
      </c>
      <c r="D1985" s="3">
        <f t="shared" si="30"/>
        <v>1289</v>
      </c>
      <c r="E1985" s="3" t="s">
        <v>1801</v>
      </c>
      <c r="F1985" s="3" t="s">
        <v>2866</v>
      </c>
    </row>
    <row r="1986" spans="1:6" x14ac:dyDescent="0.2">
      <c r="A1986" s="3" t="s">
        <v>219</v>
      </c>
      <c r="B1986" s="3">
        <v>191418</v>
      </c>
      <c r="C1986" s="3">
        <v>193273</v>
      </c>
      <c r="D1986" s="3">
        <f t="shared" si="30"/>
        <v>1855</v>
      </c>
      <c r="E1986" s="3" t="s">
        <v>1801</v>
      </c>
      <c r="F1986" s="3" t="s">
        <v>2867</v>
      </c>
    </row>
    <row r="1987" spans="1:6" x14ac:dyDescent="0.2">
      <c r="A1987" s="3" t="s">
        <v>219</v>
      </c>
      <c r="B1987" s="3">
        <v>530245</v>
      </c>
      <c r="C1987" s="3">
        <v>530708</v>
      </c>
      <c r="D1987" s="3">
        <f t="shared" si="30"/>
        <v>463</v>
      </c>
      <c r="E1987" s="3" t="s">
        <v>1801</v>
      </c>
      <c r="F1987" s="3" t="s">
        <v>2868</v>
      </c>
    </row>
    <row r="1988" spans="1:6" x14ac:dyDescent="0.2">
      <c r="A1988" s="3" t="s">
        <v>219</v>
      </c>
      <c r="B1988" s="3">
        <v>710099</v>
      </c>
      <c r="C1988" s="3">
        <v>711307</v>
      </c>
      <c r="D1988" s="3">
        <f t="shared" ref="D1988:D2051" si="31">C1988-B1988</f>
        <v>1208</v>
      </c>
      <c r="E1988" s="3" t="s">
        <v>1801</v>
      </c>
      <c r="F1988" s="3" t="s">
        <v>2869</v>
      </c>
    </row>
    <row r="1989" spans="1:6" x14ac:dyDescent="0.2">
      <c r="A1989" s="3" t="s">
        <v>219</v>
      </c>
      <c r="B1989" s="3">
        <v>200482</v>
      </c>
      <c r="C1989" s="3">
        <v>201234</v>
      </c>
      <c r="D1989" s="3">
        <f t="shared" si="31"/>
        <v>752</v>
      </c>
      <c r="E1989" s="3" t="s">
        <v>1801</v>
      </c>
      <c r="F1989" s="3" t="s">
        <v>2870</v>
      </c>
    </row>
    <row r="1990" spans="1:6" x14ac:dyDescent="0.2">
      <c r="A1990" s="3" t="s">
        <v>219</v>
      </c>
      <c r="B1990" s="3">
        <v>180262</v>
      </c>
      <c r="C1990" s="3">
        <v>180340</v>
      </c>
      <c r="D1990" s="3">
        <f t="shared" si="31"/>
        <v>78</v>
      </c>
      <c r="E1990" s="3" t="s">
        <v>1801</v>
      </c>
      <c r="F1990" s="3" t="s">
        <v>2871</v>
      </c>
    </row>
    <row r="1991" spans="1:6" x14ac:dyDescent="0.2">
      <c r="A1991" s="3" t="s">
        <v>219</v>
      </c>
      <c r="B1991" s="3">
        <v>1101434</v>
      </c>
      <c r="C1991" s="3">
        <v>1101445</v>
      </c>
      <c r="D1991" s="3">
        <f t="shared" si="31"/>
        <v>11</v>
      </c>
      <c r="E1991" s="3" t="s">
        <v>1801</v>
      </c>
      <c r="F1991" s="3" t="s">
        <v>2872</v>
      </c>
    </row>
    <row r="1992" spans="1:6" x14ac:dyDescent="0.2">
      <c r="A1992" s="3" t="s">
        <v>219</v>
      </c>
      <c r="B1992" s="3">
        <v>30704</v>
      </c>
      <c r="C1992" s="3">
        <v>30896</v>
      </c>
      <c r="D1992" s="3">
        <f t="shared" si="31"/>
        <v>192</v>
      </c>
      <c r="E1992" s="3" t="s">
        <v>1801</v>
      </c>
      <c r="F1992" s="3" t="s">
        <v>2873</v>
      </c>
    </row>
    <row r="1993" spans="1:6" x14ac:dyDescent="0.2">
      <c r="A1993" s="3" t="s">
        <v>219</v>
      </c>
      <c r="B1993" s="3">
        <v>840615</v>
      </c>
      <c r="C1993" s="3">
        <v>840619</v>
      </c>
      <c r="D1993" s="3">
        <f t="shared" si="31"/>
        <v>4</v>
      </c>
      <c r="E1993" s="3" t="s">
        <v>1801</v>
      </c>
      <c r="F1993" s="3" t="s">
        <v>2874</v>
      </c>
    </row>
    <row r="1994" spans="1:6" x14ac:dyDescent="0.2">
      <c r="A1994" s="3" t="s">
        <v>219</v>
      </c>
      <c r="B1994" s="3">
        <v>278245</v>
      </c>
      <c r="C1994" s="3">
        <v>278385</v>
      </c>
      <c r="D1994" s="3">
        <f t="shared" si="31"/>
        <v>140</v>
      </c>
      <c r="E1994" s="3" t="s">
        <v>1801</v>
      </c>
      <c r="F1994" s="3" t="s">
        <v>2875</v>
      </c>
    </row>
    <row r="1995" spans="1:6" x14ac:dyDescent="0.2">
      <c r="A1995" s="3" t="s">
        <v>219</v>
      </c>
      <c r="B1995" s="3">
        <v>215241</v>
      </c>
      <c r="C1995" s="3">
        <v>217098</v>
      </c>
      <c r="D1995" s="3">
        <f t="shared" si="31"/>
        <v>1857</v>
      </c>
      <c r="E1995" s="3" t="s">
        <v>1801</v>
      </c>
      <c r="F1995" s="3" t="s">
        <v>2876</v>
      </c>
    </row>
    <row r="1996" spans="1:6" x14ac:dyDescent="0.2">
      <c r="A1996" s="3" t="s">
        <v>219</v>
      </c>
      <c r="B1996" s="3">
        <v>834293</v>
      </c>
      <c r="C1996" s="3">
        <v>836411</v>
      </c>
      <c r="D1996" s="3">
        <f t="shared" si="31"/>
        <v>2118</v>
      </c>
      <c r="E1996" s="3" t="s">
        <v>1801</v>
      </c>
      <c r="F1996" s="3" t="s">
        <v>2877</v>
      </c>
    </row>
    <row r="1997" spans="1:6" x14ac:dyDescent="0.2">
      <c r="A1997" s="3" t="s">
        <v>219</v>
      </c>
      <c r="B1997" s="3">
        <v>339490</v>
      </c>
      <c r="C1997" s="3">
        <v>345560</v>
      </c>
      <c r="D1997" s="3">
        <f t="shared" si="31"/>
        <v>6070</v>
      </c>
      <c r="E1997" s="3" t="s">
        <v>1801</v>
      </c>
      <c r="F1997" s="3" t="s">
        <v>2878</v>
      </c>
    </row>
    <row r="1998" spans="1:6" x14ac:dyDescent="0.2">
      <c r="A1998" s="3" t="s">
        <v>219</v>
      </c>
      <c r="B1998" s="3">
        <v>183771</v>
      </c>
      <c r="C1998" s="3">
        <v>184838</v>
      </c>
      <c r="D1998" s="3">
        <f t="shared" si="31"/>
        <v>1067</v>
      </c>
      <c r="E1998" s="3" t="s">
        <v>1801</v>
      </c>
      <c r="F1998" s="3" t="s">
        <v>2879</v>
      </c>
    </row>
    <row r="1999" spans="1:6" x14ac:dyDescent="0.2">
      <c r="A1999" s="3" t="s">
        <v>219</v>
      </c>
      <c r="B1999" s="3">
        <v>330576</v>
      </c>
      <c r="C1999" s="3">
        <v>333890</v>
      </c>
      <c r="D1999" s="3">
        <f t="shared" si="31"/>
        <v>3314</v>
      </c>
      <c r="E1999" s="3" t="s">
        <v>1801</v>
      </c>
      <c r="F1999" s="3" t="s">
        <v>2880</v>
      </c>
    </row>
    <row r="2000" spans="1:6" x14ac:dyDescent="0.2">
      <c r="A2000" s="3" t="s">
        <v>219</v>
      </c>
      <c r="B2000" s="3">
        <v>334662</v>
      </c>
      <c r="C2000" s="3">
        <v>338608</v>
      </c>
      <c r="D2000" s="3">
        <f t="shared" si="31"/>
        <v>3946</v>
      </c>
      <c r="E2000" s="3" t="s">
        <v>1801</v>
      </c>
      <c r="F2000" s="3" t="s">
        <v>2881</v>
      </c>
    </row>
    <row r="2001" spans="1:6" x14ac:dyDescent="0.2">
      <c r="A2001" s="3" t="s">
        <v>219</v>
      </c>
      <c r="B2001" s="3">
        <v>345937</v>
      </c>
      <c r="C2001" s="3">
        <v>348997</v>
      </c>
      <c r="D2001" s="3">
        <f t="shared" si="31"/>
        <v>3060</v>
      </c>
      <c r="E2001" s="3" t="s">
        <v>1801</v>
      </c>
      <c r="F2001" s="3" t="s">
        <v>2882</v>
      </c>
    </row>
    <row r="2002" spans="1:6" x14ac:dyDescent="0.2">
      <c r="A2002" s="3" t="s">
        <v>219</v>
      </c>
      <c r="B2002" s="3">
        <v>323790</v>
      </c>
      <c r="C2002" s="3">
        <v>329811</v>
      </c>
      <c r="D2002" s="3">
        <f t="shared" si="31"/>
        <v>6021</v>
      </c>
      <c r="E2002" s="3" t="s">
        <v>1801</v>
      </c>
      <c r="F2002" s="3" t="s">
        <v>2883</v>
      </c>
    </row>
    <row r="2003" spans="1:6" x14ac:dyDescent="0.2">
      <c r="A2003" s="3" t="s">
        <v>219</v>
      </c>
      <c r="B2003" s="3">
        <v>219384</v>
      </c>
      <c r="C2003" s="3">
        <v>220604</v>
      </c>
      <c r="D2003" s="3">
        <f t="shared" si="31"/>
        <v>1220</v>
      </c>
      <c r="E2003" s="3" t="s">
        <v>1801</v>
      </c>
      <c r="F2003" s="3" t="s">
        <v>2884</v>
      </c>
    </row>
    <row r="2004" spans="1:6" x14ac:dyDescent="0.2">
      <c r="A2004" s="3" t="s">
        <v>219</v>
      </c>
      <c r="B2004" s="3">
        <v>306497</v>
      </c>
      <c r="C2004" s="3">
        <v>306779</v>
      </c>
      <c r="D2004" s="3">
        <f t="shared" si="31"/>
        <v>282</v>
      </c>
      <c r="E2004" s="3" t="s">
        <v>1801</v>
      </c>
      <c r="F2004" s="3" t="s">
        <v>2885</v>
      </c>
    </row>
    <row r="2005" spans="1:6" x14ac:dyDescent="0.2">
      <c r="A2005" s="3" t="s">
        <v>219</v>
      </c>
      <c r="B2005" s="3">
        <v>476613</v>
      </c>
      <c r="C2005" s="3">
        <v>477345</v>
      </c>
      <c r="D2005" s="3">
        <f t="shared" si="31"/>
        <v>732</v>
      </c>
      <c r="E2005" s="3" t="s">
        <v>1801</v>
      </c>
      <c r="F2005" s="3" t="s">
        <v>2886</v>
      </c>
    </row>
    <row r="2006" spans="1:6" x14ac:dyDescent="0.2">
      <c r="A2006" s="3" t="s">
        <v>219</v>
      </c>
      <c r="B2006" s="3">
        <v>532874</v>
      </c>
      <c r="C2006" s="3">
        <v>536126</v>
      </c>
      <c r="D2006" s="3">
        <f t="shared" si="31"/>
        <v>3252</v>
      </c>
      <c r="E2006" s="3" t="s">
        <v>1801</v>
      </c>
      <c r="F2006" s="3" t="s">
        <v>2887</v>
      </c>
    </row>
    <row r="2007" spans="1:6" x14ac:dyDescent="0.2">
      <c r="A2007" s="3" t="s">
        <v>219</v>
      </c>
      <c r="B2007" s="3">
        <v>755758</v>
      </c>
      <c r="C2007" s="3">
        <v>756998</v>
      </c>
      <c r="D2007" s="3">
        <f t="shared" si="31"/>
        <v>1240</v>
      </c>
      <c r="E2007" s="3" t="s">
        <v>1801</v>
      </c>
      <c r="F2007" s="3" t="s">
        <v>2888</v>
      </c>
    </row>
    <row r="2008" spans="1:6" x14ac:dyDescent="0.2">
      <c r="A2008" s="3" t="s">
        <v>219</v>
      </c>
      <c r="B2008" s="3">
        <v>1059257</v>
      </c>
      <c r="C2008" s="3">
        <v>1059272</v>
      </c>
      <c r="D2008" s="3">
        <f t="shared" si="31"/>
        <v>15</v>
      </c>
      <c r="E2008" s="3" t="s">
        <v>1801</v>
      </c>
      <c r="F2008" s="3" t="s">
        <v>2889</v>
      </c>
    </row>
    <row r="2009" spans="1:6" x14ac:dyDescent="0.2">
      <c r="A2009" s="3" t="s">
        <v>219</v>
      </c>
      <c r="B2009" s="3">
        <v>840563</v>
      </c>
      <c r="C2009" s="3">
        <v>840609</v>
      </c>
      <c r="D2009" s="3">
        <f t="shared" si="31"/>
        <v>46</v>
      </c>
      <c r="E2009" s="3" t="s">
        <v>1801</v>
      </c>
      <c r="F2009" s="3" t="s">
        <v>2890</v>
      </c>
    </row>
    <row r="2010" spans="1:6" x14ac:dyDescent="0.2">
      <c r="A2010" s="3" t="s">
        <v>219</v>
      </c>
      <c r="B2010" s="3">
        <v>909437</v>
      </c>
      <c r="C2010" s="3">
        <v>911988</v>
      </c>
      <c r="D2010" s="3">
        <f t="shared" si="31"/>
        <v>2551</v>
      </c>
      <c r="E2010" s="3" t="s">
        <v>1801</v>
      </c>
      <c r="F2010" s="3" t="s">
        <v>2891</v>
      </c>
    </row>
    <row r="2011" spans="1:6" x14ac:dyDescent="0.2">
      <c r="A2011" s="3" t="s">
        <v>219</v>
      </c>
      <c r="B2011" s="3">
        <v>360527</v>
      </c>
      <c r="C2011" s="3">
        <v>360820</v>
      </c>
      <c r="D2011" s="3">
        <f t="shared" si="31"/>
        <v>293</v>
      </c>
      <c r="E2011" s="3" t="s">
        <v>1801</v>
      </c>
      <c r="F2011" s="3" t="s">
        <v>2892</v>
      </c>
    </row>
    <row r="2012" spans="1:6" x14ac:dyDescent="0.2">
      <c r="A2012" s="3" t="s">
        <v>219</v>
      </c>
      <c r="B2012" s="3">
        <v>1008375</v>
      </c>
      <c r="C2012" s="3">
        <v>1008385</v>
      </c>
      <c r="D2012" s="3">
        <f t="shared" si="31"/>
        <v>10</v>
      </c>
      <c r="E2012" s="3" t="s">
        <v>1801</v>
      </c>
      <c r="F2012" s="3" t="s">
        <v>2893</v>
      </c>
    </row>
    <row r="2013" spans="1:6" x14ac:dyDescent="0.2">
      <c r="A2013" s="3" t="s">
        <v>219</v>
      </c>
      <c r="B2013" s="3">
        <v>462377</v>
      </c>
      <c r="C2013" s="3">
        <v>462744</v>
      </c>
      <c r="D2013" s="3">
        <f t="shared" si="31"/>
        <v>367</v>
      </c>
      <c r="E2013" s="3" t="s">
        <v>1801</v>
      </c>
      <c r="F2013" s="3" t="s">
        <v>2894</v>
      </c>
    </row>
    <row r="2014" spans="1:6" x14ac:dyDescent="0.2">
      <c r="A2014" s="3" t="s">
        <v>219</v>
      </c>
      <c r="B2014" s="3">
        <v>585013</v>
      </c>
      <c r="C2014" s="3">
        <v>586314</v>
      </c>
      <c r="D2014" s="3">
        <f t="shared" si="31"/>
        <v>1301</v>
      </c>
      <c r="E2014" s="3" t="s">
        <v>1801</v>
      </c>
      <c r="F2014" s="3" t="s">
        <v>2895</v>
      </c>
    </row>
    <row r="2015" spans="1:6" x14ac:dyDescent="0.2">
      <c r="A2015" s="3" t="s">
        <v>219</v>
      </c>
      <c r="B2015" s="3">
        <v>202299</v>
      </c>
      <c r="C2015" s="3">
        <v>205655</v>
      </c>
      <c r="D2015" s="3">
        <f t="shared" si="31"/>
        <v>3356</v>
      </c>
      <c r="E2015" s="3" t="s">
        <v>1801</v>
      </c>
      <c r="F2015" s="3" t="s">
        <v>2896</v>
      </c>
    </row>
    <row r="2016" spans="1:6" x14ac:dyDescent="0.2">
      <c r="A2016" s="3" t="s">
        <v>219</v>
      </c>
      <c r="B2016" s="3">
        <v>949242</v>
      </c>
      <c r="C2016" s="3">
        <v>949997</v>
      </c>
      <c r="D2016" s="3">
        <f t="shared" si="31"/>
        <v>755</v>
      </c>
      <c r="E2016" s="3" t="s">
        <v>1801</v>
      </c>
      <c r="F2016" s="3" t="s">
        <v>2897</v>
      </c>
    </row>
    <row r="2017" spans="1:6" x14ac:dyDescent="0.2">
      <c r="A2017" s="3" t="s">
        <v>219</v>
      </c>
      <c r="B2017" s="3">
        <v>528036</v>
      </c>
      <c r="C2017" s="3">
        <v>529192</v>
      </c>
      <c r="D2017" s="3">
        <f t="shared" si="31"/>
        <v>1156</v>
      </c>
      <c r="E2017" s="3" t="s">
        <v>1801</v>
      </c>
      <c r="F2017" s="3" t="s">
        <v>2898</v>
      </c>
    </row>
    <row r="2018" spans="1:6" x14ac:dyDescent="0.2">
      <c r="A2018" s="3" t="s">
        <v>219</v>
      </c>
      <c r="B2018" s="3">
        <v>212472</v>
      </c>
      <c r="C2018" s="3">
        <v>213238</v>
      </c>
      <c r="D2018" s="3">
        <f t="shared" si="31"/>
        <v>766</v>
      </c>
      <c r="E2018" s="3" t="s">
        <v>1801</v>
      </c>
      <c r="F2018" s="3" t="s">
        <v>2899</v>
      </c>
    </row>
    <row r="2019" spans="1:6" x14ac:dyDescent="0.2">
      <c r="A2019" s="3" t="s">
        <v>219</v>
      </c>
      <c r="B2019" s="3">
        <v>199224</v>
      </c>
      <c r="C2019" s="3">
        <v>200887</v>
      </c>
      <c r="D2019" s="3">
        <f t="shared" si="31"/>
        <v>1663</v>
      </c>
      <c r="E2019" s="3" t="s">
        <v>1801</v>
      </c>
      <c r="F2019" s="3" t="s">
        <v>2900</v>
      </c>
    </row>
    <row r="2020" spans="1:6" x14ac:dyDescent="0.2">
      <c r="A2020" s="3" t="s">
        <v>219</v>
      </c>
      <c r="B2020" s="3">
        <v>747513</v>
      </c>
      <c r="C2020" s="3">
        <v>749181</v>
      </c>
      <c r="D2020" s="3">
        <f t="shared" si="31"/>
        <v>1668</v>
      </c>
      <c r="E2020" s="3" t="s">
        <v>1801</v>
      </c>
      <c r="F2020" s="3" t="s">
        <v>2901</v>
      </c>
    </row>
    <row r="2021" spans="1:6" x14ac:dyDescent="0.2">
      <c r="A2021" s="3" t="s">
        <v>219</v>
      </c>
      <c r="B2021" s="3">
        <v>150206</v>
      </c>
      <c r="C2021" s="3">
        <v>150836</v>
      </c>
      <c r="D2021" s="3">
        <f t="shared" si="31"/>
        <v>630</v>
      </c>
      <c r="E2021" s="3" t="s">
        <v>1801</v>
      </c>
      <c r="F2021" s="3" t="s">
        <v>2902</v>
      </c>
    </row>
    <row r="2022" spans="1:6" x14ac:dyDescent="0.2">
      <c r="A2022" s="3" t="s">
        <v>219</v>
      </c>
      <c r="B2022" s="3">
        <v>186226</v>
      </c>
      <c r="C2022" s="3">
        <v>189389</v>
      </c>
      <c r="D2022" s="3">
        <f t="shared" si="31"/>
        <v>3163</v>
      </c>
      <c r="E2022" s="3" t="s">
        <v>1801</v>
      </c>
      <c r="F2022" s="3" t="s">
        <v>2903</v>
      </c>
    </row>
    <row r="2023" spans="1:6" x14ac:dyDescent="0.2">
      <c r="A2023" s="3" t="s">
        <v>219</v>
      </c>
      <c r="B2023" s="3">
        <v>161662</v>
      </c>
      <c r="C2023" s="3">
        <v>162590</v>
      </c>
      <c r="D2023" s="3">
        <f t="shared" si="31"/>
        <v>928</v>
      </c>
      <c r="E2023" s="3" t="s">
        <v>1801</v>
      </c>
      <c r="F2023" s="3" t="s">
        <v>2904</v>
      </c>
    </row>
    <row r="2024" spans="1:6" x14ac:dyDescent="0.2">
      <c r="A2024" s="3" t="s">
        <v>219</v>
      </c>
      <c r="B2024" s="3">
        <v>537012</v>
      </c>
      <c r="C2024" s="3">
        <v>538295</v>
      </c>
      <c r="D2024" s="3">
        <f t="shared" si="31"/>
        <v>1283</v>
      </c>
      <c r="E2024" s="3" t="s">
        <v>1801</v>
      </c>
      <c r="F2024" s="3" t="s">
        <v>2905</v>
      </c>
    </row>
    <row r="2025" spans="1:6" x14ac:dyDescent="0.2">
      <c r="A2025" s="3" t="s">
        <v>219</v>
      </c>
      <c r="B2025" s="3">
        <v>282230</v>
      </c>
      <c r="C2025" s="3">
        <v>283296</v>
      </c>
      <c r="D2025" s="3">
        <f t="shared" si="31"/>
        <v>1066</v>
      </c>
      <c r="E2025" s="3" t="s">
        <v>1801</v>
      </c>
      <c r="F2025" s="3" t="s">
        <v>2906</v>
      </c>
    </row>
    <row r="2026" spans="1:6" x14ac:dyDescent="0.2">
      <c r="A2026" s="3" t="s">
        <v>219</v>
      </c>
      <c r="B2026" s="3">
        <v>745375</v>
      </c>
      <c r="C2026" s="3">
        <v>746112</v>
      </c>
      <c r="D2026" s="3">
        <f t="shared" si="31"/>
        <v>737</v>
      </c>
      <c r="E2026" s="3" t="s">
        <v>1801</v>
      </c>
      <c r="F2026" s="3" t="s">
        <v>2907</v>
      </c>
    </row>
    <row r="2027" spans="1:6" x14ac:dyDescent="0.2">
      <c r="A2027" s="3" t="s">
        <v>219</v>
      </c>
      <c r="B2027" s="3">
        <v>947375</v>
      </c>
      <c r="C2027" s="3">
        <v>948232</v>
      </c>
      <c r="D2027" s="3">
        <f t="shared" si="31"/>
        <v>857</v>
      </c>
      <c r="E2027" s="3" t="s">
        <v>1801</v>
      </c>
      <c r="F2027" s="3" t="s">
        <v>2908</v>
      </c>
    </row>
    <row r="2028" spans="1:6" x14ac:dyDescent="0.2">
      <c r="A2028" s="3" t="s">
        <v>219</v>
      </c>
      <c r="B2028" s="3">
        <v>1103708</v>
      </c>
      <c r="C2028" s="3">
        <v>1104828</v>
      </c>
      <c r="D2028" s="3">
        <f t="shared" si="31"/>
        <v>1120</v>
      </c>
      <c r="E2028" s="3" t="s">
        <v>1801</v>
      </c>
      <c r="F2028" s="3" t="s">
        <v>2909</v>
      </c>
    </row>
    <row r="2029" spans="1:6" x14ac:dyDescent="0.2">
      <c r="A2029" s="3" t="s">
        <v>219</v>
      </c>
      <c r="B2029" s="3">
        <v>708280</v>
      </c>
      <c r="C2029" s="3">
        <v>708333</v>
      </c>
      <c r="D2029" s="3">
        <f t="shared" si="31"/>
        <v>53</v>
      </c>
      <c r="E2029" s="3" t="s">
        <v>1801</v>
      </c>
      <c r="F2029" s="3" t="s">
        <v>2910</v>
      </c>
    </row>
    <row r="2030" spans="1:6" x14ac:dyDescent="0.2">
      <c r="A2030" s="3" t="s">
        <v>219</v>
      </c>
      <c r="B2030" s="3">
        <v>471792</v>
      </c>
      <c r="C2030" s="3">
        <v>472506</v>
      </c>
      <c r="D2030" s="3">
        <f t="shared" si="31"/>
        <v>714</v>
      </c>
      <c r="E2030" s="3" t="s">
        <v>1801</v>
      </c>
      <c r="F2030" s="3" t="s">
        <v>2911</v>
      </c>
    </row>
    <row r="2031" spans="1:6" x14ac:dyDescent="0.2">
      <c r="A2031" s="3" t="s">
        <v>219</v>
      </c>
      <c r="B2031" s="3">
        <v>1083864</v>
      </c>
      <c r="C2031" s="3">
        <v>1084057</v>
      </c>
      <c r="D2031" s="3">
        <f t="shared" si="31"/>
        <v>193</v>
      </c>
      <c r="E2031" s="3" t="s">
        <v>1801</v>
      </c>
      <c r="F2031" s="3" t="s">
        <v>2912</v>
      </c>
    </row>
    <row r="2032" spans="1:6" x14ac:dyDescent="0.2">
      <c r="A2032" s="3" t="s">
        <v>219</v>
      </c>
      <c r="B2032" s="3">
        <v>207764</v>
      </c>
      <c r="C2032" s="3">
        <v>208321</v>
      </c>
      <c r="D2032" s="3">
        <f t="shared" si="31"/>
        <v>557</v>
      </c>
      <c r="E2032" s="3" t="s">
        <v>1801</v>
      </c>
      <c r="F2032" s="3" t="s">
        <v>2913</v>
      </c>
    </row>
    <row r="2033" spans="1:6" x14ac:dyDescent="0.2">
      <c r="A2033" s="3" t="s">
        <v>219</v>
      </c>
      <c r="B2033" s="3">
        <v>665557</v>
      </c>
      <c r="C2033" s="3">
        <v>665570</v>
      </c>
      <c r="D2033" s="3">
        <f t="shared" si="31"/>
        <v>13</v>
      </c>
      <c r="E2033" s="3" t="s">
        <v>1801</v>
      </c>
      <c r="F2033" s="3" t="s">
        <v>2914</v>
      </c>
    </row>
    <row r="2034" spans="1:6" x14ac:dyDescent="0.2">
      <c r="A2034" s="3" t="s">
        <v>219</v>
      </c>
      <c r="B2034" s="3">
        <v>276442</v>
      </c>
      <c r="C2034" s="3">
        <v>276449</v>
      </c>
      <c r="D2034" s="3">
        <f t="shared" si="31"/>
        <v>7</v>
      </c>
      <c r="E2034" s="3" t="s">
        <v>1801</v>
      </c>
      <c r="F2034" s="3" t="s">
        <v>2915</v>
      </c>
    </row>
    <row r="2035" spans="1:6" x14ac:dyDescent="0.2">
      <c r="A2035" s="3" t="s">
        <v>219</v>
      </c>
      <c r="B2035" s="3">
        <v>52384</v>
      </c>
      <c r="C2035" s="3">
        <v>52392</v>
      </c>
      <c r="D2035" s="3">
        <f t="shared" si="31"/>
        <v>8</v>
      </c>
      <c r="E2035" s="3" t="s">
        <v>1801</v>
      </c>
      <c r="F2035" s="3" t="s">
        <v>2916</v>
      </c>
    </row>
    <row r="2036" spans="1:6" x14ac:dyDescent="0.2">
      <c r="A2036" s="3" t="s">
        <v>219</v>
      </c>
      <c r="B2036" s="3">
        <v>852285</v>
      </c>
      <c r="C2036" s="3">
        <v>852530</v>
      </c>
      <c r="D2036" s="3">
        <f t="shared" si="31"/>
        <v>245</v>
      </c>
      <c r="E2036" s="3" t="s">
        <v>1801</v>
      </c>
      <c r="F2036" s="3" t="s">
        <v>2917</v>
      </c>
    </row>
    <row r="2037" spans="1:6" x14ac:dyDescent="0.2">
      <c r="A2037" s="3" t="s">
        <v>219</v>
      </c>
      <c r="B2037" s="3">
        <v>220974</v>
      </c>
      <c r="C2037" s="3">
        <v>221433</v>
      </c>
      <c r="D2037" s="3">
        <f t="shared" si="31"/>
        <v>459</v>
      </c>
      <c r="E2037" s="3" t="s">
        <v>1801</v>
      </c>
      <c r="F2037" s="3" t="s">
        <v>2918</v>
      </c>
    </row>
    <row r="2038" spans="1:6" x14ac:dyDescent="0.2">
      <c r="A2038" s="3" t="s">
        <v>219</v>
      </c>
      <c r="B2038" s="3">
        <v>157865</v>
      </c>
      <c r="C2038" s="3">
        <v>158341</v>
      </c>
      <c r="D2038" s="3">
        <f t="shared" si="31"/>
        <v>476</v>
      </c>
      <c r="E2038" s="3" t="s">
        <v>1801</v>
      </c>
      <c r="F2038" s="3" t="s">
        <v>2919</v>
      </c>
    </row>
    <row r="2039" spans="1:6" x14ac:dyDescent="0.2">
      <c r="A2039" s="3" t="s">
        <v>219</v>
      </c>
      <c r="B2039" s="3">
        <v>178546</v>
      </c>
      <c r="C2039" s="3">
        <v>178567</v>
      </c>
      <c r="D2039" s="3">
        <f t="shared" si="31"/>
        <v>21</v>
      </c>
      <c r="E2039" s="3" t="s">
        <v>1801</v>
      </c>
      <c r="F2039" s="3" t="s">
        <v>2920</v>
      </c>
    </row>
    <row r="2040" spans="1:6" x14ac:dyDescent="0.2">
      <c r="A2040" s="3" t="s">
        <v>219</v>
      </c>
      <c r="B2040" s="3">
        <v>330339</v>
      </c>
      <c r="C2040" s="3">
        <v>330366</v>
      </c>
      <c r="D2040" s="3">
        <f t="shared" si="31"/>
        <v>27</v>
      </c>
      <c r="E2040" s="3" t="s">
        <v>1801</v>
      </c>
      <c r="F2040" s="3" t="s">
        <v>2921</v>
      </c>
    </row>
    <row r="2041" spans="1:6" x14ac:dyDescent="0.2">
      <c r="A2041" s="3" t="s">
        <v>219</v>
      </c>
      <c r="B2041" s="3">
        <v>693260</v>
      </c>
      <c r="C2041" s="3">
        <v>693281</v>
      </c>
      <c r="D2041" s="3">
        <f t="shared" si="31"/>
        <v>21</v>
      </c>
      <c r="E2041" s="3" t="s">
        <v>1801</v>
      </c>
      <c r="F2041" s="3" t="s">
        <v>2922</v>
      </c>
    </row>
    <row r="2042" spans="1:6" x14ac:dyDescent="0.2">
      <c r="A2042" s="3" t="s">
        <v>219</v>
      </c>
      <c r="B2042" s="3">
        <v>137604</v>
      </c>
      <c r="C2042" s="3">
        <v>137702</v>
      </c>
      <c r="D2042" s="3">
        <f t="shared" si="31"/>
        <v>98</v>
      </c>
      <c r="E2042" s="3" t="s">
        <v>1801</v>
      </c>
      <c r="F2042" s="3" t="s">
        <v>2923</v>
      </c>
    </row>
    <row r="2043" spans="1:6" x14ac:dyDescent="0.2">
      <c r="A2043" s="3" t="s">
        <v>219</v>
      </c>
      <c r="B2043" s="3">
        <v>57418</v>
      </c>
      <c r="C2043" s="3">
        <v>57422</v>
      </c>
      <c r="D2043" s="3">
        <f t="shared" si="31"/>
        <v>4</v>
      </c>
      <c r="E2043" s="3" t="s">
        <v>1801</v>
      </c>
      <c r="F2043" s="3" t="s">
        <v>2924</v>
      </c>
    </row>
    <row r="2044" spans="1:6" x14ac:dyDescent="0.2">
      <c r="A2044" s="3" t="s">
        <v>219</v>
      </c>
      <c r="B2044" s="3">
        <v>194147</v>
      </c>
      <c r="C2044" s="3">
        <v>194942</v>
      </c>
      <c r="D2044" s="3">
        <f t="shared" si="31"/>
        <v>795</v>
      </c>
      <c r="E2044" s="3" t="s">
        <v>1801</v>
      </c>
      <c r="F2044" s="3" t="s">
        <v>2925</v>
      </c>
    </row>
    <row r="2045" spans="1:6" x14ac:dyDescent="0.2">
      <c r="A2045" s="3" t="s">
        <v>219</v>
      </c>
      <c r="B2045" s="3">
        <v>181992</v>
      </c>
      <c r="C2045" s="3">
        <v>182072</v>
      </c>
      <c r="D2045" s="3">
        <f t="shared" si="31"/>
        <v>80</v>
      </c>
      <c r="E2045" s="3" t="s">
        <v>1801</v>
      </c>
      <c r="F2045" s="3" t="s">
        <v>2926</v>
      </c>
    </row>
    <row r="2046" spans="1:6" x14ac:dyDescent="0.2">
      <c r="A2046" s="3" t="s">
        <v>219</v>
      </c>
      <c r="B2046" s="3">
        <v>281314</v>
      </c>
      <c r="C2046" s="3">
        <v>283128</v>
      </c>
      <c r="D2046" s="3">
        <f t="shared" si="31"/>
        <v>1814</v>
      </c>
      <c r="E2046" s="3" t="s">
        <v>1801</v>
      </c>
      <c r="F2046" s="3" t="s">
        <v>2927</v>
      </c>
    </row>
    <row r="2047" spans="1:6" x14ac:dyDescent="0.2">
      <c r="A2047" s="3" t="s">
        <v>219</v>
      </c>
      <c r="B2047" s="3">
        <v>909369</v>
      </c>
      <c r="C2047" s="3">
        <v>909436</v>
      </c>
      <c r="D2047" s="3">
        <f t="shared" si="31"/>
        <v>67</v>
      </c>
      <c r="E2047" s="3" t="s">
        <v>1801</v>
      </c>
      <c r="F2047" s="3" t="s">
        <v>2928</v>
      </c>
    </row>
    <row r="2048" spans="1:6" x14ac:dyDescent="0.2">
      <c r="A2048" s="3" t="s">
        <v>219</v>
      </c>
      <c r="B2048" s="3">
        <v>269817</v>
      </c>
      <c r="C2048" s="3">
        <v>274576</v>
      </c>
      <c r="D2048" s="3">
        <f t="shared" si="31"/>
        <v>4759</v>
      </c>
      <c r="E2048" s="3" t="s">
        <v>1801</v>
      </c>
      <c r="F2048" s="3" t="s">
        <v>2929</v>
      </c>
    </row>
    <row r="2049" spans="1:6" x14ac:dyDescent="0.2">
      <c r="A2049" s="3" t="s">
        <v>219</v>
      </c>
      <c r="B2049" s="3">
        <v>140464</v>
      </c>
      <c r="C2049" s="3">
        <v>142930</v>
      </c>
      <c r="D2049" s="3">
        <f t="shared" si="31"/>
        <v>2466</v>
      </c>
      <c r="E2049" s="3" t="s">
        <v>1801</v>
      </c>
      <c r="F2049" s="3" t="s">
        <v>2930</v>
      </c>
    </row>
    <row r="2050" spans="1:6" x14ac:dyDescent="0.2">
      <c r="A2050" s="3" t="s">
        <v>219</v>
      </c>
      <c r="B2050" s="3">
        <v>1110617</v>
      </c>
      <c r="C2050" s="3">
        <v>1110639</v>
      </c>
      <c r="D2050" s="3">
        <f t="shared" si="31"/>
        <v>22</v>
      </c>
      <c r="E2050" s="3" t="s">
        <v>1801</v>
      </c>
      <c r="F2050" s="3" t="s">
        <v>2931</v>
      </c>
    </row>
    <row r="2051" spans="1:6" x14ac:dyDescent="0.2">
      <c r="A2051" s="3" t="s">
        <v>219</v>
      </c>
      <c r="B2051" s="3">
        <v>532880</v>
      </c>
      <c r="C2051" s="3">
        <v>535312</v>
      </c>
      <c r="D2051" s="3">
        <f t="shared" si="31"/>
        <v>2432</v>
      </c>
      <c r="E2051" s="3" t="s">
        <v>1801</v>
      </c>
      <c r="F2051" s="3" t="s">
        <v>2932</v>
      </c>
    </row>
    <row r="2052" spans="1:6" x14ac:dyDescent="0.2">
      <c r="A2052" s="3" t="s">
        <v>219</v>
      </c>
      <c r="B2052" s="3">
        <v>914734</v>
      </c>
      <c r="C2052" s="3">
        <v>915168</v>
      </c>
      <c r="D2052" s="3">
        <f t="shared" ref="D2052:D2115" si="32">C2052-B2052</f>
        <v>434</v>
      </c>
      <c r="E2052" s="3" t="s">
        <v>1801</v>
      </c>
      <c r="F2052" s="3" t="s">
        <v>2933</v>
      </c>
    </row>
    <row r="2053" spans="1:6" x14ac:dyDescent="0.2">
      <c r="A2053" s="3" t="s">
        <v>219</v>
      </c>
      <c r="B2053" s="3">
        <v>834386</v>
      </c>
      <c r="C2053" s="3">
        <v>836411</v>
      </c>
      <c r="D2053" s="3">
        <f t="shared" si="32"/>
        <v>2025</v>
      </c>
      <c r="E2053" s="3" t="s">
        <v>1801</v>
      </c>
      <c r="F2053" s="3" t="s">
        <v>2934</v>
      </c>
    </row>
    <row r="2054" spans="1:6" x14ac:dyDescent="0.2">
      <c r="A2054" s="3" t="s">
        <v>219</v>
      </c>
      <c r="B2054" s="3">
        <v>95770</v>
      </c>
      <c r="C2054" s="3">
        <v>95812</v>
      </c>
      <c r="D2054" s="3">
        <f t="shared" si="32"/>
        <v>42</v>
      </c>
      <c r="E2054" s="3" t="s">
        <v>1801</v>
      </c>
      <c r="F2054" s="3" t="s">
        <v>2935</v>
      </c>
    </row>
    <row r="2055" spans="1:6" x14ac:dyDescent="0.2">
      <c r="A2055" s="3" t="s">
        <v>219</v>
      </c>
      <c r="B2055" s="3">
        <v>1028344</v>
      </c>
      <c r="C2055" s="3">
        <v>1028361</v>
      </c>
      <c r="D2055" s="3">
        <f t="shared" si="32"/>
        <v>17</v>
      </c>
      <c r="E2055" s="3" t="s">
        <v>1801</v>
      </c>
      <c r="F2055" s="3" t="s">
        <v>2936</v>
      </c>
    </row>
    <row r="2056" spans="1:6" x14ac:dyDescent="0.2">
      <c r="A2056" s="3" t="s">
        <v>219</v>
      </c>
      <c r="B2056" s="3">
        <v>278345</v>
      </c>
      <c r="C2056" s="3">
        <v>278369</v>
      </c>
      <c r="D2056" s="3">
        <f t="shared" si="32"/>
        <v>24</v>
      </c>
      <c r="E2056" s="3" t="s">
        <v>1801</v>
      </c>
      <c r="F2056" s="3" t="s">
        <v>2937</v>
      </c>
    </row>
    <row r="2057" spans="1:6" x14ac:dyDescent="0.2">
      <c r="A2057" s="3" t="s">
        <v>219</v>
      </c>
      <c r="B2057" s="3">
        <v>488615</v>
      </c>
      <c r="C2057" s="3">
        <v>488628</v>
      </c>
      <c r="D2057" s="3">
        <f t="shared" si="32"/>
        <v>13</v>
      </c>
      <c r="E2057" s="3" t="s">
        <v>1801</v>
      </c>
      <c r="F2057" s="3" t="s">
        <v>2938</v>
      </c>
    </row>
    <row r="2058" spans="1:6" x14ac:dyDescent="0.2">
      <c r="A2058" s="3" t="s">
        <v>219</v>
      </c>
      <c r="B2058" s="3">
        <v>462720</v>
      </c>
      <c r="C2058" s="3">
        <v>462744</v>
      </c>
      <c r="D2058" s="3">
        <f t="shared" si="32"/>
        <v>24</v>
      </c>
      <c r="E2058" s="3" t="s">
        <v>1801</v>
      </c>
      <c r="F2058" s="3" t="s">
        <v>2939</v>
      </c>
    </row>
    <row r="2059" spans="1:6" x14ac:dyDescent="0.2">
      <c r="A2059" s="3" t="s">
        <v>219</v>
      </c>
      <c r="B2059" s="3">
        <v>203876</v>
      </c>
      <c r="C2059" s="3">
        <v>206000</v>
      </c>
      <c r="D2059" s="3">
        <f t="shared" si="32"/>
        <v>2124</v>
      </c>
      <c r="E2059" s="3" t="s">
        <v>1801</v>
      </c>
      <c r="F2059" s="3" t="s">
        <v>2940</v>
      </c>
    </row>
    <row r="2060" spans="1:6" x14ac:dyDescent="0.2">
      <c r="A2060" s="3" t="s">
        <v>219</v>
      </c>
      <c r="B2060" s="3">
        <v>588055</v>
      </c>
      <c r="C2060" s="3">
        <v>588918</v>
      </c>
      <c r="D2060" s="3">
        <f t="shared" si="32"/>
        <v>863</v>
      </c>
      <c r="E2060" s="3" t="s">
        <v>1801</v>
      </c>
      <c r="F2060" s="3" t="s">
        <v>2941</v>
      </c>
    </row>
    <row r="2061" spans="1:6" x14ac:dyDescent="0.2">
      <c r="A2061" s="3" t="s">
        <v>219</v>
      </c>
      <c r="B2061" s="3">
        <v>469035</v>
      </c>
      <c r="C2061" s="3">
        <v>470534</v>
      </c>
      <c r="D2061" s="3">
        <f t="shared" si="32"/>
        <v>1499</v>
      </c>
      <c r="E2061" s="3" t="s">
        <v>1801</v>
      </c>
      <c r="F2061" s="3" t="s">
        <v>2942</v>
      </c>
    </row>
    <row r="2062" spans="1:6" x14ac:dyDescent="0.2">
      <c r="A2062" s="3" t="s">
        <v>219</v>
      </c>
      <c r="B2062" s="3">
        <v>143471</v>
      </c>
      <c r="C2062" s="3">
        <v>146018</v>
      </c>
      <c r="D2062" s="3">
        <f t="shared" si="32"/>
        <v>2547</v>
      </c>
      <c r="E2062" s="3" t="s">
        <v>1801</v>
      </c>
      <c r="F2062" s="3" t="s">
        <v>2943</v>
      </c>
    </row>
    <row r="2063" spans="1:6" x14ac:dyDescent="0.2">
      <c r="A2063" s="3" t="s">
        <v>219</v>
      </c>
      <c r="B2063" s="3">
        <v>360361</v>
      </c>
      <c r="C2063" s="3">
        <v>361360</v>
      </c>
      <c r="D2063" s="3">
        <f t="shared" si="32"/>
        <v>999</v>
      </c>
      <c r="E2063" s="3" t="s">
        <v>1801</v>
      </c>
      <c r="F2063" s="3" t="s">
        <v>2944</v>
      </c>
    </row>
    <row r="2064" spans="1:6" x14ac:dyDescent="0.2">
      <c r="A2064" s="3" t="s">
        <v>219</v>
      </c>
      <c r="B2064" s="3">
        <v>755229</v>
      </c>
      <c r="C2064" s="3">
        <v>756595</v>
      </c>
      <c r="D2064" s="3">
        <f t="shared" si="32"/>
        <v>1366</v>
      </c>
      <c r="E2064" s="3" t="s">
        <v>1801</v>
      </c>
      <c r="F2064" s="3" t="s">
        <v>2945</v>
      </c>
    </row>
    <row r="2065" spans="1:6" x14ac:dyDescent="0.2">
      <c r="A2065" s="3" t="s">
        <v>219</v>
      </c>
      <c r="B2065" s="3">
        <v>934077</v>
      </c>
      <c r="C2065" s="3">
        <v>935007</v>
      </c>
      <c r="D2065" s="3">
        <f t="shared" si="32"/>
        <v>930</v>
      </c>
      <c r="E2065" s="3" t="s">
        <v>1801</v>
      </c>
      <c r="F2065" s="3" t="s">
        <v>2946</v>
      </c>
    </row>
    <row r="2066" spans="1:6" x14ac:dyDescent="0.2">
      <c r="A2066" s="3" t="s">
        <v>219</v>
      </c>
      <c r="B2066" s="3">
        <v>747054</v>
      </c>
      <c r="C2066" s="3">
        <v>749181</v>
      </c>
      <c r="D2066" s="3">
        <f t="shared" si="32"/>
        <v>2127</v>
      </c>
      <c r="E2066" s="3" t="s">
        <v>1801</v>
      </c>
      <c r="F2066" s="3" t="s">
        <v>2947</v>
      </c>
    </row>
    <row r="2067" spans="1:6" x14ac:dyDescent="0.2">
      <c r="A2067" s="3" t="s">
        <v>219</v>
      </c>
      <c r="B2067" s="3">
        <v>947428</v>
      </c>
      <c r="C2067" s="3">
        <v>947997</v>
      </c>
      <c r="D2067" s="3">
        <f t="shared" si="32"/>
        <v>569</v>
      </c>
      <c r="E2067" s="3" t="s">
        <v>1801</v>
      </c>
      <c r="F2067" s="3" t="s">
        <v>2948</v>
      </c>
    </row>
    <row r="2068" spans="1:6" x14ac:dyDescent="0.2">
      <c r="A2068" s="3" t="s">
        <v>219</v>
      </c>
      <c r="B2068" s="3">
        <v>1253</v>
      </c>
      <c r="C2068" s="3">
        <v>1363</v>
      </c>
      <c r="D2068" s="3">
        <f t="shared" si="32"/>
        <v>110</v>
      </c>
      <c r="E2068" s="3" t="s">
        <v>1801</v>
      </c>
      <c r="F2068" s="3" t="s">
        <v>2949</v>
      </c>
    </row>
    <row r="2069" spans="1:6" x14ac:dyDescent="0.2">
      <c r="A2069" s="3" t="s">
        <v>219</v>
      </c>
      <c r="B2069" s="3">
        <v>157888</v>
      </c>
      <c r="C2069" s="3">
        <v>159161</v>
      </c>
      <c r="D2069" s="3">
        <f t="shared" si="32"/>
        <v>1273</v>
      </c>
      <c r="E2069" s="3" t="s">
        <v>1801</v>
      </c>
      <c r="F2069" s="3" t="s">
        <v>2950</v>
      </c>
    </row>
    <row r="2070" spans="1:6" x14ac:dyDescent="0.2">
      <c r="A2070" s="3" t="s">
        <v>219</v>
      </c>
      <c r="B2070" s="3">
        <v>584795</v>
      </c>
      <c r="C2070" s="3">
        <v>586290</v>
      </c>
      <c r="D2070" s="3">
        <f t="shared" si="32"/>
        <v>1495</v>
      </c>
      <c r="E2070" s="3" t="s">
        <v>1801</v>
      </c>
      <c r="F2070" s="3" t="s">
        <v>2951</v>
      </c>
    </row>
    <row r="2071" spans="1:6" x14ac:dyDescent="0.2">
      <c r="A2071" s="3" t="s">
        <v>219</v>
      </c>
      <c r="B2071" s="3">
        <v>616066</v>
      </c>
      <c r="C2071" s="3">
        <v>617640</v>
      </c>
      <c r="D2071" s="3">
        <f t="shared" si="32"/>
        <v>1574</v>
      </c>
      <c r="E2071" s="3" t="s">
        <v>1801</v>
      </c>
      <c r="F2071" s="3" t="s">
        <v>2952</v>
      </c>
    </row>
    <row r="2072" spans="1:6" x14ac:dyDescent="0.2">
      <c r="A2072" s="3" t="s">
        <v>219</v>
      </c>
      <c r="B2072" s="3">
        <v>215734</v>
      </c>
      <c r="C2072" s="3">
        <v>217329</v>
      </c>
      <c r="D2072" s="3">
        <f t="shared" si="32"/>
        <v>1595</v>
      </c>
      <c r="E2072" s="3" t="s">
        <v>1801</v>
      </c>
      <c r="F2072" s="3" t="s">
        <v>2953</v>
      </c>
    </row>
    <row r="2073" spans="1:6" x14ac:dyDescent="0.2">
      <c r="A2073" s="3" t="s">
        <v>219</v>
      </c>
      <c r="B2073" s="3">
        <v>607850</v>
      </c>
      <c r="C2073" s="3">
        <v>609514</v>
      </c>
      <c r="D2073" s="3">
        <f t="shared" si="32"/>
        <v>1664</v>
      </c>
      <c r="E2073" s="3" t="s">
        <v>1801</v>
      </c>
      <c r="F2073" s="3" t="s">
        <v>2954</v>
      </c>
    </row>
    <row r="2074" spans="1:6" x14ac:dyDescent="0.2">
      <c r="A2074" s="3" t="s">
        <v>219</v>
      </c>
      <c r="B2074" s="3">
        <v>186357</v>
      </c>
      <c r="C2074" s="3">
        <v>187115</v>
      </c>
      <c r="D2074" s="3">
        <f t="shared" si="32"/>
        <v>758</v>
      </c>
      <c r="E2074" s="3" t="s">
        <v>1801</v>
      </c>
      <c r="F2074" s="3" t="s">
        <v>2955</v>
      </c>
    </row>
    <row r="2075" spans="1:6" x14ac:dyDescent="0.2">
      <c r="A2075" s="3" t="s">
        <v>219</v>
      </c>
      <c r="B2075" s="3">
        <v>206783</v>
      </c>
      <c r="C2075" s="3">
        <v>207830</v>
      </c>
      <c r="D2075" s="3">
        <f t="shared" si="32"/>
        <v>1047</v>
      </c>
      <c r="E2075" s="3" t="s">
        <v>1801</v>
      </c>
      <c r="F2075" s="3" t="s">
        <v>2956</v>
      </c>
    </row>
    <row r="2076" spans="1:6" x14ac:dyDescent="0.2">
      <c r="A2076" s="3" t="s">
        <v>219</v>
      </c>
      <c r="B2076" s="3">
        <v>219384</v>
      </c>
      <c r="C2076" s="3">
        <v>219991</v>
      </c>
      <c r="D2076" s="3">
        <f t="shared" si="32"/>
        <v>607</v>
      </c>
      <c r="E2076" s="3" t="s">
        <v>1801</v>
      </c>
      <c r="F2076" s="3" t="s">
        <v>2957</v>
      </c>
    </row>
    <row r="2077" spans="1:6" x14ac:dyDescent="0.2">
      <c r="A2077" s="3" t="s">
        <v>219</v>
      </c>
      <c r="B2077" s="3">
        <v>202538</v>
      </c>
      <c r="C2077" s="3">
        <v>202588</v>
      </c>
      <c r="D2077" s="3">
        <f t="shared" si="32"/>
        <v>50</v>
      </c>
      <c r="E2077" s="3" t="s">
        <v>1801</v>
      </c>
      <c r="F2077" s="3" t="s">
        <v>2958</v>
      </c>
    </row>
    <row r="2078" spans="1:6" x14ac:dyDescent="0.2">
      <c r="A2078" s="3" t="s">
        <v>219</v>
      </c>
      <c r="B2078" s="3">
        <v>192581</v>
      </c>
      <c r="C2078" s="3">
        <v>192990</v>
      </c>
      <c r="D2078" s="3">
        <f t="shared" si="32"/>
        <v>409</v>
      </c>
      <c r="E2078" s="3" t="s">
        <v>1801</v>
      </c>
      <c r="F2078" s="3" t="s">
        <v>2959</v>
      </c>
    </row>
    <row r="2079" spans="1:6" x14ac:dyDescent="0.2">
      <c r="A2079" s="3" t="s">
        <v>219</v>
      </c>
      <c r="B2079" s="3">
        <v>606261</v>
      </c>
      <c r="C2079" s="3">
        <v>607170</v>
      </c>
      <c r="D2079" s="3">
        <f t="shared" si="32"/>
        <v>909</v>
      </c>
      <c r="E2079" s="3" t="s">
        <v>1801</v>
      </c>
      <c r="F2079" s="3" t="s">
        <v>2960</v>
      </c>
    </row>
    <row r="2080" spans="1:6" x14ac:dyDescent="0.2">
      <c r="A2080" s="3" t="s">
        <v>219</v>
      </c>
      <c r="B2080" s="3">
        <v>528322</v>
      </c>
      <c r="C2080" s="3">
        <v>530708</v>
      </c>
      <c r="D2080" s="3">
        <f t="shared" si="32"/>
        <v>2386</v>
      </c>
      <c r="E2080" s="3" t="s">
        <v>1801</v>
      </c>
      <c r="F2080" s="3" t="s">
        <v>2961</v>
      </c>
    </row>
    <row r="2081" spans="1:6" x14ac:dyDescent="0.2">
      <c r="A2081" s="3" t="s">
        <v>219</v>
      </c>
      <c r="B2081" s="3">
        <v>745375</v>
      </c>
      <c r="C2081" s="3">
        <v>746200</v>
      </c>
      <c r="D2081" s="3">
        <f t="shared" si="32"/>
        <v>825</v>
      </c>
      <c r="E2081" s="3" t="s">
        <v>1801</v>
      </c>
      <c r="F2081" s="3" t="s">
        <v>2962</v>
      </c>
    </row>
    <row r="2082" spans="1:6" x14ac:dyDescent="0.2">
      <c r="A2082" s="3" t="s">
        <v>219</v>
      </c>
      <c r="B2082" s="3">
        <v>184020</v>
      </c>
      <c r="C2082" s="3">
        <v>184908</v>
      </c>
      <c r="D2082" s="3">
        <f t="shared" si="32"/>
        <v>888</v>
      </c>
      <c r="E2082" s="3" t="s">
        <v>1801</v>
      </c>
      <c r="F2082" s="3" t="s">
        <v>2963</v>
      </c>
    </row>
    <row r="2083" spans="1:6" x14ac:dyDescent="0.2">
      <c r="A2083" s="3" t="s">
        <v>219</v>
      </c>
      <c r="B2083" s="3">
        <v>212489</v>
      </c>
      <c r="C2083" s="3">
        <v>213269</v>
      </c>
      <c r="D2083" s="3">
        <f t="shared" si="32"/>
        <v>780</v>
      </c>
      <c r="E2083" s="3" t="s">
        <v>1801</v>
      </c>
      <c r="F2083" s="3" t="s">
        <v>2964</v>
      </c>
    </row>
    <row r="2084" spans="1:6" x14ac:dyDescent="0.2">
      <c r="A2084" s="3" t="s">
        <v>219</v>
      </c>
      <c r="B2084" s="3">
        <v>1103053</v>
      </c>
      <c r="C2084" s="3">
        <v>1104554</v>
      </c>
      <c r="D2084" s="3">
        <f t="shared" si="32"/>
        <v>1501</v>
      </c>
      <c r="E2084" s="3" t="s">
        <v>1801</v>
      </c>
      <c r="F2084" s="3" t="s">
        <v>2965</v>
      </c>
    </row>
    <row r="2085" spans="1:6" x14ac:dyDescent="0.2">
      <c r="A2085" s="3" t="s">
        <v>219</v>
      </c>
      <c r="B2085" s="3">
        <v>612876</v>
      </c>
      <c r="C2085" s="3">
        <v>613130</v>
      </c>
      <c r="D2085" s="3">
        <f t="shared" si="32"/>
        <v>254</v>
      </c>
      <c r="E2085" s="3" t="s">
        <v>1801</v>
      </c>
      <c r="F2085" s="3" t="s">
        <v>2966</v>
      </c>
    </row>
    <row r="2086" spans="1:6" x14ac:dyDescent="0.2">
      <c r="A2086" s="3" t="s">
        <v>219</v>
      </c>
      <c r="B2086" s="3">
        <v>54146</v>
      </c>
      <c r="C2086" s="3">
        <v>55200</v>
      </c>
      <c r="D2086" s="3">
        <f t="shared" si="32"/>
        <v>1054</v>
      </c>
      <c r="E2086" s="3" t="s">
        <v>1801</v>
      </c>
      <c r="F2086" s="3" t="s">
        <v>2967</v>
      </c>
    </row>
    <row r="2087" spans="1:6" x14ac:dyDescent="0.2">
      <c r="A2087" s="3" t="s">
        <v>219</v>
      </c>
      <c r="B2087" s="3">
        <v>187772</v>
      </c>
      <c r="C2087" s="3">
        <v>188863</v>
      </c>
      <c r="D2087" s="3">
        <f t="shared" si="32"/>
        <v>1091</v>
      </c>
      <c r="E2087" s="3" t="s">
        <v>1801</v>
      </c>
      <c r="F2087" s="3" t="s">
        <v>2968</v>
      </c>
    </row>
    <row r="2088" spans="1:6" x14ac:dyDescent="0.2">
      <c r="A2088" s="3" t="s">
        <v>219</v>
      </c>
      <c r="B2088" s="3">
        <v>619256</v>
      </c>
      <c r="C2088" s="3">
        <v>619957</v>
      </c>
      <c r="D2088" s="3">
        <f t="shared" si="32"/>
        <v>701</v>
      </c>
      <c r="E2088" s="3" t="s">
        <v>1801</v>
      </c>
      <c r="F2088" s="3" t="s">
        <v>2969</v>
      </c>
    </row>
    <row r="2089" spans="1:6" x14ac:dyDescent="0.2">
      <c r="A2089" s="3" t="s">
        <v>219</v>
      </c>
      <c r="B2089" s="3">
        <v>1083736</v>
      </c>
      <c r="C2089" s="3">
        <v>1084457</v>
      </c>
      <c r="D2089" s="3">
        <f t="shared" si="32"/>
        <v>721</v>
      </c>
      <c r="E2089" s="3" t="s">
        <v>1801</v>
      </c>
      <c r="F2089" s="3" t="s">
        <v>2970</v>
      </c>
    </row>
    <row r="2090" spans="1:6" x14ac:dyDescent="0.2">
      <c r="A2090" s="3" t="s">
        <v>219</v>
      </c>
      <c r="B2090" s="3">
        <v>570920</v>
      </c>
      <c r="C2090" s="3">
        <v>570929</v>
      </c>
      <c r="D2090" s="3">
        <f t="shared" si="32"/>
        <v>9</v>
      </c>
      <c r="E2090" s="3" t="s">
        <v>1801</v>
      </c>
      <c r="F2090" s="3" t="s">
        <v>2971</v>
      </c>
    </row>
    <row r="2091" spans="1:6" x14ac:dyDescent="0.2">
      <c r="A2091" s="3" t="s">
        <v>219</v>
      </c>
      <c r="B2091" s="3">
        <v>891259</v>
      </c>
      <c r="C2091" s="3">
        <v>891332</v>
      </c>
      <c r="D2091" s="3">
        <f t="shared" si="32"/>
        <v>73</v>
      </c>
      <c r="E2091" s="3" t="s">
        <v>1801</v>
      </c>
      <c r="F2091" s="3" t="s">
        <v>2972</v>
      </c>
    </row>
    <row r="2092" spans="1:6" x14ac:dyDescent="0.2">
      <c r="A2092" s="3" t="s">
        <v>219</v>
      </c>
      <c r="B2092" s="3">
        <v>171708</v>
      </c>
      <c r="C2092" s="3">
        <v>171719</v>
      </c>
      <c r="D2092" s="3">
        <f t="shared" si="32"/>
        <v>11</v>
      </c>
      <c r="E2092" s="3" t="s">
        <v>1801</v>
      </c>
      <c r="F2092" s="3" t="s">
        <v>2973</v>
      </c>
    </row>
    <row r="2093" spans="1:6" x14ac:dyDescent="0.2">
      <c r="A2093" s="3" t="s">
        <v>219</v>
      </c>
      <c r="B2093" s="3">
        <v>763975</v>
      </c>
      <c r="C2093" s="3">
        <v>764285</v>
      </c>
      <c r="D2093" s="3">
        <f t="shared" si="32"/>
        <v>310</v>
      </c>
      <c r="E2093" s="3" t="s">
        <v>1801</v>
      </c>
      <c r="F2093" s="3" t="s">
        <v>2974</v>
      </c>
    </row>
    <row r="2094" spans="1:6" x14ac:dyDescent="0.2">
      <c r="A2094" s="3" t="s">
        <v>219</v>
      </c>
      <c r="B2094" s="3">
        <v>279912</v>
      </c>
      <c r="C2094" s="3">
        <v>279918</v>
      </c>
      <c r="D2094" s="3">
        <f t="shared" si="32"/>
        <v>6</v>
      </c>
      <c r="E2094" s="3" t="s">
        <v>1801</v>
      </c>
      <c r="F2094" s="3" t="s">
        <v>2975</v>
      </c>
    </row>
    <row r="2095" spans="1:6" x14ac:dyDescent="0.2">
      <c r="A2095" s="3" t="s">
        <v>219</v>
      </c>
      <c r="B2095" s="3">
        <v>778432</v>
      </c>
      <c r="C2095" s="3">
        <v>778436</v>
      </c>
      <c r="D2095" s="3">
        <f t="shared" si="32"/>
        <v>4</v>
      </c>
      <c r="E2095" s="3" t="s">
        <v>1801</v>
      </c>
      <c r="F2095" s="3" t="s">
        <v>2976</v>
      </c>
    </row>
    <row r="2096" spans="1:6" x14ac:dyDescent="0.2">
      <c r="A2096" s="3" t="s">
        <v>219</v>
      </c>
      <c r="B2096" s="3">
        <v>595786</v>
      </c>
      <c r="C2096" s="3">
        <v>595791</v>
      </c>
      <c r="D2096" s="3">
        <f t="shared" si="32"/>
        <v>5</v>
      </c>
      <c r="E2096" s="3" t="s">
        <v>1801</v>
      </c>
      <c r="F2096" s="3" t="s">
        <v>2977</v>
      </c>
    </row>
    <row r="2097" spans="1:6" x14ac:dyDescent="0.2">
      <c r="A2097" s="3" t="s">
        <v>219</v>
      </c>
      <c r="B2097" s="3">
        <v>1107410</v>
      </c>
      <c r="C2097" s="3">
        <v>1107444</v>
      </c>
      <c r="D2097" s="3">
        <f t="shared" si="32"/>
        <v>34</v>
      </c>
      <c r="E2097" s="3" t="s">
        <v>1801</v>
      </c>
      <c r="F2097" s="3" t="s">
        <v>2978</v>
      </c>
    </row>
    <row r="2098" spans="1:6" x14ac:dyDescent="0.2">
      <c r="A2098" s="3" t="s">
        <v>219</v>
      </c>
      <c r="B2098" s="3">
        <v>753326</v>
      </c>
      <c r="C2098" s="3">
        <v>756724</v>
      </c>
      <c r="D2098" s="3">
        <f t="shared" si="32"/>
        <v>3398</v>
      </c>
      <c r="E2098" s="3" t="s">
        <v>1801</v>
      </c>
      <c r="F2098" s="3" t="s">
        <v>2979</v>
      </c>
    </row>
    <row r="2099" spans="1:6" x14ac:dyDescent="0.2">
      <c r="A2099" s="3" t="s">
        <v>219</v>
      </c>
      <c r="B2099" s="3">
        <v>182967</v>
      </c>
      <c r="C2099" s="3">
        <v>183469</v>
      </c>
      <c r="D2099" s="3">
        <f t="shared" si="32"/>
        <v>502</v>
      </c>
      <c r="E2099" s="3" t="s">
        <v>1801</v>
      </c>
      <c r="F2099" s="3" t="s">
        <v>2980</v>
      </c>
    </row>
    <row r="2100" spans="1:6" x14ac:dyDescent="0.2">
      <c r="A2100" s="3" t="s">
        <v>219</v>
      </c>
      <c r="B2100" s="3">
        <v>58612</v>
      </c>
      <c r="C2100" s="3">
        <v>58662</v>
      </c>
      <c r="D2100" s="3">
        <f t="shared" si="32"/>
        <v>50</v>
      </c>
      <c r="E2100" s="3" t="s">
        <v>1801</v>
      </c>
      <c r="F2100" s="3" t="s">
        <v>2981</v>
      </c>
    </row>
    <row r="2101" spans="1:6" x14ac:dyDescent="0.2">
      <c r="A2101" s="3" t="s">
        <v>219</v>
      </c>
      <c r="B2101" s="3">
        <v>848392</v>
      </c>
      <c r="C2101" s="3">
        <v>848417</v>
      </c>
      <c r="D2101" s="3">
        <f t="shared" si="32"/>
        <v>25</v>
      </c>
      <c r="E2101" s="3" t="s">
        <v>1801</v>
      </c>
      <c r="F2101" s="3" t="s">
        <v>2982</v>
      </c>
    </row>
    <row r="2102" spans="1:6" x14ac:dyDescent="0.2">
      <c r="A2102" s="3" t="s">
        <v>219</v>
      </c>
      <c r="B2102" s="3">
        <v>727690</v>
      </c>
      <c r="C2102" s="3">
        <v>731640</v>
      </c>
      <c r="D2102" s="3">
        <f t="shared" si="32"/>
        <v>3950</v>
      </c>
      <c r="E2102" s="3" t="s">
        <v>1801</v>
      </c>
      <c r="F2102" s="3" t="s">
        <v>2983</v>
      </c>
    </row>
    <row r="2103" spans="1:6" x14ac:dyDescent="0.2">
      <c r="A2103" s="3" t="s">
        <v>219</v>
      </c>
      <c r="B2103" s="3">
        <v>406568</v>
      </c>
      <c r="C2103" s="3">
        <v>411860</v>
      </c>
      <c r="D2103" s="3">
        <f t="shared" si="32"/>
        <v>5292</v>
      </c>
      <c r="E2103" s="3" t="s">
        <v>1801</v>
      </c>
      <c r="F2103" s="3" t="s">
        <v>2984</v>
      </c>
    </row>
    <row r="2104" spans="1:6" x14ac:dyDescent="0.2">
      <c r="A2104" s="3" t="s">
        <v>219</v>
      </c>
      <c r="B2104" s="3">
        <v>215849</v>
      </c>
      <c r="C2104" s="3">
        <v>220343</v>
      </c>
      <c r="D2104" s="3">
        <f t="shared" si="32"/>
        <v>4494</v>
      </c>
      <c r="E2104" s="3" t="s">
        <v>1801</v>
      </c>
      <c r="F2104" s="3" t="s">
        <v>2985</v>
      </c>
    </row>
    <row r="2105" spans="1:6" x14ac:dyDescent="0.2">
      <c r="A2105" s="3" t="s">
        <v>219</v>
      </c>
      <c r="B2105" s="3">
        <v>481095</v>
      </c>
      <c r="C2105" s="3">
        <v>486718</v>
      </c>
      <c r="D2105" s="3">
        <f t="shared" si="32"/>
        <v>5623</v>
      </c>
      <c r="E2105" s="3" t="s">
        <v>1801</v>
      </c>
      <c r="F2105" s="3" t="s">
        <v>2986</v>
      </c>
    </row>
    <row r="2106" spans="1:6" x14ac:dyDescent="0.2">
      <c r="A2106" s="3" t="s">
        <v>219</v>
      </c>
      <c r="B2106" s="3">
        <v>532399</v>
      </c>
      <c r="C2106" s="3">
        <v>534796</v>
      </c>
      <c r="D2106" s="3">
        <f t="shared" si="32"/>
        <v>2397</v>
      </c>
      <c r="E2106" s="3" t="s">
        <v>1801</v>
      </c>
      <c r="F2106" s="3" t="s">
        <v>2987</v>
      </c>
    </row>
    <row r="2107" spans="1:6" x14ac:dyDescent="0.2">
      <c r="A2107" s="3" t="s">
        <v>219</v>
      </c>
      <c r="B2107" s="3">
        <v>834667</v>
      </c>
      <c r="C2107" s="3">
        <v>836741</v>
      </c>
      <c r="D2107" s="3">
        <f t="shared" si="32"/>
        <v>2074</v>
      </c>
      <c r="E2107" s="3" t="s">
        <v>1801</v>
      </c>
      <c r="F2107" s="3" t="s">
        <v>2988</v>
      </c>
    </row>
    <row r="2108" spans="1:6" x14ac:dyDescent="0.2">
      <c r="A2108" s="3" t="s">
        <v>219</v>
      </c>
      <c r="B2108" s="3">
        <v>116243</v>
      </c>
      <c r="C2108" s="3">
        <v>116276</v>
      </c>
      <c r="D2108" s="3">
        <f t="shared" si="32"/>
        <v>33</v>
      </c>
      <c r="E2108" s="3" t="s">
        <v>1801</v>
      </c>
      <c r="F2108" s="3" t="s">
        <v>2989</v>
      </c>
    </row>
    <row r="2109" spans="1:6" x14ac:dyDescent="0.2">
      <c r="A2109" s="3" t="s">
        <v>219</v>
      </c>
      <c r="B2109" s="3">
        <v>210768</v>
      </c>
      <c r="C2109" s="3">
        <v>211422</v>
      </c>
      <c r="D2109" s="3">
        <f t="shared" si="32"/>
        <v>654</v>
      </c>
      <c r="E2109" s="3" t="s">
        <v>1801</v>
      </c>
      <c r="F2109" s="3" t="s">
        <v>2990</v>
      </c>
    </row>
    <row r="2110" spans="1:6" x14ac:dyDescent="0.2">
      <c r="A2110" s="3" t="s">
        <v>219</v>
      </c>
      <c r="B2110" s="3">
        <v>21138</v>
      </c>
      <c r="C2110" s="3">
        <v>21164</v>
      </c>
      <c r="D2110" s="3">
        <f t="shared" si="32"/>
        <v>26</v>
      </c>
      <c r="E2110" s="3" t="s">
        <v>1801</v>
      </c>
      <c r="F2110" s="3" t="s">
        <v>2991</v>
      </c>
    </row>
    <row r="2111" spans="1:6" x14ac:dyDescent="0.2">
      <c r="A2111" s="3" t="s">
        <v>219</v>
      </c>
      <c r="B2111" s="3">
        <v>947447</v>
      </c>
      <c r="C2111" s="3">
        <v>947575</v>
      </c>
      <c r="D2111" s="3">
        <f t="shared" si="32"/>
        <v>128</v>
      </c>
      <c r="E2111" s="3" t="s">
        <v>1801</v>
      </c>
      <c r="F2111" s="3" t="s">
        <v>2992</v>
      </c>
    </row>
    <row r="2112" spans="1:6" x14ac:dyDescent="0.2">
      <c r="A2112" s="3" t="s">
        <v>219</v>
      </c>
      <c r="B2112" s="3">
        <v>203837</v>
      </c>
      <c r="C2112" s="3">
        <v>207428</v>
      </c>
      <c r="D2112" s="3">
        <f t="shared" si="32"/>
        <v>3591</v>
      </c>
      <c r="E2112" s="3" t="s">
        <v>1801</v>
      </c>
      <c r="F2112" s="3" t="s">
        <v>2993</v>
      </c>
    </row>
    <row r="2113" spans="1:6" x14ac:dyDescent="0.2">
      <c r="A2113" s="3" t="s">
        <v>219</v>
      </c>
      <c r="B2113" s="3">
        <v>733444</v>
      </c>
      <c r="C2113" s="3">
        <v>738113</v>
      </c>
      <c r="D2113" s="3">
        <f t="shared" si="32"/>
        <v>4669</v>
      </c>
      <c r="E2113" s="3" t="s">
        <v>1801</v>
      </c>
      <c r="F2113" s="3" t="s">
        <v>2994</v>
      </c>
    </row>
    <row r="2114" spans="1:6" x14ac:dyDescent="0.2">
      <c r="A2114" s="3" t="s">
        <v>219</v>
      </c>
      <c r="B2114" s="3">
        <v>124637</v>
      </c>
      <c r="C2114" s="3">
        <v>124653</v>
      </c>
      <c r="D2114" s="3">
        <f t="shared" si="32"/>
        <v>16</v>
      </c>
      <c r="E2114" s="3" t="s">
        <v>1801</v>
      </c>
      <c r="F2114" s="3" t="s">
        <v>2995</v>
      </c>
    </row>
    <row r="2115" spans="1:6" x14ac:dyDescent="0.2">
      <c r="A2115" s="3" t="s">
        <v>219</v>
      </c>
      <c r="B2115" s="3">
        <v>421594</v>
      </c>
      <c r="C2115" s="3">
        <v>421814</v>
      </c>
      <c r="D2115" s="3">
        <f t="shared" si="32"/>
        <v>220</v>
      </c>
      <c r="E2115" s="3" t="s">
        <v>1801</v>
      </c>
      <c r="F2115" s="3" t="s">
        <v>2996</v>
      </c>
    </row>
    <row r="2116" spans="1:6" x14ac:dyDescent="0.2">
      <c r="A2116" s="3" t="s">
        <v>219</v>
      </c>
      <c r="B2116" s="3">
        <v>724861</v>
      </c>
      <c r="C2116" s="3">
        <v>727468</v>
      </c>
      <c r="D2116" s="3">
        <f t="shared" ref="D2116:D2179" si="33">C2116-B2116</f>
        <v>2607</v>
      </c>
      <c r="E2116" s="3" t="s">
        <v>1801</v>
      </c>
      <c r="F2116" s="3" t="s">
        <v>2997</v>
      </c>
    </row>
    <row r="2117" spans="1:6" x14ac:dyDescent="0.2">
      <c r="A2117" s="3" t="s">
        <v>219</v>
      </c>
      <c r="B2117" s="3">
        <v>272017</v>
      </c>
      <c r="C2117" s="3">
        <v>274112</v>
      </c>
      <c r="D2117" s="3">
        <f t="shared" si="33"/>
        <v>2095</v>
      </c>
      <c r="E2117" s="3" t="s">
        <v>1801</v>
      </c>
      <c r="F2117" s="3" t="s">
        <v>2998</v>
      </c>
    </row>
    <row r="2118" spans="1:6" x14ac:dyDescent="0.2">
      <c r="A2118" s="3" t="s">
        <v>219</v>
      </c>
      <c r="B2118" s="3">
        <v>743746</v>
      </c>
      <c r="C2118" s="3">
        <v>746527</v>
      </c>
      <c r="D2118" s="3">
        <f t="shared" si="33"/>
        <v>2781</v>
      </c>
      <c r="E2118" s="3" t="s">
        <v>1801</v>
      </c>
      <c r="F2118" s="3" t="s">
        <v>2999</v>
      </c>
    </row>
    <row r="2119" spans="1:6" x14ac:dyDescent="0.2">
      <c r="A2119" s="3" t="s">
        <v>219</v>
      </c>
      <c r="B2119" s="3">
        <v>931024</v>
      </c>
      <c r="C2119" s="3">
        <v>933866</v>
      </c>
      <c r="D2119" s="3">
        <f t="shared" si="33"/>
        <v>2842</v>
      </c>
      <c r="E2119" s="3" t="s">
        <v>1801</v>
      </c>
      <c r="F2119" s="3" t="s">
        <v>3000</v>
      </c>
    </row>
    <row r="2120" spans="1:6" x14ac:dyDescent="0.2">
      <c r="A2120" s="3" t="s">
        <v>219</v>
      </c>
      <c r="B2120" s="3">
        <v>201127</v>
      </c>
      <c r="C2120" s="3">
        <v>203245</v>
      </c>
      <c r="D2120" s="3">
        <f t="shared" si="33"/>
        <v>2118</v>
      </c>
      <c r="E2120" s="3" t="s">
        <v>1801</v>
      </c>
      <c r="F2120" s="3" t="s">
        <v>3001</v>
      </c>
    </row>
    <row r="2121" spans="1:6" x14ac:dyDescent="0.2">
      <c r="A2121" s="3" t="s">
        <v>219</v>
      </c>
      <c r="B2121" s="3">
        <v>209099</v>
      </c>
      <c r="C2121" s="3">
        <v>209465</v>
      </c>
      <c r="D2121" s="3">
        <f t="shared" si="33"/>
        <v>366</v>
      </c>
      <c r="E2121" s="3" t="s">
        <v>1801</v>
      </c>
      <c r="F2121" s="3" t="s">
        <v>3002</v>
      </c>
    </row>
    <row r="2122" spans="1:6" x14ac:dyDescent="0.2">
      <c r="A2122" s="3" t="s">
        <v>219</v>
      </c>
      <c r="B2122" s="3">
        <v>185808</v>
      </c>
      <c r="C2122" s="3">
        <v>186947</v>
      </c>
      <c r="D2122" s="3">
        <f t="shared" si="33"/>
        <v>1139</v>
      </c>
      <c r="E2122" s="3" t="s">
        <v>1801</v>
      </c>
      <c r="F2122" s="3" t="s">
        <v>3003</v>
      </c>
    </row>
    <row r="2123" spans="1:6" x14ac:dyDescent="0.2">
      <c r="A2123" s="3" t="s">
        <v>219</v>
      </c>
      <c r="B2123" s="3">
        <v>588097</v>
      </c>
      <c r="C2123" s="3">
        <v>588580</v>
      </c>
      <c r="D2123" s="3">
        <f t="shared" si="33"/>
        <v>483</v>
      </c>
      <c r="E2123" s="3" t="s">
        <v>1801</v>
      </c>
      <c r="F2123" s="3" t="s">
        <v>3004</v>
      </c>
    </row>
    <row r="2124" spans="1:6" x14ac:dyDescent="0.2">
      <c r="A2124" s="3" t="s">
        <v>219</v>
      </c>
      <c r="B2124" s="3">
        <v>750728</v>
      </c>
      <c r="C2124" s="3">
        <v>752912</v>
      </c>
      <c r="D2124" s="3">
        <f t="shared" si="33"/>
        <v>2184</v>
      </c>
      <c r="E2124" s="3" t="s">
        <v>1801</v>
      </c>
      <c r="F2124" s="3" t="s">
        <v>3005</v>
      </c>
    </row>
    <row r="2125" spans="1:6" x14ac:dyDescent="0.2">
      <c r="A2125" s="3" t="s">
        <v>219</v>
      </c>
      <c r="B2125" s="3">
        <v>637591</v>
      </c>
      <c r="C2125" s="3">
        <v>639014</v>
      </c>
      <c r="D2125" s="3">
        <f t="shared" si="33"/>
        <v>1423</v>
      </c>
      <c r="E2125" s="3" t="s">
        <v>1801</v>
      </c>
      <c r="F2125" s="3" t="s">
        <v>3006</v>
      </c>
    </row>
    <row r="2126" spans="1:6" x14ac:dyDescent="0.2">
      <c r="A2126" s="3" t="s">
        <v>219</v>
      </c>
      <c r="B2126" s="3">
        <v>678283</v>
      </c>
      <c r="C2126" s="3">
        <v>679120</v>
      </c>
      <c r="D2126" s="3">
        <f t="shared" si="33"/>
        <v>837</v>
      </c>
      <c r="E2126" s="3" t="s">
        <v>1801</v>
      </c>
      <c r="F2126" s="3" t="s">
        <v>3007</v>
      </c>
    </row>
    <row r="2127" spans="1:6" x14ac:dyDescent="0.2">
      <c r="A2127" s="3" t="s">
        <v>219</v>
      </c>
      <c r="B2127" s="3">
        <v>526900</v>
      </c>
      <c r="C2127" s="3">
        <v>529476</v>
      </c>
      <c r="D2127" s="3">
        <f t="shared" si="33"/>
        <v>2576</v>
      </c>
      <c r="E2127" s="3" t="s">
        <v>1801</v>
      </c>
      <c r="F2127" s="3" t="s">
        <v>3008</v>
      </c>
    </row>
    <row r="2128" spans="1:6" x14ac:dyDescent="0.2">
      <c r="A2128" s="3" t="s">
        <v>219</v>
      </c>
      <c r="B2128" s="3">
        <v>646802</v>
      </c>
      <c r="C2128" s="3">
        <v>648093</v>
      </c>
      <c r="D2128" s="3">
        <f t="shared" si="33"/>
        <v>1291</v>
      </c>
      <c r="E2128" s="3" t="s">
        <v>1801</v>
      </c>
      <c r="F2128" s="3" t="s">
        <v>3009</v>
      </c>
    </row>
    <row r="2129" spans="1:6" x14ac:dyDescent="0.2">
      <c r="A2129" s="3" t="s">
        <v>219</v>
      </c>
      <c r="B2129" s="3">
        <v>709449</v>
      </c>
      <c r="C2129" s="3">
        <v>709681</v>
      </c>
      <c r="D2129" s="3">
        <f t="shared" si="33"/>
        <v>232</v>
      </c>
      <c r="E2129" s="3" t="s">
        <v>1801</v>
      </c>
      <c r="F2129" s="3" t="s">
        <v>3010</v>
      </c>
    </row>
    <row r="2130" spans="1:6" x14ac:dyDescent="0.2">
      <c r="A2130" s="3" t="s">
        <v>219</v>
      </c>
      <c r="B2130" s="3">
        <v>417138</v>
      </c>
      <c r="C2130" s="3">
        <v>420438</v>
      </c>
      <c r="D2130" s="3">
        <f t="shared" si="33"/>
        <v>3300</v>
      </c>
      <c r="E2130" s="3" t="s">
        <v>1801</v>
      </c>
      <c r="F2130" s="3" t="s">
        <v>3011</v>
      </c>
    </row>
    <row r="2131" spans="1:6" x14ac:dyDescent="0.2">
      <c r="A2131" s="3" t="s">
        <v>219</v>
      </c>
      <c r="B2131" s="3">
        <v>584795</v>
      </c>
      <c r="C2131" s="3">
        <v>585866</v>
      </c>
      <c r="D2131" s="3">
        <f t="shared" si="33"/>
        <v>1071</v>
      </c>
      <c r="E2131" s="3" t="s">
        <v>1801</v>
      </c>
      <c r="F2131" s="3" t="s">
        <v>3012</v>
      </c>
    </row>
    <row r="2132" spans="1:6" x14ac:dyDescent="0.2">
      <c r="A2132" s="3" t="s">
        <v>219</v>
      </c>
      <c r="B2132" s="3">
        <v>340488</v>
      </c>
      <c r="C2132" s="3">
        <v>341475</v>
      </c>
      <c r="D2132" s="3">
        <f t="shared" si="33"/>
        <v>987</v>
      </c>
      <c r="E2132" s="3" t="s">
        <v>1801</v>
      </c>
      <c r="F2132" s="3" t="s">
        <v>3013</v>
      </c>
    </row>
    <row r="2133" spans="1:6" x14ac:dyDescent="0.2">
      <c r="A2133" s="3" t="s">
        <v>219</v>
      </c>
      <c r="B2133" s="3">
        <v>360361</v>
      </c>
      <c r="C2133" s="3">
        <v>361173</v>
      </c>
      <c r="D2133" s="3">
        <f t="shared" si="33"/>
        <v>812</v>
      </c>
      <c r="E2133" s="3" t="s">
        <v>1801</v>
      </c>
      <c r="F2133" s="3" t="s">
        <v>3014</v>
      </c>
    </row>
    <row r="2134" spans="1:6" x14ac:dyDescent="0.2">
      <c r="A2134" s="3" t="s">
        <v>219</v>
      </c>
      <c r="B2134" s="3">
        <v>732069</v>
      </c>
      <c r="C2134" s="3">
        <v>732862</v>
      </c>
      <c r="D2134" s="3">
        <f t="shared" si="33"/>
        <v>793</v>
      </c>
      <c r="E2134" s="3" t="s">
        <v>1801</v>
      </c>
      <c r="F2134" s="3" t="s">
        <v>3015</v>
      </c>
    </row>
    <row r="2135" spans="1:6" x14ac:dyDescent="0.2">
      <c r="A2135" s="3" t="s">
        <v>219</v>
      </c>
      <c r="B2135" s="3">
        <v>763137</v>
      </c>
      <c r="C2135" s="3">
        <v>764461</v>
      </c>
      <c r="D2135" s="3">
        <f t="shared" si="33"/>
        <v>1324</v>
      </c>
      <c r="E2135" s="3" t="s">
        <v>1801</v>
      </c>
      <c r="F2135" s="3" t="s">
        <v>3016</v>
      </c>
    </row>
    <row r="2136" spans="1:6" x14ac:dyDescent="0.2">
      <c r="A2136" s="3" t="s">
        <v>219</v>
      </c>
      <c r="B2136" s="3">
        <v>192251</v>
      </c>
      <c r="C2136" s="3">
        <v>194574</v>
      </c>
      <c r="D2136" s="3">
        <f t="shared" si="33"/>
        <v>2323</v>
      </c>
      <c r="E2136" s="3" t="s">
        <v>1801</v>
      </c>
      <c r="F2136" s="3" t="s">
        <v>3017</v>
      </c>
    </row>
    <row r="2137" spans="1:6" x14ac:dyDescent="0.2">
      <c r="A2137" s="3" t="s">
        <v>219</v>
      </c>
      <c r="B2137" s="3">
        <v>188732</v>
      </c>
      <c r="C2137" s="3">
        <v>189389</v>
      </c>
      <c r="D2137" s="3">
        <f t="shared" si="33"/>
        <v>657</v>
      </c>
      <c r="E2137" s="3" t="s">
        <v>1801</v>
      </c>
      <c r="F2137" s="3" t="s">
        <v>3018</v>
      </c>
    </row>
    <row r="2138" spans="1:6" x14ac:dyDescent="0.2">
      <c r="A2138" s="3" t="s">
        <v>219</v>
      </c>
      <c r="B2138" s="3">
        <v>215</v>
      </c>
      <c r="C2138" s="3">
        <v>284</v>
      </c>
      <c r="D2138" s="3">
        <f t="shared" si="33"/>
        <v>69</v>
      </c>
      <c r="E2138" s="3" t="s">
        <v>1801</v>
      </c>
      <c r="F2138" s="3" t="s">
        <v>3019</v>
      </c>
    </row>
    <row r="2139" spans="1:6" x14ac:dyDescent="0.2">
      <c r="A2139" s="3" t="s">
        <v>219</v>
      </c>
      <c r="B2139" s="3">
        <v>161600</v>
      </c>
      <c r="C2139" s="3">
        <v>161724</v>
      </c>
      <c r="D2139" s="3">
        <f t="shared" si="33"/>
        <v>124</v>
      </c>
      <c r="E2139" s="3" t="s">
        <v>1801</v>
      </c>
      <c r="F2139" s="3" t="s">
        <v>3020</v>
      </c>
    </row>
    <row r="2140" spans="1:6" x14ac:dyDescent="0.2">
      <c r="A2140" s="3" t="s">
        <v>219</v>
      </c>
      <c r="B2140" s="3">
        <v>535446</v>
      </c>
      <c r="C2140" s="3">
        <v>535952</v>
      </c>
      <c r="D2140" s="3">
        <f t="shared" si="33"/>
        <v>506</v>
      </c>
      <c r="E2140" s="3" t="s">
        <v>1801</v>
      </c>
      <c r="F2140" s="3" t="s">
        <v>3021</v>
      </c>
    </row>
    <row r="2141" spans="1:6" x14ac:dyDescent="0.2">
      <c r="A2141" s="3" t="s">
        <v>219</v>
      </c>
      <c r="B2141" s="3">
        <v>403632</v>
      </c>
      <c r="C2141" s="3">
        <v>403825</v>
      </c>
      <c r="D2141" s="3">
        <f t="shared" si="33"/>
        <v>193</v>
      </c>
      <c r="E2141" s="3" t="s">
        <v>1801</v>
      </c>
      <c r="F2141" s="3" t="s">
        <v>3022</v>
      </c>
    </row>
    <row r="2142" spans="1:6" x14ac:dyDescent="0.2">
      <c r="A2142" s="3" t="s">
        <v>219</v>
      </c>
      <c r="B2142" s="3">
        <v>757808</v>
      </c>
      <c r="C2142" s="3">
        <v>757825</v>
      </c>
      <c r="D2142" s="3">
        <f t="shared" si="33"/>
        <v>17</v>
      </c>
      <c r="E2142" s="3" t="s">
        <v>1801</v>
      </c>
      <c r="F2142" s="3" t="s">
        <v>3023</v>
      </c>
    </row>
    <row r="2143" spans="1:6" x14ac:dyDescent="0.2">
      <c r="A2143" s="3" t="s">
        <v>219</v>
      </c>
      <c r="B2143" s="3">
        <v>720889</v>
      </c>
      <c r="C2143" s="3">
        <v>720913</v>
      </c>
      <c r="D2143" s="3">
        <f t="shared" si="33"/>
        <v>24</v>
      </c>
      <c r="E2143" s="3" t="s">
        <v>1801</v>
      </c>
      <c r="F2143" s="3" t="s">
        <v>3024</v>
      </c>
    </row>
    <row r="2144" spans="1:6" x14ac:dyDescent="0.2">
      <c r="A2144" s="3" t="s">
        <v>219</v>
      </c>
      <c r="B2144" s="3">
        <v>645570</v>
      </c>
      <c r="C2144" s="3">
        <v>645713</v>
      </c>
      <c r="D2144" s="3">
        <f t="shared" si="33"/>
        <v>143</v>
      </c>
      <c r="E2144" s="3" t="s">
        <v>1801</v>
      </c>
      <c r="F2144" s="3" t="s">
        <v>3025</v>
      </c>
    </row>
    <row r="2145" spans="1:6" x14ac:dyDescent="0.2">
      <c r="A2145" s="3" t="s">
        <v>219</v>
      </c>
      <c r="B2145" s="3">
        <v>1103987</v>
      </c>
      <c r="C2145" s="3">
        <v>1103990</v>
      </c>
      <c r="D2145" s="3">
        <f t="shared" si="33"/>
        <v>3</v>
      </c>
      <c r="E2145" s="3" t="s">
        <v>1801</v>
      </c>
      <c r="F2145" s="3" t="s">
        <v>3026</v>
      </c>
    </row>
    <row r="2146" spans="1:6" x14ac:dyDescent="0.2">
      <c r="A2146" s="3" t="s">
        <v>219</v>
      </c>
      <c r="B2146" s="3">
        <v>558852</v>
      </c>
      <c r="C2146" s="3">
        <v>558940</v>
      </c>
      <c r="D2146" s="3">
        <f t="shared" si="33"/>
        <v>88</v>
      </c>
      <c r="E2146" s="3" t="s">
        <v>1801</v>
      </c>
      <c r="F2146" s="3" t="s">
        <v>3027</v>
      </c>
    </row>
    <row r="2147" spans="1:6" x14ac:dyDescent="0.2">
      <c r="A2147" s="3" t="s">
        <v>219</v>
      </c>
      <c r="B2147" s="3">
        <v>768809</v>
      </c>
      <c r="C2147" s="3">
        <v>769066</v>
      </c>
      <c r="D2147" s="3">
        <f t="shared" si="33"/>
        <v>257</v>
      </c>
      <c r="E2147" s="3" t="s">
        <v>1801</v>
      </c>
      <c r="F2147" s="3" t="s">
        <v>3028</v>
      </c>
    </row>
    <row r="2148" spans="1:6" x14ac:dyDescent="0.2">
      <c r="A2148" s="3" t="s">
        <v>219</v>
      </c>
      <c r="B2148" s="3">
        <v>537462</v>
      </c>
      <c r="C2148" s="3">
        <v>537859</v>
      </c>
      <c r="D2148" s="3">
        <f t="shared" si="33"/>
        <v>397</v>
      </c>
      <c r="E2148" s="3" t="s">
        <v>1801</v>
      </c>
      <c r="F2148" s="3" t="s">
        <v>3029</v>
      </c>
    </row>
    <row r="2149" spans="1:6" x14ac:dyDescent="0.2">
      <c r="A2149" s="3" t="s">
        <v>219</v>
      </c>
      <c r="B2149" s="3">
        <v>499062</v>
      </c>
      <c r="C2149" s="3">
        <v>499066</v>
      </c>
      <c r="D2149" s="3">
        <f t="shared" si="33"/>
        <v>4</v>
      </c>
      <c r="E2149" s="3" t="s">
        <v>1801</v>
      </c>
      <c r="F2149" s="3" t="s">
        <v>3030</v>
      </c>
    </row>
    <row r="2150" spans="1:6" x14ac:dyDescent="0.2">
      <c r="A2150" s="3" t="s">
        <v>219</v>
      </c>
      <c r="B2150" s="3">
        <v>195319</v>
      </c>
      <c r="C2150" s="3">
        <v>195324</v>
      </c>
      <c r="D2150" s="3">
        <f t="shared" si="33"/>
        <v>5</v>
      </c>
      <c r="E2150" s="3" t="s">
        <v>1801</v>
      </c>
      <c r="F2150" s="3" t="s">
        <v>3031</v>
      </c>
    </row>
    <row r="2151" spans="1:6" x14ac:dyDescent="0.2">
      <c r="A2151" s="3" t="s">
        <v>219</v>
      </c>
      <c r="B2151" s="3">
        <v>748358</v>
      </c>
      <c r="C2151" s="3">
        <v>748439</v>
      </c>
      <c r="D2151" s="3">
        <f t="shared" si="33"/>
        <v>81</v>
      </c>
      <c r="E2151" s="3" t="s">
        <v>1801</v>
      </c>
      <c r="F2151" s="3" t="s">
        <v>3032</v>
      </c>
    </row>
    <row r="2152" spans="1:6" x14ac:dyDescent="0.2">
      <c r="A2152" s="3" t="s">
        <v>219</v>
      </c>
      <c r="B2152" s="3">
        <v>644369</v>
      </c>
      <c r="C2152" s="3">
        <v>644376</v>
      </c>
      <c r="D2152" s="3">
        <f t="shared" si="33"/>
        <v>7</v>
      </c>
      <c r="E2152" s="3" t="s">
        <v>1801</v>
      </c>
      <c r="F2152" s="3" t="s">
        <v>3033</v>
      </c>
    </row>
    <row r="2153" spans="1:6" x14ac:dyDescent="0.2">
      <c r="A2153" s="3" t="s">
        <v>219</v>
      </c>
      <c r="B2153" s="3">
        <v>406542</v>
      </c>
      <c r="C2153" s="3">
        <v>408593</v>
      </c>
      <c r="D2153" s="3">
        <f t="shared" si="33"/>
        <v>2051</v>
      </c>
      <c r="E2153" s="3" t="s">
        <v>1801</v>
      </c>
      <c r="F2153" s="3" t="s">
        <v>3034</v>
      </c>
    </row>
    <row r="2154" spans="1:6" x14ac:dyDescent="0.2">
      <c r="A2154" s="3" t="s">
        <v>219</v>
      </c>
      <c r="B2154" s="3">
        <v>201301</v>
      </c>
      <c r="C2154" s="3">
        <v>207764</v>
      </c>
      <c r="D2154" s="3">
        <f t="shared" si="33"/>
        <v>6463</v>
      </c>
      <c r="E2154" s="3" t="s">
        <v>1801</v>
      </c>
      <c r="F2154" s="3" t="s">
        <v>3035</v>
      </c>
    </row>
    <row r="2155" spans="1:6" x14ac:dyDescent="0.2">
      <c r="A2155" s="3" t="s">
        <v>219</v>
      </c>
      <c r="B2155" s="3">
        <v>271897</v>
      </c>
      <c r="C2155" s="3">
        <v>274648</v>
      </c>
      <c r="D2155" s="3">
        <f t="shared" si="33"/>
        <v>2751</v>
      </c>
      <c r="E2155" s="3" t="s">
        <v>1801</v>
      </c>
      <c r="F2155" s="3" t="s">
        <v>3036</v>
      </c>
    </row>
    <row r="2156" spans="1:6" x14ac:dyDescent="0.2">
      <c r="A2156" s="3" t="s">
        <v>219</v>
      </c>
      <c r="B2156" s="3">
        <v>208843</v>
      </c>
      <c r="C2156" s="3">
        <v>212998</v>
      </c>
      <c r="D2156" s="3">
        <f t="shared" si="33"/>
        <v>4155</v>
      </c>
      <c r="E2156" s="3" t="s">
        <v>1801</v>
      </c>
      <c r="F2156" s="3" t="s">
        <v>3037</v>
      </c>
    </row>
    <row r="2157" spans="1:6" x14ac:dyDescent="0.2">
      <c r="A2157" s="3" t="s">
        <v>219</v>
      </c>
      <c r="B2157" s="3">
        <v>947456</v>
      </c>
      <c r="C2157" s="3">
        <v>947573</v>
      </c>
      <c r="D2157" s="3">
        <f t="shared" si="33"/>
        <v>117</v>
      </c>
      <c r="E2157" s="3" t="s">
        <v>1801</v>
      </c>
      <c r="F2157" s="3" t="s">
        <v>3038</v>
      </c>
    </row>
    <row r="2158" spans="1:6" x14ac:dyDescent="0.2">
      <c r="A2158" s="3" t="s">
        <v>219</v>
      </c>
      <c r="B2158" s="3">
        <v>181189</v>
      </c>
      <c r="C2158" s="3">
        <v>186188</v>
      </c>
      <c r="D2158" s="3">
        <f t="shared" si="33"/>
        <v>4999</v>
      </c>
      <c r="E2158" s="3" t="s">
        <v>1801</v>
      </c>
      <c r="F2158" s="3" t="s">
        <v>3039</v>
      </c>
    </row>
    <row r="2159" spans="1:6" x14ac:dyDescent="0.2">
      <c r="A2159" s="3" t="s">
        <v>219</v>
      </c>
      <c r="B2159" s="3">
        <v>532712</v>
      </c>
      <c r="C2159" s="3">
        <v>536423</v>
      </c>
      <c r="D2159" s="3">
        <f t="shared" si="33"/>
        <v>3711</v>
      </c>
      <c r="E2159" s="3" t="s">
        <v>1801</v>
      </c>
      <c r="F2159" s="3" t="s">
        <v>3040</v>
      </c>
    </row>
    <row r="2160" spans="1:6" x14ac:dyDescent="0.2">
      <c r="A2160" s="3" t="s">
        <v>219</v>
      </c>
      <c r="B2160" s="3">
        <v>585013</v>
      </c>
      <c r="C2160" s="3">
        <v>588452</v>
      </c>
      <c r="D2160" s="3">
        <f t="shared" si="33"/>
        <v>3439</v>
      </c>
      <c r="E2160" s="3" t="s">
        <v>1801</v>
      </c>
      <c r="F2160" s="3" t="s">
        <v>3041</v>
      </c>
    </row>
    <row r="2161" spans="1:6" x14ac:dyDescent="0.2">
      <c r="A2161" s="3" t="s">
        <v>219</v>
      </c>
      <c r="B2161" s="3">
        <v>161652</v>
      </c>
      <c r="C2161" s="3">
        <v>161703</v>
      </c>
      <c r="D2161" s="3">
        <f t="shared" si="33"/>
        <v>51</v>
      </c>
      <c r="E2161" s="3" t="s">
        <v>1801</v>
      </c>
      <c r="F2161" s="3" t="s">
        <v>3042</v>
      </c>
    </row>
    <row r="2162" spans="1:6" x14ac:dyDescent="0.2">
      <c r="A2162" s="3" t="s">
        <v>219</v>
      </c>
      <c r="B2162" s="3">
        <v>417139</v>
      </c>
      <c r="C2162" s="3">
        <v>420012</v>
      </c>
      <c r="D2162" s="3">
        <f t="shared" si="33"/>
        <v>2873</v>
      </c>
      <c r="E2162" s="3" t="s">
        <v>1801</v>
      </c>
      <c r="F2162" s="3" t="s">
        <v>3043</v>
      </c>
    </row>
    <row r="2163" spans="1:6" x14ac:dyDescent="0.2">
      <c r="A2163" s="3" t="s">
        <v>219</v>
      </c>
      <c r="B2163" s="3">
        <v>28410</v>
      </c>
      <c r="C2163" s="3">
        <v>28428</v>
      </c>
      <c r="D2163" s="3">
        <f t="shared" si="33"/>
        <v>18</v>
      </c>
      <c r="E2163" s="3" t="s">
        <v>1801</v>
      </c>
      <c r="F2163" s="3" t="s">
        <v>3044</v>
      </c>
    </row>
    <row r="2164" spans="1:6" x14ac:dyDescent="0.2">
      <c r="A2164" s="3" t="s">
        <v>219</v>
      </c>
      <c r="B2164" s="3">
        <v>54557</v>
      </c>
      <c r="C2164" s="3">
        <v>56444</v>
      </c>
      <c r="D2164" s="3">
        <f t="shared" si="33"/>
        <v>1887</v>
      </c>
      <c r="E2164" s="3" t="s">
        <v>1801</v>
      </c>
      <c r="F2164" s="3" t="s">
        <v>3045</v>
      </c>
    </row>
    <row r="2165" spans="1:6" x14ac:dyDescent="0.2">
      <c r="A2165" s="3" t="s">
        <v>219</v>
      </c>
      <c r="B2165" s="3">
        <v>508457</v>
      </c>
      <c r="C2165" s="3">
        <v>508477</v>
      </c>
      <c r="D2165" s="3">
        <f t="shared" si="33"/>
        <v>20</v>
      </c>
      <c r="E2165" s="3" t="s">
        <v>1801</v>
      </c>
      <c r="F2165" s="3" t="s">
        <v>3046</v>
      </c>
    </row>
    <row r="2166" spans="1:6" x14ac:dyDescent="0.2">
      <c r="A2166" s="3" t="s">
        <v>219</v>
      </c>
      <c r="B2166" s="3">
        <v>749181</v>
      </c>
      <c r="C2166" s="3">
        <v>750908</v>
      </c>
      <c r="D2166" s="3">
        <f t="shared" si="33"/>
        <v>1727</v>
      </c>
      <c r="E2166" s="3" t="s">
        <v>1801</v>
      </c>
      <c r="F2166" s="3" t="s">
        <v>3047</v>
      </c>
    </row>
    <row r="2167" spans="1:6" x14ac:dyDescent="0.2">
      <c r="A2167" s="3" t="s">
        <v>219</v>
      </c>
      <c r="B2167" s="3">
        <v>214484</v>
      </c>
      <c r="C2167" s="3">
        <v>217643</v>
      </c>
      <c r="D2167" s="3">
        <f t="shared" si="33"/>
        <v>3159</v>
      </c>
      <c r="E2167" s="3" t="s">
        <v>1801</v>
      </c>
      <c r="F2167" s="3" t="s">
        <v>3048</v>
      </c>
    </row>
    <row r="2168" spans="1:6" x14ac:dyDescent="0.2">
      <c r="A2168" s="3" t="s">
        <v>219</v>
      </c>
      <c r="B2168" s="3">
        <v>1027222</v>
      </c>
      <c r="C2168" s="3">
        <v>1027673</v>
      </c>
      <c r="D2168" s="3">
        <f t="shared" si="33"/>
        <v>451</v>
      </c>
      <c r="E2168" s="3" t="s">
        <v>1801</v>
      </c>
      <c r="F2168" s="3" t="s">
        <v>3049</v>
      </c>
    </row>
    <row r="2169" spans="1:6" x14ac:dyDescent="0.2">
      <c r="A2169" s="3" t="s">
        <v>219</v>
      </c>
      <c r="B2169" s="3">
        <v>526644</v>
      </c>
      <c r="C2169" s="3">
        <v>531050</v>
      </c>
      <c r="D2169" s="3">
        <f t="shared" si="33"/>
        <v>4406</v>
      </c>
      <c r="E2169" s="3" t="s">
        <v>1801</v>
      </c>
      <c r="F2169" s="3" t="s">
        <v>3050</v>
      </c>
    </row>
    <row r="2170" spans="1:6" x14ac:dyDescent="0.2">
      <c r="A2170" s="3" t="s">
        <v>219</v>
      </c>
      <c r="B2170" s="3">
        <v>395669</v>
      </c>
      <c r="C2170" s="3">
        <v>396487</v>
      </c>
      <c r="D2170" s="3">
        <f t="shared" si="33"/>
        <v>818</v>
      </c>
      <c r="E2170" s="3" t="s">
        <v>1801</v>
      </c>
      <c r="F2170" s="3" t="s">
        <v>3051</v>
      </c>
    </row>
    <row r="2171" spans="1:6" x14ac:dyDescent="0.2">
      <c r="A2171" s="3" t="s">
        <v>219</v>
      </c>
      <c r="B2171" s="3">
        <v>401294</v>
      </c>
      <c r="C2171" s="3">
        <v>403597</v>
      </c>
      <c r="D2171" s="3">
        <f t="shared" si="33"/>
        <v>2303</v>
      </c>
      <c r="E2171" s="3" t="s">
        <v>1801</v>
      </c>
      <c r="F2171" s="3" t="s">
        <v>3052</v>
      </c>
    </row>
    <row r="2172" spans="1:6" x14ac:dyDescent="0.2">
      <c r="A2172" s="3" t="s">
        <v>219</v>
      </c>
      <c r="B2172" s="3">
        <v>835102</v>
      </c>
      <c r="C2172" s="3">
        <v>835191</v>
      </c>
      <c r="D2172" s="3">
        <f t="shared" si="33"/>
        <v>89</v>
      </c>
      <c r="E2172" s="3" t="s">
        <v>1801</v>
      </c>
      <c r="F2172" s="3" t="s">
        <v>3053</v>
      </c>
    </row>
    <row r="2173" spans="1:6" x14ac:dyDescent="0.2">
      <c r="A2173" s="3" t="s">
        <v>219</v>
      </c>
      <c r="B2173" s="3">
        <v>282302</v>
      </c>
      <c r="C2173" s="3">
        <v>282966</v>
      </c>
      <c r="D2173" s="3">
        <f t="shared" si="33"/>
        <v>664</v>
      </c>
      <c r="E2173" s="3" t="s">
        <v>1801</v>
      </c>
      <c r="F2173" s="3" t="s">
        <v>3054</v>
      </c>
    </row>
    <row r="2174" spans="1:6" x14ac:dyDescent="0.2">
      <c r="A2174" s="3" t="s">
        <v>219</v>
      </c>
      <c r="B2174" s="3">
        <v>57526</v>
      </c>
      <c r="C2174" s="3">
        <v>58645</v>
      </c>
      <c r="D2174" s="3">
        <f t="shared" si="33"/>
        <v>1119</v>
      </c>
      <c r="E2174" s="3" t="s">
        <v>1801</v>
      </c>
      <c r="F2174" s="3" t="s">
        <v>3055</v>
      </c>
    </row>
    <row r="2175" spans="1:6" x14ac:dyDescent="0.2">
      <c r="A2175" s="3" t="s">
        <v>219</v>
      </c>
      <c r="B2175" s="3">
        <v>188165</v>
      </c>
      <c r="C2175" s="3">
        <v>188863</v>
      </c>
      <c r="D2175" s="3">
        <f t="shared" si="33"/>
        <v>698</v>
      </c>
      <c r="E2175" s="3" t="s">
        <v>1801</v>
      </c>
      <c r="F2175" s="3" t="s">
        <v>3056</v>
      </c>
    </row>
    <row r="2176" spans="1:6" x14ac:dyDescent="0.2">
      <c r="A2176" s="3" t="s">
        <v>219</v>
      </c>
      <c r="B2176" s="3">
        <v>1103521</v>
      </c>
      <c r="C2176" s="3">
        <v>1105761</v>
      </c>
      <c r="D2176" s="3">
        <f t="shared" si="33"/>
        <v>2240</v>
      </c>
      <c r="E2176" s="3" t="s">
        <v>1801</v>
      </c>
      <c r="F2176" s="3" t="s">
        <v>3057</v>
      </c>
    </row>
    <row r="2177" spans="1:6" x14ac:dyDescent="0.2">
      <c r="A2177" s="3" t="s">
        <v>219</v>
      </c>
      <c r="B2177" s="3">
        <v>755401</v>
      </c>
      <c r="C2177" s="3">
        <v>756562</v>
      </c>
      <c r="D2177" s="3">
        <f t="shared" si="33"/>
        <v>1161</v>
      </c>
      <c r="E2177" s="3" t="s">
        <v>1801</v>
      </c>
      <c r="F2177" s="3" t="s">
        <v>3058</v>
      </c>
    </row>
    <row r="2178" spans="1:6" x14ac:dyDescent="0.2">
      <c r="A2178" s="3" t="s">
        <v>219</v>
      </c>
      <c r="B2178" s="3">
        <v>360519</v>
      </c>
      <c r="C2178" s="3">
        <v>360556</v>
      </c>
      <c r="D2178" s="3">
        <f t="shared" si="33"/>
        <v>37</v>
      </c>
      <c r="E2178" s="3" t="s">
        <v>1801</v>
      </c>
      <c r="F2178" s="3" t="s">
        <v>3059</v>
      </c>
    </row>
    <row r="2179" spans="1:6" x14ac:dyDescent="0.2">
      <c r="A2179" s="3" t="s">
        <v>219</v>
      </c>
      <c r="B2179" s="3">
        <v>411675</v>
      </c>
      <c r="C2179" s="3">
        <v>411802</v>
      </c>
      <c r="D2179" s="3">
        <f t="shared" si="33"/>
        <v>127</v>
      </c>
      <c r="E2179" s="3" t="s">
        <v>1801</v>
      </c>
      <c r="F2179" s="3" t="s">
        <v>3060</v>
      </c>
    </row>
    <row r="2180" spans="1:6" x14ac:dyDescent="0.2">
      <c r="A2180" s="3" t="s">
        <v>219</v>
      </c>
      <c r="B2180" s="3">
        <v>219377</v>
      </c>
      <c r="C2180" s="3">
        <v>219576</v>
      </c>
      <c r="D2180" s="3">
        <f t="shared" ref="D2180:D2182" si="34">C2180-B2180</f>
        <v>199</v>
      </c>
      <c r="E2180" s="3" t="s">
        <v>1801</v>
      </c>
      <c r="F2180" s="3" t="s">
        <v>3061</v>
      </c>
    </row>
    <row r="2181" spans="1:6" x14ac:dyDescent="0.2">
      <c r="A2181" s="3" t="s">
        <v>219</v>
      </c>
      <c r="B2181" s="3">
        <v>1099739</v>
      </c>
      <c r="C2181" s="3">
        <v>1099970</v>
      </c>
      <c r="D2181" s="3">
        <f t="shared" si="34"/>
        <v>231</v>
      </c>
      <c r="E2181" s="3" t="s">
        <v>1801</v>
      </c>
      <c r="F2181" s="3" t="s">
        <v>3062</v>
      </c>
    </row>
    <row r="2182" spans="1:6" x14ac:dyDescent="0.2">
      <c r="A2182" s="3" t="s">
        <v>219</v>
      </c>
      <c r="B2182" s="3">
        <v>692021</v>
      </c>
      <c r="C2182" s="3">
        <v>692027</v>
      </c>
      <c r="D2182" s="3">
        <f t="shared" si="34"/>
        <v>6</v>
      </c>
      <c r="E2182" s="3" t="s">
        <v>1801</v>
      </c>
      <c r="F2182" s="3" t="s">
        <v>30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0"/>
  <sheetViews>
    <sheetView topLeftCell="A223" workbookViewId="0">
      <selection activeCell="C241" sqref="C241"/>
    </sheetView>
  </sheetViews>
  <sheetFormatPr baseColWidth="10" defaultColWidth="11" defaultRowHeight="16" x14ac:dyDescent="0.2"/>
  <cols>
    <col min="1" max="1" width="16.83203125" style="3" customWidth="1"/>
    <col min="2" max="2" width="20.83203125" style="3" customWidth="1"/>
    <col min="3" max="16384" width="11" style="3"/>
  </cols>
  <sheetData>
    <row r="1" spans="1:10" x14ac:dyDescent="0.2">
      <c r="A1" s="1" t="s">
        <v>3066</v>
      </c>
    </row>
    <row r="3" spans="1:10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">
      <c r="A4" s="3" t="s">
        <v>10</v>
      </c>
      <c r="B4" s="3" t="s">
        <v>11</v>
      </c>
      <c r="C4" s="3" t="s">
        <v>12</v>
      </c>
      <c r="D4" s="3" t="s">
        <v>13</v>
      </c>
      <c r="E4" s="3">
        <v>5</v>
      </c>
      <c r="F4" s="3">
        <v>214397</v>
      </c>
      <c r="G4" s="3">
        <v>348813</v>
      </c>
      <c r="H4" s="3">
        <v>134417</v>
      </c>
      <c r="I4" s="3" t="s">
        <v>14</v>
      </c>
      <c r="J4" s="3" t="s">
        <v>14</v>
      </c>
    </row>
    <row r="5" spans="1:10" x14ac:dyDescent="0.2">
      <c r="A5" s="3" t="s">
        <v>10</v>
      </c>
      <c r="B5" s="3" t="s">
        <v>11</v>
      </c>
      <c r="C5" s="3" t="s">
        <v>12</v>
      </c>
      <c r="D5" s="3" t="s">
        <v>13</v>
      </c>
      <c r="E5" s="3">
        <v>5</v>
      </c>
      <c r="F5" s="3">
        <v>871009</v>
      </c>
      <c r="G5" s="3">
        <v>871787</v>
      </c>
      <c r="H5" s="3">
        <v>779</v>
      </c>
      <c r="I5" s="3" t="s">
        <v>15</v>
      </c>
      <c r="J5" s="3" t="s">
        <v>15</v>
      </c>
    </row>
    <row r="6" spans="1:10" x14ac:dyDescent="0.2">
      <c r="A6" s="3" t="s">
        <v>10</v>
      </c>
      <c r="B6" s="3" t="s">
        <v>16</v>
      </c>
      <c r="C6" s="3" t="s">
        <v>12</v>
      </c>
      <c r="D6" s="3" t="s">
        <v>13</v>
      </c>
      <c r="E6" s="3">
        <v>5</v>
      </c>
      <c r="F6" s="3">
        <v>921266</v>
      </c>
      <c r="G6" s="3">
        <v>928615</v>
      </c>
      <c r="H6" s="3">
        <v>7350</v>
      </c>
      <c r="I6" s="3" t="s">
        <v>15</v>
      </c>
      <c r="J6" s="3" t="s">
        <v>17</v>
      </c>
    </row>
    <row r="7" spans="1:10" x14ac:dyDescent="0.2">
      <c r="A7" s="3" t="s">
        <v>10</v>
      </c>
      <c r="B7" s="3" t="s">
        <v>16</v>
      </c>
      <c r="C7" s="3" t="s">
        <v>12</v>
      </c>
      <c r="D7" s="3" t="s">
        <v>13</v>
      </c>
      <c r="E7" s="3">
        <v>5</v>
      </c>
      <c r="F7" s="3">
        <v>958243</v>
      </c>
      <c r="G7" s="3">
        <v>960149</v>
      </c>
      <c r="H7" s="3">
        <v>1907</v>
      </c>
      <c r="I7" s="3" t="s">
        <v>15</v>
      </c>
      <c r="J7" s="3" t="s">
        <v>18</v>
      </c>
    </row>
    <row r="8" spans="1:10" x14ac:dyDescent="0.2">
      <c r="A8" s="3" t="s">
        <v>10</v>
      </c>
      <c r="B8" s="3" t="s">
        <v>16</v>
      </c>
      <c r="C8" s="3" t="s">
        <v>12</v>
      </c>
      <c r="D8" s="3" t="s">
        <v>13</v>
      </c>
      <c r="E8" s="3">
        <v>5</v>
      </c>
      <c r="F8" s="3">
        <v>962929</v>
      </c>
      <c r="G8" s="3">
        <v>964181</v>
      </c>
      <c r="H8" s="3">
        <v>1253</v>
      </c>
      <c r="I8" s="3" t="s">
        <v>19</v>
      </c>
      <c r="J8" s="3" t="s">
        <v>20</v>
      </c>
    </row>
    <row r="9" spans="1:10" x14ac:dyDescent="0.2">
      <c r="A9" s="3" t="s">
        <v>10</v>
      </c>
      <c r="B9" s="3" t="s">
        <v>16</v>
      </c>
      <c r="C9" s="3" t="s">
        <v>12</v>
      </c>
      <c r="D9" s="3" t="s">
        <v>13</v>
      </c>
      <c r="E9" s="3">
        <v>5</v>
      </c>
      <c r="F9" s="3">
        <v>965487</v>
      </c>
      <c r="G9" s="3">
        <v>966355</v>
      </c>
      <c r="H9" s="3">
        <v>869</v>
      </c>
      <c r="I9" s="3" t="s">
        <v>15</v>
      </c>
      <c r="J9" s="3" t="s">
        <v>21</v>
      </c>
    </row>
    <row r="10" spans="1:10" x14ac:dyDescent="0.2">
      <c r="A10" s="3" t="s">
        <v>10</v>
      </c>
      <c r="B10" s="3" t="s">
        <v>16</v>
      </c>
      <c r="C10" s="3" t="s">
        <v>12</v>
      </c>
      <c r="D10" s="3" t="s">
        <v>13</v>
      </c>
      <c r="E10" s="3">
        <v>5</v>
      </c>
      <c r="F10" s="3">
        <v>986721</v>
      </c>
      <c r="G10" s="3">
        <v>1053288</v>
      </c>
      <c r="H10" s="3">
        <v>66568</v>
      </c>
      <c r="I10" s="3" t="s">
        <v>15</v>
      </c>
      <c r="J10" s="3" t="s">
        <v>14</v>
      </c>
    </row>
    <row r="11" spans="1:10" x14ac:dyDescent="0.2">
      <c r="A11" s="3" t="s">
        <v>10</v>
      </c>
      <c r="B11" s="3" t="s">
        <v>16</v>
      </c>
      <c r="C11" s="3" t="s">
        <v>12</v>
      </c>
      <c r="D11" s="3" t="s">
        <v>13</v>
      </c>
      <c r="E11" s="3">
        <v>5</v>
      </c>
      <c r="F11" s="3">
        <v>1063804</v>
      </c>
      <c r="G11" s="3">
        <v>1064753</v>
      </c>
      <c r="H11" s="3">
        <v>950</v>
      </c>
      <c r="I11" s="3" t="s">
        <v>22</v>
      </c>
      <c r="J11" s="3" t="s">
        <v>15</v>
      </c>
    </row>
    <row r="12" spans="1:10" x14ac:dyDescent="0.2">
      <c r="A12" s="3" t="s">
        <v>10</v>
      </c>
      <c r="B12" s="3" t="s">
        <v>23</v>
      </c>
      <c r="C12" s="3" t="s">
        <v>12</v>
      </c>
      <c r="D12" s="3" t="s">
        <v>13</v>
      </c>
      <c r="E12" s="3">
        <v>5</v>
      </c>
      <c r="F12" s="3">
        <v>1001775</v>
      </c>
      <c r="G12" s="3">
        <v>1004397</v>
      </c>
      <c r="H12" s="3">
        <v>2623</v>
      </c>
      <c r="I12" s="3" t="s">
        <v>15</v>
      </c>
      <c r="J12" s="3" t="s">
        <v>15</v>
      </c>
    </row>
    <row r="13" spans="1:10" x14ac:dyDescent="0.2">
      <c r="A13" s="3" t="s">
        <v>10</v>
      </c>
      <c r="B13" s="3" t="s">
        <v>24</v>
      </c>
      <c r="C13" s="3" t="s">
        <v>25</v>
      </c>
      <c r="D13" s="3" t="s">
        <v>13</v>
      </c>
      <c r="E13" s="3">
        <v>4</v>
      </c>
      <c r="F13" s="3">
        <v>12711</v>
      </c>
      <c r="G13" s="3">
        <v>16209</v>
      </c>
      <c r="H13" s="3">
        <v>3499</v>
      </c>
      <c r="I13" s="3" t="s">
        <v>15</v>
      </c>
      <c r="J13" s="3" t="s">
        <v>26</v>
      </c>
    </row>
    <row r="14" spans="1:10" x14ac:dyDescent="0.2">
      <c r="A14" s="3" t="s">
        <v>10</v>
      </c>
      <c r="B14" s="3" t="s">
        <v>24</v>
      </c>
      <c r="C14" s="3" t="s">
        <v>25</v>
      </c>
      <c r="D14" s="3" t="s">
        <v>13</v>
      </c>
      <c r="E14" s="3">
        <v>4</v>
      </c>
      <c r="F14" s="3">
        <v>17634</v>
      </c>
      <c r="G14" s="3">
        <v>20468</v>
      </c>
      <c r="H14" s="3">
        <v>2835</v>
      </c>
      <c r="I14" s="3" t="s">
        <v>15</v>
      </c>
      <c r="J14" s="3" t="s">
        <v>15</v>
      </c>
    </row>
    <row r="15" spans="1:10" x14ac:dyDescent="0.2">
      <c r="A15" s="3" t="s">
        <v>10</v>
      </c>
      <c r="B15" s="3" t="s">
        <v>24</v>
      </c>
      <c r="C15" s="3" t="s">
        <v>25</v>
      </c>
      <c r="D15" s="3" t="s">
        <v>13</v>
      </c>
      <c r="E15" s="3">
        <v>4</v>
      </c>
      <c r="F15" s="3">
        <v>874732</v>
      </c>
      <c r="G15" s="3">
        <v>876256</v>
      </c>
      <c r="H15" s="3">
        <v>1525</v>
      </c>
      <c r="I15" s="3" t="s">
        <v>14</v>
      </c>
      <c r="J15" s="3" t="s">
        <v>15</v>
      </c>
    </row>
    <row r="16" spans="1:10" x14ac:dyDescent="0.2">
      <c r="A16" s="3" t="s">
        <v>10</v>
      </c>
      <c r="B16" s="3" t="s">
        <v>27</v>
      </c>
      <c r="C16" s="3" t="s">
        <v>25</v>
      </c>
      <c r="D16" s="3" t="s">
        <v>13</v>
      </c>
      <c r="E16" s="3">
        <v>4</v>
      </c>
      <c r="F16" s="3">
        <v>12712</v>
      </c>
      <c r="G16" s="3">
        <v>16210</v>
      </c>
      <c r="H16" s="3">
        <v>3499</v>
      </c>
      <c r="I16" s="3" t="s">
        <v>15</v>
      </c>
      <c r="J16" s="3" t="s">
        <v>26</v>
      </c>
    </row>
    <row r="17" spans="1:10" x14ac:dyDescent="0.2">
      <c r="A17" s="3" t="s">
        <v>10</v>
      </c>
      <c r="B17" s="3" t="s">
        <v>27</v>
      </c>
      <c r="C17" s="3" t="s">
        <v>25</v>
      </c>
      <c r="D17" s="3" t="s">
        <v>13</v>
      </c>
      <c r="E17" s="3">
        <v>4</v>
      </c>
      <c r="F17" s="3">
        <v>17635</v>
      </c>
      <c r="G17" s="3">
        <v>20469</v>
      </c>
      <c r="H17" s="3">
        <v>2835</v>
      </c>
      <c r="I17" s="3" t="s">
        <v>15</v>
      </c>
      <c r="J17" s="3" t="s">
        <v>15</v>
      </c>
    </row>
    <row r="18" spans="1:10" x14ac:dyDescent="0.2">
      <c r="A18" s="3" t="s">
        <v>10</v>
      </c>
      <c r="B18" s="3" t="s">
        <v>27</v>
      </c>
      <c r="C18" s="3" t="s">
        <v>25</v>
      </c>
      <c r="D18" s="3" t="s">
        <v>13</v>
      </c>
      <c r="E18" s="3">
        <v>4</v>
      </c>
      <c r="F18" s="3">
        <v>874727</v>
      </c>
      <c r="G18" s="3">
        <v>876251</v>
      </c>
      <c r="H18" s="3">
        <v>1525</v>
      </c>
      <c r="I18" s="3" t="s">
        <v>14</v>
      </c>
      <c r="J18" s="3" t="s">
        <v>15</v>
      </c>
    </row>
    <row r="19" spans="1:10" x14ac:dyDescent="0.2">
      <c r="A19" s="3" t="s">
        <v>10</v>
      </c>
      <c r="B19" s="3" t="s">
        <v>28</v>
      </c>
      <c r="C19" s="3" t="s">
        <v>12</v>
      </c>
      <c r="D19" s="3" t="s">
        <v>29</v>
      </c>
      <c r="E19" s="3">
        <v>6</v>
      </c>
      <c r="F19" s="3">
        <v>863748</v>
      </c>
      <c r="G19" s="3">
        <v>864134</v>
      </c>
      <c r="H19" s="3">
        <v>387</v>
      </c>
      <c r="I19" s="3" t="s">
        <v>15</v>
      </c>
      <c r="J19" s="3" t="s">
        <v>15</v>
      </c>
    </row>
    <row r="20" spans="1:10" x14ac:dyDescent="0.2">
      <c r="A20" s="3" t="s">
        <v>10</v>
      </c>
      <c r="B20" s="3" t="s">
        <v>28</v>
      </c>
      <c r="C20" s="3" t="s">
        <v>12</v>
      </c>
      <c r="D20" s="3" t="s">
        <v>29</v>
      </c>
      <c r="E20" s="3">
        <v>6</v>
      </c>
      <c r="F20" s="3">
        <v>876349</v>
      </c>
      <c r="G20" s="3">
        <v>876402</v>
      </c>
      <c r="H20" s="3">
        <v>54</v>
      </c>
      <c r="I20" s="3" t="s">
        <v>30</v>
      </c>
      <c r="J20" s="3" t="s">
        <v>30</v>
      </c>
    </row>
    <row r="21" spans="1:10" x14ac:dyDescent="0.2">
      <c r="A21" s="3" t="s">
        <v>10</v>
      </c>
      <c r="B21" s="3" t="s">
        <v>31</v>
      </c>
      <c r="C21" s="3" t="s">
        <v>12</v>
      </c>
      <c r="D21" s="3" t="s">
        <v>29</v>
      </c>
      <c r="E21" s="3">
        <v>6</v>
      </c>
      <c r="F21" s="3">
        <v>860629</v>
      </c>
      <c r="G21" s="3">
        <v>861461</v>
      </c>
      <c r="H21" s="3">
        <v>833</v>
      </c>
      <c r="I21" s="3" t="s">
        <v>32</v>
      </c>
      <c r="J21" s="3" t="s">
        <v>14</v>
      </c>
    </row>
    <row r="22" spans="1:10" x14ac:dyDescent="0.2">
      <c r="A22" s="3" t="s">
        <v>10</v>
      </c>
      <c r="B22" s="3" t="s">
        <v>33</v>
      </c>
      <c r="C22" s="3" t="s">
        <v>12</v>
      </c>
      <c r="D22" s="3" t="s">
        <v>29</v>
      </c>
      <c r="E22" s="3">
        <v>6</v>
      </c>
      <c r="F22" s="3">
        <v>939638</v>
      </c>
      <c r="G22" s="3">
        <v>940267</v>
      </c>
      <c r="H22" s="3">
        <v>630</v>
      </c>
      <c r="I22" s="3" t="s">
        <v>34</v>
      </c>
      <c r="J22" s="3" t="s">
        <v>14</v>
      </c>
    </row>
    <row r="23" spans="1:10" x14ac:dyDescent="0.2">
      <c r="A23" s="3" t="s">
        <v>10</v>
      </c>
      <c r="B23" s="3" t="s">
        <v>33</v>
      </c>
      <c r="C23" s="3" t="s">
        <v>12</v>
      </c>
      <c r="D23" s="3" t="s">
        <v>29</v>
      </c>
      <c r="E23" s="3">
        <v>6</v>
      </c>
      <c r="F23" s="3">
        <v>944699</v>
      </c>
      <c r="G23" s="3">
        <v>945154</v>
      </c>
      <c r="H23" s="3">
        <v>456</v>
      </c>
      <c r="I23" s="3" t="s">
        <v>35</v>
      </c>
      <c r="J23" s="3" t="s">
        <v>35</v>
      </c>
    </row>
    <row r="24" spans="1:10" x14ac:dyDescent="0.2">
      <c r="A24" s="3" t="s">
        <v>10</v>
      </c>
      <c r="B24" s="3" t="s">
        <v>36</v>
      </c>
      <c r="C24" s="3" t="s">
        <v>12</v>
      </c>
      <c r="D24" s="3" t="s">
        <v>29</v>
      </c>
      <c r="E24" s="3">
        <v>6</v>
      </c>
      <c r="F24" s="3">
        <v>939605</v>
      </c>
      <c r="G24" s="3">
        <v>940234</v>
      </c>
      <c r="H24" s="3">
        <v>630</v>
      </c>
      <c r="I24" s="3" t="s">
        <v>34</v>
      </c>
      <c r="J24" s="3" t="s">
        <v>14</v>
      </c>
    </row>
    <row r="25" spans="1:10" x14ac:dyDescent="0.2">
      <c r="A25" s="3" t="s">
        <v>10</v>
      </c>
      <c r="B25" s="3" t="s">
        <v>36</v>
      </c>
      <c r="C25" s="3" t="s">
        <v>12</v>
      </c>
      <c r="D25" s="3" t="s">
        <v>29</v>
      </c>
      <c r="E25" s="3">
        <v>6</v>
      </c>
      <c r="F25" s="3">
        <v>944666</v>
      </c>
      <c r="G25" s="3">
        <v>948363</v>
      </c>
      <c r="H25" s="3">
        <v>3698</v>
      </c>
      <c r="I25" s="3" t="s">
        <v>35</v>
      </c>
      <c r="J25" s="3" t="s">
        <v>15</v>
      </c>
    </row>
    <row r="26" spans="1:10" x14ac:dyDescent="0.2">
      <c r="A26" s="3" t="s">
        <v>10</v>
      </c>
      <c r="B26" s="3" t="s">
        <v>37</v>
      </c>
      <c r="C26" s="3" t="s">
        <v>12</v>
      </c>
      <c r="D26" s="3" t="s">
        <v>29</v>
      </c>
      <c r="E26" s="3">
        <v>6</v>
      </c>
      <c r="F26" s="3">
        <v>849139</v>
      </c>
      <c r="G26" s="3">
        <v>850273</v>
      </c>
      <c r="H26" s="3">
        <v>1135</v>
      </c>
      <c r="I26" s="3" t="s">
        <v>38</v>
      </c>
      <c r="J26" s="3" t="s">
        <v>39</v>
      </c>
    </row>
    <row r="27" spans="1:10" x14ac:dyDescent="0.2">
      <c r="A27" s="3" t="s">
        <v>10</v>
      </c>
      <c r="B27" s="3" t="s">
        <v>37</v>
      </c>
      <c r="C27" s="3" t="s">
        <v>12</v>
      </c>
      <c r="D27" s="3" t="s">
        <v>29</v>
      </c>
      <c r="E27" s="3">
        <v>6</v>
      </c>
      <c r="F27" s="3">
        <v>983311</v>
      </c>
      <c r="G27" s="3">
        <v>987722</v>
      </c>
      <c r="H27" s="3">
        <v>4412</v>
      </c>
      <c r="I27" s="3" t="s">
        <v>40</v>
      </c>
      <c r="J27" s="3" t="s">
        <v>15</v>
      </c>
    </row>
    <row r="28" spans="1:10" x14ac:dyDescent="0.2">
      <c r="A28" s="3" t="s">
        <v>10</v>
      </c>
      <c r="B28" s="3" t="s">
        <v>41</v>
      </c>
      <c r="C28" s="3" t="s">
        <v>12</v>
      </c>
      <c r="D28" s="3" t="s">
        <v>13</v>
      </c>
      <c r="E28" s="3">
        <v>5</v>
      </c>
      <c r="F28" s="3">
        <v>292334</v>
      </c>
      <c r="G28" s="3">
        <v>298084</v>
      </c>
      <c r="H28" s="3">
        <v>5751</v>
      </c>
      <c r="I28" s="3" t="s">
        <v>14</v>
      </c>
      <c r="J28" s="3" t="s">
        <v>15</v>
      </c>
    </row>
    <row r="29" spans="1:10" x14ac:dyDescent="0.2">
      <c r="A29" s="3" t="s">
        <v>10</v>
      </c>
      <c r="B29" s="3" t="s">
        <v>41</v>
      </c>
      <c r="C29" s="3" t="s">
        <v>12</v>
      </c>
      <c r="D29" s="3" t="s">
        <v>13</v>
      </c>
      <c r="E29" s="3">
        <v>5</v>
      </c>
      <c r="F29" s="3">
        <v>1006972</v>
      </c>
      <c r="G29" s="3">
        <v>1010272</v>
      </c>
      <c r="H29" s="3">
        <v>3301</v>
      </c>
      <c r="I29" s="3" t="s">
        <v>42</v>
      </c>
      <c r="J29" s="3" t="s">
        <v>42</v>
      </c>
    </row>
    <row r="30" spans="1:10" x14ac:dyDescent="0.2">
      <c r="A30" s="3" t="s">
        <v>10</v>
      </c>
      <c r="B30" s="3" t="s">
        <v>41</v>
      </c>
      <c r="C30" s="3" t="s">
        <v>12</v>
      </c>
      <c r="D30" s="3" t="s">
        <v>13</v>
      </c>
      <c r="E30" s="3">
        <v>5</v>
      </c>
      <c r="F30" s="3">
        <v>1015953</v>
      </c>
      <c r="G30" s="3">
        <v>1031797</v>
      </c>
      <c r="H30" s="3">
        <v>15845</v>
      </c>
      <c r="I30" s="3" t="s">
        <v>43</v>
      </c>
      <c r="J30" s="3" t="s">
        <v>15</v>
      </c>
    </row>
    <row r="31" spans="1:10" x14ac:dyDescent="0.2">
      <c r="A31" s="3" t="s">
        <v>10</v>
      </c>
      <c r="B31" s="3" t="s">
        <v>41</v>
      </c>
      <c r="C31" s="3" t="s">
        <v>12</v>
      </c>
      <c r="D31" s="3" t="s">
        <v>13</v>
      </c>
      <c r="E31" s="3">
        <v>5</v>
      </c>
      <c r="F31" s="3">
        <v>1051243</v>
      </c>
      <c r="G31" s="3">
        <v>1059014</v>
      </c>
      <c r="H31" s="3">
        <v>7772</v>
      </c>
      <c r="I31" s="3" t="s">
        <v>15</v>
      </c>
      <c r="J31" s="3" t="s">
        <v>44</v>
      </c>
    </row>
    <row r="32" spans="1:10" x14ac:dyDescent="0.2">
      <c r="A32" s="3" t="s">
        <v>10</v>
      </c>
      <c r="B32" s="3" t="s">
        <v>45</v>
      </c>
      <c r="C32" s="3" t="s">
        <v>12</v>
      </c>
      <c r="D32" s="3" t="s">
        <v>13</v>
      </c>
      <c r="E32" s="3">
        <v>5</v>
      </c>
      <c r="F32" s="3">
        <v>297421</v>
      </c>
      <c r="G32" s="3">
        <v>299257</v>
      </c>
      <c r="H32" s="3">
        <v>1837</v>
      </c>
      <c r="I32" s="3" t="s">
        <v>46</v>
      </c>
      <c r="J32" s="3" t="s">
        <v>47</v>
      </c>
    </row>
    <row r="33" spans="1:10" x14ac:dyDescent="0.2">
      <c r="A33" s="3" t="s">
        <v>10</v>
      </c>
      <c r="B33" s="3" t="s">
        <v>45</v>
      </c>
      <c r="C33" s="3" t="s">
        <v>12</v>
      </c>
      <c r="D33" s="3" t="s">
        <v>13</v>
      </c>
      <c r="E33" s="3">
        <v>5</v>
      </c>
      <c r="F33" s="3">
        <v>1006940</v>
      </c>
      <c r="G33" s="3">
        <v>1010240</v>
      </c>
      <c r="H33" s="3">
        <v>3301</v>
      </c>
      <c r="I33" s="3" t="s">
        <v>42</v>
      </c>
      <c r="J33" s="3" t="s">
        <v>42</v>
      </c>
    </row>
    <row r="34" spans="1:10" x14ac:dyDescent="0.2">
      <c r="A34" s="3" t="s">
        <v>10</v>
      </c>
      <c r="B34" s="3" t="s">
        <v>45</v>
      </c>
      <c r="C34" s="3" t="s">
        <v>12</v>
      </c>
      <c r="D34" s="3" t="s">
        <v>13</v>
      </c>
      <c r="E34" s="3">
        <v>5</v>
      </c>
      <c r="F34" s="3">
        <v>1015921</v>
      </c>
      <c r="G34" s="3">
        <v>1032608</v>
      </c>
      <c r="H34" s="3">
        <v>16688</v>
      </c>
      <c r="I34" s="3" t="s">
        <v>43</v>
      </c>
      <c r="J34" s="3" t="s">
        <v>48</v>
      </c>
    </row>
    <row r="35" spans="1:10" x14ac:dyDescent="0.2">
      <c r="A35" s="3" t="s">
        <v>10</v>
      </c>
      <c r="B35" s="3" t="s">
        <v>45</v>
      </c>
      <c r="C35" s="3" t="s">
        <v>12</v>
      </c>
      <c r="D35" s="3" t="s">
        <v>13</v>
      </c>
      <c r="E35" s="3">
        <v>5</v>
      </c>
      <c r="F35" s="3">
        <v>1040265</v>
      </c>
      <c r="G35" s="3">
        <v>1041992</v>
      </c>
      <c r="H35" s="3">
        <v>1728</v>
      </c>
      <c r="I35" s="3" t="s">
        <v>15</v>
      </c>
      <c r="J35" s="3" t="s">
        <v>15</v>
      </c>
    </row>
    <row r="36" spans="1:10" x14ac:dyDescent="0.2">
      <c r="A36" s="3" t="s">
        <v>10</v>
      </c>
      <c r="B36" s="3" t="s">
        <v>45</v>
      </c>
      <c r="C36" s="3" t="s">
        <v>12</v>
      </c>
      <c r="D36" s="3" t="s">
        <v>13</v>
      </c>
      <c r="E36" s="3">
        <v>5</v>
      </c>
      <c r="F36" s="3">
        <v>1045550</v>
      </c>
      <c r="G36" s="3">
        <v>1046231</v>
      </c>
      <c r="H36" s="3">
        <v>682</v>
      </c>
      <c r="I36" s="3" t="s">
        <v>49</v>
      </c>
      <c r="J36" s="3" t="s">
        <v>49</v>
      </c>
    </row>
    <row r="37" spans="1:10" x14ac:dyDescent="0.2">
      <c r="A37" s="3" t="s">
        <v>10</v>
      </c>
      <c r="B37" s="3" t="s">
        <v>45</v>
      </c>
      <c r="C37" s="3" t="s">
        <v>12</v>
      </c>
      <c r="D37" s="3" t="s">
        <v>13</v>
      </c>
      <c r="E37" s="3">
        <v>5</v>
      </c>
      <c r="F37" s="3">
        <v>1051212</v>
      </c>
      <c r="G37" s="3">
        <v>1059073</v>
      </c>
      <c r="H37" s="3">
        <v>7862</v>
      </c>
      <c r="I37" s="3" t="s">
        <v>15</v>
      </c>
      <c r="J37" s="3" t="s">
        <v>44</v>
      </c>
    </row>
    <row r="38" spans="1:10" x14ac:dyDescent="0.2">
      <c r="A38" s="3" t="s">
        <v>10</v>
      </c>
      <c r="B38" s="3" t="s">
        <v>50</v>
      </c>
      <c r="C38" s="3" t="s">
        <v>12</v>
      </c>
      <c r="D38" s="3" t="s">
        <v>13</v>
      </c>
      <c r="E38" s="3">
        <v>5</v>
      </c>
      <c r="F38" s="3">
        <v>5145</v>
      </c>
      <c r="G38" s="3">
        <v>6737</v>
      </c>
      <c r="H38" s="3">
        <v>1593</v>
      </c>
      <c r="I38" s="3" t="s">
        <v>51</v>
      </c>
      <c r="J38" s="3" t="s">
        <v>15</v>
      </c>
    </row>
    <row r="39" spans="1:10" x14ac:dyDescent="0.2">
      <c r="A39" s="3" t="s">
        <v>10</v>
      </c>
      <c r="B39" s="3" t="s">
        <v>50</v>
      </c>
      <c r="C39" s="3" t="s">
        <v>12</v>
      </c>
      <c r="D39" s="3" t="s">
        <v>13</v>
      </c>
      <c r="E39" s="3">
        <v>5</v>
      </c>
      <c r="F39" s="3">
        <v>577929</v>
      </c>
      <c r="G39" s="3">
        <v>588924</v>
      </c>
      <c r="H39" s="3">
        <v>10996</v>
      </c>
      <c r="I39" s="3" t="s">
        <v>52</v>
      </c>
      <c r="J39" s="3" t="s">
        <v>53</v>
      </c>
    </row>
    <row r="40" spans="1:10" x14ac:dyDescent="0.2">
      <c r="A40" s="3" t="s">
        <v>10</v>
      </c>
      <c r="B40" s="3" t="s">
        <v>50</v>
      </c>
      <c r="C40" s="3" t="s">
        <v>12</v>
      </c>
      <c r="D40" s="3" t="s">
        <v>13</v>
      </c>
      <c r="E40" s="3">
        <v>5</v>
      </c>
      <c r="F40" s="3">
        <v>657690</v>
      </c>
      <c r="G40" s="3">
        <v>662921</v>
      </c>
      <c r="H40" s="3">
        <v>5232</v>
      </c>
      <c r="I40" s="3" t="s">
        <v>15</v>
      </c>
      <c r="J40" s="3" t="s">
        <v>54</v>
      </c>
    </row>
    <row r="41" spans="1:10" x14ac:dyDescent="0.2">
      <c r="A41" s="3" t="s">
        <v>10</v>
      </c>
      <c r="B41" s="3" t="s">
        <v>50</v>
      </c>
      <c r="C41" s="3" t="s">
        <v>12</v>
      </c>
      <c r="D41" s="3" t="s">
        <v>13</v>
      </c>
      <c r="E41" s="3">
        <v>5</v>
      </c>
      <c r="F41" s="3">
        <v>705035</v>
      </c>
      <c r="G41" s="3">
        <v>717117</v>
      </c>
      <c r="H41" s="3">
        <v>12083</v>
      </c>
      <c r="I41" s="3" t="s">
        <v>15</v>
      </c>
      <c r="J41" s="3" t="s">
        <v>55</v>
      </c>
    </row>
    <row r="42" spans="1:10" x14ac:dyDescent="0.2">
      <c r="A42" s="3" t="s">
        <v>10</v>
      </c>
      <c r="B42" s="3" t="s">
        <v>50</v>
      </c>
      <c r="C42" s="3" t="s">
        <v>12</v>
      </c>
      <c r="D42" s="3" t="s">
        <v>13</v>
      </c>
      <c r="E42" s="3">
        <v>5</v>
      </c>
      <c r="F42" s="3">
        <v>723739</v>
      </c>
      <c r="G42" s="3">
        <v>726726</v>
      </c>
      <c r="H42" s="3">
        <v>2988</v>
      </c>
      <c r="I42" s="3" t="s">
        <v>56</v>
      </c>
      <c r="J42" s="3" t="s">
        <v>15</v>
      </c>
    </row>
    <row r="43" spans="1:10" x14ac:dyDescent="0.2">
      <c r="A43" s="3" t="s">
        <v>10</v>
      </c>
      <c r="B43" s="3" t="s">
        <v>50</v>
      </c>
      <c r="C43" s="3" t="s">
        <v>12</v>
      </c>
      <c r="D43" s="3" t="s">
        <v>13</v>
      </c>
      <c r="E43" s="3">
        <v>5</v>
      </c>
      <c r="F43" s="3">
        <v>1020978</v>
      </c>
      <c r="G43" s="3">
        <v>1023569</v>
      </c>
      <c r="H43" s="3">
        <v>2592</v>
      </c>
      <c r="I43" s="3" t="s">
        <v>57</v>
      </c>
      <c r="J43" s="3" t="s">
        <v>15</v>
      </c>
    </row>
    <row r="44" spans="1:10" x14ac:dyDescent="0.2">
      <c r="A44" s="3" t="s">
        <v>10</v>
      </c>
      <c r="B44" s="3" t="s">
        <v>50</v>
      </c>
      <c r="C44" s="3" t="s">
        <v>12</v>
      </c>
      <c r="D44" s="3" t="s">
        <v>13</v>
      </c>
      <c r="E44" s="3">
        <v>5</v>
      </c>
      <c r="F44" s="3">
        <v>1026871</v>
      </c>
      <c r="G44" s="3">
        <v>1027542</v>
      </c>
      <c r="H44" s="3">
        <v>672</v>
      </c>
      <c r="I44" s="3" t="s">
        <v>15</v>
      </c>
      <c r="J44" s="3" t="s">
        <v>15</v>
      </c>
    </row>
    <row r="45" spans="1:10" x14ac:dyDescent="0.2">
      <c r="A45" s="3" t="s">
        <v>10</v>
      </c>
      <c r="B45" s="3" t="s">
        <v>58</v>
      </c>
      <c r="C45" s="3" t="s">
        <v>12</v>
      </c>
      <c r="D45" s="3" t="s">
        <v>13</v>
      </c>
      <c r="E45" s="3">
        <v>5</v>
      </c>
      <c r="F45" s="3">
        <v>297389</v>
      </c>
      <c r="G45" s="3">
        <v>299225</v>
      </c>
      <c r="H45" s="3">
        <v>1837</v>
      </c>
      <c r="I45" s="3" t="s">
        <v>46</v>
      </c>
      <c r="J45" s="3" t="s">
        <v>47</v>
      </c>
    </row>
    <row r="46" spans="1:10" x14ac:dyDescent="0.2">
      <c r="A46" s="3" t="s">
        <v>10</v>
      </c>
      <c r="B46" s="3" t="s">
        <v>58</v>
      </c>
      <c r="C46" s="3" t="s">
        <v>12</v>
      </c>
      <c r="D46" s="3" t="s">
        <v>13</v>
      </c>
      <c r="E46" s="3">
        <v>5</v>
      </c>
      <c r="F46" s="3">
        <v>1006908</v>
      </c>
      <c r="G46" s="3">
        <v>1010208</v>
      </c>
      <c r="H46" s="3">
        <v>3301</v>
      </c>
      <c r="I46" s="3" t="s">
        <v>42</v>
      </c>
      <c r="J46" s="3" t="s">
        <v>42</v>
      </c>
    </row>
    <row r="47" spans="1:10" x14ac:dyDescent="0.2">
      <c r="A47" s="3" t="s">
        <v>10</v>
      </c>
      <c r="B47" s="3" t="s">
        <v>58</v>
      </c>
      <c r="C47" s="3" t="s">
        <v>12</v>
      </c>
      <c r="D47" s="3" t="s">
        <v>13</v>
      </c>
      <c r="E47" s="3">
        <v>5</v>
      </c>
      <c r="F47" s="3">
        <v>1015889</v>
      </c>
      <c r="G47" s="3">
        <v>1032576</v>
      </c>
      <c r="H47" s="3">
        <v>16688</v>
      </c>
      <c r="I47" s="3" t="s">
        <v>43</v>
      </c>
      <c r="J47" s="3" t="s">
        <v>48</v>
      </c>
    </row>
    <row r="48" spans="1:10" x14ac:dyDescent="0.2">
      <c r="A48" s="3" t="s">
        <v>10</v>
      </c>
      <c r="B48" s="3" t="s">
        <v>58</v>
      </c>
      <c r="C48" s="3" t="s">
        <v>12</v>
      </c>
      <c r="D48" s="3" t="s">
        <v>13</v>
      </c>
      <c r="E48" s="3">
        <v>5</v>
      </c>
      <c r="F48" s="3">
        <v>1040233</v>
      </c>
      <c r="G48" s="3">
        <v>1041960</v>
      </c>
      <c r="H48" s="3">
        <v>1728</v>
      </c>
      <c r="I48" s="3" t="s">
        <v>15</v>
      </c>
      <c r="J48" s="3" t="s">
        <v>15</v>
      </c>
    </row>
    <row r="49" spans="1:10" x14ac:dyDescent="0.2">
      <c r="A49" s="3" t="s">
        <v>10</v>
      </c>
      <c r="B49" s="3" t="s">
        <v>58</v>
      </c>
      <c r="C49" s="3" t="s">
        <v>12</v>
      </c>
      <c r="D49" s="3" t="s">
        <v>13</v>
      </c>
      <c r="E49" s="3">
        <v>5</v>
      </c>
      <c r="F49" s="3">
        <v>1045518</v>
      </c>
      <c r="G49" s="3">
        <v>1046199</v>
      </c>
      <c r="H49" s="3">
        <v>682</v>
      </c>
      <c r="I49" s="3" t="s">
        <v>49</v>
      </c>
      <c r="J49" s="3" t="s">
        <v>49</v>
      </c>
    </row>
    <row r="50" spans="1:10" x14ac:dyDescent="0.2">
      <c r="A50" s="3" t="s">
        <v>10</v>
      </c>
      <c r="B50" s="3" t="s">
        <v>58</v>
      </c>
      <c r="C50" s="3" t="s">
        <v>12</v>
      </c>
      <c r="D50" s="3" t="s">
        <v>13</v>
      </c>
      <c r="E50" s="3">
        <v>5</v>
      </c>
      <c r="F50" s="3">
        <v>1051180</v>
      </c>
      <c r="G50" s="3">
        <v>1059041</v>
      </c>
      <c r="H50" s="3">
        <v>7862</v>
      </c>
      <c r="I50" s="3" t="s">
        <v>15</v>
      </c>
      <c r="J50" s="3" t="s">
        <v>44</v>
      </c>
    </row>
    <row r="51" spans="1:10" x14ac:dyDescent="0.2">
      <c r="A51" s="3" t="s">
        <v>10</v>
      </c>
      <c r="B51" s="3" t="s">
        <v>59</v>
      </c>
      <c r="C51" s="3" t="s">
        <v>12</v>
      </c>
      <c r="D51" s="3" t="s">
        <v>13</v>
      </c>
      <c r="E51" s="3">
        <v>5</v>
      </c>
      <c r="F51" s="3">
        <v>297408</v>
      </c>
      <c r="G51" s="3">
        <v>299244</v>
      </c>
      <c r="H51" s="3">
        <v>1837</v>
      </c>
      <c r="I51" s="3" t="s">
        <v>46</v>
      </c>
      <c r="J51" s="3" t="s">
        <v>47</v>
      </c>
    </row>
    <row r="52" spans="1:10" x14ac:dyDescent="0.2">
      <c r="A52" s="3" t="s">
        <v>10</v>
      </c>
      <c r="B52" s="3" t="s">
        <v>59</v>
      </c>
      <c r="C52" s="3" t="s">
        <v>12</v>
      </c>
      <c r="D52" s="3" t="s">
        <v>13</v>
      </c>
      <c r="E52" s="3">
        <v>5</v>
      </c>
      <c r="F52" s="3">
        <v>1006954</v>
      </c>
      <c r="G52" s="3">
        <v>1010254</v>
      </c>
      <c r="H52" s="3">
        <v>3301</v>
      </c>
      <c r="I52" s="3" t="s">
        <v>42</v>
      </c>
      <c r="J52" s="3" t="s">
        <v>42</v>
      </c>
    </row>
    <row r="53" spans="1:10" x14ac:dyDescent="0.2">
      <c r="A53" s="3" t="s">
        <v>10</v>
      </c>
      <c r="B53" s="3" t="s">
        <v>59</v>
      </c>
      <c r="C53" s="3" t="s">
        <v>12</v>
      </c>
      <c r="D53" s="3" t="s">
        <v>13</v>
      </c>
      <c r="E53" s="3">
        <v>5</v>
      </c>
      <c r="F53" s="3">
        <v>1015935</v>
      </c>
      <c r="G53" s="3">
        <v>1032622</v>
      </c>
      <c r="H53" s="3">
        <v>16688</v>
      </c>
      <c r="I53" s="3" t="s">
        <v>43</v>
      </c>
      <c r="J53" s="3" t="s">
        <v>48</v>
      </c>
    </row>
    <row r="54" spans="1:10" x14ac:dyDescent="0.2">
      <c r="A54" s="3" t="s">
        <v>10</v>
      </c>
      <c r="B54" s="3" t="s">
        <v>59</v>
      </c>
      <c r="C54" s="3" t="s">
        <v>12</v>
      </c>
      <c r="D54" s="3" t="s">
        <v>13</v>
      </c>
      <c r="E54" s="3">
        <v>5</v>
      </c>
      <c r="F54" s="3">
        <v>1040279</v>
      </c>
      <c r="G54" s="3">
        <v>1042006</v>
      </c>
      <c r="H54" s="3">
        <v>1728</v>
      </c>
      <c r="I54" s="3" t="s">
        <v>15</v>
      </c>
      <c r="J54" s="3" t="s">
        <v>15</v>
      </c>
    </row>
    <row r="55" spans="1:10" x14ac:dyDescent="0.2">
      <c r="A55" s="3" t="s">
        <v>10</v>
      </c>
      <c r="B55" s="3" t="s">
        <v>59</v>
      </c>
      <c r="C55" s="3" t="s">
        <v>12</v>
      </c>
      <c r="D55" s="3" t="s">
        <v>13</v>
      </c>
      <c r="E55" s="3">
        <v>5</v>
      </c>
      <c r="F55" s="3">
        <v>1045564</v>
      </c>
      <c r="G55" s="3">
        <v>1046245</v>
      </c>
      <c r="H55" s="3">
        <v>682</v>
      </c>
      <c r="I55" s="3" t="s">
        <v>49</v>
      </c>
      <c r="J55" s="3" t="s">
        <v>49</v>
      </c>
    </row>
    <row r="56" spans="1:10" x14ac:dyDescent="0.2">
      <c r="A56" s="3" t="s">
        <v>10</v>
      </c>
      <c r="B56" s="3" t="s">
        <v>59</v>
      </c>
      <c r="C56" s="3" t="s">
        <v>12</v>
      </c>
      <c r="D56" s="3" t="s">
        <v>13</v>
      </c>
      <c r="E56" s="3">
        <v>5</v>
      </c>
      <c r="F56" s="3">
        <v>1051226</v>
      </c>
      <c r="G56" s="3">
        <v>1059087</v>
      </c>
      <c r="H56" s="3">
        <v>7862</v>
      </c>
      <c r="I56" s="3" t="s">
        <v>15</v>
      </c>
      <c r="J56" s="3" t="s">
        <v>44</v>
      </c>
    </row>
    <row r="57" spans="1:10" x14ac:dyDescent="0.2">
      <c r="A57" s="3" t="s">
        <v>10</v>
      </c>
      <c r="B57" s="3" t="s">
        <v>60</v>
      </c>
      <c r="C57" s="3" t="s">
        <v>12</v>
      </c>
      <c r="D57" s="3" t="s">
        <v>13</v>
      </c>
      <c r="E57" s="3">
        <v>5</v>
      </c>
      <c r="F57" s="3">
        <v>921886</v>
      </c>
      <c r="G57" s="3">
        <v>925540</v>
      </c>
      <c r="H57" s="3">
        <v>3655</v>
      </c>
      <c r="I57" s="3" t="s">
        <v>61</v>
      </c>
      <c r="J57" s="3" t="s">
        <v>17</v>
      </c>
    </row>
    <row r="58" spans="1:10" x14ac:dyDescent="0.2">
      <c r="A58" s="3" t="s">
        <v>10</v>
      </c>
      <c r="B58" s="3" t="s">
        <v>60</v>
      </c>
      <c r="C58" s="3" t="s">
        <v>12</v>
      </c>
      <c r="D58" s="3" t="s">
        <v>13</v>
      </c>
      <c r="E58" s="3">
        <v>5</v>
      </c>
      <c r="F58" s="3">
        <v>937114</v>
      </c>
      <c r="G58" s="3">
        <v>939630</v>
      </c>
      <c r="H58" s="3">
        <v>2517</v>
      </c>
      <c r="I58" s="3" t="s">
        <v>62</v>
      </c>
      <c r="J58" s="3" t="s">
        <v>15</v>
      </c>
    </row>
    <row r="59" spans="1:10" x14ac:dyDescent="0.2">
      <c r="A59" s="3" t="s">
        <v>10</v>
      </c>
      <c r="B59" s="3" t="s">
        <v>63</v>
      </c>
      <c r="C59" s="3" t="s">
        <v>12</v>
      </c>
      <c r="D59" s="3" t="s">
        <v>13</v>
      </c>
      <c r="E59" s="3">
        <v>5</v>
      </c>
      <c r="F59" s="3">
        <v>737268</v>
      </c>
      <c r="G59" s="3">
        <v>742963</v>
      </c>
      <c r="H59" s="3">
        <v>5696</v>
      </c>
      <c r="I59" s="3" t="s">
        <v>15</v>
      </c>
      <c r="J59" s="3" t="s">
        <v>15</v>
      </c>
    </row>
    <row r="60" spans="1:10" x14ac:dyDescent="0.2">
      <c r="A60" s="3" t="s">
        <v>10</v>
      </c>
      <c r="B60" s="3" t="s">
        <v>63</v>
      </c>
      <c r="C60" s="3" t="s">
        <v>12</v>
      </c>
      <c r="D60" s="3" t="s">
        <v>13</v>
      </c>
      <c r="E60" s="3">
        <v>5</v>
      </c>
      <c r="F60" s="3">
        <v>948668</v>
      </c>
      <c r="G60" s="3">
        <v>983011</v>
      </c>
      <c r="H60" s="3">
        <v>34344</v>
      </c>
      <c r="I60" s="3" t="s">
        <v>64</v>
      </c>
      <c r="J60" s="3" t="s">
        <v>40</v>
      </c>
    </row>
    <row r="61" spans="1:10" x14ac:dyDescent="0.2">
      <c r="A61" s="3" t="s">
        <v>10</v>
      </c>
      <c r="B61" s="3" t="s">
        <v>63</v>
      </c>
      <c r="C61" s="3" t="s">
        <v>12</v>
      </c>
      <c r="D61" s="3" t="s">
        <v>13</v>
      </c>
      <c r="E61" s="3">
        <v>5</v>
      </c>
      <c r="F61" s="3">
        <v>985007</v>
      </c>
      <c r="G61" s="3">
        <v>987688</v>
      </c>
      <c r="H61" s="3">
        <v>2682</v>
      </c>
      <c r="I61" s="3" t="s">
        <v>65</v>
      </c>
      <c r="J61" s="3" t="s">
        <v>15</v>
      </c>
    </row>
    <row r="62" spans="1:10" x14ac:dyDescent="0.2">
      <c r="A62" s="3" t="s">
        <v>10</v>
      </c>
      <c r="B62" s="3" t="s">
        <v>63</v>
      </c>
      <c r="C62" s="3" t="s">
        <v>12</v>
      </c>
      <c r="D62" s="3" t="s">
        <v>13</v>
      </c>
      <c r="E62" s="3">
        <v>5</v>
      </c>
      <c r="F62" s="3">
        <v>988523</v>
      </c>
      <c r="G62" s="3">
        <v>991174</v>
      </c>
      <c r="H62" s="3">
        <v>2652</v>
      </c>
      <c r="I62" s="3" t="s">
        <v>15</v>
      </c>
      <c r="J62" s="3" t="s">
        <v>66</v>
      </c>
    </row>
    <row r="63" spans="1:10" x14ac:dyDescent="0.2">
      <c r="A63" s="3" t="s">
        <v>10</v>
      </c>
      <c r="B63" s="3" t="s">
        <v>63</v>
      </c>
      <c r="C63" s="3" t="s">
        <v>12</v>
      </c>
      <c r="D63" s="3" t="s">
        <v>13</v>
      </c>
      <c r="E63" s="3">
        <v>5</v>
      </c>
      <c r="F63" s="3">
        <v>993052</v>
      </c>
      <c r="G63" s="3">
        <v>998196</v>
      </c>
      <c r="H63" s="3">
        <v>5145</v>
      </c>
      <c r="I63" s="3" t="s">
        <v>67</v>
      </c>
      <c r="J63" s="3" t="s">
        <v>68</v>
      </c>
    </row>
    <row r="64" spans="1:10" x14ac:dyDescent="0.2">
      <c r="A64" s="3" t="s">
        <v>10</v>
      </c>
      <c r="B64" s="3" t="s">
        <v>63</v>
      </c>
      <c r="C64" s="3" t="s">
        <v>12</v>
      </c>
      <c r="D64" s="3" t="s">
        <v>13</v>
      </c>
      <c r="E64" s="3">
        <v>5</v>
      </c>
      <c r="F64" s="3">
        <v>1042098</v>
      </c>
      <c r="G64" s="3">
        <v>1044122</v>
      </c>
      <c r="H64" s="3">
        <v>2025</v>
      </c>
      <c r="I64" s="3" t="s">
        <v>15</v>
      </c>
      <c r="J64" s="3" t="s">
        <v>69</v>
      </c>
    </row>
    <row r="65" spans="1:10" x14ac:dyDescent="0.2">
      <c r="A65" s="3" t="s">
        <v>10</v>
      </c>
      <c r="B65" s="3" t="s">
        <v>70</v>
      </c>
      <c r="C65" s="3" t="s">
        <v>71</v>
      </c>
      <c r="D65" s="3" t="s">
        <v>72</v>
      </c>
      <c r="E65" s="3">
        <v>2</v>
      </c>
      <c r="F65" s="3">
        <v>921841</v>
      </c>
      <c r="G65" s="3">
        <v>922174</v>
      </c>
      <c r="H65" s="3">
        <v>334</v>
      </c>
      <c r="I65" s="3" t="s">
        <v>15</v>
      </c>
      <c r="J65" s="3" t="s">
        <v>61</v>
      </c>
    </row>
    <row r="66" spans="1:10" x14ac:dyDescent="0.2">
      <c r="A66" s="3" t="s">
        <v>10</v>
      </c>
      <c r="B66" s="3" t="s">
        <v>73</v>
      </c>
      <c r="C66" s="3" t="s">
        <v>71</v>
      </c>
      <c r="D66" s="3" t="s">
        <v>72</v>
      </c>
      <c r="E66" s="3">
        <v>2</v>
      </c>
      <c r="F66" s="3">
        <v>921732</v>
      </c>
      <c r="G66" s="3">
        <v>922065</v>
      </c>
      <c r="H66" s="3">
        <v>334</v>
      </c>
      <c r="I66" s="3" t="s">
        <v>15</v>
      </c>
      <c r="J66" s="3" t="s">
        <v>61</v>
      </c>
    </row>
    <row r="67" spans="1:10" x14ac:dyDescent="0.2">
      <c r="A67" s="3" t="s">
        <v>10</v>
      </c>
      <c r="B67" s="3" t="s">
        <v>74</v>
      </c>
      <c r="C67" s="3" t="s">
        <v>25</v>
      </c>
      <c r="D67" s="3" t="s">
        <v>72</v>
      </c>
      <c r="E67" s="3">
        <v>1</v>
      </c>
      <c r="F67" s="3">
        <v>241745</v>
      </c>
      <c r="G67" s="3">
        <v>243041</v>
      </c>
      <c r="H67" s="3">
        <v>1297</v>
      </c>
      <c r="I67" s="3" t="s">
        <v>15</v>
      </c>
      <c r="J67" s="3" t="s">
        <v>15</v>
      </c>
    </row>
    <row r="68" spans="1:10" x14ac:dyDescent="0.2">
      <c r="A68" s="3" t="s">
        <v>10</v>
      </c>
      <c r="B68" s="3" t="s">
        <v>74</v>
      </c>
      <c r="C68" s="3" t="s">
        <v>25</v>
      </c>
      <c r="D68" s="3" t="s">
        <v>72</v>
      </c>
      <c r="E68" s="3">
        <v>1</v>
      </c>
      <c r="F68" s="3">
        <v>245426</v>
      </c>
      <c r="G68" s="3">
        <v>247804</v>
      </c>
      <c r="H68" s="3">
        <v>2379</v>
      </c>
      <c r="I68" s="3" t="s">
        <v>75</v>
      </c>
      <c r="J68" s="3" t="s">
        <v>76</v>
      </c>
    </row>
    <row r="69" spans="1:10" x14ac:dyDescent="0.2">
      <c r="A69" s="3" t="s">
        <v>10</v>
      </c>
      <c r="B69" s="3" t="s">
        <v>77</v>
      </c>
      <c r="C69" s="3" t="s">
        <v>25</v>
      </c>
      <c r="D69" s="3" t="s">
        <v>72</v>
      </c>
      <c r="E69" s="3">
        <v>1</v>
      </c>
      <c r="F69" s="3">
        <v>543058</v>
      </c>
      <c r="G69" s="3">
        <v>546263</v>
      </c>
      <c r="H69" s="3">
        <v>3206</v>
      </c>
      <c r="I69" s="3" t="s">
        <v>15</v>
      </c>
      <c r="J69" s="3" t="s">
        <v>78</v>
      </c>
    </row>
    <row r="70" spans="1:10" x14ac:dyDescent="0.2">
      <c r="A70" s="3" t="s">
        <v>10</v>
      </c>
      <c r="B70" s="3" t="s">
        <v>77</v>
      </c>
      <c r="C70" s="3" t="s">
        <v>25</v>
      </c>
      <c r="D70" s="3" t="s">
        <v>72</v>
      </c>
      <c r="E70" s="3">
        <v>1</v>
      </c>
      <c r="F70" s="3">
        <v>551468</v>
      </c>
      <c r="G70" s="3">
        <v>554948</v>
      </c>
      <c r="H70" s="3">
        <v>3481</v>
      </c>
      <c r="I70" s="3" t="s">
        <v>15</v>
      </c>
      <c r="J70" s="3" t="s">
        <v>79</v>
      </c>
    </row>
    <row r="71" spans="1:10" x14ac:dyDescent="0.2">
      <c r="A71" s="3" t="s">
        <v>10</v>
      </c>
      <c r="B71" s="3" t="s">
        <v>77</v>
      </c>
      <c r="C71" s="3" t="s">
        <v>25</v>
      </c>
      <c r="D71" s="3" t="s">
        <v>72</v>
      </c>
      <c r="E71" s="3">
        <v>1</v>
      </c>
      <c r="F71" s="3">
        <v>594883</v>
      </c>
      <c r="G71" s="3">
        <v>606211</v>
      </c>
      <c r="H71" s="3">
        <v>11329</v>
      </c>
      <c r="I71" s="3" t="s">
        <v>15</v>
      </c>
      <c r="J71" s="3" t="s">
        <v>15</v>
      </c>
    </row>
    <row r="72" spans="1:10" x14ac:dyDescent="0.2">
      <c r="A72" s="3" t="s">
        <v>10</v>
      </c>
      <c r="B72" s="3" t="s">
        <v>80</v>
      </c>
      <c r="C72" s="3" t="s">
        <v>71</v>
      </c>
      <c r="D72" s="3" t="s">
        <v>72</v>
      </c>
      <c r="E72" s="3">
        <v>2</v>
      </c>
      <c r="F72" s="3">
        <v>97097</v>
      </c>
      <c r="G72" s="3">
        <v>104033</v>
      </c>
      <c r="H72" s="3">
        <v>6937</v>
      </c>
      <c r="I72" s="3" t="s">
        <v>81</v>
      </c>
      <c r="J72" s="3" t="s">
        <v>82</v>
      </c>
    </row>
    <row r="73" spans="1:10" x14ac:dyDescent="0.2">
      <c r="A73" s="3" t="s">
        <v>10</v>
      </c>
      <c r="B73" s="3" t="s">
        <v>80</v>
      </c>
      <c r="C73" s="3" t="s">
        <v>71</v>
      </c>
      <c r="D73" s="3" t="s">
        <v>72</v>
      </c>
      <c r="E73" s="3">
        <v>2</v>
      </c>
      <c r="F73" s="3">
        <v>107308</v>
      </c>
      <c r="G73" s="3">
        <v>108465</v>
      </c>
      <c r="H73" s="3">
        <v>1158</v>
      </c>
      <c r="I73" s="3" t="s">
        <v>83</v>
      </c>
      <c r="J73" s="3" t="s">
        <v>84</v>
      </c>
    </row>
    <row r="74" spans="1:10" x14ac:dyDescent="0.2">
      <c r="A74" s="3" t="s">
        <v>10</v>
      </c>
      <c r="B74" s="3" t="s">
        <v>85</v>
      </c>
      <c r="C74" s="3" t="s">
        <v>71</v>
      </c>
      <c r="D74" s="3" t="s">
        <v>72</v>
      </c>
      <c r="E74" s="3">
        <v>2</v>
      </c>
      <c r="F74" s="3">
        <v>859340</v>
      </c>
      <c r="G74" s="3">
        <v>865761</v>
      </c>
      <c r="H74" s="3">
        <v>6422</v>
      </c>
      <c r="I74" s="3" t="s">
        <v>86</v>
      </c>
      <c r="J74" s="3" t="s">
        <v>15</v>
      </c>
    </row>
    <row r="75" spans="1:10" x14ac:dyDescent="0.2">
      <c r="A75" s="3" t="s">
        <v>10</v>
      </c>
      <c r="B75" s="3" t="s">
        <v>87</v>
      </c>
      <c r="C75" s="3" t="s">
        <v>12</v>
      </c>
      <c r="D75" s="3" t="s">
        <v>72</v>
      </c>
      <c r="E75" s="3">
        <v>3</v>
      </c>
      <c r="F75" s="3">
        <v>852920</v>
      </c>
      <c r="G75" s="3">
        <v>862101</v>
      </c>
      <c r="H75" s="3">
        <v>9182</v>
      </c>
      <c r="I75" s="3" t="s">
        <v>88</v>
      </c>
      <c r="J75" s="3" t="s">
        <v>15</v>
      </c>
    </row>
    <row r="76" spans="1:10" x14ac:dyDescent="0.2">
      <c r="A76" s="3" t="s">
        <v>10</v>
      </c>
      <c r="B76" s="3" t="s">
        <v>87</v>
      </c>
      <c r="C76" s="3" t="s">
        <v>12</v>
      </c>
      <c r="D76" s="3" t="s">
        <v>72</v>
      </c>
      <c r="E76" s="3">
        <v>3</v>
      </c>
      <c r="F76" s="3">
        <v>972262</v>
      </c>
      <c r="G76" s="3">
        <v>1001487</v>
      </c>
      <c r="H76" s="3">
        <v>29226</v>
      </c>
      <c r="I76" s="3" t="s">
        <v>89</v>
      </c>
      <c r="J76" s="3" t="s">
        <v>15</v>
      </c>
    </row>
    <row r="77" spans="1:10" x14ac:dyDescent="0.2">
      <c r="A77" s="3" t="s">
        <v>10</v>
      </c>
      <c r="B77" s="3" t="s">
        <v>90</v>
      </c>
      <c r="C77" s="3" t="s">
        <v>12</v>
      </c>
      <c r="D77" s="3" t="s">
        <v>72</v>
      </c>
      <c r="E77" s="3">
        <v>3</v>
      </c>
      <c r="F77" s="3">
        <v>882717</v>
      </c>
      <c r="G77" s="3">
        <v>888246</v>
      </c>
      <c r="H77" s="3">
        <v>5530</v>
      </c>
      <c r="I77" s="3" t="s">
        <v>91</v>
      </c>
      <c r="J77" s="3" t="s">
        <v>92</v>
      </c>
    </row>
    <row r="78" spans="1:10" x14ac:dyDescent="0.2">
      <c r="A78" s="3" t="s">
        <v>10</v>
      </c>
      <c r="B78" s="3" t="s">
        <v>90</v>
      </c>
      <c r="C78" s="3" t="s">
        <v>12</v>
      </c>
      <c r="D78" s="3" t="s">
        <v>72</v>
      </c>
      <c r="E78" s="3">
        <v>3</v>
      </c>
      <c r="F78" s="3">
        <v>1058783</v>
      </c>
      <c r="G78" s="3">
        <v>1065449</v>
      </c>
      <c r="H78" s="3">
        <v>6667</v>
      </c>
      <c r="I78" s="3" t="s">
        <v>15</v>
      </c>
      <c r="J78" s="3" t="s">
        <v>15</v>
      </c>
    </row>
    <row r="79" spans="1:10" x14ac:dyDescent="0.2">
      <c r="A79" s="3" t="s">
        <v>10</v>
      </c>
      <c r="B79" s="3" t="s">
        <v>93</v>
      </c>
      <c r="C79" s="3" t="s">
        <v>12</v>
      </c>
      <c r="D79" s="3" t="s">
        <v>72</v>
      </c>
      <c r="E79" s="3">
        <v>3</v>
      </c>
      <c r="F79" s="3">
        <v>35147</v>
      </c>
      <c r="G79" s="3">
        <v>39014</v>
      </c>
      <c r="H79" s="3">
        <v>3868</v>
      </c>
      <c r="I79" s="3" t="s">
        <v>15</v>
      </c>
      <c r="J79" s="3" t="s">
        <v>94</v>
      </c>
    </row>
    <row r="80" spans="1:10" x14ac:dyDescent="0.2">
      <c r="A80" s="3" t="s">
        <v>10</v>
      </c>
      <c r="B80" s="3" t="s">
        <v>93</v>
      </c>
      <c r="C80" s="3" t="s">
        <v>12</v>
      </c>
      <c r="D80" s="3" t="s">
        <v>72</v>
      </c>
      <c r="E80" s="3">
        <v>3</v>
      </c>
      <c r="F80" s="3">
        <v>1013082</v>
      </c>
      <c r="G80" s="3">
        <v>1013404</v>
      </c>
      <c r="H80" s="3">
        <v>323</v>
      </c>
      <c r="I80" s="3" t="s">
        <v>95</v>
      </c>
      <c r="J80" s="3" t="s">
        <v>95</v>
      </c>
    </row>
    <row r="81" spans="1:10" x14ac:dyDescent="0.2">
      <c r="A81" s="3" t="s">
        <v>10</v>
      </c>
      <c r="B81" s="3" t="s">
        <v>93</v>
      </c>
      <c r="C81" s="3" t="s">
        <v>12</v>
      </c>
      <c r="D81" s="3" t="s">
        <v>72</v>
      </c>
      <c r="E81" s="3">
        <v>3</v>
      </c>
      <c r="F81" s="3">
        <v>1014806</v>
      </c>
      <c r="G81" s="3">
        <v>1017345</v>
      </c>
      <c r="H81" s="3">
        <v>2540</v>
      </c>
      <c r="I81" s="3" t="s">
        <v>96</v>
      </c>
      <c r="J81" s="3" t="s">
        <v>14</v>
      </c>
    </row>
    <row r="82" spans="1:10" x14ac:dyDescent="0.2">
      <c r="A82" s="3" t="s">
        <v>10</v>
      </c>
      <c r="B82" s="3" t="s">
        <v>97</v>
      </c>
      <c r="C82" s="3" t="s">
        <v>12</v>
      </c>
      <c r="D82" s="3" t="s">
        <v>72</v>
      </c>
      <c r="E82" s="3">
        <v>3</v>
      </c>
      <c r="F82" s="3">
        <v>211201</v>
      </c>
      <c r="G82" s="3">
        <v>211823</v>
      </c>
      <c r="H82" s="3">
        <v>623</v>
      </c>
      <c r="I82" s="3" t="s">
        <v>15</v>
      </c>
      <c r="J82" s="3" t="s">
        <v>14</v>
      </c>
    </row>
    <row r="83" spans="1:10" x14ac:dyDescent="0.2">
      <c r="A83" s="3" t="s">
        <v>10</v>
      </c>
      <c r="B83" s="3" t="s">
        <v>97</v>
      </c>
      <c r="C83" s="3" t="s">
        <v>12</v>
      </c>
      <c r="D83" s="3" t="s">
        <v>72</v>
      </c>
      <c r="E83" s="3">
        <v>3</v>
      </c>
      <c r="F83" s="3">
        <v>1022158</v>
      </c>
      <c r="G83" s="3">
        <v>1033806</v>
      </c>
      <c r="H83" s="3">
        <v>11649</v>
      </c>
      <c r="I83" s="3" t="s">
        <v>15</v>
      </c>
      <c r="J83" s="3" t="s">
        <v>14</v>
      </c>
    </row>
    <row r="84" spans="1:10" x14ac:dyDescent="0.2">
      <c r="A84" s="3" t="s">
        <v>10</v>
      </c>
      <c r="B84" s="3" t="s">
        <v>98</v>
      </c>
      <c r="C84" s="3" t="s">
        <v>25</v>
      </c>
      <c r="D84" s="3" t="s">
        <v>72</v>
      </c>
      <c r="E84" s="3">
        <v>1</v>
      </c>
      <c r="F84" s="3">
        <v>140561</v>
      </c>
      <c r="G84" s="3">
        <v>168007</v>
      </c>
      <c r="H84" s="3">
        <v>27447</v>
      </c>
      <c r="I84" s="3" t="s">
        <v>99</v>
      </c>
      <c r="J84" s="3" t="s">
        <v>15</v>
      </c>
    </row>
    <row r="85" spans="1:10" x14ac:dyDescent="0.2">
      <c r="A85" s="3" t="s">
        <v>10</v>
      </c>
      <c r="B85" s="3" t="s">
        <v>98</v>
      </c>
      <c r="C85" s="3" t="s">
        <v>25</v>
      </c>
      <c r="D85" s="3" t="s">
        <v>72</v>
      </c>
      <c r="E85" s="3">
        <v>1</v>
      </c>
      <c r="F85" s="3">
        <v>780934</v>
      </c>
      <c r="G85" s="3">
        <v>790157</v>
      </c>
      <c r="H85" s="3">
        <v>9224</v>
      </c>
      <c r="I85" s="3" t="s">
        <v>100</v>
      </c>
      <c r="J85" s="3" t="s">
        <v>94</v>
      </c>
    </row>
    <row r="86" spans="1:10" x14ac:dyDescent="0.2">
      <c r="A86" s="3" t="s">
        <v>10</v>
      </c>
      <c r="B86" s="3" t="s">
        <v>101</v>
      </c>
      <c r="C86" s="3" t="s">
        <v>25</v>
      </c>
      <c r="D86" s="3" t="s">
        <v>13</v>
      </c>
      <c r="E86" s="3">
        <v>4</v>
      </c>
      <c r="F86" s="3">
        <v>202158</v>
      </c>
      <c r="G86" s="3">
        <v>214257</v>
      </c>
      <c r="H86" s="3">
        <v>12100</v>
      </c>
      <c r="I86" s="3" t="s">
        <v>15</v>
      </c>
      <c r="J86" s="3" t="s">
        <v>102</v>
      </c>
    </row>
    <row r="87" spans="1:10" x14ac:dyDescent="0.2">
      <c r="A87" s="3" t="s">
        <v>10</v>
      </c>
      <c r="B87" s="3" t="s">
        <v>101</v>
      </c>
      <c r="C87" s="3" t="s">
        <v>25</v>
      </c>
      <c r="D87" s="3" t="s">
        <v>13</v>
      </c>
      <c r="E87" s="3">
        <v>4</v>
      </c>
      <c r="F87" s="3">
        <v>862512</v>
      </c>
      <c r="G87" s="3">
        <v>864085</v>
      </c>
      <c r="H87" s="3">
        <v>1574</v>
      </c>
      <c r="I87" s="3" t="s">
        <v>15</v>
      </c>
      <c r="J87" s="3" t="s">
        <v>15</v>
      </c>
    </row>
    <row r="88" spans="1:10" x14ac:dyDescent="0.2">
      <c r="A88" s="3" t="s">
        <v>10</v>
      </c>
      <c r="B88" s="3" t="s">
        <v>101</v>
      </c>
      <c r="C88" s="3" t="s">
        <v>25</v>
      </c>
      <c r="D88" s="3" t="s">
        <v>13</v>
      </c>
      <c r="E88" s="3">
        <v>4</v>
      </c>
      <c r="F88" s="3">
        <v>869025</v>
      </c>
      <c r="G88" s="3">
        <v>886730</v>
      </c>
      <c r="H88" s="3">
        <v>17706</v>
      </c>
      <c r="I88" s="3" t="s">
        <v>103</v>
      </c>
      <c r="J88" s="3" t="s">
        <v>14</v>
      </c>
    </row>
    <row r="89" spans="1:10" x14ac:dyDescent="0.2">
      <c r="A89" s="3" t="s">
        <v>10</v>
      </c>
      <c r="B89" s="3" t="s">
        <v>104</v>
      </c>
      <c r="C89" s="3" t="s">
        <v>25</v>
      </c>
      <c r="D89" s="3" t="s">
        <v>13</v>
      </c>
      <c r="E89" s="3">
        <v>4</v>
      </c>
      <c r="F89" s="3">
        <v>536902</v>
      </c>
      <c r="G89" s="3">
        <v>539175</v>
      </c>
      <c r="H89" s="3">
        <v>2274</v>
      </c>
      <c r="I89" s="3" t="s">
        <v>105</v>
      </c>
      <c r="J89" s="3" t="s">
        <v>15</v>
      </c>
    </row>
    <row r="90" spans="1:10" x14ac:dyDescent="0.2">
      <c r="A90" s="3" t="s">
        <v>10</v>
      </c>
      <c r="B90" s="3" t="s">
        <v>104</v>
      </c>
      <c r="C90" s="3" t="s">
        <v>25</v>
      </c>
      <c r="D90" s="3" t="s">
        <v>13</v>
      </c>
      <c r="E90" s="3">
        <v>4</v>
      </c>
      <c r="F90" s="3">
        <v>561212</v>
      </c>
      <c r="G90" s="3">
        <v>561284</v>
      </c>
      <c r="H90" s="3">
        <v>73</v>
      </c>
      <c r="I90" s="3" t="s">
        <v>106</v>
      </c>
      <c r="J90" s="3" t="s">
        <v>106</v>
      </c>
    </row>
    <row r="91" spans="1:10" x14ac:dyDescent="0.2">
      <c r="A91" s="3" t="s">
        <v>10</v>
      </c>
      <c r="B91" s="3" t="s">
        <v>104</v>
      </c>
      <c r="C91" s="3" t="s">
        <v>25</v>
      </c>
      <c r="D91" s="3" t="s">
        <v>13</v>
      </c>
      <c r="E91" s="3">
        <v>4</v>
      </c>
      <c r="F91" s="3">
        <v>562490</v>
      </c>
      <c r="G91" s="3">
        <v>577047</v>
      </c>
      <c r="H91" s="3">
        <v>14558</v>
      </c>
      <c r="I91" s="3" t="s">
        <v>106</v>
      </c>
      <c r="J91" s="3" t="s">
        <v>107</v>
      </c>
    </row>
    <row r="92" spans="1:10" x14ac:dyDescent="0.2">
      <c r="A92" s="3" t="s">
        <v>10</v>
      </c>
      <c r="B92" s="3" t="s">
        <v>108</v>
      </c>
      <c r="C92" s="3" t="s">
        <v>25</v>
      </c>
      <c r="D92" s="3" t="s">
        <v>13</v>
      </c>
      <c r="E92" s="3">
        <v>4</v>
      </c>
      <c r="F92" s="3">
        <v>536884</v>
      </c>
      <c r="G92" s="3">
        <v>539157</v>
      </c>
      <c r="H92" s="3">
        <v>2274</v>
      </c>
      <c r="I92" s="3" t="s">
        <v>105</v>
      </c>
      <c r="J92" s="3" t="s">
        <v>15</v>
      </c>
    </row>
    <row r="93" spans="1:10" x14ac:dyDescent="0.2">
      <c r="A93" s="3" t="s">
        <v>10</v>
      </c>
      <c r="B93" s="3" t="s">
        <v>108</v>
      </c>
      <c r="C93" s="3" t="s">
        <v>25</v>
      </c>
      <c r="D93" s="3" t="s">
        <v>13</v>
      </c>
      <c r="E93" s="3">
        <v>4</v>
      </c>
      <c r="F93" s="3">
        <v>562472</v>
      </c>
      <c r="G93" s="3">
        <v>577029</v>
      </c>
      <c r="H93" s="3">
        <v>14558</v>
      </c>
      <c r="I93" s="3" t="s">
        <v>106</v>
      </c>
      <c r="J93" s="3" t="s">
        <v>107</v>
      </c>
    </row>
    <row r="94" spans="1:10" x14ac:dyDescent="0.2">
      <c r="A94" s="3" t="s">
        <v>10</v>
      </c>
      <c r="B94" s="3" t="s">
        <v>109</v>
      </c>
      <c r="C94" s="3" t="s">
        <v>12</v>
      </c>
      <c r="D94" s="3" t="s">
        <v>13</v>
      </c>
      <c r="E94" s="3">
        <v>5</v>
      </c>
      <c r="F94" s="3">
        <v>845211</v>
      </c>
      <c r="G94" s="3">
        <v>845889</v>
      </c>
      <c r="H94" s="3">
        <v>679</v>
      </c>
      <c r="I94" s="3" t="s">
        <v>110</v>
      </c>
      <c r="J94" s="3" t="s">
        <v>110</v>
      </c>
    </row>
    <row r="95" spans="1:10" x14ac:dyDescent="0.2">
      <c r="A95" s="3" t="s">
        <v>10</v>
      </c>
      <c r="B95" s="3" t="s">
        <v>109</v>
      </c>
      <c r="C95" s="3" t="s">
        <v>12</v>
      </c>
      <c r="D95" s="3" t="s">
        <v>13</v>
      </c>
      <c r="E95" s="3">
        <v>5</v>
      </c>
      <c r="F95" s="3">
        <v>846396</v>
      </c>
      <c r="G95" s="3">
        <v>849819</v>
      </c>
      <c r="H95" s="3">
        <v>3424</v>
      </c>
      <c r="I95" s="3" t="s">
        <v>110</v>
      </c>
      <c r="J95" s="3" t="s">
        <v>38</v>
      </c>
    </row>
    <row r="96" spans="1:10" x14ac:dyDescent="0.2">
      <c r="A96" s="3" t="s">
        <v>10</v>
      </c>
      <c r="B96" s="3" t="s">
        <v>109</v>
      </c>
      <c r="C96" s="3" t="s">
        <v>12</v>
      </c>
      <c r="D96" s="3" t="s">
        <v>13</v>
      </c>
      <c r="E96" s="3">
        <v>5</v>
      </c>
      <c r="F96" s="3">
        <v>850640</v>
      </c>
      <c r="G96" s="3">
        <v>863357</v>
      </c>
      <c r="H96" s="3">
        <v>12718</v>
      </c>
      <c r="I96" s="3" t="s">
        <v>39</v>
      </c>
      <c r="J96" s="3" t="s">
        <v>15</v>
      </c>
    </row>
    <row r="97" spans="1:10" x14ac:dyDescent="0.2">
      <c r="A97" s="3" t="s">
        <v>10</v>
      </c>
      <c r="B97" s="3" t="s">
        <v>109</v>
      </c>
      <c r="C97" s="3" t="s">
        <v>12</v>
      </c>
      <c r="D97" s="3" t="s">
        <v>13</v>
      </c>
      <c r="E97" s="3">
        <v>5</v>
      </c>
      <c r="F97" s="3">
        <v>878651</v>
      </c>
      <c r="G97" s="3">
        <v>880653</v>
      </c>
      <c r="H97" s="3">
        <v>2003</v>
      </c>
      <c r="I97" s="3" t="s">
        <v>111</v>
      </c>
      <c r="J97" s="3" t="s">
        <v>15</v>
      </c>
    </row>
    <row r="98" spans="1:10" x14ac:dyDescent="0.2">
      <c r="A98" s="3" t="s">
        <v>10</v>
      </c>
      <c r="B98" s="3" t="s">
        <v>112</v>
      </c>
      <c r="C98" s="3" t="s">
        <v>12</v>
      </c>
      <c r="D98" s="3" t="s">
        <v>13</v>
      </c>
      <c r="E98" s="3">
        <v>5</v>
      </c>
      <c r="F98" s="3">
        <v>946074</v>
      </c>
      <c r="G98" s="3">
        <v>33661</v>
      </c>
      <c r="H98" s="3">
        <v>193365</v>
      </c>
      <c r="I98" s="3" t="s">
        <v>34</v>
      </c>
      <c r="J98" s="3" t="s">
        <v>14</v>
      </c>
    </row>
    <row r="99" spans="1:10" x14ac:dyDescent="0.2">
      <c r="A99" s="3" t="s">
        <v>10</v>
      </c>
      <c r="B99" s="3" t="s">
        <v>113</v>
      </c>
      <c r="C99" s="3" t="s">
        <v>12</v>
      </c>
      <c r="D99" s="3" t="s">
        <v>13</v>
      </c>
      <c r="E99" s="3">
        <v>5</v>
      </c>
      <c r="F99" s="3">
        <v>951994</v>
      </c>
      <c r="G99" s="3">
        <v>961470</v>
      </c>
      <c r="H99" s="3">
        <v>9477</v>
      </c>
      <c r="I99" s="3" t="s">
        <v>114</v>
      </c>
      <c r="J99" s="3" t="s">
        <v>115</v>
      </c>
    </row>
    <row r="100" spans="1:10" x14ac:dyDescent="0.2">
      <c r="A100" s="3" t="s">
        <v>10</v>
      </c>
      <c r="B100" s="3" t="s">
        <v>113</v>
      </c>
      <c r="C100" s="3" t="s">
        <v>12</v>
      </c>
      <c r="D100" s="3" t="s">
        <v>13</v>
      </c>
      <c r="E100" s="3">
        <v>5</v>
      </c>
      <c r="F100" s="3">
        <v>1051298</v>
      </c>
      <c r="G100" s="3">
        <v>22471</v>
      </c>
      <c r="H100" s="3">
        <v>77054</v>
      </c>
      <c r="I100" s="3" t="s">
        <v>49</v>
      </c>
      <c r="J100" s="3" t="s">
        <v>116</v>
      </c>
    </row>
    <row r="101" spans="1:10" x14ac:dyDescent="0.2">
      <c r="A101" s="3" t="s">
        <v>10</v>
      </c>
      <c r="B101" s="3" t="s">
        <v>117</v>
      </c>
      <c r="C101" s="3" t="s">
        <v>71</v>
      </c>
      <c r="D101" s="3" t="s">
        <v>13</v>
      </c>
      <c r="E101" s="3">
        <v>7</v>
      </c>
      <c r="F101" s="3">
        <v>146758</v>
      </c>
      <c r="G101" s="3">
        <v>155036</v>
      </c>
      <c r="H101" s="3">
        <v>8279</v>
      </c>
      <c r="I101" s="3" t="s">
        <v>118</v>
      </c>
      <c r="J101" s="3" t="s">
        <v>15</v>
      </c>
    </row>
    <row r="102" spans="1:10" x14ac:dyDescent="0.2">
      <c r="A102" s="3" t="s">
        <v>10</v>
      </c>
      <c r="B102" s="3" t="s">
        <v>117</v>
      </c>
      <c r="C102" s="3" t="s">
        <v>71</v>
      </c>
      <c r="D102" s="3" t="s">
        <v>13</v>
      </c>
      <c r="E102" s="3">
        <v>7</v>
      </c>
      <c r="F102" s="3">
        <v>162562</v>
      </c>
      <c r="G102" s="3">
        <v>165812</v>
      </c>
      <c r="H102" s="3">
        <v>3251</v>
      </c>
      <c r="I102" s="3" t="s">
        <v>15</v>
      </c>
      <c r="J102" s="3" t="s">
        <v>15</v>
      </c>
    </row>
    <row r="103" spans="1:10" x14ac:dyDescent="0.2">
      <c r="A103" s="3" t="s">
        <v>10</v>
      </c>
      <c r="B103" s="3" t="s">
        <v>117</v>
      </c>
      <c r="C103" s="3" t="s">
        <v>71</v>
      </c>
      <c r="D103" s="3" t="s">
        <v>13</v>
      </c>
      <c r="E103" s="3">
        <v>7</v>
      </c>
      <c r="F103" s="3">
        <v>166011</v>
      </c>
      <c r="G103" s="3">
        <v>167725</v>
      </c>
      <c r="H103" s="3">
        <v>1715</v>
      </c>
      <c r="I103" s="3" t="s">
        <v>15</v>
      </c>
      <c r="J103" s="3" t="s">
        <v>119</v>
      </c>
    </row>
    <row r="104" spans="1:10" x14ac:dyDescent="0.2">
      <c r="A104" s="3" t="s">
        <v>10</v>
      </c>
      <c r="B104" s="3" t="s">
        <v>117</v>
      </c>
      <c r="C104" s="3" t="s">
        <v>71</v>
      </c>
      <c r="D104" s="3" t="s">
        <v>13</v>
      </c>
      <c r="E104" s="3">
        <v>7</v>
      </c>
      <c r="F104" s="3">
        <v>168790</v>
      </c>
      <c r="G104" s="3">
        <v>179772</v>
      </c>
      <c r="H104" s="3">
        <v>10983</v>
      </c>
      <c r="I104" s="3" t="s">
        <v>119</v>
      </c>
      <c r="J104" s="3" t="s">
        <v>119</v>
      </c>
    </row>
    <row r="105" spans="1:10" x14ac:dyDescent="0.2">
      <c r="A105" s="3" t="s">
        <v>10</v>
      </c>
      <c r="B105" s="3" t="s">
        <v>117</v>
      </c>
      <c r="C105" s="3" t="s">
        <v>71</v>
      </c>
      <c r="D105" s="3" t="s">
        <v>13</v>
      </c>
      <c r="E105" s="3">
        <v>7</v>
      </c>
      <c r="F105" s="3">
        <v>203163</v>
      </c>
      <c r="G105" s="3">
        <v>203357</v>
      </c>
      <c r="H105" s="3">
        <v>195</v>
      </c>
      <c r="I105" s="3" t="s">
        <v>15</v>
      </c>
      <c r="J105" s="3" t="s">
        <v>15</v>
      </c>
    </row>
    <row r="106" spans="1:10" x14ac:dyDescent="0.2">
      <c r="A106" s="3" t="s">
        <v>10</v>
      </c>
      <c r="B106" s="3" t="s">
        <v>117</v>
      </c>
      <c r="C106" s="3" t="s">
        <v>71</v>
      </c>
      <c r="D106" s="3" t="s">
        <v>13</v>
      </c>
      <c r="E106" s="3">
        <v>7</v>
      </c>
      <c r="F106" s="3">
        <v>214395</v>
      </c>
      <c r="G106" s="3">
        <v>253281</v>
      </c>
      <c r="H106" s="3">
        <v>38887</v>
      </c>
      <c r="I106" s="3" t="s">
        <v>14</v>
      </c>
      <c r="J106" s="3" t="s">
        <v>120</v>
      </c>
    </row>
    <row r="107" spans="1:10" x14ac:dyDescent="0.2">
      <c r="A107" s="3" t="s">
        <v>10</v>
      </c>
      <c r="B107" s="3" t="s">
        <v>117</v>
      </c>
      <c r="C107" s="3" t="s">
        <v>71</v>
      </c>
      <c r="D107" s="3" t="s">
        <v>13</v>
      </c>
      <c r="E107" s="3">
        <v>7</v>
      </c>
      <c r="F107" s="3">
        <v>869314</v>
      </c>
      <c r="G107" s="3">
        <v>870000</v>
      </c>
      <c r="H107" s="3">
        <v>687</v>
      </c>
      <c r="I107" s="3" t="s">
        <v>103</v>
      </c>
      <c r="J107" s="3" t="s">
        <v>103</v>
      </c>
    </row>
    <row r="108" spans="1:10" x14ac:dyDescent="0.2">
      <c r="A108" s="3" t="s">
        <v>10</v>
      </c>
      <c r="B108" s="3" t="s">
        <v>121</v>
      </c>
      <c r="C108" s="3" t="s">
        <v>12</v>
      </c>
      <c r="D108" s="3" t="s">
        <v>29</v>
      </c>
      <c r="E108" s="3">
        <v>6</v>
      </c>
      <c r="F108" s="3">
        <v>157575</v>
      </c>
      <c r="G108" s="3">
        <v>159837</v>
      </c>
      <c r="H108" s="3">
        <v>2263</v>
      </c>
      <c r="I108" s="3" t="s">
        <v>15</v>
      </c>
      <c r="J108" s="3" t="s">
        <v>15</v>
      </c>
    </row>
    <row r="109" spans="1:10" x14ac:dyDescent="0.2">
      <c r="A109" s="3" t="s">
        <v>10</v>
      </c>
      <c r="B109" s="3" t="s">
        <v>122</v>
      </c>
      <c r="C109" s="3" t="s">
        <v>25</v>
      </c>
      <c r="D109" s="3" t="s">
        <v>13</v>
      </c>
      <c r="E109" s="3">
        <v>4</v>
      </c>
      <c r="F109" s="3">
        <v>750353</v>
      </c>
      <c r="G109" s="3">
        <v>750752</v>
      </c>
      <c r="H109" s="3">
        <v>400</v>
      </c>
      <c r="I109" s="3" t="s">
        <v>15</v>
      </c>
      <c r="J109" s="3" t="s">
        <v>15</v>
      </c>
    </row>
    <row r="110" spans="1:10" x14ac:dyDescent="0.2">
      <c r="A110" s="3" t="s">
        <v>10</v>
      </c>
      <c r="B110" s="3" t="s">
        <v>122</v>
      </c>
      <c r="C110" s="3" t="s">
        <v>25</v>
      </c>
      <c r="D110" s="3" t="s">
        <v>13</v>
      </c>
      <c r="E110" s="3">
        <v>4</v>
      </c>
      <c r="F110" s="3">
        <v>882385</v>
      </c>
      <c r="G110" s="3">
        <v>888369</v>
      </c>
      <c r="H110" s="3">
        <v>5985</v>
      </c>
      <c r="I110" s="3" t="s">
        <v>91</v>
      </c>
      <c r="J110" s="3" t="s">
        <v>92</v>
      </c>
    </row>
    <row r="111" spans="1:10" x14ac:dyDescent="0.2">
      <c r="A111" s="3" t="s">
        <v>10</v>
      </c>
      <c r="B111" s="3" t="s">
        <v>123</v>
      </c>
      <c r="C111" s="3" t="s">
        <v>25</v>
      </c>
      <c r="D111" s="3" t="s">
        <v>13</v>
      </c>
      <c r="E111" s="3">
        <v>4</v>
      </c>
      <c r="F111" s="3">
        <v>919274</v>
      </c>
      <c r="G111" s="3">
        <v>919510</v>
      </c>
      <c r="H111" s="3">
        <v>237</v>
      </c>
      <c r="I111" s="3" t="s">
        <v>14</v>
      </c>
      <c r="J111" s="3" t="s">
        <v>15</v>
      </c>
    </row>
    <row r="112" spans="1:10" x14ac:dyDescent="0.2">
      <c r="A112" s="3" t="s">
        <v>10</v>
      </c>
      <c r="B112" s="3" t="s">
        <v>123</v>
      </c>
      <c r="C112" s="3" t="s">
        <v>25</v>
      </c>
      <c r="D112" s="3" t="s">
        <v>13</v>
      </c>
      <c r="E112" s="3">
        <v>4</v>
      </c>
      <c r="F112" s="3">
        <v>923379</v>
      </c>
      <c r="G112" s="3">
        <v>923492</v>
      </c>
      <c r="H112" s="3">
        <v>114</v>
      </c>
      <c r="I112" s="3" t="s">
        <v>124</v>
      </c>
      <c r="J112" s="3" t="s">
        <v>124</v>
      </c>
    </row>
    <row r="113" spans="1:10" x14ac:dyDescent="0.2">
      <c r="A113" s="3" t="s">
        <v>10</v>
      </c>
      <c r="B113" s="3" t="s">
        <v>125</v>
      </c>
      <c r="C113" s="3" t="s">
        <v>12</v>
      </c>
      <c r="D113" s="3" t="s">
        <v>72</v>
      </c>
      <c r="E113" s="3">
        <v>3</v>
      </c>
      <c r="F113" s="3">
        <v>886071</v>
      </c>
      <c r="G113" s="3">
        <v>887631</v>
      </c>
      <c r="H113" s="3">
        <v>1561</v>
      </c>
      <c r="I113" s="3" t="s">
        <v>126</v>
      </c>
      <c r="J113" s="3" t="s">
        <v>14</v>
      </c>
    </row>
    <row r="114" spans="1:10" x14ac:dyDescent="0.2">
      <c r="A114" s="3" t="s">
        <v>10</v>
      </c>
      <c r="B114" s="3" t="s">
        <v>127</v>
      </c>
      <c r="C114" s="3" t="s">
        <v>12</v>
      </c>
      <c r="D114" s="3" t="s">
        <v>72</v>
      </c>
      <c r="E114" s="3">
        <v>3</v>
      </c>
      <c r="F114" s="3">
        <v>75145</v>
      </c>
      <c r="G114" s="3">
        <v>75191</v>
      </c>
      <c r="H114" s="3">
        <v>47</v>
      </c>
      <c r="I114" s="3" t="s">
        <v>128</v>
      </c>
      <c r="J114" s="3" t="s">
        <v>128</v>
      </c>
    </row>
    <row r="115" spans="1:10" x14ac:dyDescent="0.2">
      <c r="A115" s="3" t="s">
        <v>10</v>
      </c>
      <c r="B115" s="3" t="s">
        <v>127</v>
      </c>
      <c r="C115" s="3" t="s">
        <v>12</v>
      </c>
      <c r="D115" s="3" t="s">
        <v>72</v>
      </c>
      <c r="E115" s="3">
        <v>3</v>
      </c>
      <c r="F115" s="3">
        <v>76941</v>
      </c>
      <c r="G115" s="3">
        <v>77328</v>
      </c>
      <c r="H115" s="3">
        <v>388</v>
      </c>
      <c r="I115" s="3" t="s">
        <v>129</v>
      </c>
      <c r="J115" s="3" t="s">
        <v>129</v>
      </c>
    </row>
    <row r="116" spans="1:10" x14ac:dyDescent="0.2">
      <c r="A116" s="3" t="s">
        <v>10</v>
      </c>
      <c r="B116" s="3" t="s">
        <v>127</v>
      </c>
      <c r="C116" s="3" t="s">
        <v>12</v>
      </c>
      <c r="D116" s="3" t="s">
        <v>72</v>
      </c>
      <c r="E116" s="3">
        <v>3</v>
      </c>
      <c r="F116" s="3">
        <v>214390</v>
      </c>
      <c r="G116" s="3">
        <v>226830</v>
      </c>
      <c r="H116" s="3">
        <v>12441</v>
      </c>
      <c r="I116" s="3" t="s">
        <v>14</v>
      </c>
      <c r="J116" s="3" t="s">
        <v>130</v>
      </c>
    </row>
    <row r="117" spans="1:10" x14ac:dyDescent="0.2">
      <c r="A117" s="3" t="s">
        <v>10</v>
      </c>
      <c r="B117" s="3" t="s">
        <v>127</v>
      </c>
      <c r="C117" s="3" t="s">
        <v>12</v>
      </c>
      <c r="D117" s="3" t="s">
        <v>72</v>
      </c>
      <c r="E117" s="3">
        <v>3</v>
      </c>
      <c r="F117" s="3">
        <v>599270</v>
      </c>
      <c r="G117" s="3">
        <v>599947</v>
      </c>
      <c r="H117" s="3">
        <v>678</v>
      </c>
      <c r="I117" s="3" t="s">
        <v>15</v>
      </c>
      <c r="J117" s="3" t="s">
        <v>15</v>
      </c>
    </row>
    <row r="118" spans="1:10" x14ac:dyDescent="0.2">
      <c r="A118" s="3" t="s">
        <v>10</v>
      </c>
      <c r="B118" s="3" t="s">
        <v>127</v>
      </c>
      <c r="C118" s="3" t="s">
        <v>12</v>
      </c>
      <c r="D118" s="3" t="s">
        <v>72</v>
      </c>
      <c r="E118" s="3">
        <v>3</v>
      </c>
      <c r="F118" s="3">
        <v>605760</v>
      </c>
      <c r="G118" s="3">
        <v>609035</v>
      </c>
      <c r="H118" s="3">
        <v>3276</v>
      </c>
      <c r="I118" s="3" t="s">
        <v>131</v>
      </c>
      <c r="J118" s="3" t="s">
        <v>132</v>
      </c>
    </row>
    <row r="119" spans="1:10" x14ac:dyDescent="0.2">
      <c r="A119" s="3" t="s">
        <v>10</v>
      </c>
      <c r="B119" s="3" t="s">
        <v>127</v>
      </c>
      <c r="C119" s="3" t="s">
        <v>12</v>
      </c>
      <c r="D119" s="3" t="s">
        <v>72</v>
      </c>
      <c r="E119" s="3">
        <v>3</v>
      </c>
      <c r="F119" s="3">
        <v>610379</v>
      </c>
      <c r="G119" s="3">
        <v>612178</v>
      </c>
      <c r="H119" s="3">
        <v>1800</v>
      </c>
      <c r="I119" s="3" t="s">
        <v>132</v>
      </c>
      <c r="J119" s="3" t="s">
        <v>133</v>
      </c>
    </row>
    <row r="120" spans="1:10" x14ac:dyDescent="0.2">
      <c r="A120" s="3" t="s">
        <v>10</v>
      </c>
      <c r="B120" s="3" t="s">
        <v>127</v>
      </c>
      <c r="C120" s="3" t="s">
        <v>12</v>
      </c>
      <c r="D120" s="3" t="s">
        <v>72</v>
      </c>
      <c r="E120" s="3">
        <v>3</v>
      </c>
      <c r="F120" s="3">
        <v>760953</v>
      </c>
      <c r="G120" s="3">
        <v>768749</v>
      </c>
      <c r="H120" s="3">
        <v>7797</v>
      </c>
      <c r="I120" s="3" t="s">
        <v>134</v>
      </c>
      <c r="J120" s="3" t="s">
        <v>135</v>
      </c>
    </row>
    <row r="121" spans="1:10" x14ac:dyDescent="0.2">
      <c r="A121" s="3" t="s">
        <v>10</v>
      </c>
      <c r="B121" s="3" t="s">
        <v>127</v>
      </c>
      <c r="C121" s="3" t="s">
        <v>12</v>
      </c>
      <c r="D121" s="3" t="s">
        <v>72</v>
      </c>
      <c r="E121" s="3">
        <v>3</v>
      </c>
      <c r="F121" s="3">
        <v>827700</v>
      </c>
      <c r="G121" s="3">
        <v>828421</v>
      </c>
      <c r="H121" s="3">
        <v>722</v>
      </c>
      <c r="I121" s="3" t="s">
        <v>136</v>
      </c>
      <c r="J121" s="3" t="s">
        <v>136</v>
      </c>
    </row>
    <row r="122" spans="1:10" x14ac:dyDescent="0.2">
      <c r="A122" s="3" t="s">
        <v>10</v>
      </c>
      <c r="B122" s="3" t="s">
        <v>127</v>
      </c>
      <c r="C122" s="3" t="s">
        <v>12</v>
      </c>
      <c r="D122" s="3" t="s">
        <v>72</v>
      </c>
      <c r="E122" s="3">
        <v>3</v>
      </c>
      <c r="F122" s="3">
        <v>830104</v>
      </c>
      <c r="G122" s="3">
        <v>830390</v>
      </c>
      <c r="H122" s="3">
        <v>287</v>
      </c>
      <c r="I122" s="3" t="s">
        <v>137</v>
      </c>
      <c r="J122" s="3" t="s">
        <v>137</v>
      </c>
    </row>
    <row r="123" spans="1:10" x14ac:dyDescent="0.2">
      <c r="A123" s="3" t="s">
        <v>10</v>
      </c>
      <c r="B123" s="3" t="s">
        <v>127</v>
      </c>
      <c r="C123" s="3" t="s">
        <v>12</v>
      </c>
      <c r="D123" s="3" t="s">
        <v>72</v>
      </c>
      <c r="E123" s="3">
        <v>3</v>
      </c>
      <c r="F123" s="3">
        <v>831967</v>
      </c>
      <c r="G123" s="3">
        <v>833523</v>
      </c>
      <c r="H123" s="3">
        <v>1557</v>
      </c>
      <c r="I123" s="3" t="s">
        <v>138</v>
      </c>
      <c r="J123" s="3" t="s">
        <v>15</v>
      </c>
    </row>
    <row r="124" spans="1:10" x14ac:dyDescent="0.2">
      <c r="A124" s="3" t="s">
        <v>10</v>
      </c>
      <c r="B124" s="3" t="s">
        <v>127</v>
      </c>
      <c r="C124" s="3" t="s">
        <v>12</v>
      </c>
      <c r="D124" s="3" t="s">
        <v>72</v>
      </c>
      <c r="E124" s="3">
        <v>3</v>
      </c>
      <c r="F124" s="3">
        <v>834010</v>
      </c>
      <c r="G124" s="3">
        <v>834514</v>
      </c>
      <c r="H124" s="3">
        <v>505</v>
      </c>
      <c r="I124" s="3" t="s">
        <v>15</v>
      </c>
      <c r="J124" s="3" t="s">
        <v>15</v>
      </c>
    </row>
    <row r="125" spans="1:10" x14ac:dyDescent="0.2">
      <c r="A125" s="3" t="s">
        <v>10</v>
      </c>
      <c r="B125" s="3" t="s">
        <v>127</v>
      </c>
      <c r="C125" s="3" t="s">
        <v>12</v>
      </c>
      <c r="D125" s="3" t="s">
        <v>72</v>
      </c>
      <c r="E125" s="3">
        <v>3</v>
      </c>
      <c r="F125" s="3">
        <v>838034</v>
      </c>
      <c r="G125" s="3">
        <v>849457</v>
      </c>
      <c r="H125" s="3">
        <v>11424</v>
      </c>
      <c r="I125" s="3" t="s">
        <v>15</v>
      </c>
      <c r="J125" s="3" t="s">
        <v>38</v>
      </c>
    </row>
    <row r="126" spans="1:10" x14ac:dyDescent="0.2">
      <c r="A126" s="3" t="s">
        <v>10</v>
      </c>
      <c r="B126" s="3" t="s">
        <v>127</v>
      </c>
      <c r="C126" s="3" t="s">
        <v>12</v>
      </c>
      <c r="D126" s="3" t="s">
        <v>72</v>
      </c>
      <c r="E126" s="3">
        <v>3</v>
      </c>
      <c r="F126" s="3">
        <v>866191</v>
      </c>
      <c r="G126" s="3">
        <v>867056</v>
      </c>
      <c r="H126" s="3">
        <v>866</v>
      </c>
      <c r="I126" s="3" t="s">
        <v>139</v>
      </c>
      <c r="J126" s="3" t="s">
        <v>139</v>
      </c>
    </row>
    <row r="127" spans="1:10" x14ac:dyDescent="0.2">
      <c r="A127" s="3" t="s">
        <v>10</v>
      </c>
      <c r="B127" s="3" t="s">
        <v>127</v>
      </c>
      <c r="C127" s="3" t="s">
        <v>12</v>
      </c>
      <c r="D127" s="3" t="s">
        <v>72</v>
      </c>
      <c r="E127" s="3">
        <v>3</v>
      </c>
      <c r="F127" s="3">
        <v>869550</v>
      </c>
      <c r="G127" s="3">
        <v>871258</v>
      </c>
      <c r="H127" s="3">
        <v>1709</v>
      </c>
      <c r="I127" s="3" t="s">
        <v>103</v>
      </c>
      <c r="J127" s="3" t="s">
        <v>15</v>
      </c>
    </row>
    <row r="128" spans="1:10" x14ac:dyDescent="0.2">
      <c r="A128" s="3" t="s">
        <v>10</v>
      </c>
      <c r="B128" s="3" t="s">
        <v>127</v>
      </c>
      <c r="C128" s="3" t="s">
        <v>12</v>
      </c>
      <c r="D128" s="3" t="s">
        <v>72</v>
      </c>
      <c r="E128" s="3">
        <v>3</v>
      </c>
      <c r="F128" s="3">
        <v>1046631</v>
      </c>
      <c r="G128" s="3">
        <v>1047007</v>
      </c>
      <c r="H128" s="3">
        <v>377</v>
      </c>
      <c r="I128" s="3" t="s">
        <v>49</v>
      </c>
      <c r="J128" s="3" t="s">
        <v>49</v>
      </c>
    </row>
    <row r="129" spans="1:10" x14ac:dyDescent="0.2">
      <c r="A129" s="3" t="s">
        <v>10</v>
      </c>
      <c r="B129" s="3" t="s">
        <v>127</v>
      </c>
      <c r="C129" s="3" t="s">
        <v>12</v>
      </c>
      <c r="D129" s="3" t="s">
        <v>72</v>
      </c>
      <c r="E129" s="3">
        <v>3</v>
      </c>
      <c r="F129" s="3">
        <v>1054083</v>
      </c>
      <c r="G129" s="3">
        <v>1054469</v>
      </c>
      <c r="H129" s="3">
        <v>387</v>
      </c>
      <c r="I129" s="3" t="s">
        <v>15</v>
      </c>
      <c r="J129" s="3" t="s">
        <v>15</v>
      </c>
    </row>
    <row r="130" spans="1:10" x14ac:dyDescent="0.2">
      <c r="A130" s="3" t="s">
        <v>10</v>
      </c>
      <c r="B130" s="3" t="s">
        <v>127</v>
      </c>
      <c r="C130" s="3" t="s">
        <v>12</v>
      </c>
      <c r="D130" s="3" t="s">
        <v>72</v>
      </c>
      <c r="E130" s="3">
        <v>3</v>
      </c>
      <c r="F130" s="3">
        <v>1064568</v>
      </c>
      <c r="G130" s="3">
        <v>21526</v>
      </c>
      <c r="H130" s="3">
        <v>62898</v>
      </c>
      <c r="I130" s="3" t="s">
        <v>15</v>
      </c>
      <c r="J130" s="3" t="s">
        <v>140</v>
      </c>
    </row>
    <row r="131" spans="1:10" x14ac:dyDescent="0.2">
      <c r="A131" s="3" t="s">
        <v>10</v>
      </c>
      <c r="B131" s="3" t="s">
        <v>141</v>
      </c>
      <c r="C131" s="3" t="s">
        <v>12</v>
      </c>
      <c r="D131" s="3" t="s">
        <v>72</v>
      </c>
      <c r="E131" s="3">
        <v>3</v>
      </c>
      <c r="F131" s="3">
        <v>682788</v>
      </c>
      <c r="G131" s="3">
        <v>740291</v>
      </c>
      <c r="H131" s="3">
        <v>57504</v>
      </c>
      <c r="I131" s="3" t="s">
        <v>142</v>
      </c>
      <c r="J131" s="3" t="s">
        <v>15</v>
      </c>
    </row>
    <row r="132" spans="1:10" x14ac:dyDescent="0.2">
      <c r="A132" s="3" t="s">
        <v>10</v>
      </c>
      <c r="B132" s="3" t="s">
        <v>141</v>
      </c>
      <c r="C132" s="3" t="s">
        <v>12</v>
      </c>
      <c r="D132" s="3" t="s">
        <v>72</v>
      </c>
      <c r="E132" s="3">
        <v>3</v>
      </c>
      <c r="F132" s="3">
        <v>741250</v>
      </c>
      <c r="G132" s="3">
        <v>742388</v>
      </c>
      <c r="H132" s="3">
        <v>1139</v>
      </c>
      <c r="I132" s="3" t="s">
        <v>15</v>
      </c>
      <c r="J132" s="3" t="s">
        <v>14</v>
      </c>
    </row>
    <row r="133" spans="1:10" x14ac:dyDescent="0.2">
      <c r="A133" s="3" t="s">
        <v>10</v>
      </c>
      <c r="B133" s="3" t="s">
        <v>141</v>
      </c>
      <c r="C133" s="3" t="s">
        <v>12</v>
      </c>
      <c r="D133" s="3" t="s">
        <v>72</v>
      </c>
      <c r="E133" s="3">
        <v>3</v>
      </c>
      <c r="F133" s="3">
        <v>744207</v>
      </c>
      <c r="G133" s="3">
        <v>746092</v>
      </c>
      <c r="H133" s="3">
        <v>1886</v>
      </c>
      <c r="I133" s="3" t="s">
        <v>15</v>
      </c>
      <c r="J133" s="3" t="s">
        <v>15</v>
      </c>
    </row>
    <row r="134" spans="1:10" x14ac:dyDescent="0.2">
      <c r="A134" s="3" t="s">
        <v>10</v>
      </c>
      <c r="B134" s="3" t="s">
        <v>141</v>
      </c>
      <c r="C134" s="3" t="s">
        <v>12</v>
      </c>
      <c r="D134" s="3" t="s">
        <v>72</v>
      </c>
      <c r="E134" s="3">
        <v>3</v>
      </c>
      <c r="F134" s="3">
        <v>747378</v>
      </c>
      <c r="G134" s="3">
        <v>748864</v>
      </c>
      <c r="H134" s="3">
        <v>1487</v>
      </c>
      <c r="I134" s="3" t="s">
        <v>15</v>
      </c>
      <c r="J134" s="3" t="s">
        <v>15</v>
      </c>
    </row>
    <row r="135" spans="1:10" x14ac:dyDescent="0.2">
      <c r="A135" s="3" t="s">
        <v>10</v>
      </c>
      <c r="B135" s="3" t="s">
        <v>141</v>
      </c>
      <c r="C135" s="3" t="s">
        <v>12</v>
      </c>
      <c r="D135" s="3" t="s">
        <v>72</v>
      </c>
      <c r="E135" s="3">
        <v>3</v>
      </c>
      <c r="F135" s="3">
        <v>760116</v>
      </c>
      <c r="G135" s="3">
        <v>760359</v>
      </c>
      <c r="H135" s="3">
        <v>244</v>
      </c>
      <c r="I135" s="3" t="s">
        <v>143</v>
      </c>
      <c r="J135" s="3" t="s">
        <v>143</v>
      </c>
    </row>
    <row r="136" spans="1:10" x14ac:dyDescent="0.2">
      <c r="A136" s="3" t="s">
        <v>10</v>
      </c>
      <c r="B136" s="3" t="s">
        <v>141</v>
      </c>
      <c r="C136" s="3" t="s">
        <v>12</v>
      </c>
      <c r="D136" s="3" t="s">
        <v>72</v>
      </c>
      <c r="E136" s="3">
        <v>3</v>
      </c>
      <c r="F136" s="3">
        <v>761058</v>
      </c>
      <c r="G136" s="3">
        <v>761665</v>
      </c>
      <c r="H136" s="3">
        <v>608</v>
      </c>
      <c r="I136" s="3" t="s">
        <v>134</v>
      </c>
      <c r="J136" s="3" t="s">
        <v>134</v>
      </c>
    </row>
    <row r="137" spans="1:10" x14ac:dyDescent="0.2">
      <c r="A137" s="3" t="s">
        <v>10</v>
      </c>
      <c r="B137" s="3" t="s">
        <v>141</v>
      </c>
      <c r="C137" s="3" t="s">
        <v>12</v>
      </c>
      <c r="D137" s="3" t="s">
        <v>72</v>
      </c>
      <c r="E137" s="3">
        <v>3</v>
      </c>
      <c r="F137" s="3">
        <v>762219</v>
      </c>
      <c r="G137" s="3">
        <v>763084</v>
      </c>
      <c r="H137" s="3">
        <v>866</v>
      </c>
      <c r="I137" s="3" t="s">
        <v>144</v>
      </c>
      <c r="J137" s="3" t="s">
        <v>144</v>
      </c>
    </row>
    <row r="138" spans="1:10" x14ac:dyDescent="0.2">
      <c r="A138" s="3" t="s">
        <v>10</v>
      </c>
      <c r="B138" s="3" t="s">
        <v>141</v>
      </c>
      <c r="C138" s="3" t="s">
        <v>12</v>
      </c>
      <c r="D138" s="3" t="s">
        <v>72</v>
      </c>
      <c r="E138" s="3">
        <v>3</v>
      </c>
      <c r="F138" s="3">
        <v>769558</v>
      </c>
      <c r="G138" s="3">
        <v>769969</v>
      </c>
      <c r="H138" s="3">
        <v>412</v>
      </c>
      <c r="I138" s="3" t="s">
        <v>135</v>
      </c>
      <c r="J138" s="3" t="s">
        <v>135</v>
      </c>
    </row>
    <row r="139" spans="1:10" x14ac:dyDescent="0.2">
      <c r="A139" s="3" t="s">
        <v>10</v>
      </c>
      <c r="B139" s="3" t="s">
        <v>141</v>
      </c>
      <c r="C139" s="3" t="s">
        <v>12</v>
      </c>
      <c r="D139" s="3" t="s">
        <v>72</v>
      </c>
      <c r="E139" s="3">
        <v>3</v>
      </c>
      <c r="F139" s="3">
        <v>956496</v>
      </c>
      <c r="G139" s="3">
        <v>958541</v>
      </c>
      <c r="H139" s="3">
        <v>2046</v>
      </c>
      <c r="I139" s="3" t="s">
        <v>145</v>
      </c>
      <c r="J139" s="3" t="s">
        <v>15</v>
      </c>
    </row>
    <row r="140" spans="1:10" x14ac:dyDescent="0.2">
      <c r="A140" s="3" t="s">
        <v>10</v>
      </c>
      <c r="B140" s="3" t="s">
        <v>141</v>
      </c>
      <c r="C140" s="3" t="s">
        <v>12</v>
      </c>
      <c r="D140" s="3" t="s">
        <v>72</v>
      </c>
      <c r="E140" s="3">
        <v>3</v>
      </c>
      <c r="F140" s="3">
        <v>960533</v>
      </c>
      <c r="G140" s="3">
        <v>1007524</v>
      </c>
      <c r="H140" s="3">
        <v>46992</v>
      </c>
      <c r="I140" s="3" t="s">
        <v>18</v>
      </c>
      <c r="J140" s="3" t="s">
        <v>42</v>
      </c>
    </row>
    <row r="141" spans="1:10" x14ac:dyDescent="0.2">
      <c r="A141" s="3" t="s">
        <v>10</v>
      </c>
      <c r="B141" s="3" t="s">
        <v>141</v>
      </c>
      <c r="C141" s="3" t="s">
        <v>12</v>
      </c>
      <c r="D141" s="3" t="s">
        <v>72</v>
      </c>
      <c r="E141" s="3">
        <v>3</v>
      </c>
      <c r="F141" s="3">
        <v>1012120</v>
      </c>
      <c r="G141" s="3">
        <v>1019130</v>
      </c>
      <c r="H141" s="3">
        <v>7011</v>
      </c>
      <c r="I141" s="3" t="s">
        <v>15</v>
      </c>
      <c r="J141" s="3" t="s">
        <v>146</v>
      </c>
    </row>
    <row r="142" spans="1:10" x14ac:dyDescent="0.2">
      <c r="A142" s="3" t="s">
        <v>10</v>
      </c>
      <c r="B142" s="3" t="s">
        <v>147</v>
      </c>
      <c r="C142" s="3" t="s">
        <v>71</v>
      </c>
      <c r="D142" s="3" t="s">
        <v>13</v>
      </c>
      <c r="E142" s="3">
        <v>7</v>
      </c>
      <c r="F142" s="3">
        <v>206015</v>
      </c>
      <c r="G142" s="3">
        <v>214271</v>
      </c>
      <c r="H142" s="3">
        <v>8257</v>
      </c>
      <c r="I142" s="3" t="s">
        <v>15</v>
      </c>
      <c r="J142" s="3" t="s">
        <v>102</v>
      </c>
    </row>
    <row r="143" spans="1:10" x14ac:dyDescent="0.2">
      <c r="A143" s="3" t="s">
        <v>10</v>
      </c>
      <c r="B143" s="3" t="s">
        <v>148</v>
      </c>
      <c r="C143" s="3" t="s">
        <v>12</v>
      </c>
      <c r="D143" s="3" t="s">
        <v>29</v>
      </c>
      <c r="E143" s="3">
        <v>6</v>
      </c>
      <c r="F143" s="3">
        <v>256036</v>
      </c>
      <c r="G143" s="3">
        <v>257656</v>
      </c>
      <c r="H143" s="3">
        <v>1621</v>
      </c>
      <c r="I143" s="3" t="s">
        <v>149</v>
      </c>
      <c r="J143" s="3" t="s">
        <v>150</v>
      </c>
    </row>
    <row r="144" spans="1:10" x14ac:dyDescent="0.2">
      <c r="A144" s="3" t="s">
        <v>10</v>
      </c>
      <c r="B144" s="3" t="s">
        <v>151</v>
      </c>
      <c r="C144" s="3" t="s">
        <v>12</v>
      </c>
      <c r="D144" s="3" t="s">
        <v>29</v>
      </c>
      <c r="E144" s="3">
        <v>6</v>
      </c>
      <c r="F144" s="3">
        <v>888106</v>
      </c>
      <c r="G144" s="3">
        <v>888376</v>
      </c>
      <c r="H144" s="3">
        <v>271</v>
      </c>
      <c r="I144" s="3" t="s">
        <v>15</v>
      </c>
      <c r="J144" s="3" t="s">
        <v>15</v>
      </c>
    </row>
    <row r="145" spans="1:10" x14ac:dyDescent="0.2">
      <c r="A145" s="3" t="s">
        <v>10</v>
      </c>
      <c r="B145" s="3" t="s">
        <v>151</v>
      </c>
      <c r="C145" s="3" t="s">
        <v>12</v>
      </c>
      <c r="D145" s="3" t="s">
        <v>29</v>
      </c>
      <c r="E145" s="3">
        <v>6</v>
      </c>
      <c r="F145" s="3">
        <v>890446</v>
      </c>
      <c r="G145" s="3">
        <v>891626</v>
      </c>
      <c r="H145" s="3">
        <v>1181</v>
      </c>
      <c r="I145" s="3" t="s">
        <v>152</v>
      </c>
      <c r="J145" s="3" t="s">
        <v>153</v>
      </c>
    </row>
    <row r="146" spans="1:10" x14ac:dyDescent="0.2">
      <c r="A146" s="3" t="s">
        <v>10</v>
      </c>
      <c r="B146" s="3" t="s">
        <v>151</v>
      </c>
      <c r="C146" s="3" t="s">
        <v>12</v>
      </c>
      <c r="D146" s="3" t="s">
        <v>29</v>
      </c>
      <c r="E146" s="3">
        <v>6</v>
      </c>
      <c r="F146" s="3">
        <v>918080</v>
      </c>
      <c r="G146" s="3">
        <v>919761</v>
      </c>
      <c r="H146" s="3">
        <v>1682</v>
      </c>
      <c r="I146" s="3" t="s">
        <v>62</v>
      </c>
      <c r="J146" s="3" t="s">
        <v>62</v>
      </c>
    </row>
    <row r="147" spans="1:10" x14ac:dyDescent="0.2">
      <c r="A147" s="3" t="s">
        <v>10</v>
      </c>
      <c r="B147" s="3" t="s">
        <v>154</v>
      </c>
      <c r="C147" s="3" t="s">
        <v>12</v>
      </c>
      <c r="D147" s="3" t="s">
        <v>29</v>
      </c>
      <c r="E147" s="3">
        <v>6</v>
      </c>
      <c r="F147" s="3">
        <v>538042</v>
      </c>
      <c r="G147" s="3">
        <v>552935</v>
      </c>
      <c r="H147" s="3">
        <v>14894</v>
      </c>
      <c r="I147" s="3" t="s">
        <v>155</v>
      </c>
      <c r="J147" s="3" t="s">
        <v>156</v>
      </c>
    </row>
    <row r="148" spans="1:10" x14ac:dyDescent="0.2">
      <c r="A148" s="3" t="s">
        <v>10</v>
      </c>
      <c r="B148" s="3" t="s">
        <v>154</v>
      </c>
      <c r="C148" s="3" t="s">
        <v>12</v>
      </c>
      <c r="D148" s="3" t="s">
        <v>29</v>
      </c>
      <c r="E148" s="3">
        <v>6</v>
      </c>
      <c r="F148" s="3">
        <v>877787</v>
      </c>
      <c r="G148" s="3">
        <v>884661</v>
      </c>
      <c r="H148" s="3">
        <v>6875</v>
      </c>
      <c r="I148" s="3" t="s">
        <v>157</v>
      </c>
      <c r="J148" s="3" t="s">
        <v>158</v>
      </c>
    </row>
    <row r="149" spans="1:10" x14ac:dyDescent="0.2">
      <c r="A149" s="3" t="s">
        <v>10</v>
      </c>
      <c r="B149" s="3" t="s">
        <v>154</v>
      </c>
      <c r="C149" s="3" t="s">
        <v>12</v>
      </c>
      <c r="D149" s="3" t="s">
        <v>29</v>
      </c>
      <c r="E149" s="3">
        <v>6</v>
      </c>
      <c r="F149" s="3">
        <v>952595</v>
      </c>
      <c r="G149" s="3">
        <v>954676</v>
      </c>
      <c r="H149" s="3">
        <v>2082</v>
      </c>
      <c r="I149" s="3" t="s">
        <v>114</v>
      </c>
      <c r="J149" s="3" t="s">
        <v>14</v>
      </c>
    </row>
    <row r="150" spans="1:10" x14ac:dyDescent="0.2">
      <c r="A150" s="3" t="s">
        <v>10</v>
      </c>
      <c r="B150" s="3" t="s">
        <v>159</v>
      </c>
      <c r="C150" s="3" t="s">
        <v>12</v>
      </c>
      <c r="D150" s="3" t="s">
        <v>29</v>
      </c>
      <c r="E150" s="3">
        <v>6</v>
      </c>
      <c r="F150" s="3">
        <v>251942</v>
      </c>
      <c r="G150" s="3">
        <v>252815</v>
      </c>
      <c r="H150" s="3">
        <v>874</v>
      </c>
      <c r="I150" s="3" t="s">
        <v>120</v>
      </c>
      <c r="J150" s="3" t="s">
        <v>120</v>
      </c>
    </row>
    <row r="151" spans="1:10" x14ac:dyDescent="0.2">
      <c r="A151" s="3" t="s">
        <v>10</v>
      </c>
      <c r="B151" s="3" t="s">
        <v>159</v>
      </c>
      <c r="C151" s="3" t="s">
        <v>12</v>
      </c>
      <c r="D151" s="3" t="s">
        <v>29</v>
      </c>
      <c r="E151" s="3">
        <v>6</v>
      </c>
      <c r="F151" s="3">
        <v>883665</v>
      </c>
      <c r="G151" s="3">
        <v>884055</v>
      </c>
      <c r="H151" s="3">
        <v>391</v>
      </c>
      <c r="I151" s="3" t="s">
        <v>158</v>
      </c>
      <c r="J151" s="3" t="s">
        <v>158</v>
      </c>
    </row>
    <row r="152" spans="1:10" x14ac:dyDescent="0.2">
      <c r="A152" s="3" t="s">
        <v>10</v>
      </c>
      <c r="B152" s="3" t="s">
        <v>160</v>
      </c>
      <c r="C152" s="3" t="s">
        <v>12</v>
      </c>
      <c r="D152" s="3" t="s">
        <v>72</v>
      </c>
      <c r="E152" s="3">
        <v>3</v>
      </c>
      <c r="F152" s="3">
        <v>264676</v>
      </c>
      <c r="G152" s="3">
        <v>370826</v>
      </c>
      <c r="H152" s="3">
        <v>106151</v>
      </c>
      <c r="I152" s="3" t="s">
        <v>15</v>
      </c>
      <c r="J152" s="3" t="s">
        <v>161</v>
      </c>
    </row>
    <row r="153" spans="1:10" x14ac:dyDescent="0.2">
      <c r="A153" s="3" t="s">
        <v>10</v>
      </c>
      <c r="B153" s="3" t="s">
        <v>160</v>
      </c>
      <c r="C153" s="3" t="s">
        <v>12</v>
      </c>
      <c r="D153" s="3" t="s">
        <v>72</v>
      </c>
      <c r="E153" s="3">
        <v>3</v>
      </c>
      <c r="F153" s="3">
        <v>371929</v>
      </c>
      <c r="G153" s="3">
        <v>373762</v>
      </c>
      <c r="H153" s="3">
        <v>1834</v>
      </c>
      <c r="I153" s="3" t="s">
        <v>161</v>
      </c>
      <c r="J153" s="3" t="s">
        <v>162</v>
      </c>
    </row>
    <row r="154" spans="1:10" x14ac:dyDescent="0.2">
      <c r="A154" s="3" t="s">
        <v>10</v>
      </c>
      <c r="B154" s="3" t="s">
        <v>160</v>
      </c>
      <c r="C154" s="3" t="s">
        <v>12</v>
      </c>
      <c r="D154" s="3" t="s">
        <v>72</v>
      </c>
      <c r="E154" s="3">
        <v>3</v>
      </c>
      <c r="F154" s="3">
        <v>562276</v>
      </c>
      <c r="G154" s="3">
        <v>562792</v>
      </c>
      <c r="H154" s="3">
        <v>517</v>
      </c>
      <c r="I154" s="3" t="s">
        <v>106</v>
      </c>
      <c r="J154" s="3" t="s">
        <v>106</v>
      </c>
    </row>
    <row r="155" spans="1:10" x14ac:dyDescent="0.2">
      <c r="A155" s="3" t="s">
        <v>10</v>
      </c>
      <c r="B155" s="3" t="s">
        <v>160</v>
      </c>
      <c r="C155" s="3" t="s">
        <v>12</v>
      </c>
      <c r="D155" s="3" t="s">
        <v>72</v>
      </c>
      <c r="E155" s="3">
        <v>3</v>
      </c>
      <c r="F155" s="3">
        <v>564623</v>
      </c>
      <c r="G155" s="3">
        <v>564642</v>
      </c>
      <c r="H155" s="3">
        <v>20</v>
      </c>
      <c r="I155" s="3" t="s">
        <v>163</v>
      </c>
      <c r="J155" s="3" t="s">
        <v>163</v>
      </c>
    </row>
    <row r="156" spans="1:10" x14ac:dyDescent="0.2">
      <c r="A156" s="3" t="s">
        <v>10</v>
      </c>
      <c r="B156" s="3" t="s">
        <v>160</v>
      </c>
      <c r="C156" s="3" t="s">
        <v>12</v>
      </c>
      <c r="D156" s="3" t="s">
        <v>72</v>
      </c>
      <c r="E156" s="3">
        <v>3</v>
      </c>
      <c r="F156" s="3">
        <v>622237</v>
      </c>
      <c r="G156" s="3">
        <v>743342</v>
      </c>
      <c r="H156" s="3">
        <v>121106</v>
      </c>
      <c r="I156" s="3" t="s">
        <v>15</v>
      </c>
      <c r="J156" s="3" t="s">
        <v>15</v>
      </c>
    </row>
    <row r="157" spans="1:10" x14ac:dyDescent="0.2">
      <c r="A157" s="3" t="s">
        <v>10</v>
      </c>
      <c r="B157" s="3" t="s">
        <v>160</v>
      </c>
      <c r="C157" s="3" t="s">
        <v>12</v>
      </c>
      <c r="D157" s="3" t="s">
        <v>72</v>
      </c>
      <c r="E157" s="3">
        <v>3</v>
      </c>
      <c r="F157" s="3">
        <v>801364</v>
      </c>
      <c r="G157" s="3">
        <v>823377</v>
      </c>
      <c r="H157" s="3">
        <v>22014</v>
      </c>
      <c r="I157" s="3" t="s">
        <v>15</v>
      </c>
      <c r="J157" s="3" t="s">
        <v>164</v>
      </c>
    </row>
    <row r="158" spans="1:10" x14ac:dyDescent="0.2">
      <c r="A158" s="3" t="s">
        <v>10</v>
      </c>
      <c r="B158" s="3" t="s">
        <v>160</v>
      </c>
      <c r="C158" s="3" t="s">
        <v>12</v>
      </c>
      <c r="D158" s="3" t="s">
        <v>72</v>
      </c>
      <c r="E158" s="3">
        <v>3</v>
      </c>
      <c r="F158" s="3">
        <v>871821</v>
      </c>
      <c r="G158" s="3">
        <v>872503</v>
      </c>
      <c r="H158" s="3">
        <v>683</v>
      </c>
      <c r="I158" s="3" t="s">
        <v>15</v>
      </c>
      <c r="J158" s="3" t="s">
        <v>15</v>
      </c>
    </row>
    <row r="159" spans="1:10" x14ac:dyDescent="0.2">
      <c r="A159" s="3" t="s">
        <v>10</v>
      </c>
      <c r="B159" s="3" t="s">
        <v>160</v>
      </c>
      <c r="C159" s="3" t="s">
        <v>12</v>
      </c>
      <c r="D159" s="3" t="s">
        <v>72</v>
      </c>
      <c r="E159" s="3">
        <v>3</v>
      </c>
      <c r="F159" s="3">
        <v>942080</v>
      </c>
      <c r="G159" s="3">
        <v>945641</v>
      </c>
      <c r="H159" s="3">
        <v>3562</v>
      </c>
      <c r="I159" s="3" t="s">
        <v>14</v>
      </c>
      <c r="J159" s="3" t="s">
        <v>165</v>
      </c>
    </row>
    <row r="160" spans="1:10" x14ac:dyDescent="0.2">
      <c r="A160" s="3" t="s">
        <v>10</v>
      </c>
      <c r="B160" s="3" t="s">
        <v>160</v>
      </c>
      <c r="C160" s="3" t="s">
        <v>12</v>
      </c>
      <c r="D160" s="3" t="s">
        <v>72</v>
      </c>
      <c r="E160" s="3">
        <v>3</v>
      </c>
      <c r="F160" s="3">
        <v>946272</v>
      </c>
      <c r="G160" s="3">
        <v>946755</v>
      </c>
      <c r="H160" s="3">
        <v>484</v>
      </c>
      <c r="I160" s="3" t="s">
        <v>165</v>
      </c>
      <c r="J160" s="3" t="s">
        <v>166</v>
      </c>
    </row>
    <row r="161" spans="1:10" x14ac:dyDescent="0.2">
      <c r="A161" s="3" t="s">
        <v>10</v>
      </c>
      <c r="B161" s="3" t="s">
        <v>160</v>
      </c>
      <c r="C161" s="3" t="s">
        <v>12</v>
      </c>
      <c r="D161" s="3" t="s">
        <v>72</v>
      </c>
      <c r="E161" s="3">
        <v>3</v>
      </c>
      <c r="F161" s="3">
        <v>961868</v>
      </c>
      <c r="G161" s="3">
        <v>962383</v>
      </c>
      <c r="H161" s="3">
        <v>516</v>
      </c>
      <c r="I161" s="3" t="s">
        <v>115</v>
      </c>
      <c r="J161" s="3" t="s">
        <v>167</v>
      </c>
    </row>
    <row r="162" spans="1:10" x14ac:dyDescent="0.2">
      <c r="A162" s="3" t="s">
        <v>10</v>
      </c>
      <c r="B162" s="3" t="s">
        <v>160</v>
      </c>
      <c r="C162" s="3" t="s">
        <v>12</v>
      </c>
      <c r="D162" s="3" t="s">
        <v>72</v>
      </c>
      <c r="E162" s="3">
        <v>3</v>
      </c>
      <c r="F162" s="3">
        <v>963783</v>
      </c>
      <c r="G162" s="3">
        <v>965618</v>
      </c>
      <c r="H162" s="3">
        <v>1836</v>
      </c>
      <c r="I162" s="3" t="s">
        <v>20</v>
      </c>
      <c r="J162" s="3" t="s">
        <v>21</v>
      </c>
    </row>
    <row r="163" spans="1:10" x14ac:dyDescent="0.2">
      <c r="A163" s="3" t="s">
        <v>10</v>
      </c>
      <c r="B163" s="3" t="s">
        <v>160</v>
      </c>
      <c r="C163" s="3" t="s">
        <v>12</v>
      </c>
      <c r="D163" s="3" t="s">
        <v>72</v>
      </c>
      <c r="E163" s="3">
        <v>3</v>
      </c>
      <c r="F163" s="3">
        <v>966655</v>
      </c>
      <c r="G163" s="3">
        <v>967249</v>
      </c>
      <c r="H163" s="3">
        <v>595</v>
      </c>
      <c r="I163" s="3" t="s">
        <v>21</v>
      </c>
      <c r="J163" s="3" t="s">
        <v>168</v>
      </c>
    </row>
    <row r="164" spans="1:10" x14ac:dyDescent="0.2">
      <c r="A164" s="3" t="s">
        <v>10</v>
      </c>
      <c r="B164" s="3" t="s">
        <v>160</v>
      </c>
      <c r="C164" s="3" t="s">
        <v>12</v>
      </c>
      <c r="D164" s="3" t="s">
        <v>72</v>
      </c>
      <c r="E164" s="3">
        <v>3</v>
      </c>
      <c r="F164" s="3">
        <v>967798</v>
      </c>
      <c r="G164" s="3">
        <v>968344</v>
      </c>
      <c r="H164" s="3">
        <v>547</v>
      </c>
      <c r="I164" s="3" t="s">
        <v>168</v>
      </c>
      <c r="J164" s="3" t="s">
        <v>169</v>
      </c>
    </row>
    <row r="165" spans="1:10" x14ac:dyDescent="0.2">
      <c r="A165" s="3" t="s">
        <v>10</v>
      </c>
      <c r="B165" s="3" t="s">
        <v>160</v>
      </c>
      <c r="C165" s="3" t="s">
        <v>12</v>
      </c>
      <c r="D165" s="3" t="s">
        <v>72</v>
      </c>
      <c r="E165" s="3">
        <v>3</v>
      </c>
      <c r="F165" s="3">
        <v>975804</v>
      </c>
      <c r="G165" s="3">
        <v>980168</v>
      </c>
      <c r="H165" s="3">
        <v>4365</v>
      </c>
      <c r="I165" s="3" t="s">
        <v>15</v>
      </c>
      <c r="J165" s="3" t="s">
        <v>170</v>
      </c>
    </row>
    <row r="166" spans="1:10" x14ac:dyDescent="0.2">
      <c r="A166" s="3" t="s">
        <v>10</v>
      </c>
      <c r="B166" s="3" t="s">
        <v>160</v>
      </c>
      <c r="C166" s="3" t="s">
        <v>12</v>
      </c>
      <c r="D166" s="3" t="s">
        <v>72</v>
      </c>
      <c r="E166" s="3">
        <v>3</v>
      </c>
      <c r="F166" s="3">
        <v>981429</v>
      </c>
      <c r="G166" s="3">
        <v>986673</v>
      </c>
      <c r="H166" s="3">
        <v>5245</v>
      </c>
      <c r="I166" s="3" t="s">
        <v>40</v>
      </c>
      <c r="J166" s="3" t="s">
        <v>15</v>
      </c>
    </row>
    <row r="167" spans="1:10" x14ac:dyDescent="0.2">
      <c r="A167" s="3" t="s">
        <v>10</v>
      </c>
      <c r="B167" s="3" t="s">
        <v>160</v>
      </c>
      <c r="C167" s="3" t="s">
        <v>12</v>
      </c>
      <c r="D167" s="3" t="s">
        <v>72</v>
      </c>
      <c r="E167" s="3">
        <v>3</v>
      </c>
      <c r="F167" s="3">
        <v>999825</v>
      </c>
      <c r="G167" s="3">
        <v>1010228</v>
      </c>
      <c r="H167" s="3">
        <v>10404</v>
      </c>
      <c r="I167" s="3" t="s">
        <v>68</v>
      </c>
      <c r="J167" s="3" t="s">
        <v>42</v>
      </c>
    </row>
    <row r="168" spans="1:10" x14ac:dyDescent="0.2">
      <c r="A168" s="3" t="s">
        <v>10</v>
      </c>
      <c r="B168" s="3" t="s">
        <v>160</v>
      </c>
      <c r="C168" s="3" t="s">
        <v>12</v>
      </c>
      <c r="D168" s="3" t="s">
        <v>72</v>
      </c>
      <c r="E168" s="3">
        <v>3</v>
      </c>
      <c r="F168" s="3">
        <v>1019286</v>
      </c>
      <c r="G168" s="3">
        <v>1019408</v>
      </c>
      <c r="H168" s="3">
        <v>123</v>
      </c>
      <c r="I168" s="3" t="s">
        <v>171</v>
      </c>
      <c r="J168" s="3" t="s">
        <v>171</v>
      </c>
    </row>
    <row r="169" spans="1:10" x14ac:dyDescent="0.2">
      <c r="A169" s="3" t="s">
        <v>10</v>
      </c>
      <c r="B169" s="3" t="s">
        <v>160</v>
      </c>
      <c r="C169" s="3" t="s">
        <v>12</v>
      </c>
      <c r="D169" s="3" t="s">
        <v>72</v>
      </c>
      <c r="E169" s="3">
        <v>3</v>
      </c>
      <c r="F169" s="3">
        <v>1019703</v>
      </c>
      <c r="G169" s="3">
        <v>1019866</v>
      </c>
      <c r="H169" s="3">
        <v>164</v>
      </c>
      <c r="I169" s="3" t="s">
        <v>171</v>
      </c>
      <c r="J169" s="3" t="s">
        <v>171</v>
      </c>
    </row>
    <row r="170" spans="1:10" x14ac:dyDescent="0.2">
      <c r="A170" s="3" t="s">
        <v>10</v>
      </c>
      <c r="B170" s="3" t="s">
        <v>160</v>
      </c>
      <c r="C170" s="3" t="s">
        <v>12</v>
      </c>
      <c r="D170" s="3" t="s">
        <v>72</v>
      </c>
      <c r="E170" s="3">
        <v>3</v>
      </c>
      <c r="F170" s="3">
        <v>1019998</v>
      </c>
      <c r="G170" s="3">
        <v>1020121</v>
      </c>
      <c r="H170" s="3">
        <v>124</v>
      </c>
      <c r="I170" s="3" t="s">
        <v>171</v>
      </c>
      <c r="J170" s="3" t="s">
        <v>171</v>
      </c>
    </row>
    <row r="171" spans="1:10" x14ac:dyDescent="0.2">
      <c r="A171" s="3" t="s">
        <v>10</v>
      </c>
      <c r="B171" s="3" t="s">
        <v>160</v>
      </c>
      <c r="C171" s="3" t="s">
        <v>12</v>
      </c>
      <c r="D171" s="3" t="s">
        <v>72</v>
      </c>
      <c r="E171" s="3">
        <v>3</v>
      </c>
      <c r="F171" s="3">
        <v>1062770</v>
      </c>
      <c r="G171" s="3">
        <v>1066192</v>
      </c>
      <c r="H171" s="3">
        <v>3423</v>
      </c>
      <c r="I171" s="3" t="s">
        <v>22</v>
      </c>
      <c r="J171" s="3" t="s">
        <v>172</v>
      </c>
    </row>
    <row r="172" spans="1:10" x14ac:dyDescent="0.2">
      <c r="A172" s="3" t="s">
        <v>10</v>
      </c>
      <c r="B172" s="3" t="s">
        <v>173</v>
      </c>
      <c r="C172" s="3" t="s">
        <v>12</v>
      </c>
      <c r="D172" s="3" t="s">
        <v>72</v>
      </c>
      <c r="E172" s="3">
        <v>3</v>
      </c>
      <c r="F172" s="3">
        <v>875212</v>
      </c>
      <c r="G172" s="3">
        <v>877455</v>
      </c>
      <c r="H172" s="3">
        <v>2244</v>
      </c>
      <c r="I172" s="3" t="s">
        <v>174</v>
      </c>
      <c r="J172" s="3" t="s">
        <v>157</v>
      </c>
    </row>
    <row r="173" spans="1:10" x14ac:dyDescent="0.2">
      <c r="A173" s="3" t="s">
        <v>10</v>
      </c>
      <c r="B173" s="3" t="s">
        <v>173</v>
      </c>
      <c r="C173" s="3" t="s">
        <v>12</v>
      </c>
      <c r="D173" s="3" t="s">
        <v>72</v>
      </c>
      <c r="E173" s="3">
        <v>3</v>
      </c>
      <c r="F173" s="3">
        <v>880540</v>
      </c>
      <c r="G173" s="3">
        <v>881332</v>
      </c>
      <c r="H173" s="3">
        <v>793</v>
      </c>
      <c r="I173" s="3" t="s">
        <v>15</v>
      </c>
      <c r="J173" s="3" t="s">
        <v>175</v>
      </c>
    </row>
    <row r="174" spans="1:10" x14ac:dyDescent="0.2">
      <c r="A174" s="3" t="s">
        <v>10</v>
      </c>
      <c r="B174" s="3" t="s">
        <v>173</v>
      </c>
      <c r="C174" s="3" t="s">
        <v>12</v>
      </c>
      <c r="D174" s="3" t="s">
        <v>72</v>
      </c>
      <c r="E174" s="3">
        <v>3</v>
      </c>
      <c r="F174" s="3">
        <v>928068</v>
      </c>
      <c r="G174" s="3">
        <v>963614</v>
      </c>
      <c r="H174" s="3">
        <v>35547</v>
      </c>
      <c r="I174" s="3" t="s">
        <v>17</v>
      </c>
      <c r="J174" s="3" t="s">
        <v>20</v>
      </c>
    </row>
    <row r="175" spans="1:10" x14ac:dyDescent="0.2">
      <c r="A175" s="3" t="s">
        <v>10</v>
      </c>
      <c r="B175" s="3" t="s">
        <v>176</v>
      </c>
      <c r="C175" s="3" t="s">
        <v>71</v>
      </c>
      <c r="D175" s="3" t="s">
        <v>13</v>
      </c>
      <c r="E175" s="3">
        <v>7</v>
      </c>
      <c r="F175" s="3">
        <v>12075</v>
      </c>
      <c r="G175" s="3">
        <v>13454</v>
      </c>
      <c r="H175" s="3">
        <v>1380</v>
      </c>
      <c r="I175" s="3" t="s">
        <v>15</v>
      </c>
      <c r="J175" s="3" t="s">
        <v>177</v>
      </c>
    </row>
    <row r="176" spans="1:10" x14ac:dyDescent="0.2">
      <c r="A176" s="3" t="s">
        <v>10</v>
      </c>
      <c r="B176" s="3" t="s">
        <v>176</v>
      </c>
      <c r="C176" s="3" t="s">
        <v>71</v>
      </c>
      <c r="D176" s="3" t="s">
        <v>13</v>
      </c>
      <c r="E176" s="3">
        <v>7</v>
      </c>
      <c r="F176" s="3">
        <v>838641</v>
      </c>
      <c r="G176" s="3">
        <v>839498</v>
      </c>
      <c r="H176" s="3">
        <v>858</v>
      </c>
      <c r="I176" s="3" t="s">
        <v>15</v>
      </c>
      <c r="J176" s="3" t="s">
        <v>15</v>
      </c>
    </row>
    <row r="177" spans="1:10" x14ac:dyDescent="0.2">
      <c r="A177" s="3" t="s">
        <v>10</v>
      </c>
      <c r="B177" s="3" t="s">
        <v>176</v>
      </c>
      <c r="C177" s="3" t="s">
        <v>71</v>
      </c>
      <c r="D177" s="3" t="s">
        <v>13</v>
      </c>
      <c r="E177" s="3">
        <v>7</v>
      </c>
      <c r="F177" s="3">
        <v>1096999</v>
      </c>
      <c r="G177" s="3">
        <v>1757</v>
      </c>
      <c r="H177" s="3">
        <v>10883</v>
      </c>
      <c r="I177" s="3" t="s">
        <v>178</v>
      </c>
      <c r="J177" s="3" t="s">
        <v>15</v>
      </c>
    </row>
    <row r="178" spans="1:10" x14ac:dyDescent="0.2">
      <c r="A178" s="3" t="s">
        <v>179</v>
      </c>
      <c r="B178" s="3" t="s">
        <v>11</v>
      </c>
      <c r="C178" s="3" t="s">
        <v>12</v>
      </c>
      <c r="D178" s="3" t="s">
        <v>13</v>
      </c>
      <c r="E178" s="3">
        <v>5</v>
      </c>
      <c r="F178" s="3">
        <v>887964</v>
      </c>
      <c r="G178" s="3">
        <v>930087</v>
      </c>
      <c r="H178" s="3">
        <v>42124</v>
      </c>
      <c r="I178" s="3" t="s">
        <v>92</v>
      </c>
      <c r="J178" s="3" t="s">
        <v>180</v>
      </c>
    </row>
    <row r="179" spans="1:10" x14ac:dyDescent="0.2">
      <c r="A179" s="3" t="s">
        <v>179</v>
      </c>
      <c r="B179" s="3" t="s">
        <v>16</v>
      </c>
      <c r="C179" s="3" t="s">
        <v>12</v>
      </c>
      <c r="D179" s="3" t="s">
        <v>13</v>
      </c>
      <c r="E179" s="3">
        <v>5</v>
      </c>
      <c r="F179" s="3">
        <v>894342</v>
      </c>
      <c r="G179" s="3">
        <v>913606</v>
      </c>
      <c r="H179" s="3">
        <v>19265</v>
      </c>
      <c r="I179" s="3" t="s">
        <v>62</v>
      </c>
      <c r="J179" s="3" t="s">
        <v>15</v>
      </c>
    </row>
    <row r="180" spans="1:10" x14ac:dyDescent="0.2">
      <c r="A180" s="3" t="s">
        <v>179</v>
      </c>
      <c r="B180" s="3" t="s">
        <v>23</v>
      </c>
      <c r="C180" s="3" t="s">
        <v>12</v>
      </c>
      <c r="D180" s="3" t="s">
        <v>13</v>
      </c>
      <c r="E180" s="3">
        <v>5</v>
      </c>
      <c r="F180" s="3">
        <v>893852</v>
      </c>
      <c r="G180" s="3">
        <v>996553</v>
      </c>
      <c r="H180" s="3">
        <v>102702</v>
      </c>
      <c r="I180" s="3" t="s">
        <v>14</v>
      </c>
      <c r="J180" s="3" t="s">
        <v>14</v>
      </c>
    </row>
    <row r="181" spans="1:10" x14ac:dyDescent="0.2">
      <c r="A181" s="3" t="s">
        <v>179</v>
      </c>
      <c r="B181" s="3" t="s">
        <v>181</v>
      </c>
      <c r="C181" s="3" t="s">
        <v>25</v>
      </c>
      <c r="D181" s="3" t="s">
        <v>13</v>
      </c>
      <c r="E181" s="3">
        <v>4</v>
      </c>
      <c r="F181" s="3">
        <v>889801</v>
      </c>
      <c r="G181" s="3">
        <v>938294</v>
      </c>
      <c r="H181" s="3">
        <v>48494</v>
      </c>
      <c r="I181" s="3" t="s">
        <v>15</v>
      </c>
      <c r="J181" s="3" t="s">
        <v>182</v>
      </c>
    </row>
    <row r="182" spans="1:10" x14ac:dyDescent="0.2">
      <c r="A182" s="3" t="s">
        <v>179</v>
      </c>
      <c r="B182" s="3" t="s">
        <v>24</v>
      </c>
      <c r="C182" s="3" t="s">
        <v>25</v>
      </c>
      <c r="D182" s="3" t="s">
        <v>13</v>
      </c>
      <c r="E182" s="3">
        <v>4</v>
      </c>
      <c r="F182" s="3">
        <v>883225</v>
      </c>
      <c r="G182" s="3">
        <v>916224</v>
      </c>
      <c r="H182" s="3">
        <v>33000</v>
      </c>
      <c r="I182" s="3" t="s">
        <v>91</v>
      </c>
      <c r="J182" s="3" t="s">
        <v>183</v>
      </c>
    </row>
    <row r="183" spans="1:10" x14ac:dyDescent="0.2">
      <c r="A183" s="3" t="s">
        <v>179</v>
      </c>
      <c r="B183" s="3" t="s">
        <v>27</v>
      </c>
      <c r="C183" s="3" t="s">
        <v>25</v>
      </c>
      <c r="D183" s="3" t="s">
        <v>13</v>
      </c>
      <c r="E183" s="3">
        <v>4</v>
      </c>
      <c r="F183" s="3">
        <v>883220</v>
      </c>
      <c r="G183" s="3">
        <v>916219</v>
      </c>
      <c r="H183" s="3">
        <v>33000</v>
      </c>
      <c r="I183" s="3" t="s">
        <v>91</v>
      </c>
      <c r="J183" s="3" t="s">
        <v>183</v>
      </c>
    </row>
    <row r="184" spans="1:10" x14ac:dyDescent="0.2">
      <c r="A184" s="3" t="s">
        <v>179</v>
      </c>
      <c r="B184" s="3" t="s">
        <v>28</v>
      </c>
      <c r="C184" s="3" t="s">
        <v>12</v>
      </c>
      <c r="D184" s="3" t="s">
        <v>29</v>
      </c>
      <c r="E184" s="3">
        <v>6</v>
      </c>
      <c r="F184" s="3">
        <v>893800</v>
      </c>
      <c r="G184" s="3">
        <v>945292</v>
      </c>
      <c r="H184" s="3">
        <v>51493</v>
      </c>
      <c r="I184" s="3" t="s">
        <v>62</v>
      </c>
      <c r="J184" s="3" t="s">
        <v>35</v>
      </c>
    </row>
    <row r="185" spans="1:10" x14ac:dyDescent="0.2">
      <c r="A185" s="3" t="s">
        <v>179</v>
      </c>
      <c r="B185" s="3" t="s">
        <v>31</v>
      </c>
      <c r="C185" s="3" t="s">
        <v>12</v>
      </c>
      <c r="D185" s="3" t="s">
        <v>29</v>
      </c>
      <c r="E185" s="3">
        <v>6</v>
      </c>
      <c r="F185" s="3">
        <v>870030</v>
      </c>
      <c r="G185" s="3">
        <v>936839</v>
      </c>
      <c r="H185" s="3">
        <v>66810</v>
      </c>
      <c r="I185" s="3" t="s">
        <v>184</v>
      </c>
      <c r="J185" s="3" t="s">
        <v>62</v>
      </c>
    </row>
    <row r="186" spans="1:10" x14ac:dyDescent="0.2">
      <c r="A186" s="3" t="s">
        <v>179</v>
      </c>
      <c r="B186" s="3" t="s">
        <v>185</v>
      </c>
      <c r="C186" s="3" t="s">
        <v>12</v>
      </c>
      <c r="D186" s="3" t="s">
        <v>29</v>
      </c>
      <c r="E186" s="3">
        <v>6</v>
      </c>
      <c r="F186" s="3">
        <v>894868</v>
      </c>
      <c r="G186" s="3">
        <v>916301</v>
      </c>
      <c r="H186" s="3">
        <v>21434</v>
      </c>
      <c r="I186" s="3" t="s">
        <v>62</v>
      </c>
      <c r="J186" s="3" t="s">
        <v>183</v>
      </c>
    </row>
    <row r="187" spans="1:10" x14ac:dyDescent="0.2">
      <c r="A187" s="3" t="s">
        <v>179</v>
      </c>
      <c r="B187" s="3" t="s">
        <v>33</v>
      </c>
      <c r="C187" s="3" t="s">
        <v>12</v>
      </c>
      <c r="D187" s="3" t="s">
        <v>29</v>
      </c>
      <c r="E187" s="3">
        <v>6</v>
      </c>
      <c r="F187" s="3">
        <v>874803</v>
      </c>
      <c r="G187" s="3">
        <v>928015</v>
      </c>
      <c r="H187" s="3">
        <v>53213</v>
      </c>
      <c r="I187" s="3" t="s">
        <v>14</v>
      </c>
      <c r="J187" s="3" t="s">
        <v>17</v>
      </c>
    </row>
    <row r="188" spans="1:10" x14ac:dyDescent="0.2">
      <c r="A188" s="3" t="s">
        <v>179</v>
      </c>
      <c r="B188" s="3" t="s">
        <v>36</v>
      </c>
      <c r="C188" s="3" t="s">
        <v>12</v>
      </c>
      <c r="D188" s="3" t="s">
        <v>29</v>
      </c>
      <c r="E188" s="3">
        <v>6</v>
      </c>
      <c r="F188" s="3">
        <v>885304</v>
      </c>
      <c r="G188" s="3">
        <v>927981</v>
      </c>
      <c r="H188" s="3">
        <v>42678</v>
      </c>
      <c r="I188" s="3" t="s">
        <v>14</v>
      </c>
      <c r="J188" s="3" t="s">
        <v>17</v>
      </c>
    </row>
    <row r="189" spans="1:10" x14ac:dyDescent="0.2">
      <c r="A189" s="3" t="s">
        <v>179</v>
      </c>
      <c r="B189" s="3" t="s">
        <v>37</v>
      </c>
      <c r="C189" s="3" t="s">
        <v>12</v>
      </c>
      <c r="D189" s="3" t="s">
        <v>29</v>
      </c>
      <c r="E189" s="3">
        <v>6</v>
      </c>
      <c r="F189" s="3">
        <v>859067</v>
      </c>
      <c r="G189" s="3">
        <v>920239</v>
      </c>
      <c r="H189" s="3">
        <v>61173</v>
      </c>
      <c r="I189" s="3" t="s">
        <v>186</v>
      </c>
      <c r="J189" s="3" t="s">
        <v>15</v>
      </c>
    </row>
    <row r="190" spans="1:10" x14ac:dyDescent="0.2">
      <c r="A190" s="3" t="s">
        <v>179</v>
      </c>
      <c r="B190" s="3" t="s">
        <v>187</v>
      </c>
      <c r="C190" s="3" t="s">
        <v>12</v>
      </c>
      <c r="D190" s="3" t="s">
        <v>13</v>
      </c>
      <c r="E190" s="3">
        <v>5</v>
      </c>
      <c r="F190" s="3">
        <v>892339</v>
      </c>
      <c r="G190" s="3">
        <v>914178</v>
      </c>
      <c r="H190" s="3">
        <v>21840</v>
      </c>
      <c r="I190" s="3" t="s">
        <v>153</v>
      </c>
      <c r="J190" s="3" t="s">
        <v>15</v>
      </c>
    </row>
    <row r="191" spans="1:10" x14ac:dyDescent="0.2">
      <c r="A191" s="3" t="s">
        <v>179</v>
      </c>
      <c r="B191" s="3" t="s">
        <v>41</v>
      </c>
      <c r="C191" s="3" t="s">
        <v>12</v>
      </c>
      <c r="D191" s="3" t="s">
        <v>13</v>
      </c>
      <c r="E191" s="3">
        <v>5</v>
      </c>
      <c r="F191" s="3">
        <v>878496</v>
      </c>
      <c r="G191" s="3">
        <v>1004606</v>
      </c>
      <c r="H191" s="3">
        <v>126111</v>
      </c>
      <c r="I191" s="3" t="s">
        <v>111</v>
      </c>
      <c r="J191" s="3" t="s">
        <v>14</v>
      </c>
    </row>
    <row r="192" spans="1:10" x14ac:dyDescent="0.2">
      <c r="A192" s="3" t="s">
        <v>179</v>
      </c>
      <c r="B192" s="3" t="s">
        <v>45</v>
      </c>
      <c r="C192" s="3" t="s">
        <v>12</v>
      </c>
      <c r="D192" s="3" t="s">
        <v>13</v>
      </c>
      <c r="E192" s="3">
        <v>5</v>
      </c>
      <c r="F192" s="3">
        <v>878460</v>
      </c>
      <c r="G192" s="3">
        <v>1004574</v>
      </c>
      <c r="H192" s="3">
        <v>126115</v>
      </c>
      <c r="I192" s="3" t="s">
        <v>111</v>
      </c>
      <c r="J192" s="3" t="s">
        <v>14</v>
      </c>
    </row>
    <row r="193" spans="1:10" x14ac:dyDescent="0.2">
      <c r="A193" s="3" t="s">
        <v>179</v>
      </c>
      <c r="B193" s="3" t="s">
        <v>50</v>
      </c>
      <c r="C193" s="3" t="s">
        <v>12</v>
      </c>
      <c r="D193" s="3" t="s">
        <v>13</v>
      </c>
      <c r="E193" s="3">
        <v>5</v>
      </c>
      <c r="F193" s="3">
        <v>878833</v>
      </c>
      <c r="G193" s="3">
        <v>1018634</v>
      </c>
      <c r="H193" s="3">
        <v>139802</v>
      </c>
      <c r="I193" s="3" t="s">
        <v>111</v>
      </c>
      <c r="J193" s="3" t="s">
        <v>146</v>
      </c>
    </row>
    <row r="194" spans="1:10" x14ac:dyDescent="0.2">
      <c r="A194" s="3" t="s">
        <v>179</v>
      </c>
      <c r="B194" s="3" t="s">
        <v>58</v>
      </c>
      <c r="C194" s="3" t="s">
        <v>12</v>
      </c>
      <c r="D194" s="3" t="s">
        <v>13</v>
      </c>
      <c r="E194" s="3">
        <v>5</v>
      </c>
      <c r="F194" s="3">
        <v>878428</v>
      </c>
      <c r="G194" s="3">
        <v>1004542</v>
      </c>
      <c r="H194" s="3">
        <v>126115</v>
      </c>
      <c r="I194" s="3" t="s">
        <v>111</v>
      </c>
      <c r="J194" s="3" t="s">
        <v>14</v>
      </c>
    </row>
    <row r="195" spans="1:10" x14ac:dyDescent="0.2">
      <c r="A195" s="3" t="s">
        <v>179</v>
      </c>
      <c r="B195" s="3" t="s">
        <v>59</v>
      </c>
      <c r="C195" s="3" t="s">
        <v>12</v>
      </c>
      <c r="D195" s="3" t="s">
        <v>13</v>
      </c>
      <c r="E195" s="3">
        <v>5</v>
      </c>
      <c r="F195" s="3">
        <v>878474</v>
      </c>
      <c r="G195" s="3">
        <v>1004588</v>
      </c>
      <c r="H195" s="3">
        <v>126115</v>
      </c>
      <c r="I195" s="3" t="s">
        <v>111</v>
      </c>
      <c r="J195" s="3" t="s">
        <v>14</v>
      </c>
    </row>
    <row r="196" spans="1:10" x14ac:dyDescent="0.2">
      <c r="A196" s="3" t="s">
        <v>179</v>
      </c>
      <c r="B196" s="3" t="s">
        <v>60</v>
      </c>
      <c r="C196" s="3" t="s">
        <v>12</v>
      </c>
      <c r="D196" s="3" t="s">
        <v>13</v>
      </c>
      <c r="E196" s="3">
        <v>5</v>
      </c>
      <c r="F196" s="3">
        <v>879774</v>
      </c>
      <c r="G196" s="3">
        <v>920827</v>
      </c>
      <c r="H196" s="3">
        <v>41054</v>
      </c>
      <c r="I196" s="3" t="s">
        <v>111</v>
      </c>
      <c r="J196" s="3" t="s">
        <v>15</v>
      </c>
    </row>
    <row r="197" spans="1:10" x14ac:dyDescent="0.2">
      <c r="A197" s="3" t="s">
        <v>179</v>
      </c>
      <c r="B197" s="3" t="s">
        <v>188</v>
      </c>
      <c r="C197" s="3" t="s">
        <v>12</v>
      </c>
      <c r="D197" s="3" t="s">
        <v>13</v>
      </c>
      <c r="E197" s="3">
        <v>5</v>
      </c>
      <c r="F197" s="3">
        <v>892650</v>
      </c>
      <c r="G197" s="3">
        <v>1072786</v>
      </c>
      <c r="H197" s="3">
        <v>180137</v>
      </c>
      <c r="I197" s="3" t="s">
        <v>153</v>
      </c>
      <c r="J197" s="3" t="s">
        <v>15</v>
      </c>
    </row>
    <row r="198" spans="1:10" x14ac:dyDescent="0.2">
      <c r="A198" s="3" t="s">
        <v>179</v>
      </c>
      <c r="B198" s="3" t="s">
        <v>63</v>
      </c>
      <c r="C198" s="3" t="s">
        <v>12</v>
      </c>
      <c r="D198" s="3" t="s">
        <v>13</v>
      </c>
      <c r="E198" s="3">
        <v>5</v>
      </c>
      <c r="F198" s="3">
        <v>898910</v>
      </c>
      <c r="G198" s="3">
        <v>918786</v>
      </c>
      <c r="H198" s="3">
        <v>19877</v>
      </c>
      <c r="I198" s="3" t="s">
        <v>62</v>
      </c>
      <c r="J198" s="3" t="s">
        <v>189</v>
      </c>
    </row>
    <row r="199" spans="1:10" x14ac:dyDescent="0.2">
      <c r="A199" s="3" t="s">
        <v>179</v>
      </c>
      <c r="B199" s="3" t="s">
        <v>190</v>
      </c>
      <c r="C199" s="3" t="s">
        <v>12</v>
      </c>
      <c r="D199" s="3" t="s">
        <v>13</v>
      </c>
      <c r="E199" s="3">
        <v>5</v>
      </c>
      <c r="F199" s="3">
        <v>892696</v>
      </c>
      <c r="G199" s="3">
        <v>1072839</v>
      </c>
      <c r="H199" s="3">
        <v>180144</v>
      </c>
      <c r="I199" s="3" t="s">
        <v>153</v>
      </c>
      <c r="J199" s="3" t="s">
        <v>15</v>
      </c>
    </row>
    <row r="200" spans="1:10" x14ac:dyDescent="0.2">
      <c r="A200" s="3" t="s">
        <v>179</v>
      </c>
      <c r="B200" s="3" t="s">
        <v>191</v>
      </c>
      <c r="C200" s="3" t="s">
        <v>12</v>
      </c>
      <c r="D200" s="3" t="s">
        <v>13</v>
      </c>
      <c r="E200" s="3">
        <v>5</v>
      </c>
      <c r="F200" s="3">
        <v>892512</v>
      </c>
      <c r="G200" s="3">
        <v>922509</v>
      </c>
      <c r="H200" s="3">
        <v>29998</v>
      </c>
      <c r="I200" s="3" t="s">
        <v>153</v>
      </c>
      <c r="J200" s="3" t="s">
        <v>61</v>
      </c>
    </row>
    <row r="201" spans="1:10" x14ac:dyDescent="0.2">
      <c r="A201" s="3" t="s">
        <v>179</v>
      </c>
      <c r="B201" s="3" t="s">
        <v>70</v>
      </c>
      <c r="C201" s="3" t="s">
        <v>71</v>
      </c>
      <c r="D201" s="3" t="s">
        <v>72</v>
      </c>
      <c r="E201" s="3">
        <v>2</v>
      </c>
      <c r="F201" s="3">
        <v>884087</v>
      </c>
      <c r="G201" s="3">
        <v>916636</v>
      </c>
      <c r="H201" s="3">
        <v>32550</v>
      </c>
      <c r="I201" s="3" t="s">
        <v>158</v>
      </c>
      <c r="J201" s="3" t="s">
        <v>183</v>
      </c>
    </row>
    <row r="202" spans="1:10" x14ac:dyDescent="0.2">
      <c r="A202" s="3" t="s">
        <v>179</v>
      </c>
      <c r="B202" s="3" t="s">
        <v>73</v>
      </c>
      <c r="C202" s="3" t="s">
        <v>71</v>
      </c>
      <c r="D202" s="3" t="s">
        <v>72</v>
      </c>
      <c r="E202" s="3">
        <v>2</v>
      </c>
      <c r="F202" s="3">
        <v>883981</v>
      </c>
      <c r="G202" s="3">
        <v>916749</v>
      </c>
      <c r="H202" s="3">
        <v>32769</v>
      </c>
      <c r="I202" s="3" t="s">
        <v>158</v>
      </c>
      <c r="J202" s="3" t="s">
        <v>183</v>
      </c>
    </row>
    <row r="203" spans="1:10" x14ac:dyDescent="0.2">
      <c r="A203" s="3" t="s">
        <v>179</v>
      </c>
      <c r="B203" s="3" t="s">
        <v>192</v>
      </c>
      <c r="C203" s="3" t="s">
        <v>12</v>
      </c>
      <c r="D203" s="3" t="s">
        <v>13</v>
      </c>
      <c r="E203" s="3">
        <v>5</v>
      </c>
      <c r="F203" s="3">
        <v>892492</v>
      </c>
      <c r="G203" s="3">
        <v>922491</v>
      </c>
      <c r="H203" s="3">
        <v>30000</v>
      </c>
      <c r="I203" s="3" t="s">
        <v>153</v>
      </c>
      <c r="J203" s="3" t="s">
        <v>61</v>
      </c>
    </row>
    <row r="204" spans="1:10" x14ac:dyDescent="0.2">
      <c r="A204" s="3" t="s">
        <v>179</v>
      </c>
      <c r="B204" s="3" t="s">
        <v>74</v>
      </c>
      <c r="C204" s="3" t="s">
        <v>25</v>
      </c>
      <c r="D204" s="3" t="s">
        <v>72</v>
      </c>
      <c r="E204" s="3">
        <v>1</v>
      </c>
      <c r="F204" s="3">
        <v>881606</v>
      </c>
      <c r="G204" s="3">
        <v>964612</v>
      </c>
      <c r="H204" s="3">
        <v>83007</v>
      </c>
      <c r="I204" s="3" t="s">
        <v>175</v>
      </c>
      <c r="J204" s="3" t="s">
        <v>14</v>
      </c>
    </row>
    <row r="205" spans="1:10" x14ac:dyDescent="0.2">
      <c r="A205" s="3" t="s">
        <v>179</v>
      </c>
      <c r="B205" s="3" t="s">
        <v>77</v>
      </c>
      <c r="C205" s="3" t="s">
        <v>25</v>
      </c>
      <c r="D205" s="3" t="s">
        <v>72</v>
      </c>
      <c r="E205" s="3">
        <v>1</v>
      </c>
      <c r="F205" s="3">
        <v>870370</v>
      </c>
      <c r="G205" s="3">
        <v>928091</v>
      </c>
      <c r="H205" s="3">
        <v>57722</v>
      </c>
      <c r="I205" s="3" t="s">
        <v>15</v>
      </c>
      <c r="J205" s="3" t="s">
        <v>17</v>
      </c>
    </row>
    <row r="206" spans="1:10" x14ac:dyDescent="0.2">
      <c r="A206" s="3" t="s">
        <v>179</v>
      </c>
      <c r="B206" s="3" t="s">
        <v>193</v>
      </c>
      <c r="C206" s="3" t="s">
        <v>25</v>
      </c>
      <c r="D206" s="3" t="s">
        <v>72</v>
      </c>
      <c r="E206" s="3">
        <v>1</v>
      </c>
      <c r="F206" s="3">
        <v>876959</v>
      </c>
      <c r="G206" s="3">
        <v>915810</v>
      </c>
      <c r="H206" s="3">
        <v>38852</v>
      </c>
      <c r="I206" s="3" t="s">
        <v>157</v>
      </c>
      <c r="J206" s="3" t="s">
        <v>183</v>
      </c>
    </row>
    <row r="207" spans="1:10" x14ac:dyDescent="0.2">
      <c r="A207" s="3" t="s">
        <v>179</v>
      </c>
      <c r="B207" s="3" t="s">
        <v>80</v>
      </c>
      <c r="C207" s="3" t="s">
        <v>71</v>
      </c>
      <c r="D207" s="3" t="s">
        <v>72</v>
      </c>
      <c r="E207" s="3">
        <v>2</v>
      </c>
      <c r="F207" s="3">
        <v>868618</v>
      </c>
      <c r="G207" s="3">
        <v>1038402</v>
      </c>
      <c r="H207" s="3">
        <v>169785</v>
      </c>
      <c r="I207" s="3" t="s">
        <v>15</v>
      </c>
      <c r="J207" s="3" t="s">
        <v>194</v>
      </c>
    </row>
    <row r="208" spans="1:10" x14ac:dyDescent="0.2">
      <c r="A208" s="3" t="s">
        <v>179</v>
      </c>
      <c r="B208" s="3" t="s">
        <v>85</v>
      </c>
      <c r="C208" s="3" t="s">
        <v>71</v>
      </c>
      <c r="D208" s="3" t="s">
        <v>72</v>
      </c>
      <c r="E208" s="3">
        <v>2</v>
      </c>
      <c r="F208" s="3">
        <v>866994</v>
      </c>
      <c r="G208" s="3">
        <v>921538</v>
      </c>
      <c r="H208" s="3">
        <v>54545</v>
      </c>
      <c r="I208" s="3" t="s">
        <v>139</v>
      </c>
      <c r="J208" s="3" t="s">
        <v>15</v>
      </c>
    </row>
    <row r="209" spans="1:10" x14ac:dyDescent="0.2">
      <c r="A209" s="3" t="s">
        <v>179</v>
      </c>
      <c r="B209" s="3" t="s">
        <v>87</v>
      </c>
      <c r="C209" s="3" t="s">
        <v>12</v>
      </c>
      <c r="D209" s="3" t="s">
        <v>72</v>
      </c>
      <c r="E209" s="3">
        <v>3</v>
      </c>
      <c r="F209" s="3">
        <v>871885</v>
      </c>
      <c r="G209" s="3">
        <v>968705</v>
      </c>
      <c r="H209" s="3">
        <v>96821</v>
      </c>
      <c r="I209" s="3" t="s">
        <v>14</v>
      </c>
      <c r="J209" s="3" t="s">
        <v>169</v>
      </c>
    </row>
    <row r="210" spans="1:10" x14ac:dyDescent="0.2">
      <c r="A210" s="3" t="s">
        <v>179</v>
      </c>
      <c r="B210" s="3" t="s">
        <v>90</v>
      </c>
      <c r="C210" s="3" t="s">
        <v>12</v>
      </c>
      <c r="D210" s="3" t="s">
        <v>72</v>
      </c>
      <c r="E210" s="3">
        <v>3</v>
      </c>
      <c r="F210" s="3">
        <v>892519</v>
      </c>
      <c r="G210" s="3">
        <v>951346</v>
      </c>
      <c r="H210" s="3">
        <v>58828</v>
      </c>
      <c r="I210" s="3" t="s">
        <v>153</v>
      </c>
      <c r="J210" s="3" t="s">
        <v>114</v>
      </c>
    </row>
    <row r="211" spans="1:10" x14ac:dyDescent="0.2">
      <c r="A211" s="3" t="s">
        <v>179</v>
      </c>
      <c r="B211" s="3" t="s">
        <v>93</v>
      </c>
      <c r="C211" s="3" t="s">
        <v>12</v>
      </c>
      <c r="D211" s="3" t="s">
        <v>72</v>
      </c>
      <c r="E211" s="3">
        <v>3</v>
      </c>
      <c r="F211" s="3">
        <v>877333</v>
      </c>
      <c r="G211" s="3">
        <v>1009838</v>
      </c>
      <c r="H211" s="3">
        <v>132506</v>
      </c>
      <c r="I211" s="3" t="s">
        <v>157</v>
      </c>
      <c r="J211" s="3" t="s">
        <v>42</v>
      </c>
    </row>
    <row r="212" spans="1:10" x14ac:dyDescent="0.2">
      <c r="A212" s="3" t="s">
        <v>179</v>
      </c>
      <c r="B212" s="3" t="s">
        <v>97</v>
      </c>
      <c r="C212" s="3" t="s">
        <v>12</v>
      </c>
      <c r="D212" s="3" t="s">
        <v>72</v>
      </c>
      <c r="E212" s="3">
        <v>3</v>
      </c>
      <c r="F212" s="3">
        <v>869572</v>
      </c>
      <c r="G212" s="3">
        <v>1019789</v>
      </c>
      <c r="H212" s="3">
        <v>150218</v>
      </c>
      <c r="I212" s="3" t="s">
        <v>103</v>
      </c>
      <c r="J212" s="3" t="s">
        <v>171</v>
      </c>
    </row>
    <row r="213" spans="1:10" x14ac:dyDescent="0.2">
      <c r="A213" s="3" t="s">
        <v>179</v>
      </c>
      <c r="B213" s="3" t="s">
        <v>195</v>
      </c>
      <c r="C213" s="3" t="s">
        <v>25</v>
      </c>
      <c r="D213" s="3" t="s">
        <v>72</v>
      </c>
      <c r="E213" s="3">
        <v>1</v>
      </c>
      <c r="F213" s="3">
        <v>884910</v>
      </c>
      <c r="G213" s="3">
        <v>917190</v>
      </c>
      <c r="H213" s="3">
        <v>32281</v>
      </c>
      <c r="I213" s="3" t="s">
        <v>196</v>
      </c>
      <c r="J213" s="3" t="s">
        <v>15</v>
      </c>
    </row>
    <row r="214" spans="1:10" x14ac:dyDescent="0.2">
      <c r="A214" s="3" t="s">
        <v>179</v>
      </c>
      <c r="B214" s="3" t="s">
        <v>98</v>
      </c>
      <c r="C214" s="3" t="s">
        <v>25</v>
      </c>
      <c r="D214" s="3" t="s">
        <v>72</v>
      </c>
      <c r="E214" s="3">
        <v>1</v>
      </c>
      <c r="F214" s="3">
        <v>880625</v>
      </c>
      <c r="G214" s="3">
        <v>1022980</v>
      </c>
      <c r="H214" s="3">
        <v>142356</v>
      </c>
      <c r="I214" s="3" t="s">
        <v>15</v>
      </c>
      <c r="J214" s="3" t="s">
        <v>14</v>
      </c>
    </row>
    <row r="215" spans="1:10" x14ac:dyDescent="0.2">
      <c r="A215" s="3" t="s">
        <v>179</v>
      </c>
      <c r="B215" s="3" t="s">
        <v>197</v>
      </c>
      <c r="C215" s="3" t="s">
        <v>25</v>
      </c>
      <c r="D215" s="3" t="s">
        <v>13</v>
      </c>
      <c r="E215" s="3">
        <v>4</v>
      </c>
      <c r="F215" s="3">
        <v>879583</v>
      </c>
      <c r="G215" s="3">
        <v>917767</v>
      </c>
      <c r="H215" s="3">
        <v>38185</v>
      </c>
      <c r="I215" s="3" t="s">
        <v>111</v>
      </c>
      <c r="J215" s="3" t="s">
        <v>62</v>
      </c>
    </row>
    <row r="216" spans="1:10" x14ac:dyDescent="0.2">
      <c r="A216" s="3" t="s">
        <v>179</v>
      </c>
      <c r="B216" s="3" t="s">
        <v>101</v>
      </c>
      <c r="C216" s="3" t="s">
        <v>25</v>
      </c>
      <c r="D216" s="3" t="s">
        <v>13</v>
      </c>
      <c r="E216" s="3">
        <v>4</v>
      </c>
      <c r="F216" s="3">
        <v>893796</v>
      </c>
      <c r="G216" s="3">
        <v>922452</v>
      </c>
      <c r="H216" s="3">
        <v>28657</v>
      </c>
      <c r="I216" s="3" t="s">
        <v>62</v>
      </c>
      <c r="J216" s="3" t="s">
        <v>61</v>
      </c>
    </row>
    <row r="217" spans="1:10" x14ac:dyDescent="0.2">
      <c r="A217" s="3" t="s">
        <v>179</v>
      </c>
      <c r="B217" s="3" t="s">
        <v>104</v>
      </c>
      <c r="C217" s="3" t="s">
        <v>25</v>
      </c>
      <c r="D217" s="3" t="s">
        <v>13</v>
      </c>
      <c r="E217" s="3">
        <v>4</v>
      </c>
      <c r="F217" s="3">
        <v>877260</v>
      </c>
      <c r="G217" s="3">
        <v>916100</v>
      </c>
      <c r="H217" s="3">
        <v>38841</v>
      </c>
      <c r="I217" s="3" t="s">
        <v>157</v>
      </c>
      <c r="J217" s="3" t="s">
        <v>62</v>
      </c>
    </row>
    <row r="218" spans="1:10" x14ac:dyDescent="0.2">
      <c r="A218" s="3" t="s">
        <v>179</v>
      </c>
      <c r="B218" s="3" t="s">
        <v>108</v>
      </c>
      <c r="C218" s="3" t="s">
        <v>25</v>
      </c>
      <c r="D218" s="3" t="s">
        <v>13</v>
      </c>
      <c r="E218" s="3">
        <v>4</v>
      </c>
      <c r="F218" s="3">
        <v>877238</v>
      </c>
      <c r="G218" s="3">
        <v>916081</v>
      </c>
      <c r="H218" s="3">
        <v>38844</v>
      </c>
      <c r="I218" s="3" t="s">
        <v>157</v>
      </c>
      <c r="J218" s="3" t="s">
        <v>62</v>
      </c>
    </row>
    <row r="219" spans="1:10" x14ac:dyDescent="0.2">
      <c r="A219" s="3" t="s">
        <v>179</v>
      </c>
      <c r="B219" s="3" t="s">
        <v>109</v>
      </c>
      <c r="C219" s="3" t="s">
        <v>12</v>
      </c>
      <c r="D219" s="3" t="s">
        <v>13</v>
      </c>
      <c r="E219" s="3">
        <v>5</v>
      </c>
      <c r="F219" s="3">
        <v>881707</v>
      </c>
      <c r="G219" s="3">
        <v>922347</v>
      </c>
      <c r="H219" s="3">
        <v>40641</v>
      </c>
      <c r="I219" s="3" t="s">
        <v>175</v>
      </c>
      <c r="J219" s="3" t="s">
        <v>61</v>
      </c>
    </row>
    <row r="220" spans="1:10" x14ac:dyDescent="0.2">
      <c r="A220" s="3" t="s">
        <v>179</v>
      </c>
      <c r="B220" s="3" t="s">
        <v>112</v>
      </c>
      <c r="C220" s="3" t="s">
        <v>12</v>
      </c>
      <c r="D220" s="3" t="s">
        <v>13</v>
      </c>
      <c r="E220" s="3">
        <v>5</v>
      </c>
      <c r="F220" s="3">
        <v>899932</v>
      </c>
      <c r="G220" s="3">
        <v>929517</v>
      </c>
      <c r="H220" s="3">
        <v>29586</v>
      </c>
      <c r="I220" s="3" t="s">
        <v>15</v>
      </c>
      <c r="J220" s="3" t="s">
        <v>180</v>
      </c>
    </row>
    <row r="221" spans="1:10" x14ac:dyDescent="0.2">
      <c r="A221" s="3" t="s">
        <v>179</v>
      </c>
      <c r="B221" s="3" t="s">
        <v>198</v>
      </c>
      <c r="C221" s="3" t="s">
        <v>12</v>
      </c>
      <c r="D221" s="3" t="s">
        <v>13</v>
      </c>
      <c r="E221" s="3">
        <v>5</v>
      </c>
      <c r="F221" s="3">
        <v>870651</v>
      </c>
      <c r="G221" s="3">
        <v>930284</v>
      </c>
      <c r="H221" s="3">
        <v>59634</v>
      </c>
      <c r="I221" s="3" t="s">
        <v>15</v>
      </c>
      <c r="J221" s="3" t="s">
        <v>180</v>
      </c>
    </row>
    <row r="222" spans="1:10" x14ac:dyDescent="0.2">
      <c r="A222" s="3" t="s">
        <v>179</v>
      </c>
      <c r="B222" s="3" t="s">
        <v>113</v>
      </c>
      <c r="C222" s="3" t="s">
        <v>12</v>
      </c>
      <c r="D222" s="3" t="s">
        <v>13</v>
      </c>
      <c r="E222" s="3">
        <v>5</v>
      </c>
      <c r="F222" s="3">
        <v>900156</v>
      </c>
      <c r="G222" s="3">
        <v>929583</v>
      </c>
      <c r="H222" s="3">
        <v>29428</v>
      </c>
      <c r="I222" s="3" t="s">
        <v>15</v>
      </c>
      <c r="J222" s="3" t="s">
        <v>180</v>
      </c>
    </row>
    <row r="223" spans="1:10" x14ac:dyDescent="0.2">
      <c r="A223" s="3" t="s">
        <v>179</v>
      </c>
      <c r="B223" s="3" t="s">
        <v>117</v>
      </c>
      <c r="C223" s="3" t="s">
        <v>71</v>
      </c>
      <c r="D223" s="3" t="s">
        <v>13</v>
      </c>
      <c r="E223" s="3">
        <v>7</v>
      </c>
      <c r="F223" s="3">
        <v>870976</v>
      </c>
      <c r="G223" s="3">
        <v>923189</v>
      </c>
      <c r="H223" s="3">
        <v>52214</v>
      </c>
      <c r="I223" s="3" t="s">
        <v>15</v>
      </c>
      <c r="J223" s="3" t="s">
        <v>61</v>
      </c>
    </row>
    <row r="224" spans="1:10" x14ac:dyDescent="0.2">
      <c r="A224" s="3" t="s">
        <v>179</v>
      </c>
      <c r="B224" s="3" t="s">
        <v>121</v>
      </c>
      <c r="C224" s="3" t="s">
        <v>12</v>
      </c>
      <c r="D224" s="3" t="s">
        <v>29</v>
      </c>
      <c r="E224" s="3">
        <v>6</v>
      </c>
      <c r="F224" s="3">
        <v>848471</v>
      </c>
      <c r="G224" s="3">
        <v>918389</v>
      </c>
      <c r="H224" s="3">
        <v>69919</v>
      </c>
      <c r="I224" s="3" t="s">
        <v>38</v>
      </c>
      <c r="J224" s="3" t="s">
        <v>62</v>
      </c>
    </row>
    <row r="225" spans="1:10" x14ac:dyDescent="0.2">
      <c r="A225" s="3" t="s">
        <v>179</v>
      </c>
      <c r="B225" s="3" t="s">
        <v>199</v>
      </c>
      <c r="C225" s="3" t="s">
        <v>71</v>
      </c>
      <c r="D225" s="3" t="s">
        <v>13</v>
      </c>
      <c r="E225" s="3">
        <v>7</v>
      </c>
      <c r="F225" s="3">
        <v>849346</v>
      </c>
      <c r="G225" s="3">
        <v>915603</v>
      </c>
      <c r="H225" s="3">
        <v>66258</v>
      </c>
      <c r="I225" s="3" t="s">
        <v>38</v>
      </c>
      <c r="J225" s="3" t="s">
        <v>183</v>
      </c>
    </row>
    <row r="226" spans="1:10" x14ac:dyDescent="0.2">
      <c r="A226" s="3" t="s">
        <v>179</v>
      </c>
      <c r="B226" s="3" t="s">
        <v>122</v>
      </c>
      <c r="C226" s="3" t="s">
        <v>25</v>
      </c>
      <c r="D226" s="3" t="s">
        <v>13</v>
      </c>
      <c r="E226" s="3">
        <v>4</v>
      </c>
      <c r="F226" s="3">
        <v>900151</v>
      </c>
      <c r="G226" s="3">
        <v>925185</v>
      </c>
      <c r="H226" s="3">
        <v>25035</v>
      </c>
      <c r="I226" s="3" t="s">
        <v>15</v>
      </c>
      <c r="J226" s="3" t="s">
        <v>200</v>
      </c>
    </row>
    <row r="227" spans="1:10" x14ac:dyDescent="0.2">
      <c r="A227" s="3" t="s">
        <v>179</v>
      </c>
      <c r="B227" s="3" t="s">
        <v>201</v>
      </c>
      <c r="C227" s="3" t="s">
        <v>25</v>
      </c>
      <c r="D227" s="3" t="s">
        <v>13</v>
      </c>
      <c r="E227" s="3">
        <v>4</v>
      </c>
      <c r="F227" s="3">
        <v>899995</v>
      </c>
      <c r="G227" s="3">
        <v>923104</v>
      </c>
      <c r="H227" s="3">
        <v>23110</v>
      </c>
      <c r="I227" s="3" t="s">
        <v>62</v>
      </c>
      <c r="J227" s="3" t="s">
        <v>62</v>
      </c>
    </row>
    <row r="228" spans="1:10" x14ac:dyDescent="0.2">
      <c r="A228" s="3" t="s">
        <v>179</v>
      </c>
      <c r="B228" s="3" t="s">
        <v>123</v>
      </c>
      <c r="C228" s="3" t="s">
        <v>25</v>
      </c>
      <c r="D228" s="3" t="s">
        <v>13</v>
      </c>
      <c r="E228" s="3">
        <v>4</v>
      </c>
      <c r="F228" s="3">
        <v>896610</v>
      </c>
      <c r="G228" s="3">
        <v>918376</v>
      </c>
      <c r="H228" s="3">
        <v>21767</v>
      </c>
      <c r="I228" s="3" t="s">
        <v>62</v>
      </c>
      <c r="J228" s="3" t="s">
        <v>14</v>
      </c>
    </row>
    <row r="229" spans="1:10" x14ac:dyDescent="0.2">
      <c r="A229" s="3" t="s">
        <v>179</v>
      </c>
      <c r="B229" s="3" t="s">
        <v>125</v>
      </c>
      <c r="C229" s="3" t="s">
        <v>12</v>
      </c>
      <c r="D229" s="3" t="s">
        <v>72</v>
      </c>
      <c r="E229" s="3">
        <v>3</v>
      </c>
      <c r="F229" s="3">
        <v>890112</v>
      </c>
      <c r="G229" s="3">
        <v>942914</v>
      </c>
      <c r="H229" s="3">
        <v>52803</v>
      </c>
      <c r="I229" s="3" t="s">
        <v>14</v>
      </c>
      <c r="J229" s="3" t="s">
        <v>202</v>
      </c>
    </row>
    <row r="230" spans="1:10" x14ac:dyDescent="0.2">
      <c r="A230" s="3" t="s">
        <v>179</v>
      </c>
      <c r="B230" s="3" t="s">
        <v>127</v>
      </c>
      <c r="C230" s="3" t="s">
        <v>12</v>
      </c>
      <c r="D230" s="3" t="s">
        <v>72</v>
      </c>
      <c r="E230" s="3">
        <v>3</v>
      </c>
      <c r="F230" s="3">
        <v>873046</v>
      </c>
      <c r="G230" s="3">
        <v>926917</v>
      </c>
      <c r="H230" s="3">
        <v>53872</v>
      </c>
      <c r="I230" s="3" t="s">
        <v>203</v>
      </c>
      <c r="J230" s="3" t="s">
        <v>17</v>
      </c>
    </row>
    <row r="231" spans="1:10" x14ac:dyDescent="0.2">
      <c r="A231" s="3" t="s">
        <v>179</v>
      </c>
      <c r="B231" s="3" t="s">
        <v>141</v>
      </c>
      <c r="C231" s="3" t="s">
        <v>12</v>
      </c>
      <c r="D231" s="3" t="s">
        <v>72</v>
      </c>
      <c r="E231" s="3">
        <v>3</v>
      </c>
      <c r="F231" s="3">
        <v>885111</v>
      </c>
      <c r="G231" s="3">
        <v>926935</v>
      </c>
      <c r="H231" s="3">
        <v>41825</v>
      </c>
      <c r="I231" s="3" t="s">
        <v>196</v>
      </c>
      <c r="J231" s="3" t="s">
        <v>62</v>
      </c>
    </row>
    <row r="232" spans="1:10" x14ac:dyDescent="0.2">
      <c r="A232" s="3" t="s">
        <v>179</v>
      </c>
      <c r="B232" s="3" t="s">
        <v>147</v>
      </c>
      <c r="C232" s="3" t="s">
        <v>71</v>
      </c>
      <c r="D232" s="3" t="s">
        <v>13</v>
      </c>
      <c r="E232" s="3">
        <v>7</v>
      </c>
      <c r="F232" s="3">
        <v>900145</v>
      </c>
      <c r="G232" s="3">
        <v>55472</v>
      </c>
      <c r="H232" s="3">
        <v>260901</v>
      </c>
      <c r="I232" s="3" t="s">
        <v>15</v>
      </c>
      <c r="J232" s="3" t="s">
        <v>62</v>
      </c>
    </row>
    <row r="233" spans="1:10" x14ac:dyDescent="0.2">
      <c r="A233" s="3" t="s">
        <v>179</v>
      </c>
      <c r="B233" s="3" t="s">
        <v>148</v>
      </c>
      <c r="C233" s="3" t="s">
        <v>12</v>
      </c>
      <c r="D233" s="3" t="s">
        <v>29</v>
      </c>
      <c r="E233" s="3">
        <v>6</v>
      </c>
      <c r="F233" s="3">
        <v>883668</v>
      </c>
      <c r="G233" s="3">
        <v>918370</v>
      </c>
      <c r="H233" s="3">
        <v>34703</v>
      </c>
      <c r="I233" s="3" t="s">
        <v>158</v>
      </c>
      <c r="J233" s="3" t="s">
        <v>14</v>
      </c>
    </row>
    <row r="234" spans="1:10" x14ac:dyDescent="0.2">
      <c r="A234" s="3" t="s">
        <v>179</v>
      </c>
      <c r="B234" s="3" t="s">
        <v>151</v>
      </c>
      <c r="C234" s="3" t="s">
        <v>12</v>
      </c>
      <c r="D234" s="3" t="s">
        <v>29</v>
      </c>
      <c r="E234" s="3">
        <v>6</v>
      </c>
      <c r="F234" s="3">
        <v>900612</v>
      </c>
      <c r="G234" s="3">
        <v>915767</v>
      </c>
      <c r="H234" s="3">
        <v>15156</v>
      </c>
      <c r="I234" s="3" t="s">
        <v>62</v>
      </c>
      <c r="J234" s="3" t="s">
        <v>62</v>
      </c>
    </row>
    <row r="235" spans="1:10" x14ac:dyDescent="0.2">
      <c r="A235" s="3" t="s">
        <v>179</v>
      </c>
      <c r="B235" s="3" t="s">
        <v>154</v>
      </c>
      <c r="C235" s="3" t="s">
        <v>12</v>
      </c>
      <c r="D235" s="3" t="s">
        <v>29</v>
      </c>
      <c r="E235" s="3">
        <v>6</v>
      </c>
      <c r="F235" s="3">
        <v>893912</v>
      </c>
      <c r="G235" s="3">
        <v>921638</v>
      </c>
      <c r="H235" s="3">
        <v>27727</v>
      </c>
      <c r="I235" s="3" t="s">
        <v>62</v>
      </c>
      <c r="J235" s="3" t="s">
        <v>15</v>
      </c>
    </row>
    <row r="236" spans="1:10" x14ac:dyDescent="0.2">
      <c r="A236" s="3" t="s">
        <v>179</v>
      </c>
      <c r="B236" s="3" t="s">
        <v>159</v>
      </c>
      <c r="C236" s="3" t="s">
        <v>12</v>
      </c>
      <c r="D236" s="3" t="s">
        <v>29</v>
      </c>
      <c r="E236" s="3">
        <v>6</v>
      </c>
      <c r="F236" s="3">
        <v>886022</v>
      </c>
      <c r="G236" s="3">
        <v>915327</v>
      </c>
      <c r="H236" s="3">
        <v>29306</v>
      </c>
      <c r="I236" s="3" t="s">
        <v>15</v>
      </c>
      <c r="J236" s="3" t="s">
        <v>15</v>
      </c>
    </row>
    <row r="237" spans="1:10" x14ac:dyDescent="0.2">
      <c r="A237" s="3" t="s">
        <v>179</v>
      </c>
      <c r="B237" s="3" t="s">
        <v>160</v>
      </c>
      <c r="C237" s="3" t="s">
        <v>12</v>
      </c>
      <c r="D237" s="3" t="s">
        <v>72</v>
      </c>
      <c r="E237" s="3">
        <v>3</v>
      </c>
      <c r="F237" s="3">
        <v>877511</v>
      </c>
      <c r="G237" s="3">
        <v>912719</v>
      </c>
      <c r="H237" s="3">
        <v>35209</v>
      </c>
      <c r="I237" s="3" t="s">
        <v>157</v>
      </c>
      <c r="J237" s="3" t="s">
        <v>15</v>
      </c>
    </row>
    <row r="238" spans="1:10" x14ac:dyDescent="0.2">
      <c r="A238" s="3" t="s">
        <v>179</v>
      </c>
      <c r="B238" s="3" t="s">
        <v>173</v>
      </c>
      <c r="C238" s="3" t="s">
        <v>12</v>
      </c>
      <c r="D238" s="3" t="s">
        <v>72</v>
      </c>
      <c r="E238" s="3">
        <v>3</v>
      </c>
      <c r="F238" s="3">
        <v>882180</v>
      </c>
      <c r="G238" s="3">
        <v>925607</v>
      </c>
      <c r="H238" s="3">
        <v>43428</v>
      </c>
      <c r="I238" s="3" t="s">
        <v>175</v>
      </c>
      <c r="J238" s="3" t="s">
        <v>17</v>
      </c>
    </row>
    <row r="239" spans="1:10" x14ac:dyDescent="0.2">
      <c r="A239" s="3" t="s">
        <v>179</v>
      </c>
      <c r="B239" s="3" t="s">
        <v>176</v>
      </c>
      <c r="C239" s="3" t="s">
        <v>71</v>
      </c>
      <c r="D239" s="3" t="s">
        <v>13</v>
      </c>
      <c r="E239" s="3">
        <v>7</v>
      </c>
      <c r="F239" s="3">
        <v>893777</v>
      </c>
      <c r="G239" s="3">
        <v>1088997</v>
      </c>
      <c r="H239" s="3">
        <v>195221</v>
      </c>
      <c r="I239" s="3" t="s">
        <v>62</v>
      </c>
      <c r="J239" s="3" t="s">
        <v>204</v>
      </c>
    </row>
    <row r="240" spans="1:10" x14ac:dyDescent="0.2">
      <c r="A240" s="3" t="s">
        <v>179</v>
      </c>
      <c r="B240" s="3" t="s">
        <v>205</v>
      </c>
      <c r="C240" s="3" t="s">
        <v>71</v>
      </c>
      <c r="D240" s="3" t="s">
        <v>13</v>
      </c>
      <c r="E240" s="3">
        <v>7</v>
      </c>
      <c r="F240" s="3">
        <v>868407</v>
      </c>
      <c r="G240" s="3">
        <v>255666</v>
      </c>
      <c r="H240" s="3">
        <v>492072</v>
      </c>
      <c r="I240" s="3" t="s">
        <v>15</v>
      </c>
      <c r="J240" s="3" t="s">
        <v>2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EY240"/>
  <sheetViews>
    <sheetView workbookViewId="0">
      <selection activeCell="C16" sqref="C16"/>
    </sheetView>
  </sheetViews>
  <sheetFormatPr baseColWidth="10" defaultColWidth="11" defaultRowHeight="16" x14ac:dyDescent="0.2"/>
  <cols>
    <col min="1" max="1" width="6.33203125" style="2" customWidth="1"/>
    <col min="2" max="2" width="19" style="2" customWidth="1"/>
    <col min="3" max="4" width="9.83203125" style="2" customWidth="1"/>
    <col min="5" max="5" width="13.5" style="2" customWidth="1"/>
    <col min="6" max="7" width="12.33203125" style="2" customWidth="1"/>
    <col min="8" max="11" width="11" style="3"/>
    <col min="12" max="16379" width="10.83203125" style="2"/>
    <col min="16380" max="16384" width="11" style="3"/>
  </cols>
  <sheetData>
    <row r="1" spans="1:13 16378:16379" x14ac:dyDescent="0.2">
      <c r="A1" s="1" t="s">
        <v>3065</v>
      </c>
    </row>
    <row r="3" spans="1:13 16378:16379" s="4" customFormat="1" x14ac:dyDescent="0.2">
      <c r="A3" s="4" t="s">
        <v>207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1" t="s">
        <v>8</v>
      </c>
      <c r="I3" s="1" t="s">
        <v>9</v>
      </c>
      <c r="J3" s="1" t="s">
        <v>208</v>
      </c>
      <c r="K3" s="1" t="s">
        <v>209</v>
      </c>
      <c r="L3" s="4" t="s">
        <v>210</v>
      </c>
      <c r="M3" s="4" t="s">
        <v>211</v>
      </c>
    </row>
    <row r="4" spans="1:13 16378:16379" x14ac:dyDescent="0.2">
      <c r="A4" s="2" t="s">
        <v>179</v>
      </c>
      <c r="B4" s="2" t="s">
        <v>74</v>
      </c>
      <c r="C4" s="2" t="s">
        <v>25</v>
      </c>
      <c r="D4" s="2" t="s">
        <v>72</v>
      </c>
      <c r="E4" s="2">
        <v>1</v>
      </c>
      <c r="F4" s="2">
        <v>881606</v>
      </c>
      <c r="G4" s="2">
        <v>964612</v>
      </c>
      <c r="H4" s="3">
        <v>881606</v>
      </c>
      <c r="I4" s="3">
        <v>964612</v>
      </c>
      <c r="J4" s="3">
        <v>899498</v>
      </c>
      <c r="K4" s="3">
        <v>915380</v>
      </c>
      <c r="L4" s="2">
        <f>J4-H4</f>
        <v>17892</v>
      </c>
      <c r="M4" s="2">
        <f>I4-K4</f>
        <v>49232</v>
      </c>
      <c r="XEX4" s="3"/>
      <c r="XEY4" s="3"/>
    </row>
    <row r="5" spans="1:13 16378:16379" x14ac:dyDescent="0.2">
      <c r="A5" s="2" t="s">
        <v>179</v>
      </c>
      <c r="B5" s="2" t="s">
        <v>77</v>
      </c>
      <c r="C5" s="2" t="s">
        <v>25</v>
      </c>
      <c r="D5" s="2" t="s">
        <v>72</v>
      </c>
      <c r="E5" s="2">
        <v>1</v>
      </c>
      <c r="F5" s="2">
        <v>870370</v>
      </c>
      <c r="G5" s="2">
        <v>928091</v>
      </c>
      <c r="H5" s="3">
        <v>870370</v>
      </c>
      <c r="I5" s="3">
        <v>928091</v>
      </c>
      <c r="J5" s="3">
        <v>899491</v>
      </c>
      <c r="K5" s="3">
        <v>915374</v>
      </c>
      <c r="L5" s="2">
        <f t="shared" ref="L5:L66" si="0">J5-H5</f>
        <v>29121</v>
      </c>
      <c r="M5" s="2">
        <f t="shared" ref="M5:M66" si="1">I5-K5</f>
        <v>12717</v>
      </c>
      <c r="XEX5" s="3"/>
      <c r="XEY5" s="3"/>
    </row>
    <row r="6" spans="1:13 16378:16379" x14ac:dyDescent="0.2">
      <c r="A6" s="2" t="s">
        <v>179</v>
      </c>
      <c r="B6" s="2" t="s">
        <v>193</v>
      </c>
      <c r="C6" s="2" t="s">
        <v>25</v>
      </c>
      <c r="D6" s="2" t="s">
        <v>72</v>
      </c>
      <c r="E6" s="2">
        <v>1</v>
      </c>
      <c r="F6" s="2">
        <v>876959</v>
      </c>
      <c r="G6" s="2">
        <v>915810</v>
      </c>
      <c r="H6" s="3">
        <v>876959</v>
      </c>
      <c r="I6" s="3">
        <v>915810</v>
      </c>
      <c r="J6" s="3">
        <v>899496</v>
      </c>
      <c r="K6" s="3">
        <v>915378</v>
      </c>
      <c r="L6" s="2">
        <f t="shared" si="0"/>
        <v>22537</v>
      </c>
      <c r="M6" s="2">
        <f t="shared" si="1"/>
        <v>432</v>
      </c>
      <c r="XEX6" s="3"/>
      <c r="XEY6" s="3"/>
    </row>
    <row r="7" spans="1:13 16378:16379" x14ac:dyDescent="0.2">
      <c r="A7" s="2" t="s">
        <v>179</v>
      </c>
      <c r="B7" s="2" t="s">
        <v>195</v>
      </c>
      <c r="C7" s="2" t="s">
        <v>25</v>
      </c>
      <c r="D7" s="2" t="s">
        <v>72</v>
      </c>
      <c r="E7" s="2">
        <v>1</v>
      </c>
      <c r="F7" s="2">
        <v>884910</v>
      </c>
      <c r="G7" s="2">
        <v>917190</v>
      </c>
      <c r="H7" s="3">
        <v>884910</v>
      </c>
      <c r="I7" s="3">
        <v>917190</v>
      </c>
      <c r="J7" s="3">
        <v>899495</v>
      </c>
      <c r="K7" s="3">
        <v>915377</v>
      </c>
      <c r="L7" s="2">
        <f t="shared" si="0"/>
        <v>14585</v>
      </c>
      <c r="M7" s="2">
        <f t="shared" si="1"/>
        <v>1813</v>
      </c>
      <c r="XEX7" s="3"/>
      <c r="XEY7" s="3"/>
    </row>
    <row r="8" spans="1:13 16378:16379" x14ac:dyDescent="0.2">
      <c r="A8" s="2" t="s">
        <v>179</v>
      </c>
      <c r="B8" s="2" t="s">
        <v>98</v>
      </c>
      <c r="C8" s="2" t="s">
        <v>25</v>
      </c>
      <c r="D8" s="2" t="s">
        <v>72</v>
      </c>
      <c r="E8" s="2">
        <v>1</v>
      </c>
      <c r="F8" s="2">
        <v>880625</v>
      </c>
      <c r="G8" s="2">
        <v>1022980</v>
      </c>
      <c r="H8" s="3">
        <v>880625</v>
      </c>
      <c r="I8" s="3">
        <v>1022980</v>
      </c>
      <c r="J8" s="3">
        <v>899466</v>
      </c>
      <c r="K8" s="3">
        <v>915349</v>
      </c>
      <c r="L8" s="2">
        <f t="shared" si="0"/>
        <v>18841</v>
      </c>
      <c r="M8" s="2">
        <f t="shared" si="1"/>
        <v>107631</v>
      </c>
      <c r="XEX8" s="3"/>
      <c r="XEY8" s="3"/>
    </row>
    <row r="9" spans="1:13 16378:16379" x14ac:dyDescent="0.2">
      <c r="A9" s="2" t="s">
        <v>179</v>
      </c>
      <c r="B9" s="2" t="s">
        <v>70</v>
      </c>
      <c r="C9" s="2" t="s">
        <v>71</v>
      </c>
      <c r="D9" s="2" t="s">
        <v>72</v>
      </c>
      <c r="E9" s="2">
        <v>2</v>
      </c>
      <c r="F9" s="2">
        <v>884087</v>
      </c>
      <c r="G9" s="2">
        <v>916636</v>
      </c>
      <c r="H9" s="3">
        <v>884087</v>
      </c>
      <c r="I9" s="3">
        <v>916636</v>
      </c>
      <c r="J9" s="3">
        <v>899608</v>
      </c>
      <c r="K9" s="3">
        <v>915490</v>
      </c>
      <c r="L9" s="2">
        <f t="shared" si="0"/>
        <v>15521</v>
      </c>
      <c r="M9" s="2">
        <f t="shared" si="1"/>
        <v>1146</v>
      </c>
      <c r="XEX9" s="3"/>
      <c r="XEY9" s="3"/>
    </row>
    <row r="10" spans="1:13 16378:16379" x14ac:dyDescent="0.2">
      <c r="A10" s="2" t="s">
        <v>179</v>
      </c>
      <c r="B10" s="2" t="s">
        <v>73</v>
      </c>
      <c r="C10" s="2" t="s">
        <v>71</v>
      </c>
      <c r="D10" s="2" t="s">
        <v>72</v>
      </c>
      <c r="E10" s="2">
        <v>2</v>
      </c>
      <c r="F10" s="2">
        <v>883981</v>
      </c>
      <c r="G10" s="2">
        <v>916749</v>
      </c>
      <c r="H10" s="3">
        <v>883981</v>
      </c>
      <c r="I10" s="3">
        <v>916749</v>
      </c>
      <c r="J10" s="3">
        <v>899499</v>
      </c>
      <c r="K10" s="3">
        <v>915381</v>
      </c>
      <c r="L10" s="2">
        <f t="shared" si="0"/>
        <v>15518</v>
      </c>
      <c r="M10" s="2">
        <f t="shared" si="1"/>
        <v>1368</v>
      </c>
      <c r="XEX10" s="3"/>
      <c r="XEY10" s="3"/>
    </row>
    <row r="11" spans="1:13 16378:16379" x14ac:dyDescent="0.2">
      <c r="A11" s="2" t="s">
        <v>179</v>
      </c>
      <c r="B11" s="2" t="s">
        <v>80</v>
      </c>
      <c r="C11" s="2" t="s">
        <v>71</v>
      </c>
      <c r="D11" s="2" t="s">
        <v>72</v>
      </c>
      <c r="E11" s="2">
        <v>2</v>
      </c>
      <c r="F11" s="2">
        <v>868618</v>
      </c>
      <c r="G11" s="2">
        <v>1038402</v>
      </c>
      <c r="H11" s="3">
        <v>868618</v>
      </c>
      <c r="I11" s="3">
        <v>1038402</v>
      </c>
      <c r="J11" s="3">
        <v>899472</v>
      </c>
      <c r="K11" s="3">
        <v>915355</v>
      </c>
      <c r="L11" s="2">
        <f t="shared" si="0"/>
        <v>30854</v>
      </c>
      <c r="M11" s="2">
        <f t="shared" si="1"/>
        <v>123047</v>
      </c>
      <c r="XEX11" s="3"/>
      <c r="XEY11" s="3"/>
    </row>
    <row r="12" spans="1:13 16378:16379" x14ac:dyDescent="0.2">
      <c r="A12" s="2" t="s">
        <v>179</v>
      </c>
      <c r="B12" s="2" t="s">
        <v>85</v>
      </c>
      <c r="C12" s="2" t="s">
        <v>71</v>
      </c>
      <c r="D12" s="2" t="s">
        <v>72</v>
      </c>
      <c r="E12" s="2">
        <v>2</v>
      </c>
      <c r="F12" s="2">
        <v>866994</v>
      </c>
      <c r="G12" s="2">
        <v>921538</v>
      </c>
      <c r="H12" s="3">
        <v>866994</v>
      </c>
      <c r="I12" s="3">
        <v>921538</v>
      </c>
      <c r="J12" s="3">
        <v>899458</v>
      </c>
      <c r="K12" s="3">
        <v>915341</v>
      </c>
      <c r="L12" s="2">
        <f t="shared" si="0"/>
        <v>32464</v>
      </c>
      <c r="M12" s="2">
        <f t="shared" si="1"/>
        <v>6197</v>
      </c>
      <c r="XEX12" s="3"/>
      <c r="XEY12" s="3"/>
    </row>
    <row r="13" spans="1:13 16378:16379" x14ac:dyDescent="0.2">
      <c r="A13" s="2" t="s">
        <v>179</v>
      </c>
      <c r="B13" s="2" t="s">
        <v>87</v>
      </c>
      <c r="C13" s="2" t="s">
        <v>12</v>
      </c>
      <c r="D13" s="2" t="s">
        <v>72</v>
      </c>
      <c r="E13" s="2">
        <v>3</v>
      </c>
      <c r="F13" s="2">
        <v>871885</v>
      </c>
      <c r="G13" s="2">
        <v>968705</v>
      </c>
      <c r="H13" s="3">
        <v>871885</v>
      </c>
      <c r="I13" s="3">
        <v>986705</v>
      </c>
      <c r="J13" s="3">
        <v>899518</v>
      </c>
      <c r="K13" s="3">
        <v>915399</v>
      </c>
      <c r="L13" s="2">
        <f t="shared" si="0"/>
        <v>27633</v>
      </c>
      <c r="M13" s="2">
        <f t="shared" si="1"/>
        <v>71306</v>
      </c>
      <c r="XEX13" s="3"/>
      <c r="XEY13" s="3"/>
    </row>
    <row r="14" spans="1:13 16378:16379" x14ac:dyDescent="0.2">
      <c r="A14" s="2" t="s">
        <v>179</v>
      </c>
      <c r="B14" s="2" t="s">
        <v>90</v>
      </c>
      <c r="C14" s="2" t="s">
        <v>12</v>
      </c>
      <c r="D14" s="2" t="s">
        <v>72</v>
      </c>
      <c r="E14" s="2">
        <v>3</v>
      </c>
      <c r="F14" s="2">
        <v>892519</v>
      </c>
      <c r="G14" s="2">
        <v>951346</v>
      </c>
      <c r="H14" s="3">
        <v>892519</v>
      </c>
      <c r="I14" s="3">
        <v>951346</v>
      </c>
      <c r="J14" s="3">
        <v>899477</v>
      </c>
      <c r="K14" s="3">
        <v>915358</v>
      </c>
      <c r="L14" s="2">
        <f t="shared" si="0"/>
        <v>6958</v>
      </c>
      <c r="M14" s="2">
        <f t="shared" si="1"/>
        <v>35988</v>
      </c>
      <c r="XEX14" s="3"/>
      <c r="XEY14" s="3"/>
    </row>
    <row r="15" spans="1:13 16378:16379" x14ac:dyDescent="0.2">
      <c r="A15" s="2" t="s">
        <v>179</v>
      </c>
      <c r="B15" s="2" t="s">
        <v>93</v>
      </c>
      <c r="C15" s="2" t="s">
        <v>12</v>
      </c>
      <c r="D15" s="2" t="s">
        <v>72</v>
      </c>
      <c r="E15" s="2">
        <v>3</v>
      </c>
      <c r="F15" s="2">
        <v>877333</v>
      </c>
      <c r="G15" s="2">
        <v>1009838</v>
      </c>
      <c r="H15" s="3">
        <v>877333</v>
      </c>
      <c r="I15" s="3">
        <v>1009838</v>
      </c>
      <c r="J15" s="3">
        <v>899468</v>
      </c>
      <c r="K15" s="3">
        <v>915349</v>
      </c>
      <c r="L15" s="2">
        <f t="shared" si="0"/>
        <v>22135</v>
      </c>
      <c r="M15" s="2">
        <f t="shared" si="1"/>
        <v>94489</v>
      </c>
      <c r="XEX15" s="3"/>
      <c r="XEY15" s="3"/>
    </row>
    <row r="16" spans="1:13 16378:16379" x14ac:dyDescent="0.2">
      <c r="A16" s="2" t="s">
        <v>179</v>
      </c>
      <c r="B16" s="2" t="s">
        <v>97</v>
      </c>
      <c r="C16" s="2" t="s">
        <v>12</v>
      </c>
      <c r="D16" s="2" t="s">
        <v>72</v>
      </c>
      <c r="E16" s="2">
        <v>3</v>
      </c>
      <c r="F16" s="2">
        <v>869572</v>
      </c>
      <c r="G16" s="2">
        <v>1019789</v>
      </c>
      <c r="H16" s="3">
        <v>869572</v>
      </c>
      <c r="I16" s="3">
        <v>1019789</v>
      </c>
      <c r="J16" s="3">
        <v>899513</v>
      </c>
      <c r="K16" s="3">
        <v>915394</v>
      </c>
      <c r="L16" s="2">
        <f t="shared" si="0"/>
        <v>29941</v>
      </c>
      <c r="M16" s="2">
        <f t="shared" si="1"/>
        <v>104395</v>
      </c>
      <c r="XEX16" s="3"/>
      <c r="XEY16" s="3"/>
    </row>
    <row r="17" spans="1:14 16378:16379" x14ac:dyDescent="0.2">
      <c r="A17" s="2" t="s">
        <v>179</v>
      </c>
      <c r="B17" s="2" t="s">
        <v>125</v>
      </c>
      <c r="C17" s="2" t="s">
        <v>12</v>
      </c>
      <c r="D17" s="2" t="s">
        <v>72</v>
      </c>
      <c r="E17" s="2">
        <v>3</v>
      </c>
      <c r="F17" s="2">
        <v>890112</v>
      </c>
      <c r="G17" s="2">
        <v>942914</v>
      </c>
      <c r="H17" s="3">
        <v>890112</v>
      </c>
      <c r="I17" s="3">
        <v>942914</v>
      </c>
      <c r="J17" s="3">
        <v>899504</v>
      </c>
      <c r="K17" s="3">
        <v>915385</v>
      </c>
      <c r="L17" s="2">
        <f t="shared" si="0"/>
        <v>9392</v>
      </c>
      <c r="M17" s="2">
        <f t="shared" si="1"/>
        <v>27529</v>
      </c>
      <c r="N17" s="3"/>
      <c r="XEX17" s="3"/>
      <c r="XEY17" s="3"/>
    </row>
    <row r="18" spans="1:14 16378:16379" x14ac:dyDescent="0.2">
      <c r="A18" s="2" t="s">
        <v>179</v>
      </c>
      <c r="B18" s="2" t="s">
        <v>127</v>
      </c>
      <c r="C18" s="2" t="s">
        <v>12</v>
      </c>
      <c r="D18" s="2" t="s">
        <v>72</v>
      </c>
      <c r="E18" s="2">
        <v>3</v>
      </c>
      <c r="F18" s="2">
        <v>873046</v>
      </c>
      <c r="G18" s="2">
        <v>926917</v>
      </c>
      <c r="H18" s="3">
        <v>873046</v>
      </c>
      <c r="I18" s="3">
        <v>926917</v>
      </c>
      <c r="J18" s="3">
        <v>899492</v>
      </c>
      <c r="K18" s="3">
        <v>915373</v>
      </c>
      <c r="L18" s="2">
        <f t="shared" si="0"/>
        <v>26446</v>
      </c>
      <c r="M18" s="2">
        <f t="shared" si="1"/>
        <v>11544</v>
      </c>
      <c r="N18" s="3"/>
      <c r="XEX18" s="3"/>
      <c r="XEY18" s="3"/>
    </row>
    <row r="19" spans="1:14 16378:16379" x14ac:dyDescent="0.2">
      <c r="A19" s="2" t="s">
        <v>179</v>
      </c>
      <c r="B19" s="2" t="s">
        <v>141</v>
      </c>
      <c r="C19" s="2" t="s">
        <v>12</v>
      </c>
      <c r="D19" s="2" t="s">
        <v>72</v>
      </c>
      <c r="E19" s="2">
        <v>3</v>
      </c>
      <c r="F19" s="2">
        <v>885111</v>
      </c>
      <c r="G19" s="2">
        <v>926935</v>
      </c>
      <c r="H19" s="3">
        <v>855111</v>
      </c>
      <c r="I19" s="3">
        <v>926935</v>
      </c>
      <c r="J19" s="3">
        <v>899510</v>
      </c>
      <c r="K19" s="3">
        <v>915391</v>
      </c>
      <c r="L19" s="2">
        <f t="shared" si="0"/>
        <v>44399</v>
      </c>
      <c r="M19" s="2">
        <f t="shared" si="1"/>
        <v>11544</v>
      </c>
      <c r="N19" s="3"/>
      <c r="XEX19" s="3"/>
      <c r="XEY19" s="3"/>
    </row>
    <row r="20" spans="1:14 16378:16379" x14ac:dyDescent="0.2">
      <c r="A20" s="2" t="s">
        <v>179</v>
      </c>
      <c r="B20" s="2" t="s">
        <v>160</v>
      </c>
      <c r="C20" s="2" t="s">
        <v>12</v>
      </c>
      <c r="D20" s="2" t="s">
        <v>72</v>
      </c>
      <c r="E20" s="2">
        <v>3</v>
      </c>
      <c r="F20" s="2">
        <v>877511</v>
      </c>
      <c r="G20" s="2">
        <v>912719</v>
      </c>
      <c r="H20" s="3">
        <v>877511</v>
      </c>
      <c r="I20" s="3">
        <v>912719</v>
      </c>
      <c r="J20" s="3">
        <v>899460</v>
      </c>
      <c r="K20" s="3">
        <v>915341</v>
      </c>
      <c r="L20" s="2">
        <f t="shared" si="0"/>
        <v>21949</v>
      </c>
      <c r="M20" s="2">
        <f t="shared" si="1"/>
        <v>-2622</v>
      </c>
      <c r="N20" s="3"/>
      <c r="XEX20" s="3"/>
      <c r="XEY20" s="3"/>
    </row>
    <row r="21" spans="1:14 16378:16379" x14ac:dyDescent="0.2">
      <c r="A21" s="2" t="s">
        <v>179</v>
      </c>
      <c r="B21" s="2" t="s">
        <v>173</v>
      </c>
      <c r="C21" s="2" t="s">
        <v>12</v>
      </c>
      <c r="D21" s="2" t="s">
        <v>72</v>
      </c>
      <c r="E21" s="2">
        <v>3</v>
      </c>
      <c r="F21" s="2">
        <v>882180</v>
      </c>
      <c r="G21" s="2">
        <v>925607</v>
      </c>
      <c r="H21" s="3">
        <v>882180</v>
      </c>
      <c r="I21" s="3">
        <v>925607</v>
      </c>
      <c r="J21" s="3">
        <v>899527</v>
      </c>
      <c r="K21" s="3">
        <v>915408</v>
      </c>
      <c r="L21" s="2">
        <f t="shared" si="0"/>
        <v>17347</v>
      </c>
      <c r="M21" s="2">
        <f t="shared" si="1"/>
        <v>10199</v>
      </c>
      <c r="N21" s="3"/>
      <c r="XEX21" s="3"/>
      <c r="XEY21" s="3"/>
    </row>
    <row r="22" spans="1:14 16378:16379" x14ac:dyDescent="0.2">
      <c r="A22" s="2" t="s">
        <v>179</v>
      </c>
      <c r="B22" s="2" t="s">
        <v>181</v>
      </c>
      <c r="C22" s="2" t="s">
        <v>25</v>
      </c>
      <c r="D22" s="2" t="s">
        <v>13</v>
      </c>
      <c r="E22" s="2">
        <v>4</v>
      </c>
      <c r="F22" s="2">
        <v>889801</v>
      </c>
      <c r="G22" s="2">
        <v>938294</v>
      </c>
      <c r="H22" s="3">
        <v>889801</v>
      </c>
      <c r="I22" s="3">
        <v>938294</v>
      </c>
      <c r="J22" s="3">
        <v>899481</v>
      </c>
      <c r="K22" s="3">
        <v>915364</v>
      </c>
      <c r="L22" s="2">
        <f t="shared" si="0"/>
        <v>9680</v>
      </c>
      <c r="M22" s="2">
        <f t="shared" si="1"/>
        <v>22930</v>
      </c>
      <c r="N22" s="3"/>
      <c r="XEX22" s="3"/>
      <c r="XEY22" s="3"/>
    </row>
    <row r="23" spans="1:14 16378:16379" x14ac:dyDescent="0.2">
      <c r="A23" s="2" t="s">
        <v>179</v>
      </c>
      <c r="B23" s="2" t="s">
        <v>24</v>
      </c>
      <c r="C23" s="2" t="s">
        <v>25</v>
      </c>
      <c r="D23" s="2" t="s">
        <v>13</v>
      </c>
      <c r="E23" s="2">
        <v>4</v>
      </c>
      <c r="F23" s="2">
        <v>883225</v>
      </c>
      <c r="G23" s="2">
        <v>916224</v>
      </c>
      <c r="H23" s="3">
        <v>883225</v>
      </c>
      <c r="I23" s="3">
        <v>916224</v>
      </c>
      <c r="J23" s="3">
        <v>899475</v>
      </c>
      <c r="K23" s="3">
        <v>915357</v>
      </c>
      <c r="L23" s="2">
        <f t="shared" si="0"/>
        <v>16250</v>
      </c>
      <c r="M23" s="2">
        <f t="shared" si="1"/>
        <v>867</v>
      </c>
      <c r="N23" s="3"/>
      <c r="XEX23" s="3"/>
      <c r="XEY23" s="3"/>
    </row>
    <row r="24" spans="1:14 16378:16379" x14ac:dyDescent="0.2">
      <c r="A24" s="2" t="s">
        <v>179</v>
      </c>
      <c r="B24" s="2" t="s">
        <v>27</v>
      </c>
      <c r="C24" s="2" t="s">
        <v>25</v>
      </c>
      <c r="D24" s="2" t="s">
        <v>13</v>
      </c>
      <c r="E24" s="2">
        <v>4</v>
      </c>
      <c r="F24" s="2">
        <v>883220</v>
      </c>
      <c r="G24" s="2">
        <v>916219</v>
      </c>
      <c r="H24" s="3">
        <v>883220</v>
      </c>
      <c r="I24" s="3">
        <v>916219</v>
      </c>
      <c r="J24" s="3">
        <v>899469</v>
      </c>
      <c r="K24" s="3">
        <v>915352</v>
      </c>
      <c r="L24" s="2">
        <f t="shared" si="0"/>
        <v>16249</v>
      </c>
      <c r="M24" s="2">
        <f t="shared" si="1"/>
        <v>867</v>
      </c>
      <c r="N24" s="3"/>
      <c r="XEX24" s="3"/>
      <c r="XEY24" s="3"/>
    </row>
    <row r="25" spans="1:14 16378:16379" x14ac:dyDescent="0.2">
      <c r="A25" s="2" t="s">
        <v>179</v>
      </c>
      <c r="B25" s="2" t="s">
        <v>197</v>
      </c>
      <c r="C25" s="2" t="s">
        <v>25</v>
      </c>
      <c r="D25" s="2" t="s">
        <v>13</v>
      </c>
      <c r="E25" s="2">
        <v>4</v>
      </c>
      <c r="F25" s="2">
        <v>879583</v>
      </c>
      <c r="G25" s="2">
        <v>917767</v>
      </c>
      <c r="H25" s="3">
        <v>879583</v>
      </c>
      <c r="I25" s="3">
        <v>917767</v>
      </c>
      <c r="J25" s="3">
        <v>899463</v>
      </c>
      <c r="K25" s="3">
        <v>915350</v>
      </c>
      <c r="L25" s="2">
        <f t="shared" si="0"/>
        <v>19880</v>
      </c>
      <c r="M25" s="2">
        <f t="shared" si="1"/>
        <v>2417</v>
      </c>
      <c r="N25" s="3"/>
      <c r="XEX25" s="3"/>
      <c r="XEY25" s="3"/>
    </row>
    <row r="26" spans="1:14 16378:16379" x14ac:dyDescent="0.2">
      <c r="A26" s="2" t="s">
        <v>179</v>
      </c>
      <c r="B26" s="2" t="s">
        <v>101</v>
      </c>
      <c r="C26" s="2" t="s">
        <v>25</v>
      </c>
      <c r="D26" s="2" t="s">
        <v>13</v>
      </c>
      <c r="E26" s="2">
        <v>4</v>
      </c>
      <c r="F26" s="2">
        <v>893796</v>
      </c>
      <c r="G26" s="2">
        <v>922452</v>
      </c>
      <c r="H26" s="3">
        <v>893796</v>
      </c>
      <c r="I26" s="3">
        <v>922452</v>
      </c>
      <c r="J26" s="3">
        <v>899447</v>
      </c>
      <c r="K26" s="3">
        <v>915329</v>
      </c>
      <c r="L26" s="2">
        <f t="shared" si="0"/>
        <v>5651</v>
      </c>
      <c r="M26" s="2">
        <f t="shared" si="1"/>
        <v>7123</v>
      </c>
      <c r="N26" s="3"/>
      <c r="XEX26" s="3"/>
      <c r="XEY26" s="3"/>
    </row>
    <row r="27" spans="1:14 16378:16379" x14ac:dyDescent="0.2">
      <c r="A27" s="2" t="s">
        <v>179</v>
      </c>
      <c r="B27" s="2" t="s">
        <v>104</v>
      </c>
      <c r="C27" s="2" t="s">
        <v>25</v>
      </c>
      <c r="D27" s="2" t="s">
        <v>13</v>
      </c>
      <c r="E27" s="2">
        <v>4</v>
      </c>
      <c r="F27" s="2">
        <v>877260</v>
      </c>
      <c r="G27" s="2">
        <v>916100</v>
      </c>
      <c r="H27" s="3">
        <v>877260</v>
      </c>
      <c r="I27" s="3">
        <v>916100</v>
      </c>
      <c r="J27" s="3">
        <v>899483</v>
      </c>
      <c r="K27" s="3">
        <v>915365</v>
      </c>
      <c r="L27" s="2">
        <f t="shared" si="0"/>
        <v>22223</v>
      </c>
      <c r="M27" s="2">
        <f t="shared" si="1"/>
        <v>735</v>
      </c>
      <c r="N27" s="3"/>
      <c r="XEX27" s="3"/>
      <c r="XEY27" s="3"/>
    </row>
    <row r="28" spans="1:14 16378:16379" x14ac:dyDescent="0.2">
      <c r="A28" s="2" t="s">
        <v>179</v>
      </c>
      <c r="B28" s="2" t="s">
        <v>108</v>
      </c>
      <c r="C28" s="2" t="s">
        <v>25</v>
      </c>
      <c r="D28" s="2" t="s">
        <v>13</v>
      </c>
      <c r="E28" s="2">
        <v>4</v>
      </c>
      <c r="F28" s="2">
        <v>877238</v>
      </c>
      <c r="G28" s="2">
        <v>916081</v>
      </c>
      <c r="H28" s="3">
        <v>877238</v>
      </c>
      <c r="I28" s="3">
        <v>916081</v>
      </c>
      <c r="J28" s="3">
        <v>899464</v>
      </c>
      <c r="K28" s="3">
        <v>915346</v>
      </c>
      <c r="L28" s="2">
        <f t="shared" si="0"/>
        <v>22226</v>
      </c>
      <c r="M28" s="2">
        <f t="shared" si="1"/>
        <v>735</v>
      </c>
      <c r="N28" s="3"/>
      <c r="XEX28" s="3"/>
      <c r="XEY28" s="3"/>
    </row>
    <row r="29" spans="1:14 16378:16379" x14ac:dyDescent="0.2">
      <c r="A29" s="2" t="s">
        <v>179</v>
      </c>
      <c r="B29" s="2" t="s">
        <v>122</v>
      </c>
      <c r="C29" s="2" t="s">
        <v>25</v>
      </c>
      <c r="D29" s="2" t="s">
        <v>13</v>
      </c>
      <c r="E29" s="2">
        <v>4</v>
      </c>
      <c r="F29" s="2">
        <v>900151</v>
      </c>
      <c r="G29" s="2">
        <v>925185</v>
      </c>
      <c r="H29" s="3">
        <v>900151</v>
      </c>
      <c r="I29" s="3">
        <v>925185</v>
      </c>
      <c r="J29" s="3">
        <v>899447</v>
      </c>
      <c r="K29" s="3">
        <v>915329</v>
      </c>
      <c r="L29" s="2">
        <f t="shared" si="0"/>
        <v>-704</v>
      </c>
      <c r="M29" s="2">
        <f t="shared" si="1"/>
        <v>9856</v>
      </c>
      <c r="N29" s="3"/>
      <c r="XEX29" s="3"/>
      <c r="XEY29" s="3"/>
    </row>
    <row r="30" spans="1:14 16378:16379" x14ac:dyDescent="0.2">
      <c r="A30" s="2" t="s">
        <v>179</v>
      </c>
      <c r="B30" s="2" t="s">
        <v>201</v>
      </c>
      <c r="C30" s="2" t="s">
        <v>25</v>
      </c>
      <c r="D30" s="2" t="s">
        <v>13</v>
      </c>
      <c r="E30" s="2">
        <v>4</v>
      </c>
      <c r="F30" s="2">
        <v>899995</v>
      </c>
      <c r="G30" s="2">
        <v>923104</v>
      </c>
      <c r="H30" s="3">
        <v>899995</v>
      </c>
      <c r="I30" s="3">
        <v>923104</v>
      </c>
      <c r="J30" s="3">
        <v>899471</v>
      </c>
      <c r="K30" s="3">
        <v>915353</v>
      </c>
      <c r="L30" s="2">
        <f t="shared" si="0"/>
        <v>-524</v>
      </c>
      <c r="M30" s="2">
        <f t="shared" si="1"/>
        <v>7751</v>
      </c>
      <c r="N30" s="3"/>
      <c r="XEX30" s="3"/>
      <c r="XEY30" s="3"/>
    </row>
    <row r="31" spans="1:14 16378:16379" x14ac:dyDescent="0.2">
      <c r="A31" s="2" t="s">
        <v>179</v>
      </c>
      <c r="B31" s="2" t="s">
        <v>123</v>
      </c>
      <c r="C31" s="2" t="s">
        <v>25</v>
      </c>
      <c r="D31" s="2" t="s">
        <v>13</v>
      </c>
      <c r="E31" s="2">
        <v>4</v>
      </c>
      <c r="F31" s="2">
        <v>896610</v>
      </c>
      <c r="G31" s="2">
        <v>918376</v>
      </c>
      <c r="H31" s="3">
        <v>896610</v>
      </c>
      <c r="I31" s="3">
        <v>918376</v>
      </c>
      <c r="J31" s="3">
        <v>899466</v>
      </c>
      <c r="K31" s="3">
        <v>915348</v>
      </c>
      <c r="L31" s="2">
        <f t="shared" si="0"/>
        <v>2856</v>
      </c>
      <c r="M31" s="2">
        <f t="shared" si="1"/>
        <v>3028</v>
      </c>
      <c r="N31" s="3"/>
      <c r="XEX31" s="3"/>
      <c r="XEY31" s="3"/>
    </row>
    <row r="32" spans="1:14 16378:16379" x14ac:dyDescent="0.2">
      <c r="A32" s="2" t="s">
        <v>179</v>
      </c>
      <c r="B32" s="2" t="s">
        <v>117</v>
      </c>
      <c r="C32" s="2" t="s">
        <v>71</v>
      </c>
      <c r="D32" s="2" t="s">
        <v>13</v>
      </c>
      <c r="E32" s="2">
        <v>7</v>
      </c>
      <c r="F32" s="2">
        <v>870976</v>
      </c>
      <c r="G32" s="2">
        <v>923189</v>
      </c>
      <c r="H32" s="3">
        <v>870976</v>
      </c>
      <c r="I32" s="3">
        <v>923189</v>
      </c>
      <c r="J32" s="3">
        <v>899449</v>
      </c>
      <c r="K32" s="3">
        <v>915331</v>
      </c>
      <c r="L32" s="2">
        <f t="shared" si="0"/>
        <v>28473</v>
      </c>
      <c r="M32" s="2">
        <f t="shared" si="1"/>
        <v>7858</v>
      </c>
      <c r="N32" s="3"/>
      <c r="XEX32" s="3"/>
      <c r="XEY32" s="3"/>
    </row>
    <row r="33" spans="1:14 16378:16379" x14ac:dyDescent="0.2">
      <c r="A33" s="2" t="s">
        <v>179</v>
      </c>
      <c r="B33" s="2" t="s">
        <v>199</v>
      </c>
      <c r="C33" s="2" t="s">
        <v>71</v>
      </c>
      <c r="D33" s="2" t="s">
        <v>13</v>
      </c>
      <c r="E33" s="2">
        <v>7</v>
      </c>
      <c r="F33" s="2">
        <v>849346</v>
      </c>
      <c r="G33" s="2">
        <v>915603</v>
      </c>
      <c r="H33" s="3">
        <v>849346</v>
      </c>
      <c r="I33" s="3">
        <v>915603</v>
      </c>
      <c r="J33" s="3">
        <v>899450</v>
      </c>
      <c r="K33" s="3">
        <v>915332</v>
      </c>
      <c r="L33" s="2">
        <f t="shared" si="0"/>
        <v>50104</v>
      </c>
      <c r="M33" s="2">
        <f t="shared" si="1"/>
        <v>271</v>
      </c>
      <c r="N33" s="3"/>
      <c r="XEX33" s="3"/>
      <c r="XEY33" s="3"/>
    </row>
    <row r="34" spans="1:14 16378:16379" x14ac:dyDescent="0.2">
      <c r="A34" s="2" t="s">
        <v>179</v>
      </c>
      <c r="B34" s="2" t="s">
        <v>147</v>
      </c>
      <c r="C34" s="2" t="s">
        <v>71</v>
      </c>
      <c r="D34" s="2" t="s">
        <v>13</v>
      </c>
      <c r="E34" s="2">
        <v>7</v>
      </c>
      <c r="F34" s="2">
        <v>900145</v>
      </c>
      <c r="G34" s="2">
        <v>55472</v>
      </c>
      <c r="H34" s="3">
        <v>893799</v>
      </c>
      <c r="I34" s="3">
        <f>155343+1098056</f>
        <v>1253399</v>
      </c>
      <c r="J34" s="3">
        <v>899459</v>
      </c>
      <c r="K34" s="3">
        <v>915341</v>
      </c>
      <c r="L34" s="2">
        <f t="shared" si="0"/>
        <v>5660</v>
      </c>
      <c r="M34" s="2">
        <f t="shared" si="1"/>
        <v>338058</v>
      </c>
      <c r="N34" s="3"/>
      <c r="XEX34" s="3"/>
      <c r="XEY34" s="3"/>
    </row>
    <row r="35" spans="1:14 16378:16379" x14ac:dyDescent="0.2">
      <c r="A35" s="2" t="s">
        <v>179</v>
      </c>
      <c r="B35" s="2" t="s">
        <v>176</v>
      </c>
      <c r="C35" s="2" t="s">
        <v>71</v>
      </c>
      <c r="D35" s="2" t="s">
        <v>13</v>
      </c>
      <c r="E35" s="2">
        <v>7</v>
      </c>
      <c r="F35" s="2">
        <v>893777</v>
      </c>
      <c r="G35" s="2">
        <v>1088997</v>
      </c>
      <c r="H35" s="3">
        <v>893777</v>
      </c>
      <c r="I35" s="3">
        <v>1088997</v>
      </c>
      <c r="J35" s="3">
        <v>899461</v>
      </c>
      <c r="K35" s="3">
        <v>896117</v>
      </c>
      <c r="L35" s="2">
        <f t="shared" si="0"/>
        <v>5684</v>
      </c>
      <c r="M35" s="2">
        <f t="shared" si="1"/>
        <v>192880</v>
      </c>
      <c r="XEX35" s="3"/>
      <c r="XEY35" s="3"/>
    </row>
    <row r="36" spans="1:14 16378:16379" x14ac:dyDescent="0.2">
      <c r="A36" s="2" t="s">
        <v>179</v>
      </c>
      <c r="B36" s="2" t="s">
        <v>205</v>
      </c>
      <c r="C36" s="2" t="s">
        <v>71</v>
      </c>
      <c r="D36" s="2" t="s">
        <v>13</v>
      </c>
      <c r="E36" s="2">
        <v>7</v>
      </c>
      <c r="F36" s="2">
        <v>868407</v>
      </c>
      <c r="G36" s="2">
        <v>255666</v>
      </c>
      <c r="H36" s="3">
        <v>862064</v>
      </c>
      <c r="I36" s="3">
        <f>1098029+254806</f>
        <v>1352835</v>
      </c>
      <c r="J36" s="3">
        <v>899434</v>
      </c>
      <c r="K36" s="3">
        <v>915316</v>
      </c>
      <c r="L36" s="2">
        <f t="shared" si="0"/>
        <v>37370</v>
      </c>
      <c r="M36" s="2">
        <f t="shared" si="1"/>
        <v>437519</v>
      </c>
      <c r="XEX36" s="3"/>
      <c r="XEY36" s="3"/>
    </row>
    <row r="37" spans="1:14 16378:16379" x14ac:dyDescent="0.2">
      <c r="A37" s="2" t="s">
        <v>179</v>
      </c>
      <c r="B37" s="2" t="s">
        <v>11</v>
      </c>
      <c r="C37" s="2" t="s">
        <v>12</v>
      </c>
      <c r="D37" s="2" t="s">
        <v>13</v>
      </c>
      <c r="E37" s="2">
        <v>5</v>
      </c>
      <c r="F37" s="2">
        <v>887964</v>
      </c>
      <c r="G37" s="2">
        <v>930087</v>
      </c>
      <c r="H37" s="3">
        <v>887964</v>
      </c>
      <c r="I37" s="3">
        <v>930087</v>
      </c>
      <c r="J37" s="3">
        <v>899504</v>
      </c>
      <c r="K37" s="3">
        <v>915385</v>
      </c>
      <c r="L37" s="2">
        <f t="shared" si="0"/>
        <v>11540</v>
      </c>
      <c r="M37" s="2">
        <f t="shared" si="1"/>
        <v>14702</v>
      </c>
      <c r="XEX37" s="3"/>
      <c r="XEY37" s="3"/>
    </row>
    <row r="38" spans="1:14 16378:16379" x14ac:dyDescent="0.2">
      <c r="A38" s="2" t="s">
        <v>179</v>
      </c>
      <c r="B38" s="2" t="s">
        <v>16</v>
      </c>
      <c r="C38" s="2" t="s">
        <v>12</v>
      </c>
      <c r="D38" s="2" t="s">
        <v>13</v>
      </c>
      <c r="E38" s="2">
        <v>5</v>
      </c>
      <c r="F38" s="2">
        <v>894342</v>
      </c>
      <c r="G38" s="2">
        <v>913606</v>
      </c>
      <c r="H38" s="3">
        <v>894342</v>
      </c>
      <c r="I38" s="3">
        <v>913606</v>
      </c>
      <c r="J38" s="3">
        <v>899487</v>
      </c>
      <c r="K38" s="3">
        <v>915368</v>
      </c>
      <c r="L38" s="2">
        <f t="shared" si="0"/>
        <v>5145</v>
      </c>
      <c r="M38" s="2">
        <f t="shared" si="1"/>
        <v>-1762</v>
      </c>
      <c r="XEX38" s="3"/>
      <c r="XEY38" s="3"/>
    </row>
    <row r="39" spans="1:14 16378:16379" x14ac:dyDescent="0.2">
      <c r="A39" s="2" t="s">
        <v>179</v>
      </c>
      <c r="B39" s="2" t="s">
        <v>23</v>
      </c>
      <c r="C39" s="2" t="s">
        <v>12</v>
      </c>
      <c r="D39" s="2" t="s">
        <v>13</v>
      </c>
      <c r="E39" s="2">
        <v>5</v>
      </c>
      <c r="F39" s="2">
        <v>893852</v>
      </c>
      <c r="G39" s="2">
        <v>996553</v>
      </c>
      <c r="H39" s="3">
        <v>893852</v>
      </c>
      <c r="I39" s="3">
        <v>996553</v>
      </c>
      <c r="J39" s="3">
        <v>899501</v>
      </c>
      <c r="K39" s="3">
        <v>915382</v>
      </c>
      <c r="L39" s="2">
        <f t="shared" si="0"/>
        <v>5649</v>
      </c>
      <c r="M39" s="2">
        <f t="shared" si="1"/>
        <v>81171</v>
      </c>
      <c r="XEX39" s="3"/>
      <c r="XEY39" s="3"/>
    </row>
    <row r="40" spans="1:14 16378:16379" x14ac:dyDescent="0.2">
      <c r="A40" s="2" t="s">
        <v>179</v>
      </c>
      <c r="B40" s="2" t="s">
        <v>187</v>
      </c>
      <c r="C40" s="2" t="s">
        <v>12</v>
      </c>
      <c r="D40" s="2" t="s">
        <v>13</v>
      </c>
      <c r="E40" s="2">
        <v>5</v>
      </c>
      <c r="F40" s="2">
        <v>892339</v>
      </c>
      <c r="G40" s="2">
        <v>914178</v>
      </c>
      <c r="H40" s="3">
        <v>892339</v>
      </c>
      <c r="I40" s="3">
        <v>914178</v>
      </c>
      <c r="J40" s="3">
        <v>899489</v>
      </c>
      <c r="K40" s="3">
        <v>915370</v>
      </c>
      <c r="L40" s="2">
        <f t="shared" si="0"/>
        <v>7150</v>
      </c>
      <c r="M40" s="2">
        <f t="shared" si="1"/>
        <v>-1192</v>
      </c>
      <c r="XEX40" s="3"/>
      <c r="XEY40" s="3"/>
    </row>
    <row r="41" spans="1:14 16378:16379" x14ac:dyDescent="0.2">
      <c r="A41" s="2" t="s">
        <v>179</v>
      </c>
      <c r="B41" s="2" t="s">
        <v>41</v>
      </c>
      <c r="C41" s="2" t="s">
        <v>12</v>
      </c>
      <c r="D41" s="2" t="s">
        <v>13</v>
      </c>
      <c r="E41" s="2">
        <v>5</v>
      </c>
      <c r="F41" s="2">
        <v>878496</v>
      </c>
      <c r="G41" s="2">
        <v>1004606</v>
      </c>
      <c r="H41" s="3">
        <v>878496</v>
      </c>
      <c r="I41" s="3">
        <v>1004606</v>
      </c>
      <c r="J41" s="3">
        <v>899492</v>
      </c>
      <c r="K41" s="3">
        <v>915373</v>
      </c>
      <c r="L41" s="2">
        <f t="shared" si="0"/>
        <v>20996</v>
      </c>
      <c r="M41" s="2">
        <f t="shared" si="1"/>
        <v>89233</v>
      </c>
      <c r="XEX41" s="3"/>
      <c r="XEY41" s="3"/>
    </row>
    <row r="42" spans="1:14 16378:16379" x14ac:dyDescent="0.2">
      <c r="A42" s="2" t="s">
        <v>179</v>
      </c>
      <c r="B42" s="2" t="s">
        <v>45</v>
      </c>
      <c r="C42" s="2" t="s">
        <v>12</v>
      </c>
      <c r="D42" s="2" t="s">
        <v>13</v>
      </c>
      <c r="E42" s="2">
        <v>5</v>
      </c>
      <c r="F42" s="2">
        <v>878460</v>
      </c>
      <c r="G42" s="2">
        <v>1004574</v>
      </c>
      <c r="H42" s="3">
        <v>878460</v>
      </c>
      <c r="I42" s="3">
        <v>1004574</v>
      </c>
      <c r="J42" s="3">
        <v>899457</v>
      </c>
      <c r="K42" s="3">
        <v>915338</v>
      </c>
      <c r="L42" s="2">
        <f t="shared" si="0"/>
        <v>20997</v>
      </c>
      <c r="M42" s="2">
        <f t="shared" si="1"/>
        <v>89236</v>
      </c>
      <c r="XEX42" s="3"/>
      <c r="XEY42" s="3"/>
    </row>
    <row r="43" spans="1:14 16378:16379" x14ac:dyDescent="0.2">
      <c r="A43" s="2" t="s">
        <v>179</v>
      </c>
      <c r="B43" s="2" t="s">
        <v>50</v>
      </c>
      <c r="C43" s="2" t="s">
        <v>12</v>
      </c>
      <c r="D43" s="2" t="s">
        <v>13</v>
      </c>
      <c r="E43" s="2">
        <v>5</v>
      </c>
      <c r="F43" s="2">
        <v>878833</v>
      </c>
      <c r="G43" s="2">
        <v>1018634</v>
      </c>
      <c r="H43" s="3">
        <v>878833</v>
      </c>
      <c r="I43" s="3">
        <v>1018634</v>
      </c>
      <c r="J43" s="3">
        <v>899460</v>
      </c>
      <c r="K43" s="3">
        <v>915341</v>
      </c>
      <c r="L43" s="2">
        <f t="shared" si="0"/>
        <v>20627</v>
      </c>
      <c r="M43" s="2">
        <f t="shared" si="1"/>
        <v>103293</v>
      </c>
      <c r="XEX43" s="3"/>
      <c r="XEY43" s="3"/>
    </row>
    <row r="44" spans="1:14 16378:16379" x14ac:dyDescent="0.2">
      <c r="A44" s="2" t="s">
        <v>179</v>
      </c>
      <c r="B44" s="2" t="s">
        <v>58</v>
      </c>
      <c r="C44" s="2" t="s">
        <v>12</v>
      </c>
      <c r="D44" s="2" t="s">
        <v>13</v>
      </c>
      <c r="E44" s="2">
        <v>5</v>
      </c>
      <c r="F44" s="2">
        <v>878428</v>
      </c>
      <c r="G44" s="2">
        <v>1004542</v>
      </c>
      <c r="H44" s="3">
        <v>878428</v>
      </c>
      <c r="I44" s="3">
        <v>1004542</v>
      </c>
      <c r="J44" s="3">
        <v>899425</v>
      </c>
      <c r="K44" s="3">
        <v>915306</v>
      </c>
      <c r="L44" s="2">
        <f t="shared" si="0"/>
        <v>20997</v>
      </c>
      <c r="M44" s="2">
        <f t="shared" si="1"/>
        <v>89236</v>
      </c>
      <c r="XEX44" s="3"/>
      <c r="XEY44" s="3"/>
    </row>
    <row r="45" spans="1:14 16378:16379" x14ac:dyDescent="0.2">
      <c r="A45" s="2" t="s">
        <v>179</v>
      </c>
      <c r="B45" s="2" t="s">
        <v>59</v>
      </c>
      <c r="C45" s="2" t="s">
        <v>12</v>
      </c>
      <c r="D45" s="2" t="s">
        <v>13</v>
      </c>
      <c r="E45" s="2">
        <v>5</v>
      </c>
      <c r="F45" s="2">
        <v>878474</v>
      </c>
      <c r="G45" s="2">
        <v>1004588</v>
      </c>
      <c r="H45" s="3">
        <v>878474</v>
      </c>
      <c r="I45" s="3">
        <v>1004588</v>
      </c>
      <c r="J45" s="3">
        <v>899471</v>
      </c>
      <c r="K45" s="3">
        <v>915352</v>
      </c>
      <c r="L45" s="2">
        <f t="shared" si="0"/>
        <v>20997</v>
      </c>
      <c r="M45" s="2">
        <f t="shared" si="1"/>
        <v>89236</v>
      </c>
      <c r="XEX45" s="3"/>
      <c r="XEY45" s="3"/>
    </row>
    <row r="46" spans="1:14 16378:16379" x14ac:dyDescent="0.2">
      <c r="A46" s="2" t="s">
        <v>179</v>
      </c>
      <c r="B46" s="2" t="s">
        <v>60</v>
      </c>
      <c r="C46" s="2" t="s">
        <v>12</v>
      </c>
      <c r="D46" s="2" t="s">
        <v>13</v>
      </c>
      <c r="E46" s="2">
        <v>5</v>
      </c>
      <c r="F46" s="2">
        <v>879774</v>
      </c>
      <c r="G46" s="2">
        <v>920827</v>
      </c>
      <c r="H46" s="3">
        <v>879774</v>
      </c>
      <c r="I46" s="3">
        <v>920827</v>
      </c>
      <c r="J46" s="3">
        <v>899460</v>
      </c>
      <c r="K46" s="3">
        <v>915341</v>
      </c>
      <c r="L46" s="2">
        <f t="shared" si="0"/>
        <v>19686</v>
      </c>
      <c r="M46" s="2">
        <f t="shared" si="1"/>
        <v>5486</v>
      </c>
      <c r="XEX46" s="3"/>
      <c r="XEY46" s="3"/>
    </row>
    <row r="47" spans="1:14 16378:16379" x14ac:dyDescent="0.2">
      <c r="A47" s="2" t="s">
        <v>179</v>
      </c>
      <c r="B47" s="2" t="s">
        <v>188</v>
      </c>
      <c r="C47" s="2" t="s">
        <v>12</v>
      </c>
      <c r="D47" s="2" t="s">
        <v>13</v>
      </c>
      <c r="E47" s="2">
        <v>5</v>
      </c>
      <c r="F47" s="2">
        <v>892650</v>
      </c>
      <c r="G47" s="2">
        <v>1072786</v>
      </c>
      <c r="H47" s="3">
        <v>892650</v>
      </c>
      <c r="I47" s="3">
        <v>1072786</v>
      </c>
      <c r="J47" s="3">
        <v>899458</v>
      </c>
      <c r="K47" s="3">
        <v>915339</v>
      </c>
      <c r="L47" s="2">
        <f t="shared" si="0"/>
        <v>6808</v>
      </c>
      <c r="M47" s="2">
        <f t="shared" si="1"/>
        <v>157447</v>
      </c>
      <c r="XEX47" s="3"/>
      <c r="XEY47" s="3"/>
    </row>
    <row r="48" spans="1:14 16378:16379" x14ac:dyDescent="0.2">
      <c r="A48" s="2" t="s">
        <v>179</v>
      </c>
      <c r="B48" s="2" t="s">
        <v>63</v>
      </c>
      <c r="C48" s="2" t="s">
        <v>12</v>
      </c>
      <c r="D48" s="2" t="s">
        <v>13</v>
      </c>
      <c r="E48" s="2">
        <v>5</v>
      </c>
      <c r="F48" s="2">
        <v>898910</v>
      </c>
      <c r="G48" s="2">
        <v>918786</v>
      </c>
      <c r="H48" s="3">
        <v>898910</v>
      </c>
      <c r="I48" s="3">
        <v>918786</v>
      </c>
      <c r="J48" s="3">
        <v>899452</v>
      </c>
      <c r="K48" s="3">
        <v>915333</v>
      </c>
      <c r="L48" s="2">
        <f t="shared" si="0"/>
        <v>542</v>
      </c>
      <c r="M48" s="2">
        <f t="shared" si="1"/>
        <v>3453</v>
      </c>
      <c r="XEX48" s="3"/>
      <c r="XEY48" s="3"/>
    </row>
    <row r="49" spans="1:13 16378:16379" x14ac:dyDescent="0.2">
      <c r="A49" s="2" t="s">
        <v>179</v>
      </c>
      <c r="B49" s="2" t="s">
        <v>190</v>
      </c>
      <c r="C49" s="2" t="s">
        <v>12</v>
      </c>
      <c r="D49" s="2" t="s">
        <v>13</v>
      </c>
      <c r="E49" s="2">
        <v>5</v>
      </c>
      <c r="F49" s="2">
        <v>892696</v>
      </c>
      <c r="G49" s="2">
        <v>1072839</v>
      </c>
      <c r="H49" s="3">
        <v>892696</v>
      </c>
      <c r="I49" s="3">
        <v>1072839</v>
      </c>
      <c r="J49" s="3">
        <v>899504</v>
      </c>
      <c r="K49" s="3">
        <v>915385</v>
      </c>
      <c r="L49" s="2">
        <f t="shared" si="0"/>
        <v>6808</v>
      </c>
      <c r="M49" s="2">
        <f t="shared" si="1"/>
        <v>157454</v>
      </c>
      <c r="XEX49" s="3"/>
      <c r="XEY49" s="3"/>
    </row>
    <row r="50" spans="1:13 16378:16379" x14ac:dyDescent="0.2">
      <c r="A50" s="2" t="s">
        <v>179</v>
      </c>
      <c r="B50" s="2" t="s">
        <v>191</v>
      </c>
      <c r="C50" s="2" t="s">
        <v>12</v>
      </c>
      <c r="D50" s="2" t="s">
        <v>13</v>
      </c>
      <c r="E50" s="2">
        <v>5</v>
      </c>
      <c r="F50" s="2">
        <v>892512</v>
      </c>
      <c r="G50" s="2">
        <v>922509</v>
      </c>
      <c r="H50" s="3">
        <v>892512</v>
      </c>
      <c r="I50" s="3">
        <v>922509</v>
      </c>
      <c r="J50" s="3">
        <v>899504</v>
      </c>
      <c r="K50" s="3">
        <v>915385</v>
      </c>
      <c r="L50" s="2">
        <f t="shared" si="0"/>
        <v>6992</v>
      </c>
      <c r="M50" s="2">
        <f t="shared" si="1"/>
        <v>7124</v>
      </c>
      <c r="XEX50" s="3"/>
      <c r="XEY50" s="3"/>
    </row>
    <row r="51" spans="1:13 16378:16379" x14ac:dyDescent="0.2">
      <c r="A51" s="2" t="s">
        <v>179</v>
      </c>
      <c r="B51" s="2" t="s">
        <v>192</v>
      </c>
      <c r="C51" s="2" t="s">
        <v>12</v>
      </c>
      <c r="D51" s="2" t="s">
        <v>13</v>
      </c>
      <c r="E51" s="2">
        <v>5</v>
      </c>
      <c r="F51" s="2">
        <v>892492</v>
      </c>
      <c r="G51" s="2">
        <v>922491</v>
      </c>
      <c r="H51" s="3">
        <v>892492</v>
      </c>
      <c r="I51" s="3">
        <v>922491</v>
      </c>
      <c r="J51" s="3">
        <v>899486</v>
      </c>
      <c r="K51" s="3">
        <v>915367</v>
      </c>
      <c r="L51" s="2">
        <f t="shared" si="0"/>
        <v>6994</v>
      </c>
      <c r="M51" s="2">
        <f t="shared" si="1"/>
        <v>7124</v>
      </c>
      <c r="XEX51" s="3"/>
      <c r="XEY51" s="3"/>
    </row>
    <row r="52" spans="1:13 16378:16379" x14ac:dyDescent="0.2">
      <c r="A52" s="2" t="s">
        <v>179</v>
      </c>
      <c r="B52" s="2" t="s">
        <v>109</v>
      </c>
      <c r="C52" s="2" t="s">
        <v>12</v>
      </c>
      <c r="D52" s="2" t="s">
        <v>13</v>
      </c>
      <c r="E52" s="2">
        <v>5</v>
      </c>
      <c r="F52" s="2">
        <v>881707</v>
      </c>
      <c r="G52" s="2">
        <v>922347</v>
      </c>
      <c r="H52" s="3">
        <v>881707</v>
      </c>
      <c r="I52" s="3">
        <v>922347</v>
      </c>
      <c r="J52" s="3">
        <v>899495</v>
      </c>
      <c r="K52" s="3">
        <v>915376</v>
      </c>
      <c r="L52" s="2">
        <f t="shared" si="0"/>
        <v>17788</v>
      </c>
      <c r="M52" s="2">
        <f t="shared" si="1"/>
        <v>6971</v>
      </c>
      <c r="XEX52" s="3"/>
      <c r="XEY52" s="3"/>
    </row>
    <row r="53" spans="1:13 16378:16379" x14ac:dyDescent="0.2">
      <c r="A53" s="2" t="s">
        <v>179</v>
      </c>
      <c r="B53" s="2" t="s">
        <v>112</v>
      </c>
      <c r="C53" s="2" t="s">
        <v>12</v>
      </c>
      <c r="D53" s="2" t="s">
        <v>13</v>
      </c>
      <c r="E53" s="2">
        <v>5</v>
      </c>
      <c r="F53" s="2">
        <v>899932</v>
      </c>
      <c r="G53" s="2">
        <v>929517</v>
      </c>
      <c r="H53" s="3">
        <v>899932</v>
      </c>
      <c r="I53" s="3">
        <v>929517</v>
      </c>
      <c r="J53" s="3">
        <v>899453</v>
      </c>
      <c r="K53" s="3">
        <v>915334</v>
      </c>
      <c r="L53" s="2">
        <f t="shared" si="0"/>
        <v>-479</v>
      </c>
      <c r="M53" s="2">
        <f t="shared" si="1"/>
        <v>14183</v>
      </c>
      <c r="XEX53" s="3"/>
      <c r="XEY53" s="3"/>
    </row>
    <row r="54" spans="1:13 16378:16379" x14ac:dyDescent="0.2">
      <c r="A54" s="2" t="s">
        <v>179</v>
      </c>
      <c r="B54" s="2" t="s">
        <v>198</v>
      </c>
      <c r="C54" s="2" t="s">
        <v>12</v>
      </c>
      <c r="D54" s="2" t="s">
        <v>13</v>
      </c>
      <c r="E54" s="2">
        <v>5</v>
      </c>
      <c r="F54" s="2">
        <v>870651</v>
      </c>
      <c r="G54" s="2">
        <v>930284</v>
      </c>
      <c r="H54" s="3">
        <v>870651</v>
      </c>
      <c r="I54" s="3">
        <v>930284</v>
      </c>
      <c r="J54" s="3">
        <v>899464</v>
      </c>
      <c r="K54" s="3">
        <v>915345</v>
      </c>
      <c r="L54" s="2">
        <f t="shared" si="0"/>
        <v>28813</v>
      </c>
      <c r="M54" s="2">
        <f t="shared" si="1"/>
        <v>14939</v>
      </c>
      <c r="XEX54" s="3"/>
      <c r="XEY54" s="3"/>
    </row>
    <row r="55" spans="1:13 16378:16379" x14ac:dyDescent="0.2">
      <c r="A55" s="2" t="s">
        <v>179</v>
      </c>
      <c r="B55" s="2" t="s">
        <v>113</v>
      </c>
      <c r="C55" s="2" t="s">
        <v>12</v>
      </c>
      <c r="D55" s="2" t="s">
        <v>13</v>
      </c>
      <c r="E55" s="2">
        <v>5</v>
      </c>
      <c r="F55" s="2">
        <v>900156</v>
      </c>
      <c r="G55" s="2">
        <v>929583</v>
      </c>
      <c r="H55" s="3">
        <v>900156</v>
      </c>
      <c r="I55" s="3">
        <v>929583</v>
      </c>
      <c r="J55" s="3">
        <v>899452</v>
      </c>
      <c r="K55" s="3">
        <v>915334</v>
      </c>
      <c r="L55" s="2">
        <f t="shared" si="0"/>
        <v>-704</v>
      </c>
      <c r="M55" s="2">
        <f t="shared" si="1"/>
        <v>14249</v>
      </c>
      <c r="XEX55" s="3"/>
      <c r="XEY55" s="3"/>
    </row>
    <row r="56" spans="1:13 16378:16379" x14ac:dyDescent="0.2">
      <c r="A56" s="2" t="s">
        <v>179</v>
      </c>
      <c r="B56" s="2" t="s">
        <v>28</v>
      </c>
      <c r="C56" s="2" t="s">
        <v>12</v>
      </c>
      <c r="D56" s="2" t="s">
        <v>29</v>
      </c>
      <c r="E56" s="2">
        <v>6</v>
      </c>
      <c r="F56" s="2">
        <v>893800</v>
      </c>
      <c r="G56" s="2">
        <v>945292</v>
      </c>
      <c r="H56" s="3">
        <v>893800</v>
      </c>
      <c r="I56" s="3">
        <v>945292</v>
      </c>
      <c r="J56" s="3">
        <v>899458</v>
      </c>
      <c r="K56" s="3">
        <v>915339</v>
      </c>
      <c r="L56" s="2">
        <f t="shared" si="0"/>
        <v>5658</v>
      </c>
      <c r="M56" s="2">
        <f t="shared" si="1"/>
        <v>29953</v>
      </c>
      <c r="XEX56" s="3"/>
      <c r="XEY56" s="3"/>
    </row>
    <row r="57" spans="1:13 16378:16379" x14ac:dyDescent="0.2">
      <c r="A57" s="2" t="s">
        <v>179</v>
      </c>
      <c r="B57" s="2" t="s">
        <v>31</v>
      </c>
      <c r="C57" s="2" t="s">
        <v>12</v>
      </c>
      <c r="D57" s="2" t="s">
        <v>29</v>
      </c>
      <c r="E57" s="2">
        <v>6</v>
      </c>
      <c r="F57" s="2">
        <v>870030</v>
      </c>
      <c r="G57" s="2">
        <v>936839</v>
      </c>
      <c r="H57" s="3">
        <v>870030</v>
      </c>
      <c r="I57" s="3">
        <v>936839</v>
      </c>
      <c r="J57" s="3">
        <v>899489</v>
      </c>
      <c r="K57" s="3">
        <v>915370</v>
      </c>
      <c r="L57" s="2">
        <f t="shared" si="0"/>
        <v>29459</v>
      </c>
      <c r="M57" s="2">
        <f t="shared" si="1"/>
        <v>21469</v>
      </c>
      <c r="XEX57" s="3"/>
      <c r="XEY57" s="3"/>
    </row>
    <row r="58" spans="1:13 16378:16379" x14ac:dyDescent="0.2">
      <c r="A58" s="2" t="s">
        <v>179</v>
      </c>
      <c r="B58" s="2" t="s">
        <v>185</v>
      </c>
      <c r="C58" s="2" t="s">
        <v>12</v>
      </c>
      <c r="D58" s="2" t="s">
        <v>29</v>
      </c>
      <c r="E58" s="2">
        <v>6</v>
      </c>
      <c r="F58" s="2">
        <v>894868</v>
      </c>
      <c r="G58" s="2">
        <v>916301</v>
      </c>
      <c r="H58" s="3">
        <v>894868</v>
      </c>
      <c r="I58" s="3">
        <v>916301</v>
      </c>
      <c r="J58" s="3">
        <v>899436</v>
      </c>
      <c r="K58" s="3">
        <v>915317</v>
      </c>
      <c r="L58" s="2">
        <f t="shared" si="0"/>
        <v>4568</v>
      </c>
      <c r="M58" s="2">
        <f t="shared" si="1"/>
        <v>984</v>
      </c>
      <c r="XEX58" s="3"/>
      <c r="XEY58" s="3"/>
    </row>
    <row r="59" spans="1:13 16378:16379" x14ac:dyDescent="0.2">
      <c r="A59" s="2" t="s">
        <v>179</v>
      </c>
      <c r="B59" s="2" t="s">
        <v>33</v>
      </c>
      <c r="C59" s="2" t="s">
        <v>12</v>
      </c>
      <c r="D59" s="2" t="s">
        <v>29</v>
      </c>
      <c r="E59" s="2">
        <v>6</v>
      </c>
      <c r="F59" s="2">
        <v>874803</v>
      </c>
      <c r="G59" s="2">
        <v>928015</v>
      </c>
      <c r="H59" s="3">
        <v>874803</v>
      </c>
      <c r="I59" s="3">
        <v>928015</v>
      </c>
      <c r="J59" s="3">
        <v>899474</v>
      </c>
      <c r="K59" s="3">
        <v>915355</v>
      </c>
      <c r="L59" s="2">
        <f t="shared" si="0"/>
        <v>24671</v>
      </c>
      <c r="M59" s="2">
        <f t="shared" si="1"/>
        <v>12660</v>
      </c>
      <c r="XEX59" s="3"/>
      <c r="XEY59" s="3"/>
    </row>
    <row r="60" spans="1:13 16378:16379" x14ac:dyDescent="0.2">
      <c r="A60" s="2" t="s">
        <v>179</v>
      </c>
      <c r="B60" s="2" t="s">
        <v>36</v>
      </c>
      <c r="C60" s="2" t="s">
        <v>12</v>
      </c>
      <c r="D60" s="2" t="s">
        <v>29</v>
      </c>
      <c r="E60" s="2">
        <v>6</v>
      </c>
      <c r="F60" s="2">
        <v>885304</v>
      </c>
      <c r="G60" s="2">
        <v>927981</v>
      </c>
      <c r="H60" s="3">
        <v>885304</v>
      </c>
      <c r="I60" s="3">
        <v>927981</v>
      </c>
      <c r="J60" s="3">
        <v>899440</v>
      </c>
      <c r="K60" s="3">
        <v>915321</v>
      </c>
      <c r="L60" s="2">
        <f t="shared" si="0"/>
        <v>14136</v>
      </c>
      <c r="M60" s="2">
        <f t="shared" si="1"/>
        <v>12660</v>
      </c>
      <c r="XEX60" s="3"/>
      <c r="XEY60" s="3"/>
    </row>
    <row r="61" spans="1:13 16378:16379" x14ac:dyDescent="0.2">
      <c r="A61" s="2" t="s">
        <v>179</v>
      </c>
      <c r="B61" s="2" t="s">
        <v>37</v>
      </c>
      <c r="C61" s="2" t="s">
        <v>12</v>
      </c>
      <c r="D61" s="2" t="s">
        <v>29</v>
      </c>
      <c r="E61" s="2">
        <v>6</v>
      </c>
      <c r="F61" s="2">
        <v>859067</v>
      </c>
      <c r="G61" s="2">
        <v>920239</v>
      </c>
      <c r="H61" s="3">
        <v>859067</v>
      </c>
      <c r="I61" s="3">
        <v>920239</v>
      </c>
      <c r="J61" s="3">
        <v>899451</v>
      </c>
      <c r="K61" s="3">
        <v>915332</v>
      </c>
      <c r="L61" s="2">
        <f t="shared" si="0"/>
        <v>40384</v>
      </c>
      <c r="M61" s="2">
        <f t="shared" si="1"/>
        <v>4907</v>
      </c>
      <c r="XEX61" s="3"/>
      <c r="XEY61" s="3"/>
    </row>
    <row r="62" spans="1:13 16378:16379" x14ac:dyDescent="0.2">
      <c r="A62" s="2" t="s">
        <v>179</v>
      </c>
      <c r="B62" s="2" t="s">
        <v>121</v>
      </c>
      <c r="C62" s="2" t="s">
        <v>12</v>
      </c>
      <c r="D62" s="2" t="s">
        <v>29</v>
      </c>
      <c r="E62" s="2">
        <v>6</v>
      </c>
      <c r="F62" s="2">
        <v>848471</v>
      </c>
      <c r="G62" s="2">
        <v>918389</v>
      </c>
      <c r="H62" s="3">
        <v>848471</v>
      </c>
      <c r="I62" s="3">
        <v>918389</v>
      </c>
      <c r="J62" s="3">
        <v>899480</v>
      </c>
      <c r="K62" s="3">
        <v>896128</v>
      </c>
      <c r="L62" s="2">
        <f t="shared" si="0"/>
        <v>51009</v>
      </c>
      <c r="M62" s="2">
        <f t="shared" si="1"/>
        <v>22261</v>
      </c>
      <c r="XEX62" s="3"/>
      <c r="XEY62" s="3"/>
    </row>
    <row r="63" spans="1:13 16378:16379" x14ac:dyDescent="0.2">
      <c r="A63" s="2" t="s">
        <v>179</v>
      </c>
      <c r="B63" s="2" t="s">
        <v>148</v>
      </c>
      <c r="C63" s="2" t="s">
        <v>12</v>
      </c>
      <c r="D63" s="2" t="s">
        <v>29</v>
      </c>
      <c r="E63" s="2">
        <v>6</v>
      </c>
      <c r="F63" s="2">
        <v>883668</v>
      </c>
      <c r="G63" s="2">
        <v>918370</v>
      </c>
      <c r="H63" s="3">
        <v>883668</v>
      </c>
      <c r="I63" s="3">
        <v>918370</v>
      </c>
      <c r="J63" s="3">
        <v>899461</v>
      </c>
      <c r="K63" s="3">
        <v>915342</v>
      </c>
      <c r="L63" s="2">
        <f t="shared" si="0"/>
        <v>15793</v>
      </c>
      <c r="M63" s="2">
        <f t="shared" si="1"/>
        <v>3028</v>
      </c>
      <c r="XEX63" s="3"/>
      <c r="XEY63" s="3"/>
    </row>
    <row r="64" spans="1:13 16378:16379" x14ac:dyDescent="0.2">
      <c r="A64" s="2" t="s">
        <v>179</v>
      </c>
      <c r="B64" s="2" t="s">
        <v>151</v>
      </c>
      <c r="C64" s="2" t="s">
        <v>12</v>
      </c>
      <c r="D64" s="2" t="s">
        <v>29</v>
      </c>
      <c r="E64" s="2">
        <v>6</v>
      </c>
      <c r="F64" s="2">
        <v>900612</v>
      </c>
      <c r="G64" s="2">
        <v>915767</v>
      </c>
      <c r="H64" s="3">
        <v>900612</v>
      </c>
      <c r="I64" s="3">
        <v>915767</v>
      </c>
      <c r="J64" s="3">
        <v>899454</v>
      </c>
      <c r="K64" s="3">
        <v>915335</v>
      </c>
      <c r="L64" s="2">
        <f t="shared" si="0"/>
        <v>-1158</v>
      </c>
      <c r="M64" s="2">
        <f t="shared" si="1"/>
        <v>432</v>
      </c>
      <c r="XEX64" s="3"/>
      <c r="XEY64" s="3"/>
    </row>
    <row r="65" spans="1:13 16378:16379" x14ac:dyDescent="0.2">
      <c r="A65" s="2" t="s">
        <v>179</v>
      </c>
      <c r="B65" s="2" t="s">
        <v>154</v>
      </c>
      <c r="C65" s="2" t="s">
        <v>12</v>
      </c>
      <c r="D65" s="2" t="s">
        <v>29</v>
      </c>
      <c r="E65" s="2">
        <v>6</v>
      </c>
      <c r="F65" s="2">
        <v>893912</v>
      </c>
      <c r="G65" s="2">
        <v>921638</v>
      </c>
      <c r="H65" s="3">
        <v>893912</v>
      </c>
      <c r="I65" s="3">
        <v>921638</v>
      </c>
      <c r="J65" s="3">
        <v>899452</v>
      </c>
      <c r="K65" s="3">
        <v>915334</v>
      </c>
      <c r="L65" s="2">
        <f t="shared" si="0"/>
        <v>5540</v>
      </c>
      <c r="M65" s="2">
        <f t="shared" si="1"/>
        <v>6304</v>
      </c>
      <c r="XEX65" s="3"/>
      <c r="XEY65" s="3"/>
    </row>
    <row r="66" spans="1:13 16378:16379" x14ac:dyDescent="0.2">
      <c r="A66" s="2" t="s">
        <v>179</v>
      </c>
      <c r="B66" s="2" t="s">
        <v>159</v>
      </c>
      <c r="C66" s="2" t="s">
        <v>12</v>
      </c>
      <c r="D66" s="2" t="s">
        <v>29</v>
      </c>
      <c r="E66" s="2">
        <v>6</v>
      </c>
      <c r="F66" s="2">
        <v>886022</v>
      </c>
      <c r="G66" s="2">
        <v>915327</v>
      </c>
      <c r="H66" s="3">
        <v>886022</v>
      </c>
      <c r="I66" s="3">
        <v>915327</v>
      </c>
      <c r="J66" s="3">
        <v>899455</v>
      </c>
      <c r="K66" s="3">
        <v>915336</v>
      </c>
      <c r="L66" s="2">
        <f t="shared" si="0"/>
        <v>13433</v>
      </c>
      <c r="M66" s="2">
        <f t="shared" si="1"/>
        <v>-9</v>
      </c>
      <c r="XEX66" s="3"/>
      <c r="XEY66" s="3"/>
    </row>
    <row r="67" spans="1:13 16378:16379" s="2" customFormat="1" x14ac:dyDescent="0.2">
      <c r="H67" s="3"/>
      <c r="I67" s="3"/>
      <c r="J67" s="3"/>
      <c r="K67" s="3"/>
      <c r="L67" s="3"/>
    </row>
    <row r="68" spans="1:13 16378:16379" s="2" customFormat="1" x14ac:dyDescent="0.2"/>
    <row r="69" spans="1:13 16378:16379" s="2" customFormat="1" x14ac:dyDescent="0.2"/>
    <row r="70" spans="1:13 16378:16379" s="2" customFormat="1" x14ac:dyDescent="0.2"/>
    <row r="71" spans="1:13 16378:16379" s="2" customFormat="1" x14ac:dyDescent="0.2"/>
    <row r="72" spans="1:13 16378:16379" s="2" customFormat="1" x14ac:dyDescent="0.2"/>
    <row r="73" spans="1:13 16378:16379" s="2" customFormat="1" x14ac:dyDescent="0.2"/>
    <row r="74" spans="1:13 16378:16379" s="2" customFormat="1" x14ac:dyDescent="0.2"/>
    <row r="75" spans="1:13 16378:16379" s="2" customFormat="1" x14ac:dyDescent="0.2"/>
    <row r="76" spans="1:13 16378:16379" s="2" customFormat="1" x14ac:dyDescent="0.2"/>
    <row r="77" spans="1:13 16378:16379" s="2" customFormat="1" x14ac:dyDescent="0.2"/>
    <row r="78" spans="1:13 16378:16379" s="2" customFormat="1" x14ac:dyDescent="0.2"/>
    <row r="79" spans="1:13 16378:16379" s="2" customFormat="1" x14ac:dyDescent="0.2"/>
    <row r="80" spans="1:13 16378:16379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_Gubbins_in-vitro</vt:lpstr>
      <vt:lpstr>S3_Gubbins_Field</vt:lpstr>
      <vt:lpstr>S4_In-vitro_size</vt:lpstr>
      <vt:lpstr>S5_Tet-isla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 Marti</dc:creator>
  <cp:keywords/>
  <dc:description/>
  <cp:lastModifiedBy>Hanna Marti</cp:lastModifiedBy>
  <cp:revision/>
  <dcterms:created xsi:type="dcterms:W3CDTF">2023-08-22T09:58:51Z</dcterms:created>
  <dcterms:modified xsi:type="dcterms:W3CDTF">2023-11-12T10:10:31Z</dcterms:modified>
  <cp:category/>
  <cp:contentStatus/>
</cp:coreProperties>
</file>